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workbookPr date1904="1"/>
  <bookViews>
    <workbookView xWindow="0" yWindow="40" windowWidth="15960" windowHeight="18080"/>
  </bookViews>
  <sheets>
    <sheet name="Fig 1" sheetId="1" r:id="rId4"/>
    <sheet name="Fig 2" sheetId="2" r:id="rId5"/>
    <sheet name="Fig 3" sheetId="3" r:id="rId6"/>
    <sheet name="Fig 4" sheetId="4" r:id="rId7"/>
    <sheet name="Fig 5" sheetId="5" r:id="rId8"/>
    <sheet name="Fig 6" sheetId="6" r:id="rId9"/>
    <sheet name="Fig S1" sheetId="7" r:id="rId10"/>
    <sheet name="Fig S3" sheetId="8" r:id="rId11"/>
    <sheet name="Fig S4" sheetId="9" r:id="rId12"/>
    <sheet name="Fig S6" sheetId="10" r:id="rId13"/>
  </sheets>
</workbook>
</file>

<file path=xl/sharedStrings.xml><?xml version="1.0" encoding="utf-8"?>
<sst xmlns="http://schemas.openxmlformats.org/spreadsheetml/2006/main" uniqueCount="154">
  <si>
    <t>Table 1</t>
  </si>
  <si>
    <t>Fig 1B &amp; 1C</t>
  </si>
  <si>
    <t>See supplemental data 1</t>
  </si>
  <si>
    <t>Fig 1D</t>
  </si>
  <si>
    <t>See supplemental data 2</t>
  </si>
  <si>
    <t>See supplemental data 3</t>
  </si>
  <si>
    <t>Fig 3C</t>
  </si>
  <si>
    <t>Plasmid</t>
  </si>
  <si>
    <t>Phenotype</t>
  </si>
  <si>
    <t>AvgFC</t>
  </si>
  <si>
    <t>nsp1</t>
  </si>
  <si>
    <t>Average_TAG</t>
  </si>
  <si>
    <t>Average_CL</t>
  </si>
  <si>
    <t>Average_Cer</t>
  </si>
  <si>
    <t>Average_PPCPUF</t>
  </si>
  <si>
    <t>Average_PCPUF</t>
  </si>
  <si>
    <t>Average_PGPUF</t>
  </si>
  <si>
    <t>Average_LysoPC</t>
  </si>
  <si>
    <t>Average_LysoPE</t>
  </si>
  <si>
    <t>Average_DAG</t>
  </si>
  <si>
    <t>Average_PCsat</t>
  </si>
  <si>
    <t>Average_PEsat</t>
  </si>
  <si>
    <t>Average_PGsat</t>
  </si>
  <si>
    <t>Average_PIsat</t>
  </si>
  <si>
    <t>nsp2</t>
  </si>
  <si>
    <t>nsp4</t>
  </si>
  <si>
    <t>nsp5</t>
  </si>
  <si>
    <t>nsp6</t>
  </si>
  <si>
    <t>nsp7</t>
  </si>
  <si>
    <t>nsp8</t>
  </si>
  <si>
    <t>nsp9</t>
  </si>
  <si>
    <t>nsp10</t>
  </si>
  <si>
    <t>nsp11</t>
  </si>
  <si>
    <t>nsp12</t>
  </si>
  <si>
    <t>nsp13</t>
  </si>
  <si>
    <t>Spike</t>
  </si>
  <si>
    <t>Envelope</t>
  </si>
  <si>
    <t>Membrane</t>
  </si>
  <si>
    <t>orf3a</t>
  </si>
  <si>
    <t>orf6</t>
  </si>
  <si>
    <t>orf7a</t>
  </si>
  <si>
    <t>orf7b</t>
  </si>
  <si>
    <t>orf8</t>
  </si>
  <si>
    <t>orf9b</t>
  </si>
  <si>
    <t>orf9c</t>
  </si>
  <si>
    <t>orf10</t>
  </si>
  <si>
    <t>Virus</t>
  </si>
  <si>
    <t>Fig 4C</t>
  </si>
  <si>
    <t>Fig 4D</t>
  </si>
  <si>
    <t>Fig 4E</t>
  </si>
  <si>
    <t>Fig 4F</t>
  </si>
  <si>
    <t>Fig 4G</t>
  </si>
  <si>
    <t>Fig 4H</t>
  </si>
  <si>
    <t>Fig 4J</t>
  </si>
  <si>
    <t>Cell_Line</t>
  </si>
  <si>
    <t>Time_PI</t>
  </si>
  <si>
    <t>Cell (n)</t>
  </si>
  <si>
    <t>Puncta</t>
  </si>
  <si>
    <t>Nuclei</t>
  </si>
  <si>
    <t>Puncta_Per_Cell</t>
  </si>
  <si>
    <t>Lipid_Droplet (n)</t>
  </si>
  <si>
    <t>Area</t>
  </si>
  <si>
    <t>Pearson.s</t>
  </si>
  <si>
    <t>Cell</t>
  </si>
  <si>
    <t>LDs</t>
  </si>
  <si>
    <t>n</t>
  </si>
  <si>
    <t>293T</t>
  </si>
  <si>
    <t>8hpi</t>
  </si>
  <si>
    <t>Caco2</t>
  </si>
  <si>
    <t>48hpi</t>
  </si>
  <si>
    <t>24hpi</t>
  </si>
  <si>
    <t>EV</t>
  </si>
  <si>
    <t>Fig 5A</t>
  </si>
  <si>
    <t>Fig 5B</t>
  </si>
  <si>
    <t>Fig 5C</t>
  </si>
  <si>
    <t>Fig 5D</t>
  </si>
  <si>
    <t>Fig 5E</t>
  </si>
  <si>
    <t>Fig 5F</t>
  </si>
  <si>
    <t>Fig 5G</t>
  </si>
  <si>
    <t>Fig 5H</t>
  </si>
  <si>
    <t>Inhibitor</t>
  </si>
  <si>
    <t>Titer</t>
  </si>
  <si>
    <t>Average</t>
  </si>
  <si>
    <t>se</t>
  </si>
  <si>
    <t>Concentration</t>
  </si>
  <si>
    <t>Atgl</t>
  </si>
  <si>
    <t>se_Atgl</t>
  </si>
  <si>
    <t>PF04</t>
  </si>
  <si>
    <t>se_PF04</t>
  </si>
  <si>
    <t>PF04_fit</t>
  </si>
  <si>
    <t>Foci</t>
  </si>
  <si>
    <t>Orli</t>
  </si>
  <si>
    <t>se_orli</t>
  </si>
  <si>
    <t>orli_fit</t>
  </si>
  <si>
    <t>GSK</t>
  </si>
  <si>
    <t>se_GSK</t>
  </si>
  <si>
    <t>GSK_fit</t>
  </si>
  <si>
    <t>CAY</t>
  </si>
  <si>
    <t>se_CAY</t>
  </si>
  <si>
    <t>CAY_fit</t>
  </si>
  <si>
    <t>U.73</t>
  </si>
  <si>
    <t>NA</t>
  </si>
  <si>
    <t>Vehicle</t>
  </si>
  <si>
    <t>NT</t>
  </si>
  <si>
    <t>Fig 6B</t>
  </si>
  <si>
    <t>Fig 6D</t>
  </si>
  <si>
    <t>Fig 6E</t>
  </si>
  <si>
    <t>Fig 6C</t>
  </si>
  <si>
    <t>Epitope</t>
  </si>
  <si>
    <t>Intensity</t>
  </si>
  <si>
    <t>stdev</t>
  </si>
  <si>
    <t>Cell.Line</t>
  </si>
  <si>
    <t>Strain</t>
  </si>
  <si>
    <t>Avg_Percent_Infection</t>
  </si>
  <si>
    <t>se_Percent_Infection</t>
  </si>
  <si>
    <t>Percent_Infection</t>
  </si>
  <si>
    <t>FA</t>
  </si>
  <si>
    <t>Avg_Foci</t>
  </si>
  <si>
    <t>Avg_Percent_Inhibition</t>
  </si>
  <si>
    <t>se_Foci</t>
  </si>
  <si>
    <t>se_Percent_Inhibition</t>
  </si>
  <si>
    <t>Percent_Inhibition</t>
  </si>
  <si>
    <t>CoV</t>
  </si>
  <si>
    <t>VSV</t>
  </si>
  <si>
    <t>Brazil</t>
  </si>
  <si>
    <t>Arachidonate</t>
  </si>
  <si>
    <t>Orlistat</t>
  </si>
  <si>
    <t>Carrier</t>
  </si>
  <si>
    <t>Veh</t>
  </si>
  <si>
    <t>Delta</t>
  </si>
  <si>
    <t>Oleate</t>
  </si>
  <si>
    <t>Mock</t>
  </si>
  <si>
    <t>Palmitate</t>
  </si>
  <si>
    <t>DMSO</t>
  </si>
  <si>
    <t>SA</t>
  </si>
  <si>
    <t>UK</t>
  </si>
  <si>
    <t>WT</t>
  </si>
  <si>
    <t>See supplemental data 1 &amp; 2</t>
  </si>
  <si>
    <t>Fig S4A and H</t>
  </si>
  <si>
    <t>Mean_Inhibition_293T</t>
  </si>
  <si>
    <t>Mean_Inhibition_Caco2</t>
  </si>
  <si>
    <t>Mean_Survival_293T</t>
  </si>
  <si>
    <t>Mean_Survival_Caco2</t>
  </si>
  <si>
    <t>se_Inhibition_293T</t>
  </si>
  <si>
    <t>se_Inhibition_Caco2</t>
  </si>
  <si>
    <t>se_Survival_293T</t>
  </si>
  <si>
    <t>se_Survival_Caco2</t>
  </si>
  <si>
    <t>Fig S4B and I</t>
  </si>
  <si>
    <t>FIg 4C and J</t>
  </si>
  <si>
    <t>Fig 4D and K</t>
  </si>
  <si>
    <t>Fig 4E and L</t>
  </si>
  <si>
    <t>FIg 4F and M</t>
  </si>
  <si>
    <t>Fig 4G and N</t>
  </si>
  <si>
    <t>Fig S6</t>
  </si>
</sst>
</file>

<file path=xl/styles.xml><?xml version="1.0" encoding="utf-8"?>
<styleSheet xmlns="http://schemas.openxmlformats.org/spreadsheetml/2006/main">
  <numFmts count="13">
    <numFmt numFmtId="0" formatCode="General"/>
    <numFmt numFmtId="59" formatCode="0.000000000000"/>
    <numFmt numFmtId="60" formatCode="0.0000000000000"/>
    <numFmt numFmtId="61" formatCode="0.0000E+00"/>
    <numFmt numFmtId="62" formatCode="0.00000000000000E+00"/>
    <numFmt numFmtId="63" formatCode="0.000E+00"/>
    <numFmt numFmtId="64" formatCode="0.0000000000000E+00"/>
    <numFmt numFmtId="65" formatCode="0.0E+00"/>
    <numFmt numFmtId="66" formatCode="0E+00"/>
    <numFmt numFmtId="67" formatCode="0.0000000E+00"/>
    <numFmt numFmtId="68" formatCode="0.000000E+00"/>
    <numFmt numFmtId="69" formatCode="0.00000E+00"/>
    <numFmt numFmtId="70" formatCode="0.00000000E+00"/>
  </numFmts>
  <fonts count="4">
    <font>
      <sz val="10"/>
      <color indexed="8"/>
      <name val="Helvetica Neue"/>
    </font>
    <font>
      <sz val="12"/>
      <color indexed="8"/>
      <name val="Helvetica Neue"/>
    </font>
    <font>
      <sz val="13"/>
      <color indexed="8"/>
      <name val="Helvetica Neue"/>
    </font>
    <font>
      <b val="1"/>
      <sz val="10"/>
      <color indexed="8"/>
      <name val="Helvetica Neue"/>
    </font>
  </fonts>
  <fills count="7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4"/>
        <bgColor auto="1"/>
      </patternFill>
    </fill>
    <fill>
      <patternFill patternType="solid">
        <fgColor indexed="16"/>
        <bgColor auto="1"/>
      </patternFill>
    </fill>
    <fill>
      <patternFill patternType="solid">
        <fgColor indexed="15"/>
        <bgColor auto="1"/>
      </patternFill>
    </fill>
  </fills>
  <borders count="30">
    <border>
      <left/>
      <right/>
      <top/>
      <bottom/>
      <diagonal/>
    </border>
    <border>
      <left style="thin">
        <color indexed="10"/>
      </left>
      <right/>
      <top style="thin">
        <color indexed="10"/>
      </top>
      <bottom style="thin">
        <color indexed="11"/>
      </bottom>
      <diagonal/>
    </border>
    <border>
      <left/>
      <right/>
      <top style="thin">
        <color indexed="10"/>
      </top>
      <bottom style="thin">
        <color indexed="11"/>
      </bottom>
      <diagonal/>
    </border>
    <border>
      <left/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3"/>
      </bottom>
      <diagonal/>
    </border>
    <border>
      <left style="thin">
        <color indexed="11"/>
      </left>
      <right style="thin">
        <color indexed="13"/>
      </right>
      <top style="thin">
        <color indexed="13"/>
      </top>
      <bottom style="thin">
        <color indexed="11"/>
      </bottom>
      <diagonal/>
    </border>
    <border>
      <left style="thin">
        <color indexed="13"/>
      </left>
      <right style="thin">
        <color indexed="11"/>
      </right>
      <top style="thin">
        <color indexed="13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3"/>
      </top>
      <bottom style="thin">
        <color indexed="11"/>
      </bottom>
      <diagonal/>
    </border>
    <border>
      <left style="thin">
        <color indexed="11"/>
      </left>
      <right style="thin">
        <color indexed="13"/>
      </right>
      <top style="thin">
        <color indexed="11"/>
      </top>
      <bottom style="thin">
        <color indexed="11"/>
      </bottom>
      <diagonal/>
    </border>
    <border>
      <left style="thin">
        <color indexed="13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/>
      <right/>
      <top style="thin">
        <color indexed="10"/>
      </top>
      <bottom/>
      <diagonal/>
    </border>
    <border>
      <left/>
      <right style="thin">
        <color indexed="10"/>
      </right>
      <top style="thin">
        <color indexed="10"/>
      </top>
      <bottom/>
      <diagonal/>
    </border>
    <border>
      <left style="thin">
        <color indexed="11"/>
      </left>
      <right/>
      <top/>
      <bottom/>
      <diagonal/>
    </border>
    <border>
      <left/>
      <right style="thin">
        <color indexed="10"/>
      </right>
      <top/>
      <bottom/>
      <diagonal/>
    </border>
    <border>
      <left style="thin">
        <color indexed="11"/>
      </left>
      <right/>
      <top/>
      <bottom style="thin">
        <color indexed="10"/>
      </bottom>
      <diagonal/>
    </border>
    <border>
      <left/>
      <right style="thin">
        <color indexed="10"/>
      </right>
      <top/>
      <bottom style="thin">
        <color indexed="10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5"/>
      </bottom>
      <diagonal/>
    </border>
    <border>
      <left style="thin">
        <color indexed="11"/>
      </left>
      <right style="thin">
        <color indexed="15"/>
      </right>
      <top style="thin">
        <color indexed="13"/>
      </top>
      <bottom style="thin">
        <color indexed="11"/>
      </bottom>
      <diagonal/>
    </border>
    <border>
      <left style="thin">
        <color indexed="15"/>
      </left>
      <right style="thin">
        <color indexed="15"/>
      </right>
      <top style="thin">
        <color indexed="15"/>
      </top>
      <bottom style="thin">
        <color indexed="15"/>
      </bottom>
      <diagonal/>
    </border>
    <border>
      <left style="thin">
        <color indexed="15"/>
      </left>
      <right style="thin">
        <color indexed="11"/>
      </right>
      <top style="thin">
        <color indexed="13"/>
      </top>
      <bottom style="thin">
        <color indexed="11"/>
      </bottom>
      <diagonal/>
    </border>
    <border>
      <left style="thin">
        <color indexed="11"/>
      </left>
      <right style="thin">
        <color indexed="15"/>
      </right>
      <top style="thin">
        <color indexed="11"/>
      </top>
      <bottom style="thin">
        <color indexed="11"/>
      </bottom>
      <diagonal/>
    </border>
    <border>
      <left style="thin">
        <color indexed="15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 style="medium">
        <color indexed="8"/>
      </right>
      <top style="thin">
        <color indexed="11"/>
      </top>
      <bottom style="thin">
        <color indexed="11"/>
      </bottom>
      <diagonal/>
    </border>
    <border>
      <left style="medium">
        <color indexed="8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0"/>
      </left>
      <right/>
      <top style="thin">
        <color indexed="10"/>
      </top>
      <bottom style="thin">
        <color indexed="15"/>
      </bottom>
      <diagonal/>
    </border>
    <border>
      <left/>
      <right/>
      <top style="thin">
        <color indexed="10"/>
      </top>
      <bottom style="thin">
        <color indexed="15"/>
      </bottom>
      <diagonal/>
    </border>
    <border>
      <left/>
      <right style="thin">
        <color indexed="10"/>
      </right>
      <top style="thin">
        <color indexed="10"/>
      </top>
      <bottom style="thin">
        <color indexed="15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94">
    <xf numFmtId="0" fontId="0" applyNumberFormat="0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49" fontId="1" fillId="2" borderId="1" applyNumberFormat="1" applyFont="1" applyFill="1" applyBorder="1" applyAlignment="1" applyProtection="0">
      <alignment horizontal="center" vertical="center"/>
    </xf>
    <xf numFmtId="0" fontId="1" fillId="2" borderId="2" applyNumberFormat="0" applyFont="1" applyFill="1" applyBorder="1" applyAlignment="1" applyProtection="0">
      <alignment horizontal="center" vertical="center"/>
    </xf>
    <xf numFmtId="0" fontId="1" fillId="2" borderId="3" applyNumberFormat="0" applyFont="1" applyFill="1" applyBorder="1" applyAlignment="1" applyProtection="0">
      <alignment horizontal="center" vertical="center"/>
    </xf>
    <xf numFmtId="49" fontId="3" fillId="3" borderId="4" applyNumberFormat="1" applyFont="1" applyFill="1" applyBorder="1" applyAlignment="1" applyProtection="0">
      <alignment vertical="top" wrapText="1"/>
    </xf>
    <xf numFmtId="0" fontId="3" fillId="3" borderId="4" applyNumberFormat="0" applyFont="1" applyFill="1" applyBorder="1" applyAlignment="1" applyProtection="0">
      <alignment vertical="top" wrapText="1"/>
    </xf>
    <xf numFmtId="49" fontId="3" fillId="4" borderId="5" applyNumberFormat="1" applyFont="1" applyFill="1" applyBorder="1" applyAlignment="1" applyProtection="0">
      <alignment vertical="top" wrapText="1"/>
    </xf>
    <xf numFmtId="49" fontId="0" fillId="2" borderId="6" applyNumberFormat="1" applyFont="1" applyFill="1" applyBorder="1" applyAlignment="1" applyProtection="0">
      <alignment vertical="top" wrapText="1"/>
    </xf>
    <xf numFmtId="0" fontId="0" fillId="2" borderId="7" applyNumberFormat="0" applyFont="1" applyFill="1" applyBorder="1" applyAlignment="1" applyProtection="0">
      <alignment vertical="top" wrapText="1"/>
    </xf>
    <xf numFmtId="0" fontId="3" fillId="4" borderId="8" applyNumberFormat="0" applyFont="1" applyFill="1" applyBorder="1" applyAlignment="1" applyProtection="0">
      <alignment vertical="top" wrapText="1"/>
    </xf>
    <xf numFmtId="0" fontId="0" fillId="2" borderId="9" applyNumberFormat="0" applyFont="1" applyFill="1" applyBorder="1" applyAlignment="1" applyProtection="0">
      <alignment vertical="top" wrapText="1"/>
    </xf>
    <xf numFmtId="0" fontId="0" fillId="2" borderId="10" applyNumberFormat="0" applyFont="1" applyFill="1" applyBorder="1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3" fillId="4" borderId="5" applyNumberFormat="0" applyFont="1" applyFill="1" applyBorder="1" applyAlignment="1" applyProtection="0">
      <alignment vertical="top" wrapText="1"/>
    </xf>
    <xf numFmtId="0" fontId="0" fillId="2" borderId="6" applyNumberFormat="0" applyFont="1" applyFill="1" applyBorder="1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fillId="2" borderId="11" applyNumberFormat="0" applyFont="1" applyFill="1" applyBorder="1" applyAlignment="1" applyProtection="0">
      <alignment vertical="top" wrapText="1"/>
    </xf>
    <xf numFmtId="0" fontId="0" fillId="2" borderId="12" applyNumberFormat="0" applyFont="1" applyFill="1" applyBorder="1" applyAlignment="1" applyProtection="0">
      <alignment vertical="top" wrapText="1"/>
    </xf>
    <xf numFmtId="49" fontId="3" fillId="4" borderId="10" applyNumberFormat="1" applyFont="1" applyFill="1" applyBorder="1" applyAlignment="1" applyProtection="0">
      <alignment vertical="top" wrapText="1"/>
    </xf>
    <xf numFmtId="0" fontId="0" fillId="2" borderId="13" applyNumberFormat="0" applyFont="1" applyFill="1" applyBorder="1" applyAlignment="1" applyProtection="0">
      <alignment vertical="top" wrapText="1"/>
    </xf>
    <xf numFmtId="0" fontId="0" fillId="2" borderId="14" applyNumberFormat="0" applyFont="1" applyFill="1" applyBorder="1" applyAlignment="1" applyProtection="0">
      <alignment vertical="top" wrapText="1"/>
    </xf>
    <xf numFmtId="49" fontId="0" fillId="2" borderId="10" applyNumberFormat="1" applyFont="1" applyFill="1" applyBorder="1" applyAlignment="1" applyProtection="0">
      <alignment vertical="top" wrapText="1"/>
    </xf>
    <xf numFmtId="0" fontId="0" fillId="2" borderId="10" applyNumberFormat="1" applyFont="1" applyFill="1" applyBorder="1" applyAlignment="1" applyProtection="0">
      <alignment vertical="top" wrapText="1"/>
    </xf>
    <xf numFmtId="0" fontId="0" fillId="2" borderId="15" applyNumberFormat="0" applyFont="1" applyFill="1" applyBorder="1" applyAlignment="1" applyProtection="0">
      <alignment vertical="top" wrapText="1"/>
    </xf>
    <xf numFmtId="0" fontId="0" fillId="2" borderId="16" applyNumberFormat="0" applyFont="1" applyFill="1" applyBorder="1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3" fillId="4" applyNumberFormat="1" applyFont="1" applyFill="1" applyBorder="0" applyAlignment="1" applyProtection="0">
      <alignment vertical="top" wrapText="1"/>
    </xf>
    <xf numFmtId="0" fontId="0" fillId="2" applyNumberFormat="1" applyFont="1" applyFill="1" applyBorder="0" applyAlignment="1" applyProtection="0">
      <alignment vertical="top" wrapText="1"/>
    </xf>
    <xf numFmtId="0" fontId="0" borderId="17" applyNumberFormat="1" applyFont="1" applyFill="0" applyBorder="1" applyAlignment="1" applyProtection="0">
      <alignment vertical="top" wrapText="1"/>
    </xf>
    <xf numFmtId="49" fontId="1" fillId="2" borderId="18" applyNumberFormat="1" applyFont="1" applyFill="1" applyBorder="1" applyAlignment="1" applyProtection="0">
      <alignment horizontal="center" vertical="center"/>
    </xf>
    <xf numFmtId="0" fontId="1" fillId="2" borderId="18" applyNumberFormat="0" applyFont="1" applyFill="1" applyBorder="1" applyAlignment="1" applyProtection="0">
      <alignment horizontal="center" vertical="center"/>
    </xf>
    <xf numFmtId="0" fontId="3" fillId="3" borderId="17" applyNumberFormat="1" applyFont="1" applyFill="1" applyBorder="1" applyAlignment="1" applyProtection="0">
      <alignment vertical="top" wrapText="1"/>
    </xf>
    <xf numFmtId="49" fontId="3" fillId="4" borderId="4" applyNumberFormat="1" applyFont="1" applyFill="1" applyBorder="1" applyAlignment="1" applyProtection="0">
      <alignment horizontal="center" vertical="top" wrapText="1"/>
    </xf>
    <xf numFmtId="49" fontId="3" fillId="2" borderId="4" applyNumberFormat="1" applyFont="1" applyFill="1" applyBorder="1" applyAlignment="1" applyProtection="0">
      <alignment horizontal="center" vertical="top" wrapText="1"/>
    </xf>
    <xf numFmtId="0" fontId="3" fillId="2" borderId="4" applyNumberFormat="0" applyFont="1" applyFill="1" applyBorder="1" applyAlignment="1" applyProtection="0">
      <alignment horizontal="center" vertical="top" wrapText="1"/>
    </xf>
    <xf numFmtId="0" fontId="0" fillId="2" borderId="17" applyNumberFormat="1" applyFont="1" applyFill="1" applyBorder="1" applyAlignment="1" applyProtection="0">
      <alignment vertical="top" wrapText="1"/>
    </xf>
    <xf numFmtId="49" fontId="3" fillId="2" borderId="6" applyNumberFormat="1" applyFont="1" applyFill="1" applyBorder="1" applyAlignment="1" applyProtection="0">
      <alignment vertical="top" wrapText="1"/>
    </xf>
    <xf numFmtId="49" fontId="3" fillId="2" borderId="7" applyNumberFormat="1" applyFont="1" applyFill="1" applyBorder="1" applyAlignment="1" applyProtection="0">
      <alignment vertical="top" wrapText="1"/>
    </xf>
    <xf numFmtId="0" fontId="3" fillId="2" borderId="7" applyNumberFormat="0" applyFont="1" applyFill="1" applyBorder="1" applyAlignment="1" applyProtection="0">
      <alignment vertical="top" wrapText="1"/>
    </xf>
    <xf numFmtId="49" fontId="0" fillId="2" borderId="7" applyNumberFormat="1" applyFont="1" applyFill="1" applyBorder="1" applyAlignment="1" applyProtection="0">
      <alignment vertical="top" wrapText="1"/>
    </xf>
    <xf numFmtId="49" fontId="0" fillId="4" borderId="8" applyNumberFormat="1" applyFont="1" applyFill="1" applyBorder="1" applyAlignment="1" applyProtection="0">
      <alignment vertical="top" wrapText="1"/>
    </xf>
    <xf numFmtId="49" fontId="0" fillId="2" borderId="9" applyNumberFormat="1" applyFont="1" applyFill="1" applyBorder="1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49" fontId="3" fillId="3" borderId="4" applyNumberFormat="1" applyFont="1" applyFill="1" applyBorder="1" applyAlignment="1" applyProtection="0">
      <alignment horizontal="center" vertical="top" wrapText="1"/>
    </xf>
    <xf numFmtId="0" fontId="3" fillId="3" borderId="4" applyNumberFormat="0" applyFont="1" applyFill="1" applyBorder="1" applyAlignment="1" applyProtection="0">
      <alignment horizontal="center" vertical="top" wrapText="1"/>
    </xf>
    <xf numFmtId="49" fontId="3" fillId="2" borderId="5" applyNumberFormat="1" applyFont="1" applyFill="1" applyBorder="1" applyAlignment="1" applyProtection="0">
      <alignment vertical="top" wrapText="1"/>
    </xf>
    <xf numFmtId="49" fontId="0" fillId="2" borderId="8" applyNumberFormat="1" applyFont="1" applyFill="1" applyBorder="1" applyAlignment="1" applyProtection="0">
      <alignment vertical="top" wrapText="1"/>
    </xf>
    <xf numFmtId="0" fontId="0" fillId="2" borderId="9" applyNumberFormat="1" applyFont="1" applyFill="1" applyBorder="1" applyAlignment="1" applyProtection="0">
      <alignment vertical="top" wrapText="1"/>
    </xf>
    <xf numFmtId="59" fontId="0" fillId="2" borderId="10" applyNumberFormat="1" applyFont="1" applyFill="1" applyBorder="1" applyAlignment="1" applyProtection="0">
      <alignment vertical="top" wrapText="1"/>
    </xf>
    <xf numFmtId="60" fontId="0" fillId="2" borderId="10" applyNumberFormat="1" applyFont="1" applyFill="1" applyBorder="1" applyAlignment="1" applyProtection="0">
      <alignment vertical="top" wrapText="1"/>
    </xf>
    <xf numFmtId="61" fontId="0" fillId="2" borderId="10" applyNumberFormat="1" applyFont="1" applyFill="1" applyBorder="1" applyAlignment="1" applyProtection="0">
      <alignment vertical="top" wrapText="1"/>
    </xf>
    <xf numFmtId="62" fontId="0" fillId="2" borderId="10" applyNumberFormat="1" applyFont="1" applyFill="1" applyBorder="1" applyAlignment="1" applyProtection="0">
      <alignment vertical="top" wrapText="1"/>
    </xf>
    <xf numFmtId="63" fontId="0" fillId="2" borderId="10" applyNumberFormat="1" applyFont="1" applyFill="1" applyBorder="1" applyAlignment="1" applyProtection="0">
      <alignment vertical="top" wrapText="1"/>
    </xf>
    <xf numFmtId="64" fontId="0" fillId="2" borderId="10" applyNumberFormat="1" applyFont="1" applyFill="1" applyBorder="1" applyAlignment="1" applyProtection="0">
      <alignment vertical="top" wrapText="1"/>
    </xf>
    <xf numFmtId="11" fontId="0" fillId="2" borderId="10" applyNumberFormat="1" applyFont="1" applyFill="1" applyBorder="1" applyAlignment="1" applyProtection="0">
      <alignment vertical="top" wrapText="1"/>
    </xf>
    <xf numFmtId="65" fontId="0" fillId="2" borderId="10" applyNumberFormat="1" applyFont="1" applyFill="1" applyBorder="1" applyAlignment="1" applyProtection="0">
      <alignment vertical="top" wrapText="1"/>
    </xf>
    <xf numFmtId="66" fontId="0" fillId="2" borderId="10" applyNumberFormat="1" applyFont="1" applyFill="1" applyBorder="1" applyAlignment="1" applyProtection="0">
      <alignment vertical="top" wrapText="1"/>
    </xf>
    <xf numFmtId="67" fontId="0" fillId="2" borderId="10" applyNumberFormat="1" applyFont="1" applyFill="1" applyBorder="1" applyAlignment="1" applyProtection="0">
      <alignment vertical="top" wrapText="1"/>
    </xf>
    <xf numFmtId="68" fontId="0" fillId="2" borderId="10" applyNumberFormat="1" applyFont="1" applyFill="1" applyBorder="1" applyAlignment="1" applyProtection="0">
      <alignment vertical="top" wrapText="1"/>
    </xf>
    <xf numFmtId="69" fontId="0" fillId="2" borderId="10" applyNumberFormat="1" applyFont="1" applyFill="1" applyBorder="1" applyAlignment="1" applyProtection="0">
      <alignment vertical="top" wrapText="1"/>
    </xf>
    <xf numFmtId="70" fontId="0" fillId="2" borderId="10" applyNumberFormat="1" applyFont="1" applyFill="1" applyBorder="1" applyAlignment="1" applyProtection="0">
      <alignment vertical="top" wrapText="1"/>
    </xf>
    <xf numFmtId="0" fontId="0" fillId="2" borderId="8" applyNumberFormat="0" applyFont="1" applyFill="1" applyBorder="1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49" fontId="3" fillId="3" borderId="19" applyNumberFormat="1" applyFont="1" applyFill="1" applyBorder="1" applyAlignment="1" applyProtection="0">
      <alignment horizontal="center" vertical="top" wrapText="1"/>
    </xf>
    <xf numFmtId="0" fontId="3" fillId="3" borderId="19" applyNumberFormat="0" applyFont="1" applyFill="1" applyBorder="1" applyAlignment="1" applyProtection="0">
      <alignment vertical="top" wrapText="1"/>
    </xf>
    <xf numFmtId="0" fontId="0" fillId="2" borderId="20" applyNumberFormat="0" applyFont="1" applyFill="1" applyBorder="1" applyAlignment="1" applyProtection="0">
      <alignment vertical="top" wrapText="1"/>
    </xf>
    <xf numFmtId="49" fontId="3" borderId="21" applyNumberFormat="1" applyFont="1" applyFill="0" applyBorder="1" applyAlignment="1" applyProtection="0">
      <alignment vertical="top" wrapText="1"/>
    </xf>
    <xf numFmtId="0" fontId="3" fillId="2" borderId="22" applyNumberFormat="0" applyFont="1" applyFill="1" applyBorder="1" applyAlignment="1" applyProtection="0">
      <alignment vertical="top" wrapText="1"/>
    </xf>
    <xf numFmtId="0" fontId="0" fillId="2" borderId="23" applyNumberFormat="0" applyFont="1" applyFill="1" applyBorder="1" applyAlignment="1" applyProtection="0">
      <alignment vertical="top" wrapText="1"/>
    </xf>
    <xf numFmtId="49" fontId="0" fillId="2" borderId="21" applyNumberFormat="1" applyFont="1" applyFill="1" applyBorder="1" applyAlignment="1" applyProtection="0">
      <alignment vertical="top" wrapText="1"/>
    </xf>
    <xf numFmtId="0" fontId="0" fillId="2" borderId="21" applyNumberFormat="1" applyFont="1" applyFill="1" applyBorder="1" applyAlignment="1" applyProtection="0">
      <alignment vertical="top" wrapText="1"/>
    </xf>
    <xf numFmtId="0" fontId="0" fillId="2" borderId="24" applyNumberFormat="0" applyFont="1" applyFill="1" applyBorder="1" applyAlignment="1" applyProtection="0">
      <alignment vertical="top" wrapText="1"/>
    </xf>
    <xf numFmtId="0" fontId="0" fillId="2" borderId="25" applyNumberFormat="1" applyFont="1" applyFill="1" applyBorder="1" applyAlignment="1" applyProtection="0">
      <alignment vertical="top" wrapText="1"/>
    </xf>
    <xf numFmtId="0" fontId="0" fillId="2" borderId="26" applyNumberFormat="1" applyFont="1" applyFill="1" applyBorder="1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65" fontId="0" fillId="2" borderId="8" applyNumberFormat="1" applyFont="1" applyFill="1" applyBorder="1" applyAlignment="1" applyProtection="0">
      <alignment vertical="top" wrapText="1"/>
    </xf>
    <xf numFmtId="66" fontId="0" fillId="2" borderId="8" applyNumberFormat="1" applyFont="1" applyFill="1" applyBorder="1" applyAlignment="1" applyProtection="0">
      <alignment vertical="top" wrapText="1"/>
    </xf>
    <xf numFmtId="0" fontId="3" fillId="2" borderId="8" applyNumberFormat="0" applyFont="1" applyFill="1" applyBorder="1" applyAlignment="1" applyProtection="0">
      <alignment vertical="top" wrapText="1"/>
    </xf>
    <xf numFmtId="0" fontId="3" fillId="5" borderId="8" applyNumberFormat="0" applyFont="1" applyFill="1" applyBorder="1" applyAlignment="1" applyProtection="0">
      <alignment vertical="top" wrapText="1"/>
    </xf>
    <xf numFmtId="49" fontId="3" fillId="5" borderId="9" applyNumberFormat="1" applyFont="1" applyFill="1" applyBorder="1" applyAlignment="1" applyProtection="0">
      <alignment horizontal="center" vertical="top" wrapText="1"/>
    </xf>
    <xf numFmtId="49" fontId="3" fillId="2" borderId="8" applyNumberFormat="1" applyFont="1" applyFill="1" applyBorder="1" applyAlignment="1" applyProtection="0">
      <alignment vertical="top" wrapText="1"/>
    </xf>
    <xf numFmtId="49" fontId="3" fillId="2" borderId="9" applyNumberFormat="1" applyFont="1" applyFill="1" applyBorder="1" applyAlignment="1" applyProtection="0">
      <alignment vertical="top" wrapText="1"/>
    </xf>
    <xf numFmtId="49" fontId="3" fillId="2" borderId="10" applyNumberFormat="1" applyFont="1" applyFill="1" applyBorder="1" applyAlignment="1" applyProtection="0">
      <alignment vertical="top" wrapText="1"/>
    </xf>
    <xf numFmtId="65" fontId="3" fillId="2" borderId="8" applyNumberFormat="1" applyFont="1" applyFill="1" applyBorder="1" applyAlignment="1" applyProtection="0">
      <alignment vertical="top" wrapText="1"/>
    </xf>
    <xf numFmtId="66" fontId="3" fillId="2" borderId="8" applyNumberFormat="1" applyFont="1" applyFill="1" applyBorder="1" applyAlignment="1" applyProtection="0">
      <alignment vertical="top" wrapText="1"/>
    </xf>
    <xf numFmtId="0" fontId="0" fillId="5" borderId="8" applyNumberFormat="0" applyFont="1" applyFill="1" applyBorder="1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49" fontId="1" fillId="2" borderId="27" applyNumberFormat="1" applyFont="1" applyFill="1" applyBorder="1" applyAlignment="1" applyProtection="0">
      <alignment horizontal="center" vertical="center"/>
    </xf>
    <xf numFmtId="0" fontId="1" fillId="2" borderId="28" applyNumberFormat="0" applyFont="1" applyFill="1" applyBorder="1" applyAlignment="1" applyProtection="0">
      <alignment horizontal="center" vertical="center"/>
    </xf>
    <xf numFmtId="0" fontId="1" fillId="2" borderId="29" applyNumberFormat="0" applyFont="1" applyFill="1" applyBorder="1" applyAlignment="1" applyProtection="0">
      <alignment horizontal="center" vertical="center"/>
    </xf>
    <xf numFmtId="49" fontId="3" fillId="6" borderId="21" applyNumberFormat="1" applyFont="1" applyFill="1" applyBorder="1" applyAlignment="1" applyProtection="0">
      <alignment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ffa5a5a5"/>
      <rgbColor rgb="ffbdc0bf"/>
      <rgbColor rgb="ff3f3f3f"/>
      <rgbColor rgb="ffdbdbdb"/>
      <rgbColor rgb="ffa7a7a7"/>
      <rgbColor rgb="ffc0c0c0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Relationship Id="rId9" Type="http://schemas.openxmlformats.org/officeDocument/2006/relationships/worksheet" Target="worksheets/sheet6.xml"/><Relationship Id="rId10" Type="http://schemas.openxmlformats.org/officeDocument/2006/relationships/worksheet" Target="worksheets/sheet7.xml"/><Relationship Id="rId11" Type="http://schemas.openxmlformats.org/officeDocument/2006/relationships/worksheet" Target="worksheets/sheet8.xml"/><Relationship Id="rId12" Type="http://schemas.openxmlformats.org/officeDocument/2006/relationships/worksheet" Target="worksheets/sheet9.xml"/><Relationship Id="rId13" Type="http://schemas.openxmlformats.org/officeDocument/2006/relationships/worksheet" Target="worksheets/sheet10.xml"/></Relationships>
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sheetPr>
    <pageSetUpPr fitToPage="1"/>
  </sheetPr>
  <dimension ref="A1:E11"/>
  <sheetViews>
    <sheetView workbookViewId="0" showGridLines="0" defaultGridColor="1"/>
  </sheetViews>
  <sheetFormatPr defaultColWidth="16.3333" defaultRowHeight="19.9" customHeight="1" outlineLevelRow="0" outlineLevelCol="0"/>
  <cols>
    <col min="1" max="5" width="16.3516" style="1" customWidth="1"/>
    <col min="6" max="256" width="16.3516" style="1" customWidth="1"/>
  </cols>
  <sheetData>
    <row r="1" ht="27.65" customHeight="1">
      <c r="A1" t="s" s="2">
        <v>0</v>
      </c>
      <c r="B1" s="3"/>
      <c r="C1" s="3"/>
      <c r="D1" s="3"/>
      <c r="E1" s="4"/>
    </row>
    <row r="2" ht="32.25" customHeight="1">
      <c r="A2" t="s" s="5">
        <v>1</v>
      </c>
      <c r="B2" t="s" s="5">
        <v>2</v>
      </c>
      <c r="C2" s="6"/>
      <c r="D2" s="6"/>
      <c r="E2" s="6"/>
    </row>
    <row r="3" ht="32.25" customHeight="1">
      <c r="A3" t="s" s="7">
        <v>3</v>
      </c>
      <c r="B3" t="s" s="8">
        <v>4</v>
      </c>
      <c r="C3" s="9"/>
      <c r="D3" s="9"/>
      <c r="E3" s="9"/>
    </row>
    <row r="4" ht="20.05" customHeight="1">
      <c r="A4" s="10"/>
      <c r="B4" s="11"/>
      <c r="C4" s="12"/>
      <c r="D4" s="12"/>
      <c r="E4" s="12"/>
    </row>
    <row r="5" ht="20.05" customHeight="1">
      <c r="A5" s="10"/>
      <c r="B5" s="11"/>
      <c r="C5" s="12"/>
      <c r="D5" s="12"/>
      <c r="E5" s="12"/>
    </row>
    <row r="6" ht="20.05" customHeight="1">
      <c r="A6" s="10"/>
      <c r="B6" s="11"/>
      <c r="C6" s="12"/>
      <c r="D6" s="12"/>
      <c r="E6" s="12"/>
    </row>
    <row r="7" ht="20.05" customHeight="1">
      <c r="A7" s="10"/>
      <c r="B7" s="11"/>
      <c r="C7" s="12"/>
      <c r="D7" s="12"/>
      <c r="E7" s="12"/>
    </row>
    <row r="8" ht="20.05" customHeight="1">
      <c r="A8" s="10"/>
      <c r="B8" s="11"/>
      <c r="C8" s="12"/>
      <c r="D8" s="12"/>
      <c r="E8" s="12"/>
    </row>
    <row r="9" ht="20.05" customHeight="1">
      <c r="A9" s="10"/>
      <c r="B9" s="11"/>
      <c r="C9" s="12"/>
      <c r="D9" s="12"/>
      <c r="E9" s="12"/>
    </row>
    <row r="10" ht="20.05" customHeight="1">
      <c r="A10" s="10"/>
      <c r="B10" s="11"/>
      <c r="C10" s="12"/>
      <c r="D10" s="12"/>
      <c r="E10" s="12"/>
    </row>
    <row r="11" ht="20.05" customHeight="1">
      <c r="A11" s="10"/>
      <c r="B11" s="11"/>
      <c r="C11" s="12"/>
      <c r="D11" s="12"/>
      <c r="E11" s="12"/>
    </row>
  </sheetData>
  <mergeCells count="1">
    <mergeCell ref="A1:E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10.xml><?xml version="1.0" encoding="utf-8"?>
<worksheet xmlns:r="http://schemas.openxmlformats.org/officeDocument/2006/relationships" xmlns="http://schemas.openxmlformats.org/spreadsheetml/2006/main">
  <sheetPr>
    <pageSetUpPr fitToPage="1"/>
  </sheetPr>
  <dimension ref="A1:F267"/>
  <sheetViews>
    <sheetView workbookViewId="0" showGridLines="0" defaultGridColor="1"/>
  </sheetViews>
  <sheetFormatPr defaultColWidth="16.3333" defaultRowHeight="19.9" customHeight="1" outlineLevelRow="0" outlineLevelCol="0"/>
  <cols>
    <col min="1" max="6" width="16.3516" style="89" customWidth="1"/>
    <col min="7" max="256" width="16.3516" style="89" customWidth="1"/>
  </cols>
  <sheetData>
    <row r="1" ht="27.65" customHeight="1">
      <c r="A1" t="s" s="90">
        <v>153</v>
      </c>
      <c r="B1" s="91"/>
      <c r="C1" s="91"/>
      <c r="D1" s="91"/>
      <c r="E1" s="91"/>
      <c r="F1" s="92"/>
    </row>
    <row r="2" ht="32.25" customHeight="1">
      <c r="A2" t="s" s="93">
        <v>111</v>
      </c>
      <c r="B2" t="s" s="93">
        <v>112</v>
      </c>
      <c r="C2" t="s" s="93">
        <v>80</v>
      </c>
      <c r="D2" t="s" s="93">
        <v>113</v>
      </c>
      <c r="E2" t="s" s="93">
        <v>114</v>
      </c>
      <c r="F2" t="s" s="93">
        <v>115</v>
      </c>
    </row>
    <row r="3" ht="20.25" customHeight="1">
      <c r="A3" t="s" s="70">
        <v>66</v>
      </c>
      <c r="B3" t="s" s="70">
        <v>124</v>
      </c>
      <c r="C3" t="s" s="70">
        <v>97</v>
      </c>
      <c r="D3" s="71">
        <v>0.111111111111111</v>
      </c>
      <c r="E3" s="71">
        <v>0.07856742013183859</v>
      </c>
      <c r="F3" s="71">
        <v>0</v>
      </c>
    </row>
    <row r="4" ht="20.05" customHeight="1">
      <c r="A4" t="s" s="70">
        <v>66</v>
      </c>
      <c r="B4" t="s" s="70">
        <v>124</v>
      </c>
      <c r="C4" t="s" s="70">
        <v>97</v>
      </c>
      <c r="D4" s="71">
        <v>0.111111111111111</v>
      </c>
      <c r="E4" s="71">
        <v>0.07856742013183859</v>
      </c>
      <c r="F4" s="71">
        <v>0.333333333333333</v>
      </c>
    </row>
    <row r="5" ht="20.05" customHeight="1">
      <c r="A5" t="s" s="70">
        <v>66</v>
      </c>
      <c r="B5" t="s" s="70">
        <v>124</v>
      </c>
      <c r="C5" t="s" s="70">
        <v>97</v>
      </c>
      <c r="D5" s="71">
        <v>0.111111111111111</v>
      </c>
      <c r="E5" s="71">
        <v>0.07856742013183859</v>
      </c>
      <c r="F5" s="71">
        <v>0</v>
      </c>
    </row>
    <row r="6" ht="20.05" customHeight="1">
      <c r="A6" t="s" s="70">
        <v>66</v>
      </c>
      <c r="B6" t="s" s="70">
        <v>124</v>
      </c>
      <c r="C6" t="s" s="70">
        <v>94</v>
      </c>
      <c r="D6" s="71">
        <v>0</v>
      </c>
      <c r="E6" s="71">
        <v>0</v>
      </c>
      <c r="F6" s="71">
        <v>0</v>
      </c>
    </row>
    <row r="7" ht="20.05" customHeight="1">
      <c r="A7" t="s" s="70">
        <v>66</v>
      </c>
      <c r="B7" t="s" s="70">
        <v>124</v>
      </c>
      <c r="C7" t="s" s="70">
        <v>94</v>
      </c>
      <c r="D7" s="71">
        <v>0</v>
      </c>
      <c r="E7" s="71">
        <v>0</v>
      </c>
      <c r="F7" s="71">
        <v>0</v>
      </c>
    </row>
    <row r="8" ht="20.05" customHeight="1">
      <c r="A8" t="s" s="70">
        <v>66</v>
      </c>
      <c r="B8" t="s" s="70">
        <v>124</v>
      </c>
      <c r="C8" t="s" s="70">
        <v>94</v>
      </c>
      <c r="D8" s="71">
        <v>0</v>
      </c>
      <c r="E8" s="71">
        <v>0</v>
      </c>
      <c r="F8" s="71">
        <v>0</v>
      </c>
    </row>
    <row r="9" ht="20.05" customHeight="1">
      <c r="A9" t="s" s="70">
        <v>66</v>
      </c>
      <c r="B9" t="s" s="70">
        <v>124</v>
      </c>
      <c r="C9" t="s" s="70">
        <v>91</v>
      </c>
      <c r="D9" s="71">
        <v>0</v>
      </c>
      <c r="E9" s="71">
        <v>0</v>
      </c>
      <c r="F9" s="71">
        <v>0</v>
      </c>
    </row>
    <row r="10" ht="20.05" customHeight="1">
      <c r="A10" t="s" s="70">
        <v>66</v>
      </c>
      <c r="B10" t="s" s="70">
        <v>124</v>
      </c>
      <c r="C10" t="s" s="70">
        <v>91</v>
      </c>
      <c r="D10" s="71">
        <v>0</v>
      </c>
      <c r="E10" s="71">
        <v>0</v>
      </c>
      <c r="F10" s="71">
        <v>0</v>
      </c>
    </row>
    <row r="11" ht="20.05" customHeight="1">
      <c r="A11" t="s" s="70">
        <v>66</v>
      </c>
      <c r="B11" t="s" s="70">
        <v>124</v>
      </c>
      <c r="C11" t="s" s="70">
        <v>91</v>
      </c>
      <c r="D11" s="71">
        <v>0</v>
      </c>
      <c r="E11" s="71">
        <v>0</v>
      </c>
      <c r="F11" s="71">
        <v>0</v>
      </c>
    </row>
    <row r="12" ht="20.05" customHeight="1">
      <c r="A12" t="s" s="70">
        <v>66</v>
      </c>
      <c r="B12" t="s" s="70">
        <v>124</v>
      </c>
      <c r="C12" t="s" s="70">
        <v>87</v>
      </c>
      <c r="D12" s="71">
        <v>0.481481481481481</v>
      </c>
      <c r="E12" s="71">
        <v>0.0944262872887553</v>
      </c>
      <c r="F12" s="71">
        <v>0.555555555555556</v>
      </c>
    </row>
    <row r="13" ht="20.05" customHeight="1">
      <c r="A13" t="s" s="70">
        <v>66</v>
      </c>
      <c r="B13" t="s" s="70">
        <v>124</v>
      </c>
      <c r="C13" t="s" s="70">
        <v>87</v>
      </c>
      <c r="D13" s="71">
        <v>0.481481481481481</v>
      </c>
      <c r="E13" s="71">
        <v>0.0944262872887553</v>
      </c>
      <c r="F13" s="71">
        <v>0.666666666666667</v>
      </c>
    </row>
    <row r="14" ht="20.05" customHeight="1">
      <c r="A14" t="s" s="70">
        <v>66</v>
      </c>
      <c r="B14" t="s" s="70">
        <v>124</v>
      </c>
      <c r="C14" t="s" s="70">
        <v>87</v>
      </c>
      <c r="D14" s="71">
        <v>0.481481481481481</v>
      </c>
      <c r="E14" s="71">
        <v>0.0944262872887553</v>
      </c>
      <c r="F14" s="71">
        <v>0.222222222222222</v>
      </c>
    </row>
    <row r="15" ht="20.05" customHeight="1">
      <c r="A15" t="s" s="70">
        <v>66</v>
      </c>
      <c r="B15" t="s" s="70">
        <v>124</v>
      </c>
      <c r="C15" t="s" s="70">
        <v>128</v>
      </c>
      <c r="D15" s="71">
        <v>1</v>
      </c>
      <c r="E15" s="71">
        <v>0.120013716637183</v>
      </c>
      <c r="F15" s="71">
        <v>0.888888888888889</v>
      </c>
    </row>
    <row r="16" ht="20.05" customHeight="1">
      <c r="A16" t="s" s="70">
        <v>66</v>
      </c>
      <c r="B16" t="s" s="70">
        <v>124</v>
      </c>
      <c r="C16" t="s" s="70">
        <v>128</v>
      </c>
      <c r="D16" s="71">
        <v>1</v>
      </c>
      <c r="E16" s="71">
        <v>0.120013716637183</v>
      </c>
      <c r="F16" s="71">
        <v>0.777777777777778</v>
      </c>
    </row>
    <row r="17" ht="20.05" customHeight="1">
      <c r="A17" t="s" s="70">
        <v>66</v>
      </c>
      <c r="B17" t="s" s="70">
        <v>124</v>
      </c>
      <c r="C17" t="s" s="70">
        <v>128</v>
      </c>
      <c r="D17" s="71">
        <v>1</v>
      </c>
      <c r="E17" s="71">
        <v>0.120013716637183</v>
      </c>
      <c r="F17" s="71">
        <v>1.33333333333333</v>
      </c>
    </row>
    <row r="18" ht="20.05" customHeight="1">
      <c r="A18" t="s" s="70">
        <v>66</v>
      </c>
      <c r="B18" t="s" s="70">
        <v>129</v>
      </c>
      <c r="C18" t="s" s="70">
        <v>97</v>
      </c>
      <c r="D18" s="71">
        <v>0.12142250788261</v>
      </c>
      <c r="E18" s="71">
        <v>0.0522116347668184</v>
      </c>
      <c r="F18" s="71">
        <v>0.214285714285714</v>
      </c>
    </row>
    <row r="19" ht="20.05" customHeight="1">
      <c r="A19" t="s" s="70">
        <v>66</v>
      </c>
      <c r="B19" t="s" s="70">
        <v>129</v>
      </c>
      <c r="C19" t="s" s="70">
        <v>97</v>
      </c>
      <c r="D19" s="71">
        <v>0.12142250788261</v>
      </c>
      <c r="E19" s="71">
        <v>0.0522116347668184</v>
      </c>
      <c r="F19" s="71">
        <v>0</v>
      </c>
    </row>
    <row r="20" ht="20.05" customHeight="1">
      <c r="A20" t="s" s="70">
        <v>66</v>
      </c>
      <c r="B20" t="s" s="70">
        <v>129</v>
      </c>
      <c r="C20" t="s" s="70">
        <v>97</v>
      </c>
      <c r="D20" s="71">
        <v>0.12142250788261</v>
      </c>
      <c r="E20" s="71">
        <v>0.0522116347668184</v>
      </c>
      <c r="F20" s="71">
        <v>0.24812030075188</v>
      </c>
    </row>
    <row r="21" ht="20.05" customHeight="1">
      <c r="A21" t="s" s="70">
        <v>66</v>
      </c>
      <c r="B21" t="s" s="70">
        <v>129</v>
      </c>
      <c r="C21" t="s" s="70">
        <v>97</v>
      </c>
      <c r="D21" s="71">
        <v>0.12142250788261</v>
      </c>
      <c r="E21" s="71">
        <v>0.0522116347668184</v>
      </c>
      <c r="F21" s="71">
        <v>0.0161290322580645</v>
      </c>
    </row>
    <row r="22" ht="20.05" customHeight="1">
      <c r="A22" t="s" s="70">
        <v>66</v>
      </c>
      <c r="B22" t="s" s="70">
        <v>129</v>
      </c>
      <c r="C22" t="s" s="70">
        <v>97</v>
      </c>
      <c r="D22" s="71">
        <v>0.12142250788261</v>
      </c>
      <c r="E22" s="71">
        <v>0.0522116347668184</v>
      </c>
      <c r="F22" s="71">
        <v>0.25</v>
      </c>
    </row>
    <row r="23" ht="20.05" customHeight="1">
      <c r="A23" t="s" s="70">
        <v>66</v>
      </c>
      <c r="B23" t="s" s="70">
        <v>129</v>
      </c>
      <c r="C23" t="s" s="70">
        <v>97</v>
      </c>
      <c r="D23" s="71">
        <v>0.12142250788261</v>
      </c>
      <c r="E23" s="71">
        <v>0.0522116347668184</v>
      </c>
      <c r="F23" s="71">
        <v>0</v>
      </c>
    </row>
    <row r="24" ht="20.05" customHeight="1">
      <c r="A24" t="s" s="70">
        <v>66</v>
      </c>
      <c r="B24" t="s" s="70">
        <v>129</v>
      </c>
      <c r="C24" t="s" s="70">
        <v>94</v>
      </c>
      <c r="D24" s="71">
        <v>0</v>
      </c>
      <c r="E24" s="71">
        <v>0</v>
      </c>
      <c r="F24" s="71">
        <v>0</v>
      </c>
    </row>
    <row r="25" ht="20.05" customHeight="1">
      <c r="A25" t="s" s="70">
        <v>66</v>
      </c>
      <c r="B25" t="s" s="70">
        <v>129</v>
      </c>
      <c r="C25" t="s" s="70">
        <v>94</v>
      </c>
      <c r="D25" s="71">
        <v>0</v>
      </c>
      <c r="E25" s="71">
        <v>0</v>
      </c>
      <c r="F25" s="71">
        <v>0</v>
      </c>
    </row>
    <row r="26" ht="20.05" customHeight="1">
      <c r="A26" t="s" s="70">
        <v>66</v>
      </c>
      <c r="B26" t="s" s="70">
        <v>129</v>
      </c>
      <c r="C26" t="s" s="70">
        <v>94</v>
      </c>
      <c r="D26" s="71">
        <v>0</v>
      </c>
      <c r="E26" s="71">
        <v>0</v>
      </c>
      <c r="F26" s="71">
        <v>0</v>
      </c>
    </row>
    <row r="27" ht="20.05" customHeight="1">
      <c r="A27" t="s" s="70">
        <v>66</v>
      </c>
      <c r="B27" t="s" s="70">
        <v>129</v>
      </c>
      <c r="C27" t="s" s="70">
        <v>94</v>
      </c>
      <c r="D27" s="71">
        <v>0</v>
      </c>
      <c r="E27" s="71">
        <v>0</v>
      </c>
      <c r="F27" s="71">
        <v>0</v>
      </c>
    </row>
    <row r="28" ht="20.05" customHeight="1">
      <c r="A28" t="s" s="70">
        <v>66</v>
      </c>
      <c r="B28" t="s" s="70">
        <v>129</v>
      </c>
      <c r="C28" t="s" s="70">
        <v>94</v>
      </c>
      <c r="D28" s="71">
        <v>0</v>
      </c>
      <c r="E28" s="71">
        <v>0</v>
      </c>
      <c r="F28" s="71">
        <v>0</v>
      </c>
    </row>
    <row r="29" ht="20.05" customHeight="1">
      <c r="A29" t="s" s="70">
        <v>66</v>
      </c>
      <c r="B29" t="s" s="70">
        <v>129</v>
      </c>
      <c r="C29" t="s" s="70">
        <v>94</v>
      </c>
      <c r="D29" s="71">
        <v>0</v>
      </c>
      <c r="E29" s="71">
        <v>0</v>
      </c>
      <c r="F29" s="71">
        <v>0</v>
      </c>
    </row>
    <row r="30" ht="20.05" customHeight="1">
      <c r="A30" t="s" s="70">
        <v>66</v>
      </c>
      <c r="B30" t="s" s="70">
        <v>129</v>
      </c>
      <c r="C30" t="s" s="70">
        <v>91</v>
      </c>
      <c r="D30" s="71">
        <v>0</v>
      </c>
      <c r="E30" s="71">
        <v>0</v>
      </c>
      <c r="F30" s="71">
        <v>0</v>
      </c>
    </row>
    <row r="31" ht="20.05" customHeight="1">
      <c r="A31" t="s" s="70">
        <v>66</v>
      </c>
      <c r="B31" t="s" s="70">
        <v>129</v>
      </c>
      <c r="C31" t="s" s="70">
        <v>91</v>
      </c>
      <c r="D31" s="71">
        <v>0</v>
      </c>
      <c r="E31" s="71">
        <v>0</v>
      </c>
      <c r="F31" s="71">
        <v>0</v>
      </c>
    </row>
    <row r="32" ht="20.05" customHeight="1">
      <c r="A32" t="s" s="70">
        <v>66</v>
      </c>
      <c r="B32" t="s" s="70">
        <v>129</v>
      </c>
      <c r="C32" t="s" s="70">
        <v>91</v>
      </c>
      <c r="D32" s="71">
        <v>0</v>
      </c>
      <c r="E32" s="71">
        <v>0</v>
      </c>
      <c r="F32" s="71">
        <v>0</v>
      </c>
    </row>
    <row r="33" ht="20.05" customHeight="1">
      <c r="A33" t="s" s="70">
        <v>66</v>
      </c>
      <c r="B33" t="s" s="70">
        <v>129</v>
      </c>
      <c r="C33" t="s" s="70">
        <v>91</v>
      </c>
      <c r="D33" s="71">
        <v>0</v>
      </c>
      <c r="E33" s="71">
        <v>0</v>
      </c>
      <c r="F33" s="71">
        <v>0</v>
      </c>
    </row>
    <row r="34" ht="20.05" customHeight="1">
      <c r="A34" t="s" s="70">
        <v>66</v>
      </c>
      <c r="B34" t="s" s="70">
        <v>129</v>
      </c>
      <c r="C34" t="s" s="70">
        <v>91</v>
      </c>
      <c r="D34" s="71">
        <v>0</v>
      </c>
      <c r="E34" s="71">
        <v>0</v>
      </c>
      <c r="F34" s="71">
        <v>0</v>
      </c>
    </row>
    <row r="35" ht="20.05" customHeight="1">
      <c r="A35" t="s" s="70">
        <v>66</v>
      </c>
      <c r="B35" t="s" s="70">
        <v>129</v>
      </c>
      <c r="C35" t="s" s="70">
        <v>91</v>
      </c>
      <c r="D35" s="71">
        <v>0</v>
      </c>
      <c r="E35" s="71">
        <v>0</v>
      </c>
      <c r="F35" s="71">
        <v>0</v>
      </c>
    </row>
    <row r="36" ht="20.05" customHeight="1">
      <c r="A36" t="s" s="70">
        <v>66</v>
      </c>
      <c r="B36" t="s" s="70">
        <v>129</v>
      </c>
      <c r="C36" t="s" s="70">
        <v>87</v>
      </c>
      <c r="D36" s="71">
        <v>0.226438070983911</v>
      </c>
      <c r="E36" s="71">
        <v>0.0606020885653221</v>
      </c>
      <c r="F36" s="71">
        <v>0.5</v>
      </c>
    </row>
    <row r="37" ht="20.05" customHeight="1">
      <c r="A37" t="s" s="70">
        <v>66</v>
      </c>
      <c r="B37" t="s" s="70">
        <v>129</v>
      </c>
      <c r="C37" t="s" s="70">
        <v>87</v>
      </c>
      <c r="D37" s="71">
        <v>0.226438070983911</v>
      </c>
      <c r="E37" s="71">
        <v>0.0606020885653221</v>
      </c>
      <c r="F37" s="71">
        <v>0.166666666666667</v>
      </c>
    </row>
    <row r="38" ht="20.05" customHeight="1">
      <c r="A38" t="s" s="70">
        <v>66</v>
      </c>
      <c r="B38" t="s" s="70">
        <v>129</v>
      </c>
      <c r="C38" t="s" s="70">
        <v>87</v>
      </c>
      <c r="D38" s="71">
        <v>0.226438070983911</v>
      </c>
      <c r="E38" s="71">
        <v>0.0606020885653221</v>
      </c>
      <c r="F38" s="71">
        <v>0.225563909774436</v>
      </c>
    </row>
    <row r="39" ht="20.05" customHeight="1">
      <c r="A39" t="s" s="70">
        <v>66</v>
      </c>
      <c r="B39" t="s" s="70">
        <v>129</v>
      </c>
      <c r="C39" t="s" s="70">
        <v>87</v>
      </c>
      <c r="D39" s="71">
        <v>0.226438070983911</v>
      </c>
      <c r="E39" s="71">
        <v>0.0606020885653221</v>
      </c>
      <c r="F39" s="71">
        <v>0.258064516129032</v>
      </c>
    </row>
    <row r="40" ht="20.05" customHeight="1">
      <c r="A40" t="s" s="70">
        <v>66</v>
      </c>
      <c r="B40" t="s" s="70">
        <v>129</v>
      </c>
      <c r="C40" t="s" s="70">
        <v>87</v>
      </c>
      <c r="D40" s="71">
        <v>0.226438070983911</v>
      </c>
      <c r="E40" s="71">
        <v>0.0606020885653221</v>
      </c>
      <c r="F40" s="71">
        <v>0.125</v>
      </c>
    </row>
    <row r="41" ht="20.05" customHeight="1">
      <c r="A41" t="s" s="70">
        <v>66</v>
      </c>
      <c r="B41" t="s" s="70">
        <v>129</v>
      </c>
      <c r="C41" t="s" s="70">
        <v>87</v>
      </c>
      <c r="D41" s="71">
        <v>0.226438070983911</v>
      </c>
      <c r="E41" s="71">
        <v>0.0606020885653221</v>
      </c>
      <c r="F41" s="71">
        <v>0.0833333333333333</v>
      </c>
    </row>
    <row r="42" ht="20.05" customHeight="1">
      <c r="A42" t="s" s="70">
        <v>66</v>
      </c>
      <c r="B42" t="s" s="70">
        <v>129</v>
      </c>
      <c r="C42" t="s" s="70">
        <v>128</v>
      </c>
      <c r="D42" s="71">
        <v>0.445567884765678</v>
      </c>
      <c r="E42" s="71">
        <v>0.131855319789416</v>
      </c>
      <c r="F42" s="71">
        <v>0.642857142857143</v>
      </c>
    </row>
    <row r="43" ht="20.05" customHeight="1">
      <c r="A43" t="s" s="70">
        <v>66</v>
      </c>
      <c r="B43" t="s" s="70">
        <v>129</v>
      </c>
      <c r="C43" t="s" s="70">
        <v>128</v>
      </c>
      <c r="D43" s="71">
        <v>0.445567884765678</v>
      </c>
      <c r="E43" s="71">
        <v>0.131855319789416</v>
      </c>
      <c r="F43" s="71">
        <v>0.416666666666667</v>
      </c>
    </row>
    <row r="44" ht="20.05" customHeight="1">
      <c r="A44" t="s" s="70">
        <v>66</v>
      </c>
      <c r="B44" t="s" s="70">
        <v>129</v>
      </c>
      <c r="C44" t="s" s="70">
        <v>128</v>
      </c>
      <c r="D44" s="71">
        <v>0.445567884765678</v>
      </c>
      <c r="E44" s="71">
        <v>0.131855319789416</v>
      </c>
      <c r="F44" s="71">
        <v>0.338345864661654</v>
      </c>
    </row>
    <row r="45" ht="20.05" customHeight="1">
      <c r="A45" t="s" s="70">
        <v>66</v>
      </c>
      <c r="B45" t="s" s="70">
        <v>129</v>
      </c>
      <c r="C45" t="s" s="70">
        <v>128</v>
      </c>
      <c r="D45" s="71">
        <v>0.445567884765678</v>
      </c>
      <c r="E45" s="71">
        <v>0.131855319789416</v>
      </c>
      <c r="F45" s="71">
        <v>0.9838709677419361</v>
      </c>
    </row>
    <row r="46" ht="20.05" customHeight="1">
      <c r="A46" t="s" s="70">
        <v>66</v>
      </c>
      <c r="B46" t="s" s="70">
        <v>129</v>
      </c>
      <c r="C46" t="s" s="70">
        <v>128</v>
      </c>
      <c r="D46" s="71">
        <v>0.445567884765678</v>
      </c>
      <c r="E46" s="71">
        <v>0.131855319789416</v>
      </c>
      <c r="F46" s="71">
        <v>0.125</v>
      </c>
    </row>
    <row r="47" ht="20.05" customHeight="1">
      <c r="A47" t="s" s="70">
        <v>66</v>
      </c>
      <c r="B47" t="s" s="70">
        <v>129</v>
      </c>
      <c r="C47" t="s" s="70">
        <v>128</v>
      </c>
      <c r="D47" s="71">
        <v>0.445567884765678</v>
      </c>
      <c r="E47" s="71">
        <v>0.131855319789416</v>
      </c>
      <c r="F47" s="71">
        <v>0.166666666666667</v>
      </c>
    </row>
    <row r="48" ht="20.05" customHeight="1">
      <c r="A48" t="s" s="70">
        <v>66</v>
      </c>
      <c r="B48" t="s" s="70">
        <v>134</v>
      </c>
      <c r="C48" t="s" s="70">
        <v>97</v>
      </c>
      <c r="D48" s="71">
        <v>0.0582438228212596</v>
      </c>
      <c r="E48" s="71">
        <v>0.028086668160723</v>
      </c>
      <c r="F48" s="71">
        <v>0.0315789390581739</v>
      </c>
    </row>
    <row r="49" ht="20.05" customHeight="1">
      <c r="A49" t="s" s="70">
        <v>66</v>
      </c>
      <c r="B49" t="s" s="70">
        <v>134</v>
      </c>
      <c r="C49" t="s" s="70">
        <v>97</v>
      </c>
      <c r="D49" s="71">
        <v>0.0582438228212596</v>
      </c>
      <c r="E49" s="71">
        <v>0.028086668160723</v>
      </c>
      <c r="F49" s="71">
        <v>0.0789473476454348</v>
      </c>
    </row>
    <row r="50" ht="20.05" customHeight="1">
      <c r="A50" t="s" s="70">
        <v>66</v>
      </c>
      <c r="B50" t="s" s="70">
        <v>134</v>
      </c>
      <c r="C50" t="s" s="70">
        <v>97</v>
      </c>
      <c r="D50" s="71">
        <v>0.0582438228212596</v>
      </c>
      <c r="E50" s="71">
        <v>0.028086668160723</v>
      </c>
      <c r="F50" s="71">
        <v>0.0552631433518044</v>
      </c>
    </row>
    <row r="51" ht="20.05" customHeight="1">
      <c r="A51" t="s" s="70">
        <v>66</v>
      </c>
      <c r="B51" t="s" s="70">
        <v>134</v>
      </c>
      <c r="C51" t="s" s="70">
        <v>97</v>
      </c>
      <c r="D51" s="71">
        <v>0.0582438228212596</v>
      </c>
      <c r="E51" s="71">
        <v>0.028086668160723</v>
      </c>
      <c r="F51" s="71">
        <v>0.183673506872144</v>
      </c>
    </row>
    <row r="52" ht="20.05" customHeight="1">
      <c r="A52" t="s" s="70">
        <v>66</v>
      </c>
      <c r="B52" t="s" s="70">
        <v>134</v>
      </c>
      <c r="C52" t="s" s="70">
        <v>97</v>
      </c>
      <c r="D52" s="71">
        <v>0.0582438228212596</v>
      </c>
      <c r="E52" s="71">
        <v>0.028086668160723</v>
      </c>
      <c r="F52" s="71">
        <v>0</v>
      </c>
    </row>
    <row r="53" ht="20.05" customHeight="1">
      <c r="A53" t="s" s="70">
        <v>66</v>
      </c>
      <c r="B53" t="s" s="70">
        <v>134</v>
      </c>
      <c r="C53" t="s" s="70">
        <v>97</v>
      </c>
      <c r="D53" s="71">
        <v>0.0582438228212596</v>
      </c>
      <c r="E53" s="71">
        <v>0.028086668160723</v>
      </c>
      <c r="F53" s="71">
        <v>0</v>
      </c>
    </row>
    <row r="54" ht="20.05" customHeight="1">
      <c r="A54" t="s" s="70">
        <v>66</v>
      </c>
      <c r="B54" t="s" s="70">
        <v>134</v>
      </c>
      <c r="C54" t="s" s="70">
        <v>94</v>
      </c>
      <c r="D54" s="71">
        <v>0.0217239565576622</v>
      </c>
      <c r="E54" s="71">
        <v>0.0201862195807522</v>
      </c>
      <c r="F54" s="71">
        <v>0</v>
      </c>
    </row>
    <row r="55" ht="20.05" customHeight="1">
      <c r="A55" t="s" s="70">
        <v>66</v>
      </c>
      <c r="B55" t="s" s="70">
        <v>134</v>
      </c>
      <c r="C55" t="s" s="70">
        <v>94</v>
      </c>
      <c r="D55" s="71">
        <v>0.0217239565576622</v>
      </c>
      <c r="E55" s="71">
        <v>0.0201862195807522</v>
      </c>
      <c r="F55" s="71">
        <v>0.007894734764543479</v>
      </c>
    </row>
    <row r="56" ht="20.05" customHeight="1">
      <c r="A56" t="s" s="70">
        <v>66</v>
      </c>
      <c r="B56" t="s" s="70">
        <v>134</v>
      </c>
      <c r="C56" t="s" s="70">
        <v>94</v>
      </c>
      <c r="D56" s="71">
        <v>0.0217239565576622</v>
      </c>
      <c r="E56" s="71">
        <v>0.0201862195807522</v>
      </c>
      <c r="F56" s="71">
        <v>0</v>
      </c>
    </row>
    <row r="57" ht="20.05" customHeight="1">
      <c r="A57" t="s" s="70">
        <v>66</v>
      </c>
      <c r="B57" t="s" s="70">
        <v>134</v>
      </c>
      <c r="C57" t="s" s="70">
        <v>94</v>
      </c>
      <c r="D57" s="71">
        <v>0.0217239565576622</v>
      </c>
      <c r="E57" s="71">
        <v>0.0201862195807522</v>
      </c>
      <c r="F57" s="71">
        <v>0.12244900458143</v>
      </c>
    </row>
    <row r="58" ht="20.05" customHeight="1">
      <c r="A58" t="s" s="70">
        <v>66</v>
      </c>
      <c r="B58" t="s" s="70">
        <v>134</v>
      </c>
      <c r="C58" t="s" s="70">
        <v>94</v>
      </c>
      <c r="D58" s="71">
        <v>0.0217239565576622</v>
      </c>
      <c r="E58" s="71">
        <v>0.0201862195807522</v>
      </c>
      <c r="F58" s="71">
        <v>0</v>
      </c>
    </row>
    <row r="59" ht="20.05" customHeight="1">
      <c r="A59" t="s" s="70">
        <v>66</v>
      </c>
      <c r="B59" t="s" s="70">
        <v>134</v>
      </c>
      <c r="C59" t="s" s="70">
        <v>94</v>
      </c>
      <c r="D59" s="71">
        <v>0.0217239565576622</v>
      </c>
      <c r="E59" s="71">
        <v>0.0201862195807522</v>
      </c>
      <c r="F59" s="71">
        <v>0</v>
      </c>
    </row>
    <row r="60" ht="20.05" customHeight="1">
      <c r="A60" t="s" s="70">
        <v>66</v>
      </c>
      <c r="B60" t="s" s="70">
        <v>134</v>
      </c>
      <c r="C60" t="s" s="70">
        <v>91</v>
      </c>
      <c r="D60" s="71">
        <v>0.0306122511453574</v>
      </c>
      <c r="E60" s="71">
        <v>0.0306122511453574</v>
      </c>
      <c r="F60" s="71">
        <v>0</v>
      </c>
    </row>
    <row r="61" ht="20.05" customHeight="1">
      <c r="A61" t="s" s="70">
        <v>66</v>
      </c>
      <c r="B61" t="s" s="70">
        <v>134</v>
      </c>
      <c r="C61" t="s" s="70">
        <v>91</v>
      </c>
      <c r="D61" s="71">
        <v>0.0306122511453574</v>
      </c>
      <c r="E61" s="71">
        <v>0.0306122511453574</v>
      </c>
      <c r="F61" s="71">
        <v>0</v>
      </c>
    </row>
    <row r="62" ht="20.05" customHeight="1">
      <c r="A62" t="s" s="70">
        <v>66</v>
      </c>
      <c r="B62" t="s" s="70">
        <v>134</v>
      </c>
      <c r="C62" t="s" s="70">
        <v>91</v>
      </c>
      <c r="D62" s="71">
        <v>0.0306122511453574</v>
      </c>
      <c r="E62" s="71">
        <v>0.0306122511453574</v>
      </c>
      <c r="F62" s="71">
        <v>0</v>
      </c>
    </row>
    <row r="63" ht="20.05" customHeight="1">
      <c r="A63" t="s" s="70">
        <v>66</v>
      </c>
      <c r="B63" t="s" s="70">
        <v>134</v>
      </c>
      <c r="C63" t="s" s="70">
        <v>91</v>
      </c>
      <c r="D63" s="71">
        <v>0.0306122511453574</v>
      </c>
      <c r="E63" s="71">
        <v>0.0306122511453574</v>
      </c>
      <c r="F63" s="71">
        <v>0</v>
      </c>
    </row>
    <row r="64" ht="20.05" customHeight="1">
      <c r="A64" t="s" s="70">
        <v>66</v>
      </c>
      <c r="B64" t="s" s="70">
        <v>134</v>
      </c>
      <c r="C64" t="s" s="70">
        <v>91</v>
      </c>
      <c r="D64" s="71">
        <v>0.0306122511453574</v>
      </c>
      <c r="E64" s="71">
        <v>0.0306122511453574</v>
      </c>
      <c r="F64" s="71">
        <v>0.183673506872144</v>
      </c>
    </row>
    <row r="65" ht="20.05" customHeight="1">
      <c r="A65" t="s" s="70">
        <v>66</v>
      </c>
      <c r="B65" t="s" s="70">
        <v>134</v>
      </c>
      <c r="C65" t="s" s="70">
        <v>91</v>
      </c>
      <c r="D65" s="71">
        <v>0.0306122511453574</v>
      </c>
      <c r="E65" s="71">
        <v>0.0306122511453574</v>
      </c>
      <c r="F65" s="71">
        <v>0</v>
      </c>
    </row>
    <row r="66" ht="20.05" customHeight="1">
      <c r="A66" t="s" s="70">
        <v>66</v>
      </c>
      <c r="B66" t="s" s="70">
        <v>134</v>
      </c>
      <c r="C66" t="s" s="70">
        <v>87</v>
      </c>
      <c r="D66" s="71">
        <v>0.14317940131594</v>
      </c>
      <c r="E66" s="71">
        <v>0.06380762168931101</v>
      </c>
      <c r="F66" s="71">
        <v>0.015789469529087</v>
      </c>
    </row>
    <row r="67" ht="20.05" customHeight="1">
      <c r="A67" t="s" s="70">
        <v>66</v>
      </c>
      <c r="B67" t="s" s="70">
        <v>134</v>
      </c>
      <c r="C67" t="s" s="70">
        <v>87</v>
      </c>
      <c r="D67" s="71">
        <v>0.14317940131594</v>
      </c>
      <c r="E67" s="71">
        <v>0.06380762168931101</v>
      </c>
      <c r="F67" s="71">
        <v>0.0315789390581739</v>
      </c>
    </row>
    <row r="68" ht="20.05" customHeight="1">
      <c r="A68" t="s" s="70">
        <v>66</v>
      </c>
      <c r="B68" t="s" s="70">
        <v>134</v>
      </c>
      <c r="C68" t="s" s="70">
        <v>87</v>
      </c>
      <c r="D68" s="71">
        <v>0.14317940131594</v>
      </c>
      <c r="E68" s="71">
        <v>0.06380762168931101</v>
      </c>
      <c r="F68" s="71">
        <v>0.015789469529087</v>
      </c>
    </row>
    <row r="69" ht="20.05" customHeight="1">
      <c r="A69" t="s" s="70">
        <v>66</v>
      </c>
      <c r="B69" t="s" s="70">
        <v>134</v>
      </c>
      <c r="C69" t="s" s="70">
        <v>87</v>
      </c>
      <c r="D69" s="71">
        <v>0.14317940131594</v>
      </c>
      <c r="E69" s="71">
        <v>0.06380762168931101</v>
      </c>
      <c r="F69" s="71">
        <v>0.12244900458143</v>
      </c>
    </row>
    <row r="70" ht="20.05" customHeight="1">
      <c r="A70" t="s" s="70">
        <v>66</v>
      </c>
      <c r="B70" t="s" s="70">
        <v>134</v>
      </c>
      <c r="C70" t="s" s="70">
        <v>87</v>
      </c>
      <c r="D70" s="71">
        <v>0.14317940131594</v>
      </c>
      <c r="E70" s="71">
        <v>0.06380762168931101</v>
      </c>
      <c r="F70" s="71">
        <v>0.306122511453574</v>
      </c>
    </row>
    <row r="71" ht="20.05" customHeight="1">
      <c r="A71" t="s" s="70">
        <v>66</v>
      </c>
      <c r="B71" t="s" s="70">
        <v>134</v>
      </c>
      <c r="C71" t="s" s="70">
        <v>87</v>
      </c>
      <c r="D71" s="71">
        <v>0.14317940131594</v>
      </c>
      <c r="E71" s="71">
        <v>0.06380762168931101</v>
      </c>
      <c r="F71" s="71">
        <v>0.367347013744289</v>
      </c>
    </row>
    <row r="72" ht="20.05" customHeight="1">
      <c r="A72" t="s" s="70">
        <v>66</v>
      </c>
      <c r="B72" t="s" s="70">
        <v>134</v>
      </c>
      <c r="C72" t="s" s="70">
        <v>128</v>
      </c>
      <c r="D72" s="71">
        <v>0.999999970461925</v>
      </c>
      <c r="E72" s="71">
        <v>0.11610340932822</v>
      </c>
      <c r="F72" s="71">
        <v>0.789473476454348</v>
      </c>
    </row>
    <row r="73" ht="20.05" customHeight="1">
      <c r="A73" t="s" s="70">
        <v>66</v>
      </c>
      <c r="B73" t="s" s="70">
        <v>134</v>
      </c>
      <c r="C73" t="s" s="70">
        <v>128</v>
      </c>
      <c r="D73" s="71">
        <v>0.999999970461925</v>
      </c>
      <c r="E73" s="71">
        <v>0.11610340932822</v>
      </c>
      <c r="F73" s="71">
        <v>0.986841845567935</v>
      </c>
    </row>
    <row r="74" ht="20.05" customHeight="1">
      <c r="A74" t="s" s="70">
        <v>66</v>
      </c>
      <c r="B74" t="s" s="70">
        <v>134</v>
      </c>
      <c r="C74" t="s" s="70">
        <v>128</v>
      </c>
      <c r="D74" s="71">
        <v>0.999999970461925</v>
      </c>
      <c r="E74" s="71">
        <v>0.11610340932822</v>
      </c>
      <c r="F74" s="71">
        <v>1.22368388850424</v>
      </c>
    </row>
    <row r="75" ht="20.05" customHeight="1">
      <c r="A75" t="s" s="70">
        <v>66</v>
      </c>
      <c r="B75" t="s" s="70">
        <v>134</v>
      </c>
      <c r="C75" t="s" s="70">
        <v>128</v>
      </c>
      <c r="D75" s="71">
        <v>0.999999970461925</v>
      </c>
      <c r="E75" s="71">
        <v>0.11610340932822</v>
      </c>
      <c r="F75" s="71">
        <v>1.16326554352358</v>
      </c>
    </row>
    <row r="76" ht="20.05" customHeight="1">
      <c r="A76" t="s" s="70">
        <v>66</v>
      </c>
      <c r="B76" t="s" s="70">
        <v>134</v>
      </c>
      <c r="C76" t="s" s="70">
        <v>128</v>
      </c>
      <c r="D76" s="71">
        <v>0.999999970461925</v>
      </c>
      <c r="E76" s="71">
        <v>0.11610340932822</v>
      </c>
      <c r="F76" s="71">
        <v>0.551020520616433</v>
      </c>
    </row>
    <row r="77" ht="20.05" customHeight="1">
      <c r="A77" t="s" s="70">
        <v>66</v>
      </c>
      <c r="B77" t="s" s="70">
        <v>134</v>
      </c>
      <c r="C77" t="s" s="70">
        <v>128</v>
      </c>
      <c r="D77" s="71">
        <v>0.999999970461925</v>
      </c>
      <c r="E77" s="71">
        <v>0.11610340932822</v>
      </c>
      <c r="F77" s="71">
        <v>1.28571454810501</v>
      </c>
    </row>
    <row r="78" ht="20.05" customHeight="1">
      <c r="A78" t="s" s="70">
        <v>66</v>
      </c>
      <c r="B78" t="s" s="70">
        <v>135</v>
      </c>
      <c r="C78" t="s" s="70">
        <v>97</v>
      </c>
      <c r="D78" s="71">
        <v>0.0333333333333333</v>
      </c>
      <c r="E78" s="71">
        <v>0.0333333333333333</v>
      </c>
      <c r="F78" s="71">
        <v>0</v>
      </c>
    </row>
    <row r="79" ht="20.05" customHeight="1">
      <c r="A79" t="s" s="70">
        <v>66</v>
      </c>
      <c r="B79" t="s" s="70">
        <v>135</v>
      </c>
      <c r="C79" t="s" s="70">
        <v>97</v>
      </c>
      <c r="D79" s="71">
        <v>0.0333333333333333</v>
      </c>
      <c r="E79" s="71">
        <v>0.0333333333333333</v>
      </c>
      <c r="F79" s="71">
        <v>0.2</v>
      </c>
    </row>
    <row r="80" ht="20.05" customHeight="1">
      <c r="A80" t="s" s="70">
        <v>66</v>
      </c>
      <c r="B80" t="s" s="70">
        <v>135</v>
      </c>
      <c r="C80" t="s" s="70">
        <v>97</v>
      </c>
      <c r="D80" s="71">
        <v>0.0333333333333333</v>
      </c>
      <c r="E80" s="71">
        <v>0.0333333333333333</v>
      </c>
      <c r="F80" s="71">
        <v>0</v>
      </c>
    </row>
    <row r="81" ht="20.05" customHeight="1">
      <c r="A81" t="s" s="70">
        <v>66</v>
      </c>
      <c r="B81" t="s" s="70">
        <v>135</v>
      </c>
      <c r="C81" t="s" s="70">
        <v>97</v>
      </c>
      <c r="D81" s="71">
        <v>0.0333333333333333</v>
      </c>
      <c r="E81" s="71">
        <v>0.0333333333333333</v>
      </c>
      <c r="F81" s="71">
        <v>0</v>
      </c>
    </row>
    <row r="82" ht="20.05" customHeight="1">
      <c r="A82" t="s" s="70">
        <v>66</v>
      </c>
      <c r="B82" t="s" s="70">
        <v>135</v>
      </c>
      <c r="C82" t="s" s="70">
        <v>97</v>
      </c>
      <c r="D82" s="71">
        <v>0.0333333333333333</v>
      </c>
      <c r="E82" s="71">
        <v>0.0333333333333333</v>
      </c>
      <c r="F82" s="71">
        <v>0</v>
      </c>
    </row>
    <row r="83" ht="20.05" customHeight="1">
      <c r="A83" t="s" s="70">
        <v>66</v>
      </c>
      <c r="B83" t="s" s="70">
        <v>135</v>
      </c>
      <c r="C83" t="s" s="70">
        <v>97</v>
      </c>
      <c r="D83" s="71">
        <v>0.0333333333333333</v>
      </c>
      <c r="E83" s="71">
        <v>0.0333333333333333</v>
      </c>
      <c r="F83" s="71">
        <v>0</v>
      </c>
    </row>
    <row r="84" ht="20.05" customHeight="1">
      <c r="A84" t="s" s="70">
        <v>66</v>
      </c>
      <c r="B84" t="s" s="70">
        <v>135</v>
      </c>
      <c r="C84" t="s" s="70">
        <v>94</v>
      </c>
      <c r="D84" s="71">
        <v>0.0156245117340083</v>
      </c>
      <c r="E84" s="71">
        <v>0.0156245117340083</v>
      </c>
      <c r="F84" s="71">
        <v>0</v>
      </c>
    </row>
    <row r="85" ht="20.05" customHeight="1">
      <c r="A85" t="s" s="70">
        <v>66</v>
      </c>
      <c r="B85" t="s" s="70">
        <v>135</v>
      </c>
      <c r="C85" t="s" s="70">
        <v>94</v>
      </c>
      <c r="D85" s="71">
        <v>0.0156245117340083</v>
      </c>
      <c r="E85" s="71">
        <v>0.0156245117340083</v>
      </c>
      <c r="F85" s="71">
        <v>0</v>
      </c>
    </row>
    <row r="86" ht="20.05" customHeight="1">
      <c r="A86" t="s" s="70">
        <v>66</v>
      </c>
      <c r="B86" t="s" s="70">
        <v>135</v>
      </c>
      <c r="C86" t="s" s="70">
        <v>94</v>
      </c>
      <c r="D86" s="71">
        <v>0.0156245117340083</v>
      </c>
      <c r="E86" s="71">
        <v>0.0156245117340083</v>
      </c>
      <c r="F86" s="71">
        <v>0</v>
      </c>
    </row>
    <row r="87" ht="20.05" customHeight="1">
      <c r="A87" t="s" s="70">
        <v>66</v>
      </c>
      <c r="B87" t="s" s="70">
        <v>135</v>
      </c>
      <c r="C87" t="s" s="70">
        <v>94</v>
      </c>
      <c r="D87" s="71">
        <v>0.0156245117340083</v>
      </c>
      <c r="E87" s="71">
        <v>0.0156245117340083</v>
      </c>
      <c r="F87" s="71">
        <v>0</v>
      </c>
    </row>
    <row r="88" ht="20.05" customHeight="1">
      <c r="A88" t="s" s="70">
        <v>66</v>
      </c>
      <c r="B88" t="s" s="70">
        <v>135</v>
      </c>
      <c r="C88" t="s" s="70">
        <v>94</v>
      </c>
      <c r="D88" s="71">
        <v>0.0156245117340083</v>
      </c>
      <c r="E88" s="71">
        <v>0.0156245117340083</v>
      </c>
      <c r="F88" s="71">
        <v>0</v>
      </c>
    </row>
    <row r="89" ht="20.05" customHeight="1">
      <c r="A89" t="s" s="70">
        <v>66</v>
      </c>
      <c r="B89" t="s" s="70">
        <v>135</v>
      </c>
      <c r="C89" t="s" s="70">
        <v>94</v>
      </c>
      <c r="D89" s="71">
        <v>0.0156245117340083</v>
      </c>
      <c r="E89" s="71">
        <v>0.0156245117340083</v>
      </c>
      <c r="F89" s="71">
        <v>0.09374707040404991</v>
      </c>
    </row>
    <row r="90" ht="20.05" customHeight="1">
      <c r="A90" t="s" s="70">
        <v>66</v>
      </c>
      <c r="B90" t="s" s="70">
        <v>135</v>
      </c>
      <c r="C90" t="s" s="70">
        <v>91</v>
      </c>
      <c r="D90" s="71">
        <v>0.0312490234680166</v>
      </c>
      <c r="E90" s="71">
        <v>0.0312490234680166</v>
      </c>
      <c r="F90" s="71">
        <v>0</v>
      </c>
    </row>
    <row r="91" ht="20.05" customHeight="1">
      <c r="A91" t="s" s="70">
        <v>66</v>
      </c>
      <c r="B91" t="s" s="70">
        <v>135</v>
      </c>
      <c r="C91" t="s" s="70">
        <v>91</v>
      </c>
      <c r="D91" s="71">
        <v>0.0312490234680166</v>
      </c>
      <c r="E91" s="71">
        <v>0.0312490234680166</v>
      </c>
      <c r="F91" s="71">
        <v>0</v>
      </c>
    </row>
    <row r="92" ht="20.05" customHeight="1">
      <c r="A92" t="s" s="70">
        <v>66</v>
      </c>
      <c r="B92" t="s" s="70">
        <v>135</v>
      </c>
      <c r="C92" t="s" s="70">
        <v>91</v>
      </c>
      <c r="D92" s="71">
        <v>0.0312490234680166</v>
      </c>
      <c r="E92" s="71">
        <v>0.0312490234680166</v>
      </c>
      <c r="F92" s="71">
        <v>0</v>
      </c>
    </row>
    <row r="93" ht="20.05" customHeight="1">
      <c r="A93" t="s" s="70">
        <v>66</v>
      </c>
      <c r="B93" t="s" s="70">
        <v>135</v>
      </c>
      <c r="C93" t="s" s="70">
        <v>91</v>
      </c>
      <c r="D93" s="71">
        <v>0.0312490234680166</v>
      </c>
      <c r="E93" s="71">
        <v>0.0312490234680166</v>
      </c>
      <c r="F93" s="71">
        <v>0</v>
      </c>
    </row>
    <row r="94" ht="20.05" customHeight="1">
      <c r="A94" t="s" s="70">
        <v>66</v>
      </c>
      <c r="B94" t="s" s="70">
        <v>135</v>
      </c>
      <c r="C94" t="s" s="70">
        <v>91</v>
      </c>
      <c r="D94" s="71">
        <v>0.0312490234680166</v>
      </c>
      <c r="E94" s="71">
        <v>0.0312490234680166</v>
      </c>
      <c r="F94" s="71">
        <v>0.1874941408081</v>
      </c>
    </row>
    <row r="95" ht="20.05" customHeight="1">
      <c r="A95" t="s" s="70">
        <v>66</v>
      </c>
      <c r="B95" t="s" s="70">
        <v>135</v>
      </c>
      <c r="C95" t="s" s="70">
        <v>91</v>
      </c>
      <c r="D95" s="71">
        <v>0.0312490234680166</v>
      </c>
      <c r="E95" s="71">
        <v>0.0312490234680166</v>
      </c>
      <c r="F95" s="71">
        <v>0</v>
      </c>
    </row>
    <row r="96" ht="20.05" customHeight="1">
      <c r="A96" t="s" s="70">
        <v>66</v>
      </c>
      <c r="B96" t="s" s="70">
        <v>135</v>
      </c>
      <c r="C96" t="s" s="70">
        <v>87</v>
      </c>
      <c r="D96" s="71">
        <v>0.14374707040405</v>
      </c>
      <c r="E96" s="71">
        <v>0.0529823606714765</v>
      </c>
      <c r="F96" s="71">
        <v>0.2</v>
      </c>
    </row>
    <row r="97" ht="20.05" customHeight="1">
      <c r="A97" t="s" s="70">
        <v>66</v>
      </c>
      <c r="B97" t="s" s="70">
        <v>135</v>
      </c>
      <c r="C97" t="s" s="70">
        <v>87</v>
      </c>
      <c r="D97" s="71">
        <v>0.14374707040405</v>
      </c>
      <c r="E97" s="71">
        <v>0.0529823606714765</v>
      </c>
      <c r="F97" s="71">
        <v>0</v>
      </c>
    </row>
    <row r="98" ht="20.05" customHeight="1">
      <c r="A98" t="s" s="70">
        <v>66</v>
      </c>
      <c r="B98" t="s" s="70">
        <v>135</v>
      </c>
      <c r="C98" t="s" s="70">
        <v>87</v>
      </c>
      <c r="D98" s="71">
        <v>0.14374707040405</v>
      </c>
      <c r="E98" s="71">
        <v>0.0529823606714765</v>
      </c>
      <c r="F98" s="71">
        <v>0.1</v>
      </c>
    </row>
    <row r="99" ht="20.05" customHeight="1">
      <c r="A99" t="s" s="70">
        <v>66</v>
      </c>
      <c r="B99" t="s" s="70">
        <v>135</v>
      </c>
      <c r="C99" t="s" s="70">
        <v>87</v>
      </c>
      <c r="D99" s="71">
        <v>0.14374707040405</v>
      </c>
      <c r="E99" s="71">
        <v>0.0529823606714765</v>
      </c>
      <c r="F99" s="71">
        <v>0.09374707040404991</v>
      </c>
    </row>
    <row r="100" ht="20.05" customHeight="1">
      <c r="A100" t="s" s="70">
        <v>66</v>
      </c>
      <c r="B100" t="s" s="70">
        <v>135</v>
      </c>
      <c r="C100" t="s" s="70">
        <v>87</v>
      </c>
      <c r="D100" s="71">
        <v>0.14374707040405</v>
      </c>
      <c r="E100" s="71">
        <v>0.0529823606714765</v>
      </c>
      <c r="F100" s="71">
        <v>0.09374707040404991</v>
      </c>
    </row>
    <row r="101" ht="20.05" customHeight="1">
      <c r="A101" t="s" s="70">
        <v>66</v>
      </c>
      <c r="B101" t="s" s="70">
        <v>135</v>
      </c>
      <c r="C101" t="s" s="70">
        <v>87</v>
      </c>
      <c r="D101" s="71">
        <v>0.14374707040405</v>
      </c>
      <c r="E101" s="71">
        <v>0.0529823606714765</v>
      </c>
      <c r="F101" s="71">
        <v>0.3749882816162</v>
      </c>
    </row>
    <row r="102" ht="20.05" customHeight="1">
      <c r="A102" t="s" s="70">
        <v>66</v>
      </c>
      <c r="B102" t="s" s="70">
        <v>135</v>
      </c>
      <c r="C102" t="s" s="70">
        <v>128</v>
      </c>
      <c r="D102" s="71">
        <v>0.999984375488266</v>
      </c>
      <c r="E102" s="71">
        <v>0.101175002342463</v>
      </c>
      <c r="F102" s="71">
        <v>0.9</v>
      </c>
    </row>
    <row r="103" ht="20.05" customHeight="1">
      <c r="A103" t="s" s="70">
        <v>66</v>
      </c>
      <c r="B103" t="s" s="70">
        <v>135</v>
      </c>
      <c r="C103" t="s" s="70">
        <v>128</v>
      </c>
      <c r="D103" s="71">
        <v>0.999984375488266</v>
      </c>
      <c r="E103" s="71">
        <v>0.101175002342463</v>
      </c>
      <c r="F103" s="71">
        <v>1</v>
      </c>
    </row>
    <row r="104" ht="20.05" customHeight="1">
      <c r="A104" t="s" s="70">
        <v>66</v>
      </c>
      <c r="B104" t="s" s="70">
        <v>135</v>
      </c>
      <c r="C104" t="s" s="70">
        <v>128</v>
      </c>
      <c r="D104" s="71">
        <v>0.999984375488266</v>
      </c>
      <c r="E104" s="71">
        <v>0.101175002342463</v>
      </c>
      <c r="F104" s="71">
        <v>1.1</v>
      </c>
    </row>
    <row r="105" ht="20.05" customHeight="1">
      <c r="A105" t="s" s="70">
        <v>66</v>
      </c>
      <c r="B105" t="s" s="70">
        <v>135</v>
      </c>
      <c r="C105" t="s" s="70">
        <v>128</v>
      </c>
      <c r="D105" s="71">
        <v>0.999984375488266</v>
      </c>
      <c r="E105" s="71">
        <v>0.101175002342463</v>
      </c>
      <c r="F105" s="71">
        <v>0.656229492828349</v>
      </c>
    </row>
    <row r="106" ht="20.05" customHeight="1">
      <c r="A106" t="s" s="70">
        <v>66</v>
      </c>
      <c r="B106" t="s" s="70">
        <v>135</v>
      </c>
      <c r="C106" t="s" s="70">
        <v>128</v>
      </c>
      <c r="D106" s="71">
        <v>0.999984375488266</v>
      </c>
      <c r="E106" s="71">
        <v>0.101175002342463</v>
      </c>
      <c r="F106" s="71">
        <v>1.40620605606075</v>
      </c>
    </row>
    <row r="107" ht="20.05" customHeight="1">
      <c r="A107" t="s" s="70">
        <v>66</v>
      </c>
      <c r="B107" t="s" s="70">
        <v>135</v>
      </c>
      <c r="C107" t="s" s="70">
        <v>128</v>
      </c>
      <c r="D107" s="71">
        <v>0.999984375488266</v>
      </c>
      <c r="E107" s="71">
        <v>0.101175002342463</v>
      </c>
      <c r="F107" s="71">
        <v>0.937470704040499</v>
      </c>
    </row>
    <row r="108" ht="20.05" customHeight="1">
      <c r="A108" t="s" s="70">
        <v>66</v>
      </c>
      <c r="B108" t="s" s="70">
        <v>136</v>
      </c>
      <c r="C108" t="s" s="70">
        <v>97</v>
      </c>
      <c r="D108" s="71">
        <v>0.100327728148682</v>
      </c>
      <c r="E108" s="71">
        <v>0.034060271815126</v>
      </c>
      <c r="F108" s="71">
        <v>0.193708929981672</v>
      </c>
    </row>
    <row r="109" ht="20.05" customHeight="1">
      <c r="A109" t="s" s="70">
        <v>66</v>
      </c>
      <c r="B109" t="s" s="70">
        <v>136</v>
      </c>
      <c r="C109" t="s" s="70">
        <v>97</v>
      </c>
      <c r="D109" s="71">
        <v>0.100327728148682</v>
      </c>
      <c r="E109" s="71">
        <v>0.034060271815126</v>
      </c>
      <c r="F109" s="71">
        <v>0.13907307793556</v>
      </c>
    </row>
    <row r="110" ht="20.05" customHeight="1">
      <c r="A110" t="s" s="70">
        <v>66</v>
      </c>
      <c r="B110" t="s" s="70">
        <v>136</v>
      </c>
      <c r="C110" t="s" s="70">
        <v>97</v>
      </c>
      <c r="D110" s="71">
        <v>0.100327728148682</v>
      </c>
      <c r="E110" s="71">
        <v>0.034060271815126</v>
      </c>
      <c r="F110" s="71">
        <v>0.183775138700561</v>
      </c>
    </row>
    <row r="111" ht="20.05" customHeight="1">
      <c r="A111" t="s" s="70">
        <v>66</v>
      </c>
      <c r="B111" t="s" s="70">
        <v>136</v>
      </c>
      <c r="C111" t="s" s="70">
        <v>97</v>
      </c>
      <c r="D111" s="71">
        <v>0.100327728148682</v>
      </c>
      <c r="E111" s="71">
        <v>0.034060271815126</v>
      </c>
      <c r="F111" s="71">
        <v>0</v>
      </c>
    </row>
    <row r="112" ht="20.05" customHeight="1">
      <c r="A112" t="s" s="70">
        <v>66</v>
      </c>
      <c r="B112" t="s" s="70">
        <v>136</v>
      </c>
      <c r="C112" t="s" s="70">
        <v>97</v>
      </c>
      <c r="D112" s="71">
        <v>0.100327728148682</v>
      </c>
      <c r="E112" s="71">
        <v>0.034060271815126</v>
      </c>
      <c r="F112" s="71">
        <v>0.0213523055685745</v>
      </c>
    </row>
    <row r="113" ht="20.05" customHeight="1">
      <c r="A113" t="s" s="70">
        <v>66</v>
      </c>
      <c r="B113" t="s" s="70">
        <v>136</v>
      </c>
      <c r="C113" t="s" s="70">
        <v>97</v>
      </c>
      <c r="D113" s="71">
        <v>0.100327728148682</v>
      </c>
      <c r="E113" s="71">
        <v>0.034060271815126</v>
      </c>
      <c r="F113" s="71">
        <v>0.0640569167057236</v>
      </c>
    </row>
    <row r="114" ht="20.05" customHeight="1">
      <c r="A114" t="s" s="70">
        <v>66</v>
      </c>
      <c r="B114" t="s" s="70">
        <v>136</v>
      </c>
      <c r="C114" t="s" s="70">
        <v>94</v>
      </c>
      <c r="D114" s="71">
        <v>0.00438653353485504</v>
      </c>
      <c r="E114" s="71">
        <v>0.00213838311298212</v>
      </c>
      <c r="F114" s="71">
        <v>0.0049668956405557</v>
      </c>
    </row>
    <row r="115" ht="20.05" customHeight="1">
      <c r="A115" t="s" s="70">
        <v>66</v>
      </c>
      <c r="B115" t="s" s="70">
        <v>136</v>
      </c>
      <c r="C115" t="s" s="70">
        <v>94</v>
      </c>
      <c r="D115" s="71">
        <v>0.00438653353485504</v>
      </c>
      <c r="E115" s="71">
        <v>0.00213838311298212</v>
      </c>
      <c r="F115" s="71">
        <v>0</v>
      </c>
    </row>
    <row r="116" ht="20.05" customHeight="1">
      <c r="A116" t="s" s="70">
        <v>66</v>
      </c>
      <c r="B116" t="s" s="70">
        <v>136</v>
      </c>
      <c r="C116" t="s" s="70">
        <v>94</v>
      </c>
      <c r="D116" s="71">
        <v>0.00438653353485504</v>
      </c>
      <c r="E116" s="71">
        <v>0.00213838311298212</v>
      </c>
      <c r="F116" s="71">
        <v>0</v>
      </c>
    </row>
    <row r="117" ht="20.05" customHeight="1">
      <c r="A117" t="s" s="70">
        <v>66</v>
      </c>
      <c r="B117" t="s" s="70">
        <v>136</v>
      </c>
      <c r="C117" t="s" s="70">
        <v>94</v>
      </c>
      <c r="D117" s="71">
        <v>0.00438653353485504</v>
      </c>
      <c r="E117" s="71">
        <v>0.00213838311298212</v>
      </c>
      <c r="F117" s="71">
        <v>0.0106761527842873</v>
      </c>
    </row>
    <row r="118" ht="20.05" customHeight="1">
      <c r="A118" t="s" s="70">
        <v>66</v>
      </c>
      <c r="B118" t="s" s="70">
        <v>136</v>
      </c>
      <c r="C118" t="s" s="70">
        <v>94</v>
      </c>
      <c r="D118" s="71">
        <v>0.00438653353485504</v>
      </c>
      <c r="E118" s="71">
        <v>0.00213838311298212</v>
      </c>
      <c r="F118" s="71">
        <v>0.0106761527842873</v>
      </c>
    </row>
    <row r="119" ht="20.05" customHeight="1">
      <c r="A119" t="s" s="70">
        <v>66</v>
      </c>
      <c r="B119" t="s" s="70">
        <v>136</v>
      </c>
      <c r="C119" t="s" s="70">
        <v>94</v>
      </c>
      <c r="D119" s="71">
        <v>0.00438653353485504</v>
      </c>
      <c r="E119" s="71">
        <v>0.00213838311298212</v>
      </c>
      <c r="F119" s="71">
        <v>0</v>
      </c>
    </row>
    <row r="120" ht="20.05" customHeight="1">
      <c r="A120" t="s" s="70">
        <v>66</v>
      </c>
      <c r="B120" t="s" s="70">
        <v>136</v>
      </c>
      <c r="C120" t="s" s="70">
        <v>91</v>
      </c>
      <c r="D120" s="71">
        <v>0</v>
      </c>
      <c r="E120" s="71">
        <v>0</v>
      </c>
      <c r="F120" s="71">
        <v>0</v>
      </c>
    </row>
    <row r="121" ht="20.05" customHeight="1">
      <c r="A121" t="s" s="70">
        <v>66</v>
      </c>
      <c r="B121" t="s" s="70">
        <v>136</v>
      </c>
      <c r="C121" t="s" s="70">
        <v>91</v>
      </c>
      <c r="D121" s="71">
        <v>0</v>
      </c>
      <c r="E121" s="71">
        <v>0</v>
      </c>
      <c r="F121" s="71">
        <v>0</v>
      </c>
    </row>
    <row r="122" ht="20.05" customHeight="1">
      <c r="A122" t="s" s="70">
        <v>66</v>
      </c>
      <c r="B122" t="s" s="70">
        <v>136</v>
      </c>
      <c r="C122" t="s" s="70">
        <v>91</v>
      </c>
      <c r="D122" s="71">
        <v>0</v>
      </c>
      <c r="E122" s="71">
        <v>0</v>
      </c>
      <c r="F122" s="71">
        <v>0</v>
      </c>
    </row>
    <row r="123" ht="20.05" customHeight="1">
      <c r="A123" t="s" s="70">
        <v>66</v>
      </c>
      <c r="B123" t="s" s="70">
        <v>136</v>
      </c>
      <c r="C123" t="s" s="70">
        <v>91</v>
      </c>
      <c r="D123" s="71">
        <v>0</v>
      </c>
      <c r="E123" s="71">
        <v>0</v>
      </c>
      <c r="F123" s="71">
        <v>0</v>
      </c>
    </row>
    <row r="124" ht="20.05" customHeight="1">
      <c r="A124" t="s" s="70">
        <v>66</v>
      </c>
      <c r="B124" t="s" s="70">
        <v>136</v>
      </c>
      <c r="C124" t="s" s="70">
        <v>91</v>
      </c>
      <c r="D124" s="71">
        <v>0</v>
      </c>
      <c r="E124" s="71">
        <v>0</v>
      </c>
      <c r="F124" s="71">
        <v>0</v>
      </c>
    </row>
    <row r="125" ht="20.05" customHeight="1">
      <c r="A125" t="s" s="70">
        <v>66</v>
      </c>
      <c r="B125" t="s" s="70">
        <v>136</v>
      </c>
      <c r="C125" t="s" s="70">
        <v>91</v>
      </c>
      <c r="D125" s="71">
        <v>0</v>
      </c>
      <c r="E125" s="71">
        <v>0</v>
      </c>
      <c r="F125" s="71">
        <v>0</v>
      </c>
    </row>
    <row r="126" ht="20.05" customHeight="1">
      <c r="A126" t="s" s="70">
        <v>66</v>
      </c>
      <c r="B126" t="s" s="70">
        <v>136</v>
      </c>
      <c r="C126" t="s" s="70">
        <v>87</v>
      </c>
      <c r="D126" s="71">
        <v>0.0882727603225222</v>
      </c>
      <c r="E126" s="71">
        <v>0.0207610243259012</v>
      </c>
      <c r="F126" s="71">
        <v>0.10430480845167</v>
      </c>
    </row>
    <row r="127" ht="20.05" customHeight="1">
      <c r="A127" t="s" s="70">
        <v>66</v>
      </c>
      <c r="B127" t="s" s="70">
        <v>136</v>
      </c>
      <c r="C127" t="s" s="70">
        <v>87</v>
      </c>
      <c r="D127" s="71">
        <v>0.0882727603225222</v>
      </c>
      <c r="E127" s="71">
        <v>0.0207610243259012</v>
      </c>
      <c r="F127" s="71">
        <v>0.049668956405557</v>
      </c>
    </row>
    <row r="128" ht="20.05" customHeight="1">
      <c r="A128" t="s" s="70">
        <v>66</v>
      </c>
      <c r="B128" t="s" s="70">
        <v>136</v>
      </c>
      <c r="C128" t="s" s="70">
        <v>87</v>
      </c>
      <c r="D128" s="71">
        <v>0.0882727603225222</v>
      </c>
      <c r="E128" s="71">
        <v>0.0207610243259012</v>
      </c>
      <c r="F128" s="71">
        <v>0.0447020607650013</v>
      </c>
    </row>
    <row r="129" ht="20.05" customHeight="1">
      <c r="A129" t="s" s="70">
        <v>66</v>
      </c>
      <c r="B129" t="s" s="70">
        <v>136</v>
      </c>
      <c r="C129" t="s" s="70">
        <v>87</v>
      </c>
      <c r="D129" s="71">
        <v>0.0882727603225222</v>
      </c>
      <c r="E129" s="71">
        <v>0.0207610243259012</v>
      </c>
      <c r="F129" s="71">
        <v>0.0854092222742981</v>
      </c>
    </row>
    <row r="130" ht="20.05" customHeight="1">
      <c r="A130" t="s" s="70">
        <v>66</v>
      </c>
      <c r="B130" t="s" s="70">
        <v>136</v>
      </c>
      <c r="C130" t="s" s="70">
        <v>87</v>
      </c>
      <c r="D130" s="71">
        <v>0.0882727603225222</v>
      </c>
      <c r="E130" s="71">
        <v>0.0207610243259012</v>
      </c>
      <c r="F130" s="71">
        <v>0.0640569167057236</v>
      </c>
    </row>
    <row r="131" ht="20.05" customHeight="1">
      <c r="A131" t="s" s="70">
        <v>66</v>
      </c>
      <c r="B131" t="s" s="70">
        <v>136</v>
      </c>
      <c r="C131" t="s" s="70">
        <v>87</v>
      </c>
      <c r="D131" s="71">
        <v>0.0882727603225222</v>
      </c>
      <c r="E131" s="71">
        <v>0.0207610243259012</v>
      </c>
      <c r="F131" s="71">
        <v>0.181494597332884</v>
      </c>
    </row>
    <row r="132" ht="20.05" customHeight="1">
      <c r="A132" t="s" s="70">
        <v>66</v>
      </c>
      <c r="B132" t="s" s="70">
        <v>136</v>
      </c>
      <c r="C132" t="s" s="70">
        <v>128</v>
      </c>
      <c r="D132" s="71">
        <v>1.00000064988006</v>
      </c>
      <c r="E132" s="71">
        <v>0.08089055291001079</v>
      </c>
      <c r="F132" s="71">
        <v>1.20198874501448</v>
      </c>
    </row>
    <row r="133" ht="20.05" customHeight="1">
      <c r="A133" t="s" s="70">
        <v>66</v>
      </c>
      <c r="B133" t="s" s="70">
        <v>136</v>
      </c>
      <c r="C133" t="s" s="70">
        <v>128</v>
      </c>
      <c r="D133" s="71">
        <v>1.00000064988006</v>
      </c>
      <c r="E133" s="71">
        <v>0.08089055291001079</v>
      </c>
      <c r="F133" s="71">
        <v>1.02814739759503</v>
      </c>
    </row>
    <row r="134" ht="20.05" customHeight="1">
      <c r="A134" t="s" s="70">
        <v>66</v>
      </c>
      <c r="B134" t="s" s="70">
        <v>136</v>
      </c>
      <c r="C134" t="s" s="70">
        <v>128</v>
      </c>
      <c r="D134" s="71">
        <v>1.00000064988006</v>
      </c>
      <c r="E134" s="71">
        <v>0.08089055291001079</v>
      </c>
      <c r="F134" s="71">
        <v>0.769868824286133</v>
      </c>
    </row>
    <row r="135" ht="20.05" customHeight="1">
      <c r="A135" t="s" s="70">
        <v>66</v>
      </c>
      <c r="B135" t="s" s="70">
        <v>136</v>
      </c>
      <c r="C135" t="s" s="70">
        <v>128</v>
      </c>
      <c r="D135" s="71">
        <v>1.00000064988006</v>
      </c>
      <c r="E135" s="71">
        <v>0.08089055291001079</v>
      </c>
      <c r="F135" s="71">
        <v>0.854092222742981</v>
      </c>
    </row>
    <row r="136" ht="20.05" customHeight="1">
      <c r="A136" t="s" s="70">
        <v>66</v>
      </c>
      <c r="B136" t="s" s="70">
        <v>136</v>
      </c>
      <c r="C136" t="s" s="70">
        <v>128</v>
      </c>
      <c r="D136" s="71">
        <v>1.00000064988006</v>
      </c>
      <c r="E136" s="71">
        <v>0.08089055291001079</v>
      </c>
      <c r="F136" s="71">
        <v>0.886120681095843</v>
      </c>
    </row>
    <row r="137" ht="20.05" customHeight="1">
      <c r="A137" t="s" s="70">
        <v>66</v>
      </c>
      <c r="B137" t="s" s="70">
        <v>136</v>
      </c>
      <c r="C137" t="s" s="70">
        <v>128</v>
      </c>
      <c r="D137" s="71">
        <v>1.00000064988006</v>
      </c>
      <c r="E137" s="71">
        <v>0.08089055291001079</v>
      </c>
      <c r="F137" s="71">
        <v>1.2597860285459</v>
      </c>
    </row>
    <row r="138" ht="20.05" customHeight="1">
      <c r="A138" t="s" s="70">
        <v>68</v>
      </c>
      <c r="B138" t="s" s="70">
        <v>124</v>
      </c>
      <c r="C138" t="s" s="70">
        <v>97</v>
      </c>
      <c r="D138" s="71">
        <v>0.276119402985075</v>
      </c>
      <c r="E138" s="71">
        <v>0.0265598961493316</v>
      </c>
      <c r="F138" s="71">
        <v>0.23134328358209</v>
      </c>
    </row>
    <row r="139" ht="20.05" customHeight="1">
      <c r="A139" t="s" s="70">
        <v>68</v>
      </c>
      <c r="B139" t="s" s="70">
        <v>124</v>
      </c>
      <c r="C139" t="s" s="70">
        <v>97</v>
      </c>
      <c r="D139" s="71">
        <v>0.276119402985075</v>
      </c>
      <c r="E139" s="71">
        <v>0.0265598961493316</v>
      </c>
      <c r="F139" s="71">
        <v>0.350746268656716</v>
      </c>
    </row>
    <row r="140" ht="20.05" customHeight="1">
      <c r="A140" t="s" s="70">
        <v>68</v>
      </c>
      <c r="B140" t="s" s="70">
        <v>124</v>
      </c>
      <c r="C140" t="s" s="70">
        <v>97</v>
      </c>
      <c r="D140" s="71">
        <v>0.276119402985075</v>
      </c>
      <c r="E140" s="71">
        <v>0.0265598961493316</v>
      </c>
      <c r="F140" s="71">
        <v>0.246268656716418</v>
      </c>
    </row>
    <row r="141" ht="20.05" customHeight="1">
      <c r="A141" t="s" s="70">
        <v>68</v>
      </c>
      <c r="B141" t="s" s="70">
        <v>124</v>
      </c>
      <c r="C141" t="s" s="70">
        <v>94</v>
      </c>
      <c r="D141" s="71">
        <v>0.0671641791044776</v>
      </c>
      <c r="E141" s="71">
        <v>0.0398398442239974</v>
      </c>
      <c r="F141" s="71">
        <v>0.17910447761194</v>
      </c>
    </row>
    <row r="142" ht="20.05" customHeight="1">
      <c r="A142" t="s" s="70">
        <v>68</v>
      </c>
      <c r="B142" t="s" s="70">
        <v>124</v>
      </c>
      <c r="C142" t="s" s="70">
        <v>94</v>
      </c>
      <c r="D142" s="71">
        <v>0.0671641791044776</v>
      </c>
      <c r="E142" s="71">
        <v>0.0398398442239974</v>
      </c>
      <c r="F142" s="71">
        <v>0</v>
      </c>
    </row>
    <row r="143" ht="20.05" customHeight="1">
      <c r="A143" t="s" s="70">
        <v>68</v>
      </c>
      <c r="B143" t="s" s="70">
        <v>124</v>
      </c>
      <c r="C143" t="s" s="70">
        <v>94</v>
      </c>
      <c r="D143" s="71">
        <v>0.0671641791044776</v>
      </c>
      <c r="E143" s="71">
        <v>0.0398398442239974</v>
      </c>
      <c r="F143" s="71">
        <v>0.0223880597014925</v>
      </c>
    </row>
    <row r="144" ht="20.05" customHeight="1">
      <c r="A144" t="s" s="70">
        <v>68</v>
      </c>
      <c r="B144" t="s" s="70">
        <v>124</v>
      </c>
      <c r="C144" t="s" s="70">
        <v>91</v>
      </c>
      <c r="D144" s="71">
        <v>0</v>
      </c>
      <c r="E144" s="71">
        <v>0</v>
      </c>
      <c r="F144" s="71">
        <v>0</v>
      </c>
    </row>
    <row r="145" ht="20.05" customHeight="1">
      <c r="A145" t="s" s="70">
        <v>68</v>
      </c>
      <c r="B145" t="s" s="70">
        <v>124</v>
      </c>
      <c r="C145" t="s" s="70">
        <v>91</v>
      </c>
      <c r="D145" s="71">
        <v>0</v>
      </c>
      <c r="E145" s="71">
        <v>0</v>
      </c>
      <c r="F145" s="71">
        <v>0</v>
      </c>
    </row>
    <row r="146" ht="20.05" customHeight="1">
      <c r="A146" t="s" s="70">
        <v>68</v>
      </c>
      <c r="B146" t="s" s="70">
        <v>124</v>
      </c>
      <c r="C146" t="s" s="70">
        <v>91</v>
      </c>
      <c r="D146" s="71">
        <v>0</v>
      </c>
      <c r="E146" s="71">
        <v>0</v>
      </c>
      <c r="F146" s="71">
        <v>0</v>
      </c>
    </row>
    <row r="147" ht="20.05" customHeight="1">
      <c r="A147" t="s" s="70">
        <v>68</v>
      </c>
      <c r="B147" t="s" s="70">
        <v>124</v>
      </c>
      <c r="C147" t="s" s="70">
        <v>87</v>
      </c>
      <c r="D147" s="71">
        <v>0.490049751243781</v>
      </c>
      <c r="E147" s="71">
        <v>0.0466376449235141</v>
      </c>
      <c r="F147" s="71">
        <v>0.402985074626866</v>
      </c>
    </row>
    <row r="148" ht="20.05" customHeight="1">
      <c r="A148" t="s" s="70">
        <v>68</v>
      </c>
      <c r="B148" t="s" s="70">
        <v>124</v>
      </c>
      <c r="C148" t="s" s="70">
        <v>87</v>
      </c>
      <c r="D148" s="71">
        <v>0.490049751243781</v>
      </c>
      <c r="E148" s="71">
        <v>0.0466376449235141</v>
      </c>
      <c r="F148" s="71">
        <v>0.447761194029851</v>
      </c>
    </row>
    <row r="149" ht="20.05" customHeight="1">
      <c r="A149" t="s" s="70">
        <v>68</v>
      </c>
      <c r="B149" t="s" s="70">
        <v>124</v>
      </c>
      <c r="C149" t="s" s="70">
        <v>87</v>
      </c>
      <c r="D149" s="71">
        <v>0.490049751243781</v>
      </c>
      <c r="E149" s="71">
        <v>0.0466376449235141</v>
      </c>
      <c r="F149" s="71">
        <v>0.619402985074627</v>
      </c>
    </row>
    <row r="150" ht="20.05" customHeight="1">
      <c r="A150" t="s" s="70">
        <v>68</v>
      </c>
      <c r="B150" t="s" s="70">
        <v>124</v>
      </c>
      <c r="C150" t="s" s="70">
        <v>128</v>
      </c>
      <c r="D150" s="71">
        <v>1</v>
      </c>
      <c r="E150" s="71">
        <v>0.0678516502337605</v>
      </c>
      <c r="F150" s="71">
        <v>1.14925373134328</v>
      </c>
    </row>
    <row r="151" ht="20.05" customHeight="1">
      <c r="A151" t="s" s="70">
        <v>68</v>
      </c>
      <c r="B151" t="s" s="70">
        <v>124</v>
      </c>
      <c r="C151" t="s" s="70">
        <v>128</v>
      </c>
      <c r="D151" s="71">
        <v>1</v>
      </c>
      <c r="E151" s="71">
        <v>0.0678516502337605</v>
      </c>
      <c r="F151" s="71">
        <v>0.82089552238806</v>
      </c>
    </row>
    <row r="152" ht="20.05" customHeight="1">
      <c r="A152" t="s" s="70">
        <v>68</v>
      </c>
      <c r="B152" t="s" s="70">
        <v>124</v>
      </c>
      <c r="C152" t="s" s="70">
        <v>128</v>
      </c>
      <c r="D152" s="71">
        <v>1</v>
      </c>
      <c r="E152" s="71">
        <v>0.0678516502337605</v>
      </c>
      <c r="F152" s="71">
        <v>1.02985074626866</v>
      </c>
    </row>
    <row r="153" ht="20.05" customHeight="1">
      <c r="A153" t="s" s="70">
        <v>68</v>
      </c>
      <c r="B153" t="s" s="70">
        <v>129</v>
      </c>
      <c r="C153" t="s" s="70">
        <v>97</v>
      </c>
      <c r="D153" s="71">
        <v>0.0649935873761341</v>
      </c>
      <c r="E153" s="71">
        <v>0.0275320918826027</v>
      </c>
      <c r="F153" s="71">
        <v>0.0204081632653061</v>
      </c>
    </row>
    <row r="154" ht="20.05" customHeight="1">
      <c r="A154" t="s" s="70">
        <v>68</v>
      </c>
      <c r="B154" t="s" s="70">
        <v>129</v>
      </c>
      <c r="C154" t="s" s="70">
        <v>97</v>
      </c>
      <c r="D154" s="71">
        <v>0.0649935873761341</v>
      </c>
      <c r="E154" s="71">
        <v>0.0275320918826027</v>
      </c>
      <c r="F154" s="71">
        <v>0.177536231884058</v>
      </c>
    </row>
    <row r="155" ht="20.05" customHeight="1">
      <c r="A155" t="s" s="70">
        <v>68</v>
      </c>
      <c r="B155" t="s" s="70">
        <v>129</v>
      </c>
      <c r="C155" t="s" s="70">
        <v>97</v>
      </c>
      <c r="D155" s="71">
        <v>0.0649935873761341</v>
      </c>
      <c r="E155" s="71">
        <v>0.0275320918826027</v>
      </c>
      <c r="F155" s="71">
        <v>0.0307167235494881</v>
      </c>
    </row>
    <row r="156" ht="20.05" customHeight="1">
      <c r="A156" t="s" s="70">
        <v>68</v>
      </c>
      <c r="B156" t="s" s="70">
        <v>129</v>
      </c>
      <c r="C156" t="s" s="70">
        <v>97</v>
      </c>
      <c r="D156" s="71">
        <v>0.0649935873761341</v>
      </c>
      <c r="E156" s="71">
        <v>0.0275320918826027</v>
      </c>
      <c r="F156" s="71">
        <v>0.078125</v>
      </c>
    </row>
    <row r="157" ht="20.05" customHeight="1">
      <c r="A157" t="s" s="70">
        <v>68</v>
      </c>
      <c r="B157" t="s" s="70">
        <v>129</v>
      </c>
      <c r="C157" t="s" s="70">
        <v>97</v>
      </c>
      <c r="D157" s="71">
        <v>0.0649935873761341</v>
      </c>
      <c r="E157" s="71">
        <v>0.0275320918826027</v>
      </c>
      <c r="F157" s="71">
        <v>0.0181818181818182</v>
      </c>
    </row>
    <row r="158" ht="20.05" customHeight="1">
      <c r="A158" t="s" s="70">
        <v>68</v>
      </c>
      <c r="B158" t="s" s="70">
        <v>129</v>
      </c>
      <c r="C158" t="s" s="70">
        <v>94</v>
      </c>
      <c r="D158" s="71">
        <v>0</v>
      </c>
      <c r="E158" s="71">
        <v>0</v>
      </c>
      <c r="F158" s="71">
        <v>0</v>
      </c>
    </row>
    <row r="159" ht="20.05" customHeight="1">
      <c r="A159" t="s" s="70">
        <v>68</v>
      </c>
      <c r="B159" t="s" s="70">
        <v>129</v>
      </c>
      <c r="C159" t="s" s="70">
        <v>94</v>
      </c>
      <c r="D159" s="71">
        <v>0</v>
      </c>
      <c r="E159" s="71">
        <v>0</v>
      </c>
      <c r="F159" s="71">
        <v>0</v>
      </c>
    </row>
    <row r="160" ht="20.05" customHeight="1">
      <c r="A160" t="s" s="70">
        <v>68</v>
      </c>
      <c r="B160" t="s" s="70">
        <v>129</v>
      </c>
      <c r="C160" t="s" s="70">
        <v>94</v>
      </c>
      <c r="D160" s="71">
        <v>0</v>
      </c>
      <c r="E160" s="71">
        <v>0</v>
      </c>
      <c r="F160" s="71">
        <v>0</v>
      </c>
    </row>
    <row r="161" ht="20.05" customHeight="1">
      <c r="A161" t="s" s="70">
        <v>68</v>
      </c>
      <c r="B161" t="s" s="70">
        <v>129</v>
      </c>
      <c r="C161" t="s" s="70">
        <v>94</v>
      </c>
      <c r="D161" s="71">
        <v>0</v>
      </c>
      <c r="E161" s="71">
        <v>0</v>
      </c>
      <c r="F161" s="71">
        <v>0</v>
      </c>
    </row>
    <row r="162" ht="20.05" customHeight="1">
      <c r="A162" t="s" s="70">
        <v>68</v>
      </c>
      <c r="B162" t="s" s="70">
        <v>129</v>
      </c>
      <c r="C162" t="s" s="70">
        <v>94</v>
      </c>
      <c r="D162" s="71">
        <v>0</v>
      </c>
      <c r="E162" s="71">
        <v>0</v>
      </c>
      <c r="F162" s="71">
        <v>0</v>
      </c>
    </row>
    <row r="163" ht="20.05" customHeight="1">
      <c r="A163" t="s" s="70">
        <v>68</v>
      </c>
      <c r="B163" t="s" s="70">
        <v>129</v>
      </c>
      <c r="C163" t="s" s="70">
        <v>91</v>
      </c>
      <c r="D163" s="71">
        <v>0</v>
      </c>
      <c r="E163" s="71">
        <v>0</v>
      </c>
      <c r="F163" s="71">
        <v>0</v>
      </c>
    </row>
    <row r="164" ht="20.05" customHeight="1">
      <c r="A164" t="s" s="70">
        <v>68</v>
      </c>
      <c r="B164" t="s" s="70">
        <v>129</v>
      </c>
      <c r="C164" t="s" s="70">
        <v>91</v>
      </c>
      <c r="D164" s="71">
        <v>0</v>
      </c>
      <c r="E164" s="71">
        <v>0</v>
      </c>
      <c r="F164" s="71">
        <v>0</v>
      </c>
    </row>
    <row r="165" ht="20.05" customHeight="1">
      <c r="A165" t="s" s="70">
        <v>68</v>
      </c>
      <c r="B165" t="s" s="70">
        <v>129</v>
      </c>
      <c r="C165" t="s" s="70">
        <v>91</v>
      </c>
      <c r="D165" s="71">
        <v>0</v>
      </c>
      <c r="E165" s="71">
        <v>0</v>
      </c>
      <c r="F165" s="71">
        <v>0</v>
      </c>
    </row>
    <row r="166" ht="20.05" customHeight="1">
      <c r="A166" t="s" s="70">
        <v>68</v>
      </c>
      <c r="B166" t="s" s="70">
        <v>129</v>
      </c>
      <c r="C166" t="s" s="70">
        <v>91</v>
      </c>
      <c r="D166" s="71">
        <v>0</v>
      </c>
      <c r="E166" s="71">
        <v>0</v>
      </c>
      <c r="F166" s="71">
        <v>0</v>
      </c>
    </row>
    <row r="167" ht="20.05" customHeight="1">
      <c r="A167" t="s" s="70">
        <v>68</v>
      </c>
      <c r="B167" t="s" s="70">
        <v>129</v>
      </c>
      <c r="C167" t="s" s="70">
        <v>91</v>
      </c>
      <c r="D167" s="71">
        <v>0</v>
      </c>
      <c r="E167" s="71">
        <v>0</v>
      </c>
      <c r="F167" s="71">
        <v>0</v>
      </c>
    </row>
    <row r="168" ht="20.05" customHeight="1">
      <c r="A168" t="s" s="70">
        <v>68</v>
      </c>
      <c r="B168" t="s" s="70">
        <v>129</v>
      </c>
      <c r="C168" t="s" s="70">
        <v>87</v>
      </c>
      <c r="D168" s="71">
        <v>0.572825201675458</v>
      </c>
      <c r="E168" s="71">
        <v>0.0938949901141122</v>
      </c>
      <c r="F168" t="s" s="70">
        <v>101</v>
      </c>
    </row>
    <row r="169" ht="20.05" customHeight="1">
      <c r="A169" t="s" s="70">
        <v>68</v>
      </c>
      <c r="B169" t="s" s="70">
        <v>129</v>
      </c>
      <c r="C169" t="s" s="70">
        <v>87</v>
      </c>
      <c r="D169" s="71">
        <v>0.572825201675458</v>
      </c>
      <c r="E169" s="71">
        <v>0.0938949901141122</v>
      </c>
      <c r="F169" t="s" s="70">
        <v>101</v>
      </c>
    </row>
    <row r="170" ht="20.05" customHeight="1">
      <c r="A170" t="s" s="70">
        <v>68</v>
      </c>
      <c r="B170" t="s" s="70">
        <v>129</v>
      </c>
      <c r="C170" t="s" s="70">
        <v>87</v>
      </c>
      <c r="D170" s="71">
        <v>0.572825201675458</v>
      </c>
      <c r="E170" s="71">
        <v>0.0938949901141122</v>
      </c>
      <c r="F170" s="71">
        <v>0.508532423208191</v>
      </c>
    </row>
    <row r="171" ht="20.05" customHeight="1">
      <c r="A171" t="s" s="70">
        <v>68</v>
      </c>
      <c r="B171" t="s" s="70">
        <v>129</v>
      </c>
      <c r="C171" t="s" s="70">
        <v>87</v>
      </c>
      <c r="D171" s="71">
        <v>0.572825201675458</v>
      </c>
      <c r="E171" s="71">
        <v>0.0938949901141122</v>
      </c>
      <c r="F171" s="71">
        <v>0.828125</v>
      </c>
    </row>
    <row r="172" ht="20.05" customHeight="1">
      <c r="A172" t="s" s="70">
        <v>68</v>
      </c>
      <c r="B172" t="s" s="70">
        <v>129</v>
      </c>
      <c r="C172" t="s" s="70">
        <v>87</v>
      </c>
      <c r="D172" s="71">
        <v>0.572825201675458</v>
      </c>
      <c r="E172" s="71">
        <v>0.0938949901141122</v>
      </c>
      <c r="F172" s="71">
        <v>0.381818181818182</v>
      </c>
    </row>
    <row r="173" ht="20.05" customHeight="1">
      <c r="A173" t="s" s="70">
        <v>68</v>
      </c>
      <c r="B173" t="s" s="70">
        <v>129</v>
      </c>
      <c r="C173" t="s" s="70">
        <v>128</v>
      </c>
      <c r="D173" s="71">
        <v>0.653224259651519</v>
      </c>
      <c r="E173" s="71">
        <v>0.260957892570834</v>
      </c>
      <c r="F173" s="71">
        <v>1.6530612244898</v>
      </c>
    </row>
    <row r="174" ht="20.05" customHeight="1">
      <c r="A174" t="s" s="70">
        <v>68</v>
      </c>
      <c r="B174" t="s" s="70">
        <v>129</v>
      </c>
      <c r="C174" t="s" s="70">
        <v>128</v>
      </c>
      <c r="D174" s="71">
        <v>0.653224259651519</v>
      </c>
      <c r="E174" s="71">
        <v>0.260957892570834</v>
      </c>
      <c r="F174" s="71">
        <v>0.449275362318841</v>
      </c>
    </row>
    <row r="175" ht="20.05" customHeight="1">
      <c r="A175" t="s" s="70">
        <v>68</v>
      </c>
      <c r="B175" t="s" s="70">
        <v>129</v>
      </c>
      <c r="C175" t="s" s="70">
        <v>128</v>
      </c>
      <c r="D175" s="71">
        <v>0.653224259651519</v>
      </c>
      <c r="E175" s="71">
        <v>0.260957892570834</v>
      </c>
      <c r="F175" s="71">
        <v>0.880546075085324</v>
      </c>
    </row>
    <row r="176" ht="20.05" customHeight="1">
      <c r="A176" t="s" s="70">
        <v>68</v>
      </c>
      <c r="B176" t="s" s="70">
        <v>129</v>
      </c>
      <c r="C176" t="s" s="70">
        <v>128</v>
      </c>
      <c r="D176" s="71">
        <v>0.653224259651519</v>
      </c>
      <c r="E176" s="71">
        <v>0.260957892570834</v>
      </c>
      <c r="F176" s="71">
        <v>0.046875</v>
      </c>
    </row>
    <row r="177" ht="20.05" customHeight="1">
      <c r="A177" t="s" s="70">
        <v>68</v>
      </c>
      <c r="B177" t="s" s="70">
        <v>129</v>
      </c>
      <c r="C177" t="s" s="70">
        <v>128</v>
      </c>
      <c r="D177" s="71">
        <v>0.653224259651519</v>
      </c>
      <c r="E177" s="71">
        <v>0.260957892570834</v>
      </c>
      <c r="F177" s="71">
        <v>0.236363636363636</v>
      </c>
    </row>
    <row r="178" ht="20.05" customHeight="1">
      <c r="A178" t="s" s="70">
        <v>68</v>
      </c>
      <c r="B178" t="s" s="70">
        <v>134</v>
      </c>
      <c r="C178" t="s" s="70">
        <v>97</v>
      </c>
      <c r="D178" s="71">
        <v>0.212563477034535</v>
      </c>
      <c r="E178" s="71">
        <v>0.07544055400723911</v>
      </c>
      <c r="F178" s="71">
        <v>0.0455840455840456</v>
      </c>
    </row>
    <row r="179" ht="20.05" customHeight="1">
      <c r="A179" t="s" s="70">
        <v>68</v>
      </c>
      <c r="B179" t="s" s="70">
        <v>134</v>
      </c>
      <c r="C179" t="s" s="70">
        <v>97</v>
      </c>
      <c r="D179" s="71">
        <v>0.212563477034535</v>
      </c>
      <c r="E179" s="71">
        <v>0.07544055400723911</v>
      </c>
      <c r="F179" s="71">
        <v>0.131054131054131</v>
      </c>
    </row>
    <row r="180" ht="20.05" customHeight="1">
      <c r="A180" t="s" s="70">
        <v>68</v>
      </c>
      <c r="B180" t="s" s="70">
        <v>134</v>
      </c>
      <c r="C180" t="s" s="70">
        <v>97</v>
      </c>
      <c r="D180" s="71">
        <v>0.212563477034535</v>
      </c>
      <c r="E180" s="71">
        <v>0.07544055400723911</v>
      </c>
      <c r="F180" s="71">
        <v>0.236467236467236</v>
      </c>
    </row>
    <row r="181" ht="20.05" customHeight="1">
      <c r="A181" t="s" s="70">
        <v>68</v>
      </c>
      <c r="B181" t="s" s="70">
        <v>134</v>
      </c>
      <c r="C181" t="s" s="70">
        <v>97</v>
      </c>
      <c r="D181" s="71">
        <v>0.212563477034535</v>
      </c>
      <c r="E181" s="71">
        <v>0.07544055400723911</v>
      </c>
      <c r="F181" s="71">
        <v>0.568862275449102</v>
      </c>
    </row>
    <row r="182" ht="20.05" customHeight="1">
      <c r="A182" t="s" s="70">
        <v>68</v>
      </c>
      <c r="B182" t="s" s="70">
        <v>134</v>
      </c>
      <c r="C182" t="s" s="70">
        <v>97</v>
      </c>
      <c r="D182" s="71">
        <v>0.212563477034535</v>
      </c>
      <c r="E182" s="71">
        <v>0.07544055400723911</v>
      </c>
      <c r="F182" s="71">
        <v>0.149700598802395</v>
      </c>
    </row>
    <row r="183" ht="20.05" customHeight="1">
      <c r="A183" t="s" s="70">
        <v>68</v>
      </c>
      <c r="B183" t="s" s="70">
        <v>134</v>
      </c>
      <c r="C183" t="s" s="70">
        <v>97</v>
      </c>
      <c r="D183" s="71">
        <v>0.212563477034535</v>
      </c>
      <c r="E183" s="71">
        <v>0.07544055400723911</v>
      </c>
      <c r="F183" s="71">
        <v>0.143712574850299</v>
      </c>
    </row>
    <row r="184" ht="20.05" customHeight="1">
      <c r="A184" t="s" s="70">
        <v>68</v>
      </c>
      <c r="B184" t="s" s="70">
        <v>134</v>
      </c>
      <c r="C184" t="s" s="70">
        <v>94</v>
      </c>
      <c r="D184" s="71">
        <v>0.00199600798403194</v>
      </c>
      <c r="E184" s="71">
        <v>0.00126238629148438</v>
      </c>
      <c r="F184" s="71">
        <v>0</v>
      </c>
    </row>
    <row r="185" ht="20.05" customHeight="1">
      <c r="A185" t="s" s="70">
        <v>68</v>
      </c>
      <c r="B185" t="s" s="70">
        <v>134</v>
      </c>
      <c r="C185" t="s" s="70">
        <v>94</v>
      </c>
      <c r="D185" s="71">
        <v>0.00199600798403194</v>
      </c>
      <c r="E185" s="71">
        <v>0.00126238629148438</v>
      </c>
      <c r="F185" s="71">
        <v>0</v>
      </c>
    </row>
    <row r="186" ht="20.05" customHeight="1">
      <c r="A186" t="s" s="70">
        <v>68</v>
      </c>
      <c r="B186" t="s" s="70">
        <v>134</v>
      </c>
      <c r="C186" t="s" s="70">
        <v>94</v>
      </c>
      <c r="D186" s="71">
        <v>0.00199600798403194</v>
      </c>
      <c r="E186" s="71">
        <v>0.00126238629148438</v>
      </c>
      <c r="F186" s="71">
        <v>0</v>
      </c>
    </row>
    <row r="187" ht="20.05" customHeight="1">
      <c r="A187" t="s" s="70">
        <v>68</v>
      </c>
      <c r="B187" t="s" s="70">
        <v>134</v>
      </c>
      <c r="C187" t="s" s="70">
        <v>94</v>
      </c>
      <c r="D187" s="71">
        <v>0.00199600798403194</v>
      </c>
      <c r="E187" s="71">
        <v>0.00126238629148438</v>
      </c>
      <c r="F187" s="71">
        <v>0.00598802395209581</v>
      </c>
    </row>
    <row r="188" ht="20.05" customHeight="1">
      <c r="A188" t="s" s="70">
        <v>68</v>
      </c>
      <c r="B188" t="s" s="70">
        <v>134</v>
      </c>
      <c r="C188" t="s" s="70">
        <v>94</v>
      </c>
      <c r="D188" s="71">
        <v>0.00199600798403194</v>
      </c>
      <c r="E188" s="71">
        <v>0.00126238629148438</v>
      </c>
      <c r="F188" s="71">
        <v>0</v>
      </c>
    </row>
    <row r="189" ht="20.05" customHeight="1">
      <c r="A189" t="s" s="70">
        <v>68</v>
      </c>
      <c r="B189" t="s" s="70">
        <v>134</v>
      </c>
      <c r="C189" t="s" s="70">
        <v>94</v>
      </c>
      <c r="D189" s="71">
        <v>0.00199600798403194</v>
      </c>
      <c r="E189" s="71">
        <v>0.00126238629148438</v>
      </c>
      <c r="F189" s="71">
        <v>0.00598802395209581</v>
      </c>
    </row>
    <row r="190" ht="20.05" customHeight="1">
      <c r="A190" t="s" s="70">
        <v>68</v>
      </c>
      <c r="B190" t="s" s="70">
        <v>134</v>
      </c>
      <c r="C190" t="s" s="70">
        <v>91</v>
      </c>
      <c r="D190" s="71">
        <v>0.0561355920637358</v>
      </c>
      <c r="E190" s="71">
        <v>0.0156522270656551</v>
      </c>
      <c r="F190" s="71">
        <v>0.0826210826210826</v>
      </c>
    </row>
    <row r="191" ht="20.05" customHeight="1">
      <c r="A191" t="s" s="70">
        <v>68</v>
      </c>
      <c r="B191" t="s" s="70">
        <v>134</v>
      </c>
      <c r="C191" t="s" s="70">
        <v>91</v>
      </c>
      <c r="D191" s="71">
        <v>0.0561355920637358</v>
      </c>
      <c r="E191" s="71">
        <v>0.0156522270656551</v>
      </c>
      <c r="F191" s="71">
        <v>0.0740740740740741</v>
      </c>
    </row>
    <row r="192" ht="20.05" customHeight="1">
      <c r="A192" t="s" s="70">
        <v>68</v>
      </c>
      <c r="B192" t="s" s="70">
        <v>134</v>
      </c>
      <c r="C192" t="s" s="70">
        <v>91</v>
      </c>
      <c r="D192" s="71">
        <v>0.0561355920637358</v>
      </c>
      <c r="E192" s="71">
        <v>0.0156522270656551</v>
      </c>
      <c r="F192" s="71">
        <v>0.108262108262108</v>
      </c>
    </row>
    <row r="193" ht="20.05" customHeight="1">
      <c r="A193" t="s" s="70">
        <v>68</v>
      </c>
      <c r="B193" t="s" s="70">
        <v>134</v>
      </c>
      <c r="C193" t="s" s="70">
        <v>91</v>
      </c>
      <c r="D193" s="71">
        <v>0.0561355920637358</v>
      </c>
      <c r="E193" s="71">
        <v>0.0156522270656551</v>
      </c>
      <c r="F193" s="71">
        <v>0.0179640718562874</v>
      </c>
    </row>
    <row r="194" ht="20.05" customHeight="1">
      <c r="A194" t="s" s="70">
        <v>68</v>
      </c>
      <c r="B194" t="s" s="70">
        <v>134</v>
      </c>
      <c r="C194" t="s" s="70">
        <v>91</v>
      </c>
      <c r="D194" s="71">
        <v>0.0561355920637358</v>
      </c>
      <c r="E194" s="71">
        <v>0.0156522270656551</v>
      </c>
      <c r="F194" s="71">
        <v>0.0419161676646707</v>
      </c>
    </row>
    <row r="195" ht="20.05" customHeight="1">
      <c r="A195" t="s" s="70">
        <v>68</v>
      </c>
      <c r="B195" t="s" s="70">
        <v>134</v>
      </c>
      <c r="C195" t="s" s="70">
        <v>91</v>
      </c>
      <c r="D195" s="71">
        <v>0.0561355920637358</v>
      </c>
      <c r="E195" s="71">
        <v>0.0156522270656551</v>
      </c>
      <c r="F195" s="71">
        <v>0.0119760479041916</v>
      </c>
    </row>
    <row r="196" ht="20.05" customHeight="1">
      <c r="A196" t="s" s="70">
        <v>68</v>
      </c>
      <c r="B196" t="s" s="70">
        <v>134</v>
      </c>
      <c r="C196" t="s" s="70">
        <v>87</v>
      </c>
      <c r="D196" s="71">
        <v>0.137207067346788</v>
      </c>
      <c r="E196" s="71">
        <v>0.027502534701602</v>
      </c>
      <c r="F196" s="71">
        <v>0.113960113960114</v>
      </c>
    </row>
    <row r="197" ht="20.05" customHeight="1">
      <c r="A197" t="s" s="70">
        <v>68</v>
      </c>
      <c r="B197" t="s" s="70">
        <v>134</v>
      </c>
      <c r="C197" t="s" s="70">
        <v>87</v>
      </c>
      <c r="D197" s="71">
        <v>0.137207067346788</v>
      </c>
      <c r="E197" s="71">
        <v>0.027502534701602</v>
      </c>
      <c r="F197" s="71">
        <v>0.102564102564103</v>
      </c>
    </row>
    <row r="198" ht="20.05" customHeight="1">
      <c r="A198" t="s" s="70">
        <v>68</v>
      </c>
      <c r="B198" t="s" s="70">
        <v>134</v>
      </c>
      <c r="C198" t="s" s="70">
        <v>87</v>
      </c>
      <c r="D198" s="71">
        <v>0.137207067346788</v>
      </c>
      <c r="E198" s="71">
        <v>0.027502534701602</v>
      </c>
      <c r="F198" s="71">
        <v>0.0797720797720798</v>
      </c>
    </row>
    <row r="199" ht="20.05" customHeight="1">
      <c r="A199" t="s" s="70">
        <v>68</v>
      </c>
      <c r="B199" t="s" s="70">
        <v>134</v>
      </c>
      <c r="C199" t="s" s="70">
        <v>87</v>
      </c>
      <c r="D199" s="71">
        <v>0.137207067346788</v>
      </c>
      <c r="E199" s="71">
        <v>0.027502534701602</v>
      </c>
      <c r="F199" s="71">
        <v>0.269461077844311</v>
      </c>
    </row>
    <row r="200" ht="20.05" customHeight="1">
      <c r="A200" t="s" s="70">
        <v>68</v>
      </c>
      <c r="B200" t="s" s="70">
        <v>134</v>
      </c>
      <c r="C200" t="s" s="70">
        <v>87</v>
      </c>
      <c r="D200" s="71">
        <v>0.137207067346788</v>
      </c>
      <c r="E200" s="71">
        <v>0.027502534701602</v>
      </c>
      <c r="F200" s="71">
        <v>0.131736526946108</v>
      </c>
    </row>
    <row r="201" ht="20.05" customHeight="1">
      <c r="A201" t="s" s="70">
        <v>68</v>
      </c>
      <c r="B201" t="s" s="70">
        <v>134</v>
      </c>
      <c r="C201" t="s" s="70">
        <v>87</v>
      </c>
      <c r="D201" s="71">
        <v>0.137207067346788</v>
      </c>
      <c r="E201" s="71">
        <v>0.027502534701602</v>
      </c>
      <c r="F201" s="71">
        <v>0.125748502994012</v>
      </c>
    </row>
    <row r="202" ht="20.05" customHeight="1">
      <c r="A202" t="s" s="70">
        <v>68</v>
      </c>
      <c r="B202" t="s" s="70">
        <v>134</v>
      </c>
      <c r="C202" t="s" s="70">
        <v>128</v>
      </c>
      <c r="D202" s="71">
        <v>1</v>
      </c>
      <c r="E202" s="71">
        <v>0.08898504803136791</v>
      </c>
      <c r="F202" s="71">
        <v>0.997150997150997</v>
      </c>
    </row>
    <row r="203" ht="20.05" customHeight="1">
      <c r="A203" t="s" s="70">
        <v>68</v>
      </c>
      <c r="B203" t="s" s="70">
        <v>134</v>
      </c>
      <c r="C203" t="s" s="70">
        <v>128</v>
      </c>
      <c r="D203" s="71">
        <v>1</v>
      </c>
      <c r="E203" s="71">
        <v>0.08898504803136791</v>
      </c>
      <c r="F203" s="71">
        <v>1.12535612535613</v>
      </c>
    </row>
    <row r="204" ht="20.05" customHeight="1">
      <c r="A204" t="s" s="70">
        <v>68</v>
      </c>
      <c r="B204" t="s" s="70">
        <v>134</v>
      </c>
      <c r="C204" t="s" s="70">
        <v>128</v>
      </c>
      <c r="D204" s="71">
        <v>1</v>
      </c>
      <c r="E204" s="71">
        <v>0.08898504803136791</v>
      </c>
      <c r="F204" s="71">
        <v>0.877492877492878</v>
      </c>
    </row>
    <row r="205" ht="20.05" customHeight="1">
      <c r="A205" t="s" s="70">
        <v>68</v>
      </c>
      <c r="B205" t="s" s="70">
        <v>134</v>
      </c>
      <c r="C205" t="s" s="70">
        <v>128</v>
      </c>
      <c r="D205" s="71">
        <v>1</v>
      </c>
      <c r="E205" s="71">
        <v>0.08898504803136791</v>
      </c>
      <c r="F205" s="71">
        <v>1.37125748502994</v>
      </c>
    </row>
    <row r="206" ht="20.05" customHeight="1">
      <c r="A206" t="s" s="70">
        <v>68</v>
      </c>
      <c r="B206" t="s" s="70">
        <v>134</v>
      </c>
      <c r="C206" t="s" s="70">
        <v>128</v>
      </c>
      <c r="D206" s="71">
        <v>1</v>
      </c>
      <c r="E206" s="71">
        <v>0.08898504803136791</v>
      </c>
      <c r="F206" s="71">
        <v>0.808383233532934</v>
      </c>
    </row>
    <row r="207" ht="20.05" customHeight="1">
      <c r="A207" t="s" s="70">
        <v>68</v>
      </c>
      <c r="B207" t="s" s="70">
        <v>134</v>
      </c>
      <c r="C207" t="s" s="70">
        <v>128</v>
      </c>
      <c r="D207" s="71">
        <v>1</v>
      </c>
      <c r="E207" s="71">
        <v>0.08898504803136791</v>
      </c>
      <c r="F207" s="71">
        <v>0.820359281437126</v>
      </c>
    </row>
    <row r="208" ht="20.05" customHeight="1">
      <c r="A208" t="s" s="70">
        <v>68</v>
      </c>
      <c r="B208" t="s" s="70">
        <v>135</v>
      </c>
      <c r="C208" t="s" s="70">
        <v>97</v>
      </c>
      <c r="D208" s="71">
        <v>0.442982456140351</v>
      </c>
      <c r="E208" s="71">
        <v>0.0513998362059507</v>
      </c>
      <c r="F208" s="71">
        <v>0.58</v>
      </c>
    </row>
    <row r="209" ht="20.05" customHeight="1">
      <c r="A209" t="s" s="70">
        <v>68</v>
      </c>
      <c r="B209" t="s" s="70">
        <v>135</v>
      </c>
      <c r="C209" t="s" s="70">
        <v>97</v>
      </c>
      <c r="D209" s="71">
        <v>0.442982456140351</v>
      </c>
      <c r="E209" s="71">
        <v>0.0513998362059507</v>
      </c>
      <c r="F209" s="71">
        <v>0.533333333333333</v>
      </c>
    </row>
    <row r="210" ht="20.05" customHeight="1">
      <c r="A210" t="s" s="70">
        <v>68</v>
      </c>
      <c r="B210" t="s" s="70">
        <v>135</v>
      </c>
      <c r="C210" t="s" s="70">
        <v>97</v>
      </c>
      <c r="D210" s="71">
        <v>0.442982456140351</v>
      </c>
      <c r="E210" s="71">
        <v>0.0513998362059507</v>
      </c>
      <c r="F210" s="71">
        <v>0.386666666666667</v>
      </c>
    </row>
    <row r="211" ht="20.05" customHeight="1">
      <c r="A211" t="s" s="70">
        <v>68</v>
      </c>
      <c r="B211" t="s" s="70">
        <v>135</v>
      </c>
      <c r="C211" t="s" s="70">
        <v>97</v>
      </c>
      <c r="D211" s="71">
        <v>0.442982456140351</v>
      </c>
      <c r="E211" s="71">
        <v>0.0513998362059507</v>
      </c>
      <c r="F211" s="71">
        <v>0.245614035087719</v>
      </c>
    </row>
    <row r="212" ht="20.05" customHeight="1">
      <c r="A212" t="s" s="70">
        <v>68</v>
      </c>
      <c r="B212" t="s" s="70">
        <v>135</v>
      </c>
      <c r="C212" t="s" s="70">
        <v>97</v>
      </c>
      <c r="D212" s="71">
        <v>0.442982456140351</v>
      </c>
      <c r="E212" s="71">
        <v>0.0513998362059507</v>
      </c>
      <c r="F212" s="71">
        <v>0.526315789473684</v>
      </c>
    </row>
    <row r="213" ht="20.05" customHeight="1">
      <c r="A213" t="s" s="70">
        <v>68</v>
      </c>
      <c r="B213" t="s" s="70">
        <v>135</v>
      </c>
      <c r="C213" t="s" s="70">
        <v>97</v>
      </c>
      <c r="D213" s="71">
        <v>0.442982456140351</v>
      </c>
      <c r="E213" s="71">
        <v>0.0513998362059507</v>
      </c>
      <c r="F213" s="71">
        <v>0.385964912280702</v>
      </c>
    </row>
    <row r="214" ht="20.05" customHeight="1">
      <c r="A214" t="s" s="70">
        <v>68</v>
      </c>
      <c r="B214" t="s" s="70">
        <v>135</v>
      </c>
      <c r="C214" t="s" s="70">
        <v>94</v>
      </c>
      <c r="D214" s="71">
        <v>0.00292397660818713</v>
      </c>
      <c r="E214" s="71">
        <v>0.00292397660818713</v>
      </c>
      <c r="F214" s="71">
        <v>0</v>
      </c>
    </row>
    <row r="215" ht="20.05" customHeight="1">
      <c r="A215" t="s" s="70">
        <v>68</v>
      </c>
      <c r="B215" t="s" s="70">
        <v>135</v>
      </c>
      <c r="C215" t="s" s="70">
        <v>94</v>
      </c>
      <c r="D215" s="71">
        <v>0.00292397660818713</v>
      </c>
      <c r="E215" s="71">
        <v>0.00292397660818713</v>
      </c>
      <c r="F215" s="71">
        <v>0</v>
      </c>
    </row>
    <row r="216" ht="20.05" customHeight="1">
      <c r="A216" t="s" s="70">
        <v>68</v>
      </c>
      <c r="B216" t="s" s="70">
        <v>135</v>
      </c>
      <c r="C216" t="s" s="70">
        <v>94</v>
      </c>
      <c r="D216" s="71">
        <v>0.00292397660818713</v>
      </c>
      <c r="E216" s="71">
        <v>0.00292397660818713</v>
      </c>
      <c r="F216" s="71">
        <v>0</v>
      </c>
    </row>
    <row r="217" ht="20.05" customHeight="1">
      <c r="A217" t="s" s="70">
        <v>68</v>
      </c>
      <c r="B217" t="s" s="70">
        <v>135</v>
      </c>
      <c r="C217" t="s" s="70">
        <v>94</v>
      </c>
      <c r="D217" s="71">
        <v>0.00292397660818713</v>
      </c>
      <c r="E217" s="71">
        <v>0.00292397660818713</v>
      </c>
      <c r="F217" s="71">
        <v>0.0175438596491228</v>
      </c>
    </row>
    <row r="218" ht="20.05" customHeight="1">
      <c r="A218" t="s" s="70">
        <v>68</v>
      </c>
      <c r="B218" t="s" s="70">
        <v>135</v>
      </c>
      <c r="C218" t="s" s="70">
        <v>94</v>
      </c>
      <c r="D218" s="71">
        <v>0.00292397660818713</v>
      </c>
      <c r="E218" s="71">
        <v>0.00292397660818713</v>
      </c>
      <c r="F218" s="71">
        <v>0</v>
      </c>
    </row>
    <row r="219" ht="20.05" customHeight="1">
      <c r="A219" t="s" s="70">
        <v>68</v>
      </c>
      <c r="B219" t="s" s="70">
        <v>135</v>
      </c>
      <c r="C219" t="s" s="70">
        <v>94</v>
      </c>
      <c r="D219" s="71">
        <v>0.00292397660818713</v>
      </c>
      <c r="E219" s="71">
        <v>0.00292397660818713</v>
      </c>
      <c r="F219" s="71">
        <v>0</v>
      </c>
    </row>
    <row r="220" ht="20.05" customHeight="1">
      <c r="A220" t="s" s="70">
        <v>68</v>
      </c>
      <c r="B220" t="s" s="70">
        <v>135</v>
      </c>
      <c r="C220" t="s" s="70">
        <v>91</v>
      </c>
      <c r="D220" s="71">
        <v>0.0377777777777778</v>
      </c>
      <c r="E220" s="71">
        <v>0.0176942482110172</v>
      </c>
      <c r="F220" s="71">
        <v>0.0533333333333333</v>
      </c>
    </row>
    <row r="221" ht="20.05" customHeight="1">
      <c r="A221" t="s" s="70">
        <v>68</v>
      </c>
      <c r="B221" t="s" s="70">
        <v>135</v>
      </c>
      <c r="C221" t="s" s="70">
        <v>91</v>
      </c>
      <c r="D221" s="71">
        <v>0.0377777777777778</v>
      </c>
      <c r="E221" s="71">
        <v>0.0176942482110172</v>
      </c>
      <c r="F221" s="71">
        <v>0.08</v>
      </c>
    </row>
    <row r="222" ht="20.05" customHeight="1">
      <c r="A222" t="s" s="70">
        <v>68</v>
      </c>
      <c r="B222" t="s" s="70">
        <v>135</v>
      </c>
      <c r="C222" t="s" s="70">
        <v>91</v>
      </c>
      <c r="D222" s="71">
        <v>0.0377777777777778</v>
      </c>
      <c r="E222" s="71">
        <v>0.0176942482110172</v>
      </c>
      <c r="F222" s="71">
        <v>0.0933333333333333</v>
      </c>
    </row>
    <row r="223" ht="20.05" customHeight="1">
      <c r="A223" t="s" s="70">
        <v>68</v>
      </c>
      <c r="B223" t="s" s="70">
        <v>135</v>
      </c>
      <c r="C223" t="s" s="70">
        <v>91</v>
      </c>
      <c r="D223" s="71">
        <v>0.0377777777777778</v>
      </c>
      <c r="E223" s="71">
        <v>0.0176942482110172</v>
      </c>
      <c r="F223" s="71">
        <v>0</v>
      </c>
    </row>
    <row r="224" ht="20.05" customHeight="1">
      <c r="A224" t="s" s="70">
        <v>68</v>
      </c>
      <c r="B224" t="s" s="70">
        <v>135</v>
      </c>
      <c r="C224" t="s" s="70">
        <v>91</v>
      </c>
      <c r="D224" s="71">
        <v>0.0377777777777778</v>
      </c>
      <c r="E224" s="71">
        <v>0.0176942482110172</v>
      </c>
      <c r="F224" s="71">
        <v>0</v>
      </c>
    </row>
    <row r="225" ht="20.05" customHeight="1">
      <c r="A225" t="s" s="70">
        <v>68</v>
      </c>
      <c r="B225" t="s" s="70">
        <v>135</v>
      </c>
      <c r="C225" t="s" s="70">
        <v>91</v>
      </c>
      <c r="D225" s="71">
        <v>0.0377777777777778</v>
      </c>
      <c r="E225" s="71">
        <v>0.0176942482110172</v>
      </c>
      <c r="F225" s="71">
        <v>0</v>
      </c>
    </row>
    <row r="226" ht="20.05" customHeight="1">
      <c r="A226" t="s" s="70">
        <v>68</v>
      </c>
      <c r="B226" t="s" s="70">
        <v>135</v>
      </c>
      <c r="C226" t="s" s="70">
        <v>87</v>
      </c>
      <c r="D226" s="71">
        <v>0.49233918128655</v>
      </c>
      <c r="E226" s="71">
        <v>0.121812595979971</v>
      </c>
      <c r="F226" s="71">
        <v>0.4</v>
      </c>
    </row>
    <row r="227" ht="20.05" customHeight="1">
      <c r="A227" t="s" s="70">
        <v>68</v>
      </c>
      <c r="B227" t="s" s="70">
        <v>135</v>
      </c>
      <c r="C227" t="s" s="70">
        <v>87</v>
      </c>
      <c r="D227" s="71">
        <v>0.49233918128655</v>
      </c>
      <c r="E227" s="71">
        <v>0.121812595979971</v>
      </c>
      <c r="F227" s="71">
        <v>0.36</v>
      </c>
    </row>
    <row r="228" ht="20.05" customHeight="1">
      <c r="A228" t="s" s="70">
        <v>68</v>
      </c>
      <c r="B228" t="s" s="70">
        <v>135</v>
      </c>
      <c r="C228" t="s" s="70">
        <v>87</v>
      </c>
      <c r="D228" s="71">
        <v>0.49233918128655</v>
      </c>
      <c r="E228" s="71">
        <v>0.121812595979971</v>
      </c>
      <c r="F228" s="71">
        <v>0.246666666666667</v>
      </c>
    </row>
    <row r="229" ht="20.05" customHeight="1">
      <c r="A229" t="s" s="70">
        <v>68</v>
      </c>
      <c r="B229" t="s" s="70">
        <v>135</v>
      </c>
      <c r="C229" t="s" s="70">
        <v>87</v>
      </c>
      <c r="D229" s="71">
        <v>0.49233918128655</v>
      </c>
      <c r="E229" s="71">
        <v>0.121812595979971</v>
      </c>
      <c r="F229" s="71">
        <v>0.263157894736842</v>
      </c>
    </row>
    <row r="230" ht="20.05" customHeight="1">
      <c r="A230" t="s" s="70">
        <v>68</v>
      </c>
      <c r="B230" t="s" s="70">
        <v>135</v>
      </c>
      <c r="C230" t="s" s="70">
        <v>87</v>
      </c>
      <c r="D230" s="71">
        <v>0.49233918128655</v>
      </c>
      <c r="E230" s="71">
        <v>0.121812595979971</v>
      </c>
      <c r="F230" s="71">
        <v>0.666666666666667</v>
      </c>
    </row>
    <row r="231" ht="20.05" customHeight="1">
      <c r="A231" t="s" s="70">
        <v>68</v>
      </c>
      <c r="B231" t="s" s="70">
        <v>135</v>
      </c>
      <c r="C231" t="s" s="70">
        <v>87</v>
      </c>
      <c r="D231" s="71">
        <v>0.49233918128655</v>
      </c>
      <c r="E231" s="71">
        <v>0.121812595979971</v>
      </c>
      <c r="F231" s="71">
        <v>1.01754385964912</v>
      </c>
    </row>
    <row r="232" ht="20.05" customHeight="1">
      <c r="A232" t="s" s="70">
        <v>68</v>
      </c>
      <c r="B232" t="s" s="70">
        <v>135</v>
      </c>
      <c r="C232" t="s" s="70">
        <v>128</v>
      </c>
      <c r="D232" s="71">
        <v>1</v>
      </c>
      <c r="E232" s="71">
        <v>0.0331140834978927</v>
      </c>
      <c r="F232" s="71">
        <v>0.933333333333333</v>
      </c>
    </row>
    <row r="233" ht="20.05" customHeight="1">
      <c r="A233" t="s" s="70">
        <v>68</v>
      </c>
      <c r="B233" t="s" s="70">
        <v>135</v>
      </c>
      <c r="C233" t="s" s="70">
        <v>128</v>
      </c>
      <c r="D233" s="71">
        <v>1</v>
      </c>
      <c r="E233" s="71">
        <v>0.0331140834978927</v>
      </c>
      <c r="F233" s="71">
        <v>1</v>
      </c>
    </row>
    <row r="234" ht="20.05" customHeight="1">
      <c r="A234" t="s" s="70">
        <v>68</v>
      </c>
      <c r="B234" t="s" s="70">
        <v>135</v>
      </c>
      <c r="C234" t="s" s="70">
        <v>128</v>
      </c>
      <c r="D234" s="71">
        <v>1</v>
      </c>
      <c r="E234" s="71">
        <v>0.0331140834978927</v>
      </c>
      <c r="F234" s="71">
        <v>1.06666666666667</v>
      </c>
    </row>
    <row r="235" ht="20.05" customHeight="1">
      <c r="A235" t="s" s="70">
        <v>68</v>
      </c>
      <c r="B235" t="s" s="70">
        <v>135</v>
      </c>
      <c r="C235" t="s" s="70">
        <v>128</v>
      </c>
      <c r="D235" s="71">
        <v>1</v>
      </c>
      <c r="E235" s="71">
        <v>0.0331140834978927</v>
      </c>
      <c r="F235" s="71">
        <v>0.9649122807017541</v>
      </c>
    </row>
    <row r="236" ht="20.05" customHeight="1">
      <c r="A236" t="s" s="70">
        <v>68</v>
      </c>
      <c r="B236" t="s" s="70">
        <v>135</v>
      </c>
      <c r="C236" t="s" s="70">
        <v>128</v>
      </c>
      <c r="D236" s="71">
        <v>1</v>
      </c>
      <c r="E236" s="71">
        <v>0.0331140834978927</v>
      </c>
      <c r="F236" s="71">
        <v>0.912280701754386</v>
      </c>
    </row>
    <row r="237" ht="20.05" customHeight="1">
      <c r="A237" t="s" s="70">
        <v>68</v>
      </c>
      <c r="B237" t="s" s="70">
        <v>135</v>
      </c>
      <c r="C237" t="s" s="70">
        <v>128</v>
      </c>
      <c r="D237" s="71">
        <v>1</v>
      </c>
      <c r="E237" s="71">
        <v>0.0331140834978927</v>
      </c>
      <c r="F237" s="71">
        <v>1.12280701754386</v>
      </c>
    </row>
    <row r="238" ht="20.05" customHeight="1">
      <c r="A238" t="s" s="70">
        <v>68</v>
      </c>
      <c r="B238" t="s" s="70">
        <v>136</v>
      </c>
      <c r="C238" t="s" s="70">
        <v>97</v>
      </c>
      <c r="D238" s="71">
        <v>0.377236459790531</v>
      </c>
      <c r="E238" s="71">
        <v>0.0721953369338999</v>
      </c>
      <c r="F238" s="71">
        <v>0.347578347578348</v>
      </c>
    </row>
    <row r="239" ht="20.05" customHeight="1">
      <c r="A239" t="s" s="70">
        <v>68</v>
      </c>
      <c r="B239" t="s" s="70">
        <v>136</v>
      </c>
      <c r="C239" t="s" s="70">
        <v>97</v>
      </c>
      <c r="D239" s="71">
        <v>0.377236459790531</v>
      </c>
      <c r="E239" s="71">
        <v>0.0721953369338999</v>
      </c>
      <c r="F239" s="71">
        <v>0.341880341880342</v>
      </c>
    </row>
    <row r="240" ht="20.05" customHeight="1">
      <c r="A240" t="s" s="70">
        <v>68</v>
      </c>
      <c r="B240" t="s" s="70">
        <v>136</v>
      </c>
      <c r="C240" t="s" s="70">
        <v>97</v>
      </c>
      <c r="D240" s="71">
        <v>0.377236459790531</v>
      </c>
      <c r="E240" s="71">
        <v>0.0721953369338999</v>
      </c>
      <c r="F240" s="71">
        <v>0.732193732193732</v>
      </c>
    </row>
    <row r="241" ht="20.05" customHeight="1">
      <c r="A241" t="s" s="70">
        <v>68</v>
      </c>
      <c r="B241" t="s" s="70">
        <v>136</v>
      </c>
      <c r="C241" t="s" s="70">
        <v>97</v>
      </c>
      <c r="D241" s="71">
        <v>0.377236459790531</v>
      </c>
      <c r="E241" s="71">
        <v>0.0721953369338999</v>
      </c>
      <c r="F241" s="71">
        <v>0.273229073350773</v>
      </c>
    </row>
    <row r="242" ht="20.05" customHeight="1">
      <c r="A242" t="s" s="70">
        <v>68</v>
      </c>
      <c r="B242" t="s" s="70">
        <v>136</v>
      </c>
      <c r="C242" t="s" s="70">
        <v>97</v>
      </c>
      <c r="D242" s="71">
        <v>0.377236459790531</v>
      </c>
      <c r="E242" s="71">
        <v>0.0721953369338999</v>
      </c>
      <c r="F242" s="71">
        <v>0.292548300759414</v>
      </c>
    </row>
    <row r="243" ht="20.05" customHeight="1">
      <c r="A243" t="s" s="70">
        <v>68</v>
      </c>
      <c r="B243" t="s" s="70">
        <v>136</v>
      </c>
      <c r="C243" t="s" s="70">
        <v>97</v>
      </c>
      <c r="D243" s="71">
        <v>0.377236459790531</v>
      </c>
      <c r="E243" s="71">
        <v>0.0721953369338999</v>
      </c>
      <c r="F243" s="71">
        <v>0.275988962980579</v>
      </c>
    </row>
    <row r="244" ht="20.05" customHeight="1">
      <c r="A244" t="s" s="70">
        <v>68</v>
      </c>
      <c r="B244" t="s" s="70">
        <v>136</v>
      </c>
      <c r="C244" t="s" s="70">
        <v>94</v>
      </c>
      <c r="D244" s="71">
        <v>0.00186963082626955</v>
      </c>
      <c r="E244" s="71">
        <v>0.00118268219808647</v>
      </c>
      <c r="F244" s="71">
        <v>0</v>
      </c>
    </row>
    <row r="245" ht="20.05" customHeight="1">
      <c r="A245" t="s" s="70">
        <v>68</v>
      </c>
      <c r="B245" t="s" s="70">
        <v>136</v>
      </c>
      <c r="C245" t="s" s="70">
        <v>94</v>
      </c>
      <c r="D245" s="71">
        <v>0.00186963082626955</v>
      </c>
      <c r="E245" s="71">
        <v>0.00118268219808647</v>
      </c>
      <c r="F245" s="71">
        <v>0</v>
      </c>
    </row>
    <row r="246" ht="20.05" customHeight="1">
      <c r="A246" t="s" s="70">
        <v>68</v>
      </c>
      <c r="B246" t="s" s="70">
        <v>136</v>
      </c>
      <c r="C246" t="s" s="70">
        <v>94</v>
      </c>
      <c r="D246" s="71">
        <v>0.00186963082626955</v>
      </c>
      <c r="E246" s="71">
        <v>0.00118268219808647</v>
      </c>
      <c r="F246" s="71">
        <v>0.0056980056980057</v>
      </c>
    </row>
    <row r="247" ht="20.05" customHeight="1">
      <c r="A247" t="s" s="70">
        <v>68</v>
      </c>
      <c r="B247" t="s" s="70">
        <v>136</v>
      </c>
      <c r="C247" t="s" s="70">
        <v>94</v>
      </c>
      <c r="D247" s="71">
        <v>0.00186963082626955</v>
      </c>
      <c r="E247" s="71">
        <v>0.00118268219808647</v>
      </c>
      <c r="F247" s="71">
        <v>0</v>
      </c>
    </row>
    <row r="248" ht="20.05" customHeight="1">
      <c r="A248" t="s" s="70">
        <v>68</v>
      </c>
      <c r="B248" t="s" s="70">
        <v>136</v>
      </c>
      <c r="C248" t="s" s="70">
        <v>94</v>
      </c>
      <c r="D248" s="71">
        <v>0.00186963082626955</v>
      </c>
      <c r="E248" s="71">
        <v>0.00118268219808647</v>
      </c>
      <c r="F248" s="71">
        <v>0.00551977925961159</v>
      </c>
    </row>
    <row r="249" ht="20.05" customHeight="1">
      <c r="A249" t="s" s="70">
        <v>68</v>
      </c>
      <c r="B249" t="s" s="70">
        <v>136</v>
      </c>
      <c r="C249" t="s" s="70">
        <v>94</v>
      </c>
      <c r="D249" s="71">
        <v>0.00186963082626955</v>
      </c>
      <c r="E249" s="71">
        <v>0.00118268219808647</v>
      </c>
      <c r="F249" s="71">
        <v>0</v>
      </c>
    </row>
    <row r="250" ht="20.05" customHeight="1">
      <c r="A250" t="s" s="70">
        <v>68</v>
      </c>
      <c r="B250" t="s" s="70">
        <v>136</v>
      </c>
      <c r="C250" t="s" s="70">
        <v>91</v>
      </c>
      <c r="D250" s="71">
        <v>0.0185185185185185</v>
      </c>
      <c r="E250" s="71">
        <v>0.0138745756232099</v>
      </c>
      <c r="F250" s="71">
        <v>0.0854700854700855</v>
      </c>
    </row>
    <row r="251" ht="20.05" customHeight="1">
      <c r="A251" t="s" s="70">
        <v>68</v>
      </c>
      <c r="B251" t="s" s="70">
        <v>136</v>
      </c>
      <c r="C251" t="s" s="70">
        <v>91</v>
      </c>
      <c r="D251" s="71">
        <v>0.0185185185185185</v>
      </c>
      <c r="E251" s="71">
        <v>0.0138745756232099</v>
      </c>
      <c r="F251" s="71">
        <v>0.0227920227920228</v>
      </c>
    </row>
    <row r="252" ht="20.05" customHeight="1">
      <c r="A252" t="s" s="70">
        <v>68</v>
      </c>
      <c r="B252" t="s" s="70">
        <v>136</v>
      </c>
      <c r="C252" t="s" s="70">
        <v>91</v>
      </c>
      <c r="D252" s="71">
        <v>0.0185185185185185</v>
      </c>
      <c r="E252" s="71">
        <v>0.0138745756232099</v>
      </c>
      <c r="F252" s="71">
        <v>0.00284900284900285</v>
      </c>
    </row>
    <row r="253" ht="20.05" customHeight="1">
      <c r="A253" t="s" s="70">
        <v>68</v>
      </c>
      <c r="B253" t="s" s="70">
        <v>136</v>
      </c>
      <c r="C253" t="s" s="70">
        <v>91</v>
      </c>
      <c r="D253" s="71">
        <v>0.0185185185185185</v>
      </c>
      <c r="E253" s="71">
        <v>0.0138745756232099</v>
      </c>
      <c r="F253" s="71">
        <v>0</v>
      </c>
    </row>
    <row r="254" ht="20.05" customHeight="1">
      <c r="A254" t="s" s="70">
        <v>68</v>
      </c>
      <c r="B254" t="s" s="70">
        <v>136</v>
      </c>
      <c r="C254" t="s" s="70">
        <v>91</v>
      </c>
      <c r="D254" s="71">
        <v>0.0185185185185185</v>
      </c>
      <c r="E254" s="71">
        <v>0.0138745756232099</v>
      </c>
      <c r="F254" s="71">
        <v>0</v>
      </c>
    </row>
    <row r="255" ht="20.05" customHeight="1">
      <c r="A255" t="s" s="70">
        <v>68</v>
      </c>
      <c r="B255" t="s" s="70">
        <v>136</v>
      </c>
      <c r="C255" t="s" s="70">
        <v>91</v>
      </c>
      <c r="D255" s="71">
        <v>0.0185185185185185</v>
      </c>
      <c r="E255" s="71">
        <v>0.0138745756232099</v>
      </c>
      <c r="F255" s="71">
        <v>0</v>
      </c>
    </row>
    <row r="256" ht="20.05" customHeight="1">
      <c r="A256" t="s" s="70">
        <v>68</v>
      </c>
      <c r="B256" t="s" s="70">
        <v>136</v>
      </c>
      <c r="C256" t="s" s="70">
        <v>87</v>
      </c>
      <c r="D256" s="71">
        <v>0.263081083717738</v>
      </c>
      <c r="E256" s="71">
        <v>0.0890449891846251</v>
      </c>
      <c r="F256" s="71">
        <v>0.122507122507123</v>
      </c>
    </row>
    <row r="257" ht="20.05" customHeight="1">
      <c r="A257" t="s" s="70">
        <v>68</v>
      </c>
      <c r="B257" t="s" s="70">
        <v>136</v>
      </c>
      <c r="C257" t="s" s="70">
        <v>87</v>
      </c>
      <c r="D257" s="71">
        <v>0.263081083717738</v>
      </c>
      <c r="E257" s="71">
        <v>0.0890449891846251</v>
      </c>
      <c r="F257" s="71">
        <v>0.0997150997150997</v>
      </c>
    </row>
    <row r="258" ht="20.05" customHeight="1">
      <c r="A258" t="s" s="70">
        <v>68</v>
      </c>
      <c r="B258" t="s" s="70">
        <v>136</v>
      </c>
      <c r="C258" t="s" s="70">
        <v>87</v>
      </c>
      <c r="D258" s="71">
        <v>0.263081083717738</v>
      </c>
      <c r="E258" s="71">
        <v>0.0890449891846251</v>
      </c>
      <c r="F258" s="71">
        <v>0.037037037037037</v>
      </c>
    </row>
    <row r="259" ht="20.05" customHeight="1">
      <c r="A259" t="s" s="70">
        <v>68</v>
      </c>
      <c r="B259" t="s" s="70">
        <v>136</v>
      </c>
      <c r="C259" t="s" s="70">
        <v>87</v>
      </c>
      <c r="D259" s="71">
        <v>0.263081083717738</v>
      </c>
      <c r="E259" s="71">
        <v>0.0890449891846251</v>
      </c>
      <c r="F259" s="71">
        <v>0.298068080019026</v>
      </c>
    </row>
    <row r="260" ht="20.05" customHeight="1">
      <c r="A260" t="s" s="70">
        <v>68</v>
      </c>
      <c r="B260" t="s" s="70">
        <v>136</v>
      </c>
      <c r="C260" t="s" s="70">
        <v>87</v>
      </c>
      <c r="D260" s="71">
        <v>0.263081083717738</v>
      </c>
      <c r="E260" s="71">
        <v>0.0890449891846251</v>
      </c>
      <c r="F260" s="71">
        <v>0.601655939297663</v>
      </c>
    </row>
    <row r="261" ht="20.05" customHeight="1">
      <c r="A261" t="s" s="70">
        <v>68</v>
      </c>
      <c r="B261" t="s" s="70">
        <v>136</v>
      </c>
      <c r="C261" t="s" s="70">
        <v>87</v>
      </c>
      <c r="D261" s="71">
        <v>0.263081083717738</v>
      </c>
      <c r="E261" s="71">
        <v>0.0890449891846251</v>
      </c>
      <c r="F261" s="71">
        <v>0.41950322373048</v>
      </c>
    </row>
    <row r="262" ht="20.05" customHeight="1">
      <c r="A262" t="s" s="70">
        <v>68</v>
      </c>
      <c r="B262" t="s" s="70">
        <v>136</v>
      </c>
      <c r="C262" t="s" s="70">
        <v>128</v>
      </c>
      <c r="D262" s="71">
        <v>1.01379945274885</v>
      </c>
      <c r="E262" s="71">
        <v>0.0358045515921863</v>
      </c>
      <c r="F262" s="71">
        <v>0.997150997150997</v>
      </c>
    </row>
    <row r="263" ht="20.05" customHeight="1">
      <c r="A263" t="s" s="70">
        <v>68</v>
      </c>
      <c r="B263" t="s" s="70">
        <v>136</v>
      </c>
      <c r="C263" t="s" s="70">
        <v>128</v>
      </c>
      <c r="D263" s="71">
        <v>1.01379945274885</v>
      </c>
      <c r="E263" s="71">
        <v>0.0358045515921863</v>
      </c>
      <c r="F263" s="71">
        <v>1.12535612535613</v>
      </c>
    </row>
    <row r="264" ht="20.05" customHeight="1">
      <c r="A264" t="s" s="70">
        <v>68</v>
      </c>
      <c r="B264" t="s" s="70">
        <v>136</v>
      </c>
      <c r="C264" t="s" s="70">
        <v>128</v>
      </c>
      <c r="D264" s="71">
        <v>1.01379945274885</v>
      </c>
      <c r="E264" s="71">
        <v>0.0358045515921863</v>
      </c>
      <c r="F264" s="71">
        <v>0.877492877492878</v>
      </c>
    </row>
    <row r="265" ht="20.05" customHeight="1">
      <c r="A265" t="s" s="70">
        <v>68</v>
      </c>
      <c r="B265" t="s" s="70">
        <v>136</v>
      </c>
      <c r="C265" t="s" s="70">
        <v>128</v>
      </c>
      <c r="D265" s="71">
        <v>1.01379945274885</v>
      </c>
      <c r="E265" s="71">
        <v>0.0358045515921863</v>
      </c>
      <c r="F265" s="71">
        <v>1.09291629340309</v>
      </c>
    </row>
    <row r="266" ht="20.05" customHeight="1">
      <c r="A266" t="s" s="70">
        <v>68</v>
      </c>
      <c r="B266" t="s" s="70">
        <v>136</v>
      </c>
      <c r="C266" t="s" s="70">
        <v>128</v>
      </c>
      <c r="D266" s="71">
        <v>1.01379945274885</v>
      </c>
      <c r="E266" s="71">
        <v>0.0358045515921863</v>
      </c>
      <c r="F266" s="71">
        <v>0.985280597840668</v>
      </c>
    </row>
    <row r="267" ht="20.05" customHeight="1">
      <c r="A267" t="s" s="70">
        <v>68</v>
      </c>
      <c r="B267" t="s" s="70">
        <v>136</v>
      </c>
      <c r="C267" t="s" s="70">
        <v>128</v>
      </c>
      <c r="D267" s="71">
        <v>1.01379945274885</v>
      </c>
      <c r="E267" s="71">
        <v>0.0358045515921863</v>
      </c>
      <c r="F267" s="71">
        <v>1.00459982524931</v>
      </c>
    </row>
  </sheetData>
  <mergeCells count="1">
    <mergeCell ref="A1:E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2.xml><?xml version="1.0" encoding="utf-8"?>
<worksheet xmlns:r="http://schemas.openxmlformats.org/officeDocument/2006/relationships" xmlns="http://schemas.openxmlformats.org/spreadsheetml/2006/main">
  <sheetPr>
    <pageSetUpPr fitToPage="1"/>
  </sheetPr>
  <dimension ref="A1:E12"/>
  <sheetViews>
    <sheetView workbookViewId="0" showGridLines="0" defaultGridColor="1"/>
  </sheetViews>
  <sheetFormatPr defaultColWidth="16.3333" defaultRowHeight="19.9" customHeight="1" outlineLevelRow="0" outlineLevelCol="0"/>
  <cols>
    <col min="1" max="5" width="16.3516" style="13" customWidth="1"/>
    <col min="6" max="256" width="16.3516" style="13" customWidth="1"/>
  </cols>
  <sheetData>
    <row r="1" ht="27.65" customHeight="1">
      <c r="A1" t="s" s="2">
        <v>0</v>
      </c>
      <c r="B1" s="3"/>
      <c r="C1" s="3"/>
      <c r="D1" s="3"/>
      <c r="E1" s="4"/>
    </row>
    <row r="2" ht="32.25" customHeight="1">
      <c r="A2" t="s" s="5">
        <v>5</v>
      </c>
      <c r="B2" s="6"/>
      <c r="C2" s="6"/>
      <c r="D2" s="6"/>
      <c r="E2" s="6"/>
    </row>
    <row r="3" ht="20.25" customHeight="1">
      <c r="A3" s="14"/>
      <c r="B3" s="15"/>
      <c r="C3" s="9"/>
      <c r="D3" s="9"/>
      <c r="E3" s="9"/>
    </row>
    <row r="4" ht="20.05" customHeight="1">
      <c r="A4" s="10"/>
      <c r="B4" s="11"/>
      <c r="C4" s="12"/>
      <c r="D4" s="12"/>
      <c r="E4" s="12"/>
    </row>
    <row r="5" ht="20.05" customHeight="1">
      <c r="A5" s="10"/>
      <c r="B5" s="11"/>
      <c r="C5" s="12"/>
      <c r="D5" s="12"/>
      <c r="E5" s="12"/>
    </row>
    <row r="6" ht="20.05" customHeight="1">
      <c r="A6" s="10"/>
      <c r="B6" s="11"/>
      <c r="C6" s="12"/>
      <c r="D6" s="12"/>
      <c r="E6" s="12"/>
    </row>
    <row r="7" ht="20.05" customHeight="1">
      <c r="A7" s="10"/>
      <c r="B7" s="11"/>
      <c r="C7" s="12"/>
      <c r="D7" s="12"/>
      <c r="E7" s="12"/>
    </row>
    <row r="8" ht="20.05" customHeight="1">
      <c r="A8" s="10"/>
      <c r="B8" s="11"/>
      <c r="C8" s="12"/>
      <c r="D8" s="12"/>
      <c r="E8" s="12"/>
    </row>
    <row r="9" ht="20.05" customHeight="1">
      <c r="A9" s="10"/>
      <c r="B9" s="11"/>
      <c r="C9" s="12"/>
      <c r="D9" s="12"/>
      <c r="E9" s="12"/>
    </row>
    <row r="10" ht="20.05" customHeight="1">
      <c r="A10" s="10"/>
      <c r="B10" s="11"/>
      <c r="C10" s="12"/>
      <c r="D10" s="12"/>
      <c r="E10" s="12"/>
    </row>
    <row r="11" ht="20.05" customHeight="1">
      <c r="A11" s="10"/>
      <c r="B11" s="11"/>
      <c r="C11" s="12"/>
      <c r="D11" s="12"/>
      <c r="E11" s="12"/>
    </row>
    <row r="12" ht="20.05" customHeight="1">
      <c r="A12" s="10"/>
      <c r="B12" s="11"/>
      <c r="C12" s="12"/>
      <c r="D12" s="12"/>
      <c r="E12" s="12"/>
    </row>
  </sheetData>
  <mergeCells count="1">
    <mergeCell ref="A1:E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3.xml><?xml version="1.0" encoding="utf-8"?>
<worksheet xmlns:r="http://schemas.openxmlformats.org/officeDocument/2006/relationships" xmlns="http://schemas.openxmlformats.org/spreadsheetml/2006/main">
  <sheetPr>
    <pageSetUpPr fitToPage="1"/>
  </sheetPr>
  <dimension ref="A1:E314"/>
  <sheetViews>
    <sheetView workbookViewId="0" showGridLines="0" defaultGridColor="1"/>
  </sheetViews>
  <sheetFormatPr defaultColWidth="16.3333" defaultRowHeight="19.9" customHeight="1" outlineLevelRow="0" outlineLevelCol="0"/>
  <cols>
    <col min="1" max="5" width="16.3516" style="16" customWidth="1"/>
    <col min="6" max="256" width="16.3516" style="16" customWidth="1"/>
  </cols>
  <sheetData>
    <row r="1" ht="27.65" customHeight="1">
      <c r="A1" t="s" s="2">
        <v>6</v>
      </c>
      <c r="B1" s="3"/>
      <c r="C1" s="3"/>
      <c r="D1" s="17"/>
      <c r="E1" s="18"/>
    </row>
    <row r="2" ht="20.05" customHeight="1">
      <c r="A2" t="s" s="19">
        <v>7</v>
      </c>
      <c r="B2" t="s" s="19">
        <v>8</v>
      </c>
      <c r="C2" t="s" s="19">
        <v>9</v>
      </c>
      <c r="D2" s="20"/>
      <c r="E2" s="21"/>
    </row>
    <row r="3" ht="20.05" customHeight="1">
      <c r="A3" t="s" s="22">
        <v>10</v>
      </c>
      <c r="B3" t="s" s="22">
        <v>11</v>
      </c>
      <c r="C3" s="23">
        <v>1.55718332395182</v>
      </c>
      <c r="D3" s="20"/>
      <c r="E3" s="21"/>
    </row>
    <row r="4" ht="20.05" customHeight="1">
      <c r="A4" t="s" s="22">
        <v>10</v>
      </c>
      <c r="B4" t="s" s="22">
        <v>12</v>
      </c>
      <c r="C4" s="23">
        <v>-1.20112672533328</v>
      </c>
      <c r="D4" s="20"/>
      <c r="E4" s="21"/>
    </row>
    <row r="5" ht="20.05" customHeight="1">
      <c r="A5" t="s" s="22">
        <v>10</v>
      </c>
      <c r="B5" t="s" s="22">
        <v>13</v>
      </c>
      <c r="C5" s="23">
        <v>0</v>
      </c>
      <c r="D5" s="20"/>
      <c r="E5" s="21"/>
    </row>
    <row r="6" ht="20.05" customHeight="1">
      <c r="A6" t="s" s="22">
        <v>10</v>
      </c>
      <c r="B6" t="s" s="22">
        <v>14</v>
      </c>
      <c r="C6" s="23">
        <v>0</v>
      </c>
      <c r="D6" s="20"/>
      <c r="E6" s="21"/>
    </row>
    <row r="7" ht="20.05" customHeight="1">
      <c r="A7" t="s" s="22">
        <v>10</v>
      </c>
      <c r="B7" t="s" s="22">
        <v>15</v>
      </c>
      <c r="C7" s="23">
        <v>0</v>
      </c>
      <c r="D7" s="20"/>
      <c r="E7" s="21"/>
    </row>
    <row r="8" ht="20.05" customHeight="1">
      <c r="A8" t="s" s="22">
        <v>10</v>
      </c>
      <c r="B8" t="s" s="22">
        <v>16</v>
      </c>
      <c r="C8" s="23">
        <v>0</v>
      </c>
      <c r="D8" s="20"/>
      <c r="E8" s="21"/>
    </row>
    <row r="9" ht="20.05" customHeight="1">
      <c r="A9" t="s" s="22">
        <v>10</v>
      </c>
      <c r="B9" t="s" s="22">
        <v>17</v>
      </c>
      <c r="C9" s="23">
        <v>-0.707491139001366</v>
      </c>
      <c r="D9" s="20"/>
      <c r="E9" s="21"/>
    </row>
    <row r="10" ht="20.05" customHeight="1">
      <c r="A10" t="s" s="22">
        <v>10</v>
      </c>
      <c r="B10" t="s" s="22">
        <v>18</v>
      </c>
      <c r="C10" s="23">
        <v>0</v>
      </c>
      <c r="D10" s="20"/>
      <c r="E10" s="21"/>
    </row>
    <row r="11" ht="20.05" customHeight="1">
      <c r="A11" t="s" s="22">
        <v>10</v>
      </c>
      <c r="B11" t="s" s="22">
        <v>19</v>
      </c>
      <c r="C11" s="23">
        <v>0</v>
      </c>
      <c r="D11" s="20"/>
      <c r="E11" s="21"/>
    </row>
    <row r="12" ht="20.05" customHeight="1">
      <c r="A12" t="s" s="22">
        <v>10</v>
      </c>
      <c r="B12" t="s" s="22">
        <v>20</v>
      </c>
      <c r="C12" s="23">
        <v>0</v>
      </c>
      <c r="D12" s="20"/>
      <c r="E12" s="21"/>
    </row>
    <row r="13" ht="20.05" customHeight="1">
      <c r="A13" t="s" s="22">
        <v>10</v>
      </c>
      <c r="B13" t="s" s="22">
        <v>21</v>
      </c>
      <c r="C13" s="23">
        <v>0</v>
      </c>
      <c r="D13" s="20"/>
      <c r="E13" s="21"/>
    </row>
    <row r="14" ht="20.05" customHeight="1">
      <c r="A14" t="s" s="22">
        <v>10</v>
      </c>
      <c r="B14" t="s" s="22">
        <v>22</v>
      </c>
      <c r="C14" s="23">
        <v>0</v>
      </c>
      <c r="D14" s="20"/>
      <c r="E14" s="21"/>
    </row>
    <row r="15" ht="20.05" customHeight="1">
      <c r="A15" t="s" s="22">
        <v>10</v>
      </c>
      <c r="B15" t="s" s="22">
        <v>23</v>
      </c>
      <c r="C15" s="23">
        <v>0</v>
      </c>
      <c r="D15" s="20"/>
      <c r="E15" s="21"/>
    </row>
    <row r="16" ht="20.05" customHeight="1">
      <c r="A16" t="s" s="22">
        <v>24</v>
      </c>
      <c r="B16" t="s" s="22">
        <v>11</v>
      </c>
      <c r="C16" s="23">
        <v>0</v>
      </c>
      <c r="D16" s="20"/>
      <c r="E16" s="21"/>
    </row>
    <row r="17" ht="20.05" customHeight="1">
      <c r="A17" t="s" s="22">
        <v>24</v>
      </c>
      <c r="B17" t="s" s="22">
        <v>12</v>
      </c>
      <c r="C17" s="23">
        <v>0</v>
      </c>
      <c r="D17" s="20"/>
      <c r="E17" s="21"/>
    </row>
    <row r="18" ht="20.05" customHeight="1">
      <c r="A18" t="s" s="22">
        <v>24</v>
      </c>
      <c r="B18" t="s" s="22">
        <v>13</v>
      </c>
      <c r="C18" s="23">
        <v>0</v>
      </c>
      <c r="D18" s="20"/>
      <c r="E18" s="21"/>
    </row>
    <row r="19" ht="20.05" customHeight="1">
      <c r="A19" t="s" s="22">
        <v>24</v>
      </c>
      <c r="B19" t="s" s="22">
        <v>14</v>
      </c>
      <c r="C19" s="23">
        <v>0</v>
      </c>
      <c r="D19" s="20"/>
      <c r="E19" s="21"/>
    </row>
    <row r="20" ht="20.05" customHeight="1">
      <c r="A20" t="s" s="22">
        <v>24</v>
      </c>
      <c r="B20" t="s" s="22">
        <v>15</v>
      </c>
      <c r="C20" s="23">
        <v>0</v>
      </c>
      <c r="D20" s="20"/>
      <c r="E20" s="21"/>
    </row>
    <row r="21" ht="20.05" customHeight="1">
      <c r="A21" t="s" s="22">
        <v>24</v>
      </c>
      <c r="B21" t="s" s="22">
        <v>16</v>
      </c>
      <c r="C21" s="23">
        <v>0</v>
      </c>
      <c r="D21" s="20"/>
      <c r="E21" s="21"/>
    </row>
    <row r="22" ht="20.05" customHeight="1">
      <c r="A22" t="s" s="22">
        <v>24</v>
      </c>
      <c r="B22" t="s" s="22">
        <v>17</v>
      </c>
      <c r="C22" s="23">
        <v>-0.669514847634163</v>
      </c>
      <c r="D22" s="20"/>
      <c r="E22" s="21"/>
    </row>
    <row r="23" ht="20.05" customHeight="1">
      <c r="A23" t="s" s="22">
        <v>24</v>
      </c>
      <c r="B23" t="s" s="22">
        <v>18</v>
      </c>
      <c r="C23" s="23">
        <v>-0.705829645566834</v>
      </c>
      <c r="D23" s="20"/>
      <c r="E23" s="21"/>
    </row>
    <row r="24" ht="20.05" customHeight="1">
      <c r="A24" t="s" s="22">
        <v>24</v>
      </c>
      <c r="B24" t="s" s="22">
        <v>19</v>
      </c>
      <c r="C24" s="23">
        <v>0</v>
      </c>
      <c r="D24" s="20"/>
      <c r="E24" s="21"/>
    </row>
    <row r="25" ht="20.05" customHeight="1">
      <c r="A25" t="s" s="22">
        <v>24</v>
      </c>
      <c r="B25" t="s" s="22">
        <v>20</v>
      </c>
      <c r="C25" s="23">
        <v>-0.7114381515976</v>
      </c>
      <c r="D25" s="20"/>
      <c r="E25" s="21"/>
    </row>
    <row r="26" ht="20.05" customHeight="1">
      <c r="A26" t="s" s="22">
        <v>24</v>
      </c>
      <c r="B26" t="s" s="22">
        <v>21</v>
      </c>
      <c r="C26" s="23">
        <v>0</v>
      </c>
      <c r="D26" s="20"/>
      <c r="E26" s="21"/>
    </row>
    <row r="27" ht="20.05" customHeight="1">
      <c r="A27" t="s" s="22">
        <v>24</v>
      </c>
      <c r="B27" t="s" s="22">
        <v>22</v>
      </c>
      <c r="C27" s="23">
        <v>0</v>
      </c>
      <c r="D27" s="20"/>
      <c r="E27" s="21"/>
    </row>
    <row r="28" ht="20.05" customHeight="1">
      <c r="A28" t="s" s="22">
        <v>24</v>
      </c>
      <c r="B28" t="s" s="22">
        <v>23</v>
      </c>
      <c r="C28" s="23">
        <v>0</v>
      </c>
      <c r="D28" s="20"/>
      <c r="E28" s="21"/>
    </row>
    <row r="29" ht="20.05" customHeight="1">
      <c r="A29" t="s" s="22">
        <v>25</v>
      </c>
      <c r="B29" t="s" s="22">
        <v>11</v>
      </c>
      <c r="C29" s="23">
        <v>0</v>
      </c>
      <c r="D29" s="20"/>
      <c r="E29" s="21"/>
    </row>
    <row r="30" ht="20.05" customHeight="1">
      <c r="A30" t="s" s="22">
        <v>25</v>
      </c>
      <c r="B30" t="s" s="22">
        <v>12</v>
      </c>
      <c r="C30" s="23">
        <v>0</v>
      </c>
      <c r="D30" s="20"/>
      <c r="E30" s="21"/>
    </row>
    <row r="31" ht="20.05" customHeight="1">
      <c r="A31" t="s" s="22">
        <v>25</v>
      </c>
      <c r="B31" t="s" s="22">
        <v>13</v>
      </c>
      <c r="C31" s="23">
        <v>0</v>
      </c>
      <c r="D31" s="20"/>
      <c r="E31" s="21"/>
    </row>
    <row r="32" ht="20.05" customHeight="1">
      <c r="A32" t="s" s="22">
        <v>25</v>
      </c>
      <c r="B32" t="s" s="22">
        <v>14</v>
      </c>
      <c r="C32" s="23">
        <v>0</v>
      </c>
      <c r="D32" s="20"/>
      <c r="E32" s="21"/>
    </row>
    <row r="33" ht="20.05" customHeight="1">
      <c r="A33" t="s" s="22">
        <v>25</v>
      </c>
      <c r="B33" t="s" s="22">
        <v>15</v>
      </c>
      <c r="C33" s="23">
        <v>0</v>
      </c>
      <c r="D33" s="20"/>
      <c r="E33" s="21"/>
    </row>
    <row r="34" ht="20.05" customHeight="1">
      <c r="A34" t="s" s="22">
        <v>25</v>
      </c>
      <c r="B34" t="s" s="22">
        <v>16</v>
      </c>
      <c r="C34" s="23">
        <v>1.50231341021053</v>
      </c>
      <c r="D34" s="20"/>
      <c r="E34" s="21"/>
    </row>
    <row r="35" ht="20.05" customHeight="1">
      <c r="A35" t="s" s="22">
        <v>25</v>
      </c>
      <c r="B35" t="s" s="22">
        <v>17</v>
      </c>
      <c r="C35" s="23">
        <v>-1.38284401125989</v>
      </c>
      <c r="D35" s="20"/>
      <c r="E35" s="21"/>
    </row>
    <row r="36" ht="20.05" customHeight="1">
      <c r="A36" t="s" s="22">
        <v>25</v>
      </c>
      <c r="B36" t="s" s="22">
        <v>18</v>
      </c>
      <c r="C36" s="23">
        <v>-1.90718289926298</v>
      </c>
      <c r="D36" s="20"/>
      <c r="E36" s="21"/>
    </row>
    <row r="37" ht="20.05" customHeight="1">
      <c r="A37" t="s" s="22">
        <v>25</v>
      </c>
      <c r="B37" t="s" s="22">
        <v>19</v>
      </c>
      <c r="C37" s="23">
        <v>0</v>
      </c>
      <c r="D37" s="20"/>
      <c r="E37" s="21"/>
    </row>
    <row r="38" ht="20.05" customHeight="1">
      <c r="A38" t="s" s="22">
        <v>25</v>
      </c>
      <c r="B38" t="s" s="22">
        <v>20</v>
      </c>
      <c r="C38" s="23">
        <v>-1.22927036574757</v>
      </c>
      <c r="D38" s="20"/>
      <c r="E38" s="21"/>
    </row>
    <row r="39" ht="20.05" customHeight="1">
      <c r="A39" t="s" s="22">
        <v>25</v>
      </c>
      <c r="B39" t="s" s="22">
        <v>21</v>
      </c>
      <c r="C39" s="23">
        <v>0</v>
      </c>
      <c r="D39" s="20"/>
      <c r="E39" s="21"/>
    </row>
    <row r="40" ht="20.05" customHeight="1">
      <c r="A40" t="s" s="22">
        <v>25</v>
      </c>
      <c r="B40" t="s" s="22">
        <v>22</v>
      </c>
      <c r="C40" s="23">
        <v>0</v>
      </c>
      <c r="D40" s="20"/>
      <c r="E40" s="21"/>
    </row>
    <row r="41" ht="20.05" customHeight="1">
      <c r="A41" t="s" s="22">
        <v>25</v>
      </c>
      <c r="B41" t="s" s="22">
        <v>23</v>
      </c>
      <c r="C41" s="23">
        <v>0</v>
      </c>
      <c r="D41" s="20"/>
      <c r="E41" s="21"/>
    </row>
    <row r="42" ht="20.05" customHeight="1">
      <c r="A42" t="s" s="22">
        <v>26</v>
      </c>
      <c r="B42" t="s" s="22">
        <v>11</v>
      </c>
      <c r="C42" s="23">
        <v>1.10802467758473</v>
      </c>
      <c r="D42" s="20"/>
      <c r="E42" s="21"/>
    </row>
    <row r="43" ht="20.05" customHeight="1">
      <c r="A43" t="s" s="22">
        <v>26</v>
      </c>
      <c r="B43" t="s" s="22">
        <v>12</v>
      </c>
      <c r="C43" s="23">
        <v>-1.26920328709501</v>
      </c>
      <c r="D43" s="20"/>
      <c r="E43" s="21"/>
    </row>
    <row r="44" ht="20.05" customHeight="1">
      <c r="A44" t="s" s="22">
        <v>26</v>
      </c>
      <c r="B44" t="s" s="22">
        <v>13</v>
      </c>
      <c r="C44" s="23">
        <v>0.8649087902195161</v>
      </c>
      <c r="D44" s="20"/>
      <c r="E44" s="21"/>
    </row>
    <row r="45" ht="20.05" customHeight="1">
      <c r="A45" t="s" s="22">
        <v>26</v>
      </c>
      <c r="B45" t="s" s="22">
        <v>14</v>
      </c>
      <c r="C45" s="23">
        <v>0</v>
      </c>
      <c r="D45" s="20"/>
      <c r="E45" s="21"/>
    </row>
    <row r="46" ht="20.05" customHeight="1">
      <c r="A46" t="s" s="22">
        <v>26</v>
      </c>
      <c r="B46" t="s" s="22">
        <v>15</v>
      </c>
      <c r="C46" s="23">
        <v>0</v>
      </c>
      <c r="D46" s="20"/>
      <c r="E46" s="21"/>
    </row>
    <row r="47" ht="20.05" customHeight="1">
      <c r="A47" t="s" s="22">
        <v>26</v>
      </c>
      <c r="B47" t="s" s="22">
        <v>16</v>
      </c>
      <c r="C47" s="23">
        <v>0</v>
      </c>
      <c r="D47" s="20"/>
      <c r="E47" s="21"/>
    </row>
    <row r="48" ht="20.05" customHeight="1">
      <c r="A48" t="s" s="22">
        <v>26</v>
      </c>
      <c r="B48" t="s" s="22">
        <v>17</v>
      </c>
      <c r="C48" s="23">
        <v>-0.60301728005829</v>
      </c>
      <c r="D48" s="20"/>
      <c r="E48" s="21"/>
    </row>
    <row r="49" ht="20.05" customHeight="1">
      <c r="A49" t="s" s="22">
        <v>26</v>
      </c>
      <c r="B49" t="s" s="22">
        <v>18</v>
      </c>
      <c r="C49" s="23">
        <v>-0.553180645075164</v>
      </c>
      <c r="D49" s="20"/>
      <c r="E49" s="21"/>
    </row>
    <row r="50" ht="20.05" customHeight="1">
      <c r="A50" t="s" s="22">
        <v>26</v>
      </c>
      <c r="B50" t="s" s="22">
        <v>19</v>
      </c>
      <c r="C50" s="23">
        <v>0</v>
      </c>
      <c r="D50" s="20"/>
      <c r="E50" s="21"/>
    </row>
    <row r="51" ht="20.05" customHeight="1">
      <c r="A51" t="s" s="22">
        <v>26</v>
      </c>
      <c r="B51" t="s" s="22">
        <v>20</v>
      </c>
      <c r="C51" s="23">
        <v>-0.673305996815293</v>
      </c>
      <c r="D51" s="20"/>
      <c r="E51" s="21"/>
    </row>
    <row r="52" ht="20.05" customHeight="1">
      <c r="A52" t="s" s="22">
        <v>26</v>
      </c>
      <c r="B52" t="s" s="22">
        <v>21</v>
      </c>
      <c r="C52" s="23">
        <v>0</v>
      </c>
      <c r="D52" s="20"/>
      <c r="E52" s="21"/>
    </row>
    <row r="53" ht="20.05" customHeight="1">
      <c r="A53" t="s" s="22">
        <v>26</v>
      </c>
      <c r="B53" t="s" s="22">
        <v>22</v>
      </c>
      <c r="C53" s="23">
        <v>0</v>
      </c>
      <c r="D53" s="20"/>
      <c r="E53" s="21"/>
    </row>
    <row r="54" ht="20.05" customHeight="1">
      <c r="A54" t="s" s="22">
        <v>26</v>
      </c>
      <c r="B54" t="s" s="22">
        <v>23</v>
      </c>
      <c r="C54" s="23">
        <v>0</v>
      </c>
      <c r="D54" s="20"/>
      <c r="E54" s="21"/>
    </row>
    <row r="55" ht="20.05" customHeight="1">
      <c r="A55" t="s" s="22">
        <v>27</v>
      </c>
      <c r="B55" t="s" s="22">
        <v>11</v>
      </c>
      <c r="C55" s="23">
        <v>0</v>
      </c>
      <c r="D55" s="20"/>
      <c r="E55" s="21"/>
    </row>
    <row r="56" ht="20.05" customHeight="1">
      <c r="A56" t="s" s="22">
        <v>27</v>
      </c>
      <c r="B56" t="s" s="22">
        <v>12</v>
      </c>
      <c r="C56" s="23">
        <v>-0.886119887465719</v>
      </c>
      <c r="D56" s="20"/>
      <c r="E56" s="21"/>
    </row>
    <row r="57" ht="20.05" customHeight="1">
      <c r="A57" t="s" s="22">
        <v>27</v>
      </c>
      <c r="B57" t="s" s="22">
        <v>13</v>
      </c>
      <c r="C57" s="23">
        <v>0.870303338478725</v>
      </c>
      <c r="D57" s="20"/>
      <c r="E57" s="21"/>
    </row>
    <row r="58" ht="20.05" customHeight="1">
      <c r="A58" t="s" s="22">
        <v>27</v>
      </c>
      <c r="B58" t="s" s="22">
        <v>14</v>
      </c>
      <c r="C58" s="23">
        <v>0.7963983492286471</v>
      </c>
      <c r="D58" s="20"/>
      <c r="E58" s="21"/>
    </row>
    <row r="59" ht="20.05" customHeight="1">
      <c r="A59" t="s" s="22">
        <v>27</v>
      </c>
      <c r="B59" t="s" s="22">
        <v>15</v>
      </c>
      <c r="C59" s="23">
        <v>0</v>
      </c>
      <c r="D59" s="20"/>
      <c r="E59" s="21"/>
    </row>
    <row r="60" ht="20.05" customHeight="1">
      <c r="A60" t="s" s="22">
        <v>27</v>
      </c>
      <c r="B60" t="s" s="22">
        <v>16</v>
      </c>
      <c r="C60" s="23">
        <v>0</v>
      </c>
      <c r="D60" s="20"/>
      <c r="E60" s="21"/>
    </row>
    <row r="61" ht="20.05" customHeight="1">
      <c r="A61" t="s" s="22">
        <v>27</v>
      </c>
      <c r="B61" t="s" s="22">
        <v>17</v>
      </c>
      <c r="C61" s="23">
        <v>-1.26521715093554</v>
      </c>
      <c r="D61" s="20"/>
      <c r="E61" s="21"/>
    </row>
    <row r="62" ht="20.05" customHeight="1">
      <c r="A62" t="s" s="22">
        <v>27</v>
      </c>
      <c r="B62" t="s" s="22">
        <v>18</v>
      </c>
      <c r="C62" s="23">
        <v>-1.05542214747416</v>
      </c>
      <c r="D62" s="20"/>
      <c r="E62" s="21"/>
    </row>
    <row r="63" ht="20.05" customHeight="1">
      <c r="A63" t="s" s="22">
        <v>27</v>
      </c>
      <c r="B63" t="s" s="22">
        <v>19</v>
      </c>
      <c r="C63" s="23">
        <v>0</v>
      </c>
      <c r="D63" s="20"/>
      <c r="E63" s="21"/>
    </row>
    <row r="64" ht="20.05" customHeight="1">
      <c r="A64" t="s" s="22">
        <v>27</v>
      </c>
      <c r="B64" t="s" s="22">
        <v>20</v>
      </c>
      <c r="C64" s="23">
        <v>-1.89074961689599</v>
      </c>
      <c r="D64" s="20"/>
      <c r="E64" s="21"/>
    </row>
    <row r="65" ht="20.05" customHeight="1">
      <c r="A65" t="s" s="22">
        <v>27</v>
      </c>
      <c r="B65" t="s" s="22">
        <v>21</v>
      </c>
      <c r="C65" s="23">
        <v>-0.794520904511843</v>
      </c>
      <c r="D65" s="20"/>
      <c r="E65" s="21"/>
    </row>
    <row r="66" ht="20.05" customHeight="1">
      <c r="A66" t="s" s="22">
        <v>27</v>
      </c>
      <c r="B66" t="s" s="22">
        <v>22</v>
      </c>
      <c r="C66" s="23">
        <v>0</v>
      </c>
      <c r="D66" s="20"/>
      <c r="E66" s="21"/>
    </row>
    <row r="67" ht="20.05" customHeight="1">
      <c r="A67" t="s" s="22">
        <v>27</v>
      </c>
      <c r="B67" t="s" s="22">
        <v>23</v>
      </c>
      <c r="C67" s="23">
        <v>0</v>
      </c>
      <c r="D67" s="20"/>
      <c r="E67" s="21"/>
    </row>
    <row r="68" ht="20.05" customHeight="1">
      <c r="A68" t="s" s="22">
        <v>28</v>
      </c>
      <c r="B68" t="s" s="22">
        <v>11</v>
      </c>
      <c r="C68" s="23">
        <v>0</v>
      </c>
      <c r="D68" s="20"/>
      <c r="E68" s="21"/>
    </row>
    <row r="69" ht="20.05" customHeight="1">
      <c r="A69" t="s" s="22">
        <v>28</v>
      </c>
      <c r="B69" t="s" s="22">
        <v>12</v>
      </c>
      <c r="C69" s="23">
        <v>0</v>
      </c>
      <c r="D69" s="20"/>
      <c r="E69" s="21"/>
    </row>
    <row r="70" ht="20.05" customHeight="1">
      <c r="A70" t="s" s="22">
        <v>28</v>
      </c>
      <c r="B70" t="s" s="22">
        <v>13</v>
      </c>
      <c r="C70" s="23">
        <v>0</v>
      </c>
      <c r="D70" s="20"/>
      <c r="E70" s="21"/>
    </row>
    <row r="71" ht="20.05" customHeight="1">
      <c r="A71" t="s" s="22">
        <v>28</v>
      </c>
      <c r="B71" t="s" s="22">
        <v>14</v>
      </c>
      <c r="C71" s="23">
        <v>0</v>
      </c>
      <c r="D71" s="20"/>
      <c r="E71" s="21"/>
    </row>
    <row r="72" ht="20.05" customHeight="1">
      <c r="A72" t="s" s="22">
        <v>28</v>
      </c>
      <c r="B72" t="s" s="22">
        <v>15</v>
      </c>
      <c r="C72" s="23">
        <v>0</v>
      </c>
      <c r="D72" s="20"/>
      <c r="E72" s="21"/>
    </row>
    <row r="73" ht="20.05" customHeight="1">
      <c r="A73" t="s" s="22">
        <v>28</v>
      </c>
      <c r="B73" t="s" s="22">
        <v>16</v>
      </c>
      <c r="C73" s="23">
        <v>1.28763819792752</v>
      </c>
      <c r="D73" s="20"/>
      <c r="E73" s="21"/>
    </row>
    <row r="74" ht="20.05" customHeight="1">
      <c r="A74" t="s" s="22">
        <v>28</v>
      </c>
      <c r="B74" t="s" s="22">
        <v>17</v>
      </c>
      <c r="C74" s="23">
        <v>-1.51098015701759</v>
      </c>
      <c r="D74" s="20"/>
      <c r="E74" s="21"/>
    </row>
    <row r="75" ht="20.05" customHeight="1">
      <c r="A75" t="s" s="22">
        <v>28</v>
      </c>
      <c r="B75" t="s" s="22">
        <v>18</v>
      </c>
      <c r="C75" s="23">
        <v>-1.8365792255767</v>
      </c>
      <c r="D75" s="20"/>
      <c r="E75" s="21"/>
    </row>
    <row r="76" ht="20.05" customHeight="1">
      <c r="A76" t="s" s="22">
        <v>28</v>
      </c>
      <c r="B76" t="s" s="22">
        <v>19</v>
      </c>
      <c r="C76" s="23">
        <v>0</v>
      </c>
      <c r="D76" s="20"/>
      <c r="E76" s="21"/>
    </row>
    <row r="77" ht="20.05" customHeight="1">
      <c r="A77" t="s" s="22">
        <v>28</v>
      </c>
      <c r="B77" t="s" s="22">
        <v>20</v>
      </c>
      <c r="C77" s="23">
        <v>-1.70146590130022</v>
      </c>
      <c r="D77" s="20"/>
      <c r="E77" s="21"/>
    </row>
    <row r="78" ht="20.05" customHeight="1">
      <c r="A78" t="s" s="22">
        <v>28</v>
      </c>
      <c r="B78" t="s" s="22">
        <v>21</v>
      </c>
      <c r="C78" s="23">
        <v>0</v>
      </c>
      <c r="D78" s="20"/>
      <c r="E78" s="21"/>
    </row>
    <row r="79" ht="20.05" customHeight="1">
      <c r="A79" t="s" s="22">
        <v>28</v>
      </c>
      <c r="B79" t="s" s="22">
        <v>22</v>
      </c>
      <c r="C79" s="23">
        <v>0</v>
      </c>
      <c r="D79" s="20"/>
      <c r="E79" s="21"/>
    </row>
    <row r="80" ht="20.05" customHeight="1">
      <c r="A80" t="s" s="22">
        <v>28</v>
      </c>
      <c r="B80" t="s" s="22">
        <v>23</v>
      </c>
      <c r="C80" s="23">
        <v>0</v>
      </c>
      <c r="D80" s="20"/>
      <c r="E80" s="21"/>
    </row>
    <row r="81" ht="20.05" customHeight="1">
      <c r="A81" t="s" s="22">
        <v>29</v>
      </c>
      <c r="B81" t="s" s="22">
        <v>11</v>
      </c>
      <c r="C81" s="23">
        <v>0</v>
      </c>
      <c r="D81" s="20"/>
      <c r="E81" s="21"/>
    </row>
    <row r="82" ht="20.05" customHeight="1">
      <c r="A82" t="s" s="22">
        <v>29</v>
      </c>
      <c r="B82" t="s" s="22">
        <v>12</v>
      </c>
      <c r="C82" s="23">
        <v>0</v>
      </c>
      <c r="D82" s="20"/>
      <c r="E82" s="21"/>
    </row>
    <row r="83" ht="20.05" customHeight="1">
      <c r="A83" t="s" s="22">
        <v>29</v>
      </c>
      <c r="B83" t="s" s="22">
        <v>13</v>
      </c>
      <c r="C83" s="23">
        <v>0</v>
      </c>
      <c r="D83" s="20"/>
      <c r="E83" s="21"/>
    </row>
    <row r="84" ht="20.05" customHeight="1">
      <c r="A84" t="s" s="22">
        <v>29</v>
      </c>
      <c r="B84" t="s" s="22">
        <v>14</v>
      </c>
      <c r="C84" s="23">
        <v>0</v>
      </c>
      <c r="D84" s="20"/>
      <c r="E84" s="21"/>
    </row>
    <row r="85" ht="20.05" customHeight="1">
      <c r="A85" t="s" s="22">
        <v>29</v>
      </c>
      <c r="B85" t="s" s="22">
        <v>15</v>
      </c>
      <c r="C85" s="23">
        <v>0</v>
      </c>
      <c r="D85" s="20"/>
      <c r="E85" s="21"/>
    </row>
    <row r="86" ht="20.05" customHeight="1">
      <c r="A86" t="s" s="22">
        <v>29</v>
      </c>
      <c r="B86" t="s" s="22">
        <v>16</v>
      </c>
      <c r="C86" s="23">
        <v>1.56807710902649</v>
      </c>
      <c r="D86" s="20"/>
      <c r="E86" s="21"/>
    </row>
    <row r="87" ht="20.05" customHeight="1">
      <c r="A87" t="s" s="22">
        <v>29</v>
      </c>
      <c r="B87" t="s" s="22">
        <v>17</v>
      </c>
      <c r="C87" s="23">
        <v>-1.23478918499883</v>
      </c>
      <c r="D87" s="20"/>
      <c r="E87" s="21"/>
    </row>
    <row r="88" ht="20.05" customHeight="1">
      <c r="A88" t="s" s="22">
        <v>29</v>
      </c>
      <c r="B88" t="s" s="22">
        <v>18</v>
      </c>
      <c r="C88" s="23">
        <v>-1.31755697155499</v>
      </c>
      <c r="D88" s="20"/>
      <c r="E88" s="21"/>
    </row>
    <row r="89" ht="20.05" customHeight="1">
      <c r="A89" t="s" s="22">
        <v>29</v>
      </c>
      <c r="B89" t="s" s="22">
        <v>19</v>
      </c>
      <c r="C89" s="23">
        <v>0</v>
      </c>
      <c r="D89" s="20"/>
      <c r="E89" s="21"/>
    </row>
    <row r="90" ht="20.05" customHeight="1">
      <c r="A90" t="s" s="22">
        <v>29</v>
      </c>
      <c r="B90" t="s" s="22">
        <v>20</v>
      </c>
      <c r="C90" s="23">
        <v>-1.06345036920431</v>
      </c>
      <c r="D90" s="20"/>
      <c r="E90" s="21"/>
    </row>
    <row r="91" ht="20.05" customHeight="1">
      <c r="A91" t="s" s="22">
        <v>29</v>
      </c>
      <c r="B91" t="s" s="22">
        <v>21</v>
      </c>
      <c r="C91" s="23">
        <v>0</v>
      </c>
      <c r="D91" s="20"/>
      <c r="E91" s="21"/>
    </row>
    <row r="92" ht="20.05" customHeight="1">
      <c r="A92" t="s" s="22">
        <v>29</v>
      </c>
      <c r="B92" t="s" s="22">
        <v>22</v>
      </c>
      <c r="C92" s="23">
        <v>0</v>
      </c>
      <c r="D92" s="20"/>
      <c r="E92" s="21"/>
    </row>
    <row r="93" ht="20.05" customHeight="1">
      <c r="A93" t="s" s="22">
        <v>29</v>
      </c>
      <c r="B93" t="s" s="22">
        <v>23</v>
      </c>
      <c r="C93" s="23">
        <v>0</v>
      </c>
      <c r="D93" s="20"/>
      <c r="E93" s="21"/>
    </row>
    <row r="94" ht="20.05" customHeight="1">
      <c r="A94" t="s" s="22">
        <v>30</v>
      </c>
      <c r="B94" t="s" s="22">
        <v>11</v>
      </c>
      <c r="C94" s="23">
        <v>0</v>
      </c>
      <c r="D94" s="20"/>
      <c r="E94" s="21"/>
    </row>
    <row r="95" ht="20.05" customHeight="1">
      <c r="A95" t="s" s="22">
        <v>30</v>
      </c>
      <c r="B95" t="s" s="22">
        <v>12</v>
      </c>
      <c r="C95" s="23">
        <v>-1.90254099340023</v>
      </c>
      <c r="D95" s="20"/>
      <c r="E95" s="21"/>
    </row>
    <row r="96" ht="20.05" customHeight="1">
      <c r="A96" t="s" s="22">
        <v>30</v>
      </c>
      <c r="B96" t="s" s="22">
        <v>13</v>
      </c>
      <c r="C96" s="23">
        <v>0</v>
      </c>
      <c r="D96" s="20"/>
      <c r="E96" s="21"/>
    </row>
    <row r="97" ht="20.05" customHeight="1">
      <c r="A97" t="s" s="22">
        <v>30</v>
      </c>
      <c r="B97" t="s" s="22">
        <v>14</v>
      </c>
      <c r="C97" s="23">
        <v>0</v>
      </c>
      <c r="D97" s="20"/>
      <c r="E97" s="21"/>
    </row>
    <row r="98" ht="20.05" customHeight="1">
      <c r="A98" t="s" s="22">
        <v>30</v>
      </c>
      <c r="B98" t="s" s="22">
        <v>15</v>
      </c>
      <c r="C98" s="23">
        <v>0</v>
      </c>
      <c r="D98" s="20"/>
      <c r="E98" s="21"/>
    </row>
    <row r="99" ht="20.05" customHeight="1">
      <c r="A99" t="s" s="22">
        <v>30</v>
      </c>
      <c r="B99" t="s" s="22">
        <v>16</v>
      </c>
      <c r="C99" s="23">
        <v>0</v>
      </c>
      <c r="D99" s="20"/>
      <c r="E99" s="21"/>
    </row>
    <row r="100" ht="20.05" customHeight="1">
      <c r="A100" t="s" s="22">
        <v>30</v>
      </c>
      <c r="B100" t="s" s="22">
        <v>17</v>
      </c>
      <c r="C100" s="23">
        <v>-1.0672619559145</v>
      </c>
      <c r="D100" s="20"/>
      <c r="E100" s="21"/>
    </row>
    <row r="101" ht="20.05" customHeight="1">
      <c r="A101" t="s" s="22">
        <v>30</v>
      </c>
      <c r="B101" t="s" s="22">
        <v>18</v>
      </c>
      <c r="C101" s="23">
        <v>-0.970612013757964</v>
      </c>
      <c r="D101" s="20"/>
      <c r="E101" s="21"/>
    </row>
    <row r="102" ht="20.05" customHeight="1">
      <c r="A102" t="s" s="22">
        <v>30</v>
      </c>
      <c r="B102" t="s" s="22">
        <v>19</v>
      </c>
      <c r="C102" s="23">
        <v>-0.905242665076297</v>
      </c>
      <c r="D102" s="20"/>
      <c r="E102" s="21"/>
    </row>
    <row r="103" ht="20.05" customHeight="1">
      <c r="A103" t="s" s="22">
        <v>30</v>
      </c>
      <c r="B103" t="s" s="22">
        <v>20</v>
      </c>
      <c r="C103" s="23">
        <v>-0.893452400607389</v>
      </c>
      <c r="D103" s="20"/>
      <c r="E103" s="21"/>
    </row>
    <row r="104" ht="20.05" customHeight="1">
      <c r="A104" t="s" s="22">
        <v>30</v>
      </c>
      <c r="B104" t="s" s="22">
        <v>21</v>
      </c>
      <c r="C104" s="23">
        <v>-0.814337093688883</v>
      </c>
      <c r="D104" s="20"/>
      <c r="E104" s="21"/>
    </row>
    <row r="105" ht="20.05" customHeight="1">
      <c r="A105" t="s" s="22">
        <v>30</v>
      </c>
      <c r="B105" t="s" s="22">
        <v>22</v>
      </c>
      <c r="C105" s="23">
        <v>-0.9366210943096021</v>
      </c>
      <c r="D105" s="20"/>
      <c r="E105" s="21"/>
    </row>
    <row r="106" ht="20.05" customHeight="1">
      <c r="A106" t="s" s="22">
        <v>30</v>
      </c>
      <c r="B106" t="s" s="22">
        <v>23</v>
      </c>
      <c r="C106" s="23">
        <v>-0.697633709027522</v>
      </c>
      <c r="D106" s="20"/>
      <c r="E106" s="21"/>
    </row>
    <row r="107" ht="20.05" customHeight="1">
      <c r="A107" t="s" s="22">
        <v>31</v>
      </c>
      <c r="B107" t="s" s="22">
        <v>11</v>
      </c>
      <c r="C107" s="23">
        <v>0</v>
      </c>
      <c r="D107" s="20"/>
      <c r="E107" s="21"/>
    </row>
    <row r="108" ht="20.05" customHeight="1">
      <c r="A108" t="s" s="22">
        <v>31</v>
      </c>
      <c r="B108" t="s" s="22">
        <v>12</v>
      </c>
      <c r="C108" s="23">
        <v>-0.882700201040884</v>
      </c>
      <c r="D108" s="20"/>
      <c r="E108" s="21"/>
    </row>
    <row r="109" ht="20.05" customHeight="1">
      <c r="A109" t="s" s="22">
        <v>31</v>
      </c>
      <c r="B109" t="s" s="22">
        <v>13</v>
      </c>
      <c r="C109" s="23">
        <v>0</v>
      </c>
      <c r="D109" s="20"/>
      <c r="E109" s="21"/>
    </row>
    <row r="110" ht="20.05" customHeight="1">
      <c r="A110" t="s" s="22">
        <v>31</v>
      </c>
      <c r="B110" t="s" s="22">
        <v>14</v>
      </c>
      <c r="C110" s="23">
        <v>0</v>
      </c>
      <c r="D110" s="20"/>
      <c r="E110" s="21"/>
    </row>
    <row r="111" ht="20.05" customHeight="1">
      <c r="A111" t="s" s="22">
        <v>31</v>
      </c>
      <c r="B111" t="s" s="22">
        <v>15</v>
      </c>
      <c r="C111" s="23">
        <v>0.792159686444923</v>
      </c>
      <c r="D111" s="20"/>
      <c r="E111" s="21"/>
    </row>
    <row r="112" ht="20.05" customHeight="1">
      <c r="A112" t="s" s="22">
        <v>31</v>
      </c>
      <c r="B112" t="s" s="22">
        <v>16</v>
      </c>
      <c r="C112" s="23">
        <v>0</v>
      </c>
      <c r="D112" s="20"/>
      <c r="E112" s="21"/>
    </row>
    <row r="113" ht="20.05" customHeight="1">
      <c r="A113" t="s" s="22">
        <v>31</v>
      </c>
      <c r="B113" t="s" s="22">
        <v>17</v>
      </c>
      <c r="C113" s="23">
        <v>0</v>
      </c>
      <c r="D113" s="20"/>
      <c r="E113" s="21"/>
    </row>
    <row r="114" ht="20.05" customHeight="1">
      <c r="A114" t="s" s="22">
        <v>31</v>
      </c>
      <c r="B114" t="s" s="22">
        <v>18</v>
      </c>
      <c r="C114" s="23">
        <v>0</v>
      </c>
      <c r="D114" s="20"/>
      <c r="E114" s="21"/>
    </row>
    <row r="115" ht="20.05" customHeight="1">
      <c r="A115" t="s" s="22">
        <v>31</v>
      </c>
      <c r="B115" t="s" s="22">
        <v>19</v>
      </c>
      <c r="C115" s="23">
        <v>0</v>
      </c>
      <c r="D115" s="20"/>
      <c r="E115" s="21"/>
    </row>
    <row r="116" ht="20.05" customHeight="1">
      <c r="A116" t="s" s="22">
        <v>31</v>
      </c>
      <c r="B116" t="s" s="22">
        <v>20</v>
      </c>
      <c r="C116" s="23">
        <v>0</v>
      </c>
      <c r="D116" s="20"/>
      <c r="E116" s="21"/>
    </row>
    <row r="117" ht="20.05" customHeight="1">
      <c r="A117" t="s" s="22">
        <v>31</v>
      </c>
      <c r="B117" t="s" s="22">
        <v>21</v>
      </c>
      <c r="C117" s="23">
        <v>0</v>
      </c>
      <c r="D117" s="20"/>
      <c r="E117" s="21"/>
    </row>
    <row r="118" ht="20.05" customHeight="1">
      <c r="A118" t="s" s="22">
        <v>31</v>
      </c>
      <c r="B118" t="s" s="22">
        <v>22</v>
      </c>
      <c r="C118" s="23">
        <v>0</v>
      </c>
      <c r="D118" s="20"/>
      <c r="E118" s="21"/>
    </row>
    <row r="119" ht="20.05" customHeight="1">
      <c r="A119" t="s" s="22">
        <v>31</v>
      </c>
      <c r="B119" t="s" s="22">
        <v>23</v>
      </c>
      <c r="C119" s="23">
        <v>0</v>
      </c>
      <c r="D119" s="20"/>
      <c r="E119" s="21"/>
    </row>
    <row r="120" ht="20.05" customHeight="1">
      <c r="A120" t="s" s="22">
        <v>32</v>
      </c>
      <c r="B120" t="s" s="22">
        <v>11</v>
      </c>
      <c r="C120" s="23">
        <v>0.61132157671391</v>
      </c>
      <c r="D120" s="20"/>
      <c r="E120" s="21"/>
    </row>
    <row r="121" ht="20.05" customHeight="1">
      <c r="A121" t="s" s="22">
        <v>32</v>
      </c>
      <c r="B121" t="s" s="22">
        <v>12</v>
      </c>
      <c r="C121" s="23">
        <v>-1.05998084885719</v>
      </c>
      <c r="D121" s="20"/>
      <c r="E121" s="21"/>
    </row>
    <row r="122" ht="20.05" customHeight="1">
      <c r="A122" t="s" s="22">
        <v>32</v>
      </c>
      <c r="B122" t="s" s="22">
        <v>13</v>
      </c>
      <c r="C122" s="23">
        <v>0</v>
      </c>
      <c r="D122" s="20"/>
      <c r="E122" s="21"/>
    </row>
    <row r="123" ht="20.05" customHeight="1">
      <c r="A123" t="s" s="22">
        <v>32</v>
      </c>
      <c r="B123" t="s" s="22">
        <v>14</v>
      </c>
      <c r="C123" s="23">
        <v>0</v>
      </c>
      <c r="D123" s="20"/>
      <c r="E123" s="21"/>
    </row>
    <row r="124" ht="20.05" customHeight="1">
      <c r="A124" t="s" s="22">
        <v>32</v>
      </c>
      <c r="B124" t="s" s="22">
        <v>15</v>
      </c>
      <c r="C124" s="23">
        <v>0</v>
      </c>
      <c r="D124" s="20"/>
      <c r="E124" s="21"/>
    </row>
    <row r="125" ht="20.05" customHeight="1">
      <c r="A125" t="s" s="22">
        <v>32</v>
      </c>
      <c r="B125" t="s" s="22">
        <v>16</v>
      </c>
      <c r="C125" s="23">
        <v>0</v>
      </c>
      <c r="D125" s="20"/>
      <c r="E125" s="21"/>
    </row>
    <row r="126" ht="20.05" customHeight="1">
      <c r="A126" t="s" s="22">
        <v>32</v>
      </c>
      <c r="B126" t="s" s="22">
        <v>17</v>
      </c>
      <c r="C126" s="23">
        <v>-0.616127927999197</v>
      </c>
      <c r="D126" s="20"/>
      <c r="E126" s="21"/>
    </row>
    <row r="127" ht="20.05" customHeight="1">
      <c r="A127" t="s" s="22">
        <v>32</v>
      </c>
      <c r="B127" t="s" s="22">
        <v>18</v>
      </c>
      <c r="C127" s="23">
        <v>0</v>
      </c>
      <c r="D127" s="20"/>
      <c r="E127" s="21"/>
    </row>
    <row r="128" ht="20.05" customHeight="1">
      <c r="A128" t="s" s="22">
        <v>32</v>
      </c>
      <c r="B128" t="s" s="22">
        <v>19</v>
      </c>
      <c r="C128" s="23">
        <v>0</v>
      </c>
      <c r="D128" s="20"/>
      <c r="E128" s="21"/>
    </row>
    <row r="129" ht="20.05" customHeight="1">
      <c r="A129" t="s" s="22">
        <v>32</v>
      </c>
      <c r="B129" t="s" s="22">
        <v>20</v>
      </c>
      <c r="C129" s="23">
        <v>0</v>
      </c>
      <c r="D129" s="20"/>
      <c r="E129" s="21"/>
    </row>
    <row r="130" ht="20.05" customHeight="1">
      <c r="A130" t="s" s="22">
        <v>32</v>
      </c>
      <c r="B130" t="s" s="22">
        <v>21</v>
      </c>
      <c r="C130" s="23">
        <v>0</v>
      </c>
      <c r="D130" s="20"/>
      <c r="E130" s="21"/>
    </row>
    <row r="131" ht="20.05" customHeight="1">
      <c r="A131" t="s" s="22">
        <v>32</v>
      </c>
      <c r="B131" t="s" s="22">
        <v>22</v>
      </c>
      <c r="C131" s="23">
        <v>0</v>
      </c>
      <c r="D131" s="20"/>
      <c r="E131" s="21"/>
    </row>
    <row r="132" ht="20.05" customHeight="1">
      <c r="A132" t="s" s="22">
        <v>32</v>
      </c>
      <c r="B132" t="s" s="22">
        <v>23</v>
      </c>
      <c r="C132" s="23">
        <v>0</v>
      </c>
      <c r="D132" s="20"/>
      <c r="E132" s="21"/>
    </row>
    <row r="133" ht="20.05" customHeight="1">
      <c r="A133" t="s" s="22">
        <v>33</v>
      </c>
      <c r="B133" t="s" s="22">
        <v>11</v>
      </c>
      <c r="C133" s="23">
        <v>0</v>
      </c>
      <c r="D133" s="20"/>
      <c r="E133" s="21"/>
    </row>
    <row r="134" ht="20.05" customHeight="1">
      <c r="A134" t="s" s="22">
        <v>33</v>
      </c>
      <c r="B134" t="s" s="22">
        <v>12</v>
      </c>
      <c r="C134" s="23">
        <v>-1.34079814034843</v>
      </c>
      <c r="D134" s="20"/>
      <c r="E134" s="21"/>
    </row>
    <row r="135" ht="20.05" customHeight="1">
      <c r="A135" t="s" s="22">
        <v>33</v>
      </c>
      <c r="B135" t="s" s="22">
        <v>13</v>
      </c>
      <c r="C135" s="23">
        <v>0</v>
      </c>
      <c r="D135" s="20"/>
      <c r="E135" s="21"/>
    </row>
    <row r="136" ht="20.05" customHeight="1">
      <c r="A136" t="s" s="22">
        <v>33</v>
      </c>
      <c r="B136" t="s" s="22">
        <v>14</v>
      </c>
      <c r="C136" s="23">
        <v>0</v>
      </c>
      <c r="D136" s="20"/>
      <c r="E136" s="21"/>
    </row>
    <row r="137" ht="20.05" customHeight="1">
      <c r="A137" t="s" s="22">
        <v>33</v>
      </c>
      <c r="B137" t="s" s="22">
        <v>15</v>
      </c>
      <c r="C137" s="23">
        <v>0</v>
      </c>
      <c r="D137" s="20"/>
      <c r="E137" s="21"/>
    </row>
    <row r="138" ht="20.05" customHeight="1">
      <c r="A138" t="s" s="22">
        <v>33</v>
      </c>
      <c r="B138" t="s" s="22">
        <v>16</v>
      </c>
      <c r="C138" s="23">
        <v>0</v>
      </c>
      <c r="D138" s="20"/>
      <c r="E138" s="21"/>
    </row>
    <row r="139" ht="20.05" customHeight="1">
      <c r="A139" t="s" s="22">
        <v>33</v>
      </c>
      <c r="B139" t="s" s="22">
        <v>17</v>
      </c>
      <c r="C139" s="23">
        <v>-0.896445345668578</v>
      </c>
      <c r="D139" s="20"/>
      <c r="E139" s="21"/>
    </row>
    <row r="140" ht="20.05" customHeight="1">
      <c r="A140" t="s" s="22">
        <v>33</v>
      </c>
      <c r="B140" t="s" s="22">
        <v>18</v>
      </c>
      <c r="C140" s="23">
        <v>-0.833001174805124</v>
      </c>
      <c r="D140" s="20"/>
      <c r="E140" s="21"/>
    </row>
    <row r="141" ht="20.05" customHeight="1">
      <c r="A141" t="s" s="22">
        <v>33</v>
      </c>
      <c r="B141" t="s" s="22">
        <v>19</v>
      </c>
      <c r="C141" s="23">
        <v>0</v>
      </c>
      <c r="D141" s="20"/>
      <c r="E141" s="21"/>
    </row>
    <row r="142" ht="20.05" customHeight="1">
      <c r="A142" t="s" s="22">
        <v>33</v>
      </c>
      <c r="B142" t="s" s="22">
        <v>20</v>
      </c>
      <c r="C142" s="23">
        <v>-0.787699611890013</v>
      </c>
      <c r="D142" s="20"/>
      <c r="E142" s="21"/>
    </row>
    <row r="143" ht="20.05" customHeight="1">
      <c r="A143" t="s" s="22">
        <v>33</v>
      </c>
      <c r="B143" t="s" s="22">
        <v>21</v>
      </c>
      <c r="C143" s="23">
        <v>0</v>
      </c>
      <c r="D143" s="20"/>
      <c r="E143" s="21"/>
    </row>
    <row r="144" ht="20.05" customHeight="1">
      <c r="A144" t="s" s="22">
        <v>33</v>
      </c>
      <c r="B144" t="s" s="22">
        <v>22</v>
      </c>
      <c r="C144" s="23">
        <v>0</v>
      </c>
      <c r="D144" s="20"/>
      <c r="E144" s="21"/>
    </row>
    <row r="145" ht="20.05" customHeight="1">
      <c r="A145" t="s" s="22">
        <v>33</v>
      </c>
      <c r="B145" t="s" s="22">
        <v>23</v>
      </c>
      <c r="C145" s="23">
        <v>0</v>
      </c>
      <c r="D145" s="20"/>
      <c r="E145" s="21"/>
    </row>
    <row r="146" ht="20.05" customHeight="1">
      <c r="A146" t="s" s="22">
        <v>34</v>
      </c>
      <c r="B146" t="s" s="22">
        <v>11</v>
      </c>
      <c r="C146" s="23">
        <v>1.19063246670963</v>
      </c>
      <c r="D146" s="20"/>
      <c r="E146" s="21"/>
    </row>
    <row r="147" ht="20.05" customHeight="1">
      <c r="A147" t="s" s="22">
        <v>34</v>
      </c>
      <c r="B147" t="s" s="22">
        <v>12</v>
      </c>
      <c r="C147" s="23">
        <v>0</v>
      </c>
      <c r="D147" s="20"/>
      <c r="E147" s="21"/>
    </row>
    <row r="148" ht="20.05" customHeight="1">
      <c r="A148" t="s" s="22">
        <v>34</v>
      </c>
      <c r="B148" t="s" s="22">
        <v>13</v>
      </c>
      <c r="C148" s="23">
        <v>0</v>
      </c>
      <c r="D148" s="20"/>
      <c r="E148" s="21"/>
    </row>
    <row r="149" ht="20.05" customHeight="1">
      <c r="A149" t="s" s="22">
        <v>34</v>
      </c>
      <c r="B149" t="s" s="22">
        <v>14</v>
      </c>
      <c r="C149" s="23">
        <v>1.15331479853064</v>
      </c>
      <c r="D149" s="20"/>
      <c r="E149" s="21"/>
    </row>
    <row r="150" ht="20.05" customHeight="1">
      <c r="A150" t="s" s="22">
        <v>34</v>
      </c>
      <c r="B150" t="s" s="22">
        <v>15</v>
      </c>
      <c r="C150" s="23">
        <v>0</v>
      </c>
      <c r="D150" s="20"/>
      <c r="E150" s="21"/>
    </row>
    <row r="151" ht="20.05" customHeight="1">
      <c r="A151" t="s" s="22">
        <v>34</v>
      </c>
      <c r="B151" t="s" s="22">
        <v>16</v>
      </c>
      <c r="C151" s="23">
        <v>0</v>
      </c>
      <c r="D151" s="20"/>
      <c r="E151" s="21"/>
    </row>
    <row r="152" ht="20.05" customHeight="1">
      <c r="A152" t="s" s="22">
        <v>34</v>
      </c>
      <c r="B152" t="s" s="22">
        <v>17</v>
      </c>
      <c r="C152" s="23">
        <v>-0.517372135904093</v>
      </c>
      <c r="D152" s="20"/>
      <c r="E152" s="21"/>
    </row>
    <row r="153" ht="20.05" customHeight="1">
      <c r="A153" t="s" s="22">
        <v>34</v>
      </c>
      <c r="B153" t="s" s="22">
        <v>18</v>
      </c>
      <c r="C153" s="23">
        <v>0</v>
      </c>
      <c r="D153" s="20"/>
      <c r="E153" s="21"/>
    </row>
    <row r="154" ht="20.05" customHeight="1">
      <c r="A154" t="s" s="22">
        <v>34</v>
      </c>
      <c r="B154" t="s" s="22">
        <v>19</v>
      </c>
      <c r="C154" s="23">
        <v>0</v>
      </c>
      <c r="D154" s="20"/>
      <c r="E154" s="21"/>
    </row>
    <row r="155" ht="20.05" customHeight="1">
      <c r="A155" t="s" s="22">
        <v>34</v>
      </c>
      <c r="B155" t="s" s="22">
        <v>20</v>
      </c>
      <c r="C155" s="23">
        <v>0</v>
      </c>
      <c r="D155" s="20"/>
      <c r="E155" s="21"/>
    </row>
    <row r="156" ht="20.05" customHeight="1">
      <c r="A156" t="s" s="22">
        <v>34</v>
      </c>
      <c r="B156" t="s" s="22">
        <v>21</v>
      </c>
      <c r="C156" s="23">
        <v>0</v>
      </c>
      <c r="D156" s="20"/>
      <c r="E156" s="21"/>
    </row>
    <row r="157" ht="20.05" customHeight="1">
      <c r="A157" t="s" s="22">
        <v>34</v>
      </c>
      <c r="B157" t="s" s="22">
        <v>22</v>
      </c>
      <c r="C157" s="23">
        <v>0</v>
      </c>
      <c r="D157" s="20"/>
      <c r="E157" s="21"/>
    </row>
    <row r="158" ht="20.05" customHeight="1">
      <c r="A158" t="s" s="22">
        <v>34</v>
      </c>
      <c r="B158" t="s" s="22">
        <v>23</v>
      </c>
      <c r="C158" s="23">
        <v>0</v>
      </c>
      <c r="D158" s="20"/>
      <c r="E158" s="21"/>
    </row>
    <row r="159" ht="20.05" customHeight="1">
      <c r="A159" t="s" s="22">
        <v>35</v>
      </c>
      <c r="B159" t="s" s="22">
        <v>11</v>
      </c>
      <c r="C159" s="23">
        <v>0</v>
      </c>
      <c r="D159" s="20"/>
      <c r="E159" s="21"/>
    </row>
    <row r="160" ht="20.05" customHeight="1">
      <c r="A160" t="s" s="22">
        <v>35</v>
      </c>
      <c r="B160" t="s" s="22">
        <v>12</v>
      </c>
      <c r="C160" s="23">
        <v>0</v>
      </c>
      <c r="D160" s="20"/>
      <c r="E160" s="21"/>
    </row>
    <row r="161" ht="20.05" customHeight="1">
      <c r="A161" t="s" s="22">
        <v>35</v>
      </c>
      <c r="B161" t="s" s="22">
        <v>13</v>
      </c>
      <c r="C161" s="23">
        <v>0</v>
      </c>
      <c r="D161" s="20"/>
      <c r="E161" s="21"/>
    </row>
    <row r="162" ht="20.05" customHeight="1">
      <c r="A162" t="s" s="22">
        <v>35</v>
      </c>
      <c r="B162" t="s" s="22">
        <v>14</v>
      </c>
      <c r="C162" s="23">
        <v>0</v>
      </c>
      <c r="D162" s="20"/>
      <c r="E162" s="21"/>
    </row>
    <row r="163" ht="20.05" customHeight="1">
      <c r="A163" t="s" s="22">
        <v>35</v>
      </c>
      <c r="B163" t="s" s="22">
        <v>15</v>
      </c>
      <c r="C163" s="23">
        <v>0</v>
      </c>
      <c r="D163" s="20"/>
      <c r="E163" s="21"/>
    </row>
    <row r="164" ht="20.05" customHeight="1">
      <c r="A164" t="s" s="22">
        <v>35</v>
      </c>
      <c r="B164" t="s" s="22">
        <v>16</v>
      </c>
      <c r="C164" s="23">
        <v>1.02261575648622</v>
      </c>
      <c r="D164" s="20"/>
      <c r="E164" s="21"/>
    </row>
    <row r="165" ht="20.05" customHeight="1">
      <c r="A165" t="s" s="22">
        <v>35</v>
      </c>
      <c r="B165" t="s" s="22">
        <v>17</v>
      </c>
      <c r="C165" s="23">
        <v>-1.49496641413774</v>
      </c>
      <c r="D165" s="20"/>
      <c r="E165" s="21"/>
    </row>
    <row r="166" ht="20.05" customHeight="1">
      <c r="A166" t="s" s="22">
        <v>35</v>
      </c>
      <c r="B166" t="s" s="22">
        <v>18</v>
      </c>
      <c r="C166" s="23">
        <v>-1.69164571975025</v>
      </c>
      <c r="D166" s="20"/>
      <c r="E166" s="21"/>
    </row>
    <row r="167" ht="20.05" customHeight="1">
      <c r="A167" t="s" s="22">
        <v>35</v>
      </c>
      <c r="B167" t="s" s="22">
        <v>19</v>
      </c>
      <c r="C167" s="23">
        <v>0</v>
      </c>
      <c r="D167" s="20"/>
      <c r="E167" s="21"/>
    </row>
    <row r="168" ht="20.05" customHeight="1">
      <c r="A168" t="s" s="22">
        <v>35</v>
      </c>
      <c r="B168" t="s" s="22">
        <v>20</v>
      </c>
      <c r="C168" s="23">
        <v>-0.981811518090259</v>
      </c>
      <c r="D168" s="20"/>
      <c r="E168" s="21"/>
    </row>
    <row r="169" ht="20.05" customHeight="1">
      <c r="A169" t="s" s="22">
        <v>35</v>
      </c>
      <c r="B169" t="s" s="22">
        <v>21</v>
      </c>
      <c r="C169" s="23">
        <v>-0.720275531431728</v>
      </c>
      <c r="D169" s="20"/>
      <c r="E169" s="21"/>
    </row>
    <row r="170" ht="20.05" customHeight="1">
      <c r="A170" t="s" s="22">
        <v>35</v>
      </c>
      <c r="B170" t="s" s="22">
        <v>22</v>
      </c>
      <c r="C170" s="23">
        <v>-0.795584540187638</v>
      </c>
      <c r="D170" s="20"/>
      <c r="E170" s="21"/>
    </row>
    <row r="171" ht="20.05" customHeight="1">
      <c r="A171" t="s" s="22">
        <v>35</v>
      </c>
      <c r="B171" t="s" s="22">
        <v>23</v>
      </c>
      <c r="C171" s="23">
        <v>0</v>
      </c>
      <c r="D171" s="20"/>
      <c r="E171" s="21"/>
    </row>
    <row r="172" ht="20.05" customHeight="1">
      <c r="A172" t="s" s="22">
        <v>36</v>
      </c>
      <c r="B172" t="s" s="22">
        <v>11</v>
      </c>
      <c r="C172" s="23">
        <v>0</v>
      </c>
      <c r="D172" s="20"/>
      <c r="E172" s="21"/>
    </row>
    <row r="173" ht="20.05" customHeight="1">
      <c r="A173" t="s" s="22">
        <v>36</v>
      </c>
      <c r="B173" t="s" s="22">
        <v>12</v>
      </c>
      <c r="C173" s="23">
        <v>-1.32644953200696</v>
      </c>
      <c r="D173" s="20"/>
      <c r="E173" s="21"/>
    </row>
    <row r="174" ht="20.05" customHeight="1">
      <c r="A174" t="s" s="22">
        <v>36</v>
      </c>
      <c r="B174" t="s" s="22">
        <v>13</v>
      </c>
      <c r="C174" s="23">
        <v>0</v>
      </c>
      <c r="D174" s="20"/>
      <c r="E174" s="21"/>
    </row>
    <row r="175" ht="20.05" customHeight="1">
      <c r="A175" t="s" s="22">
        <v>36</v>
      </c>
      <c r="B175" t="s" s="22">
        <v>14</v>
      </c>
      <c r="C175" s="23">
        <v>0.70950965898241</v>
      </c>
      <c r="D175" s="20"/>
      <c r="E175" s="21"/>
    </row>
    <row r="176" ht="20.05" customHeight="1">
      <c r="A176" t="s" s="22">
        <v>36</v>
      </c>
      <c r="B176" t="s" s="22">
        <v>15</v>
      </c>
      <c r="C176" s="23">
        <v>0.958057737582146</v>
      </c>
      <c r="D176" s="20"/>
      <c r="E176" s="21"/>
    </row>
    <row r="177" ht="20.05" customHeight="1">
      <c r="A177" t="s" s="22">
        <v>36</v>
      </c>
      <c r="B177" t="s" s="22">
        <v>16</v>
      </c>
      <c r="C177" s="23">
        <v>0.84105451558727</v>
      </c>
      <c r="D177" s="20"/>
      <c r="E177" s="21"/>
    </row>
    <row r="178" ht="20.05" customHeight="1">
      <c r="A178" t="s" s="22">
        <v>36</v>
      </c>
      <c r="B178" t="s" s="22">
        <v>17</v>
      </c>
      <c r="C178" s="23">
        <v>0</v>
      </c>
      <c r="D178" s="20"/>
      <c r="E178" s="21"/>
    </row>
    <row r="179" ht="20.05" customHeight="1">
      <c r="A179" t="s" s="22">
        <v>36</v>
      </c>
      <c r="B179" t="s" s="22">
        <v>18</v>
      </c>
      <c r="C179" s="23">
        <v>0</v>
      </c>
      <c r="D179" s="20"/>
      <c r="E179" s="21"/>
    </row>
    <row r="180" ht="20.05" customHeight="1">
      <c r="A180" t="s" s="22">
        <v>36</v>
      </c>
      <c r="B180" t="s" s="22">
        <v>19</v>
      </c>
      <c r="C180" s="23">
        <v>0</v>
      </c>
      <c r="D180" s="20"/>
      <c r="E180" s="21"/>
    </row>
    <row r="181" ht="20.05" customHeight="1">
      <c r="A181" t="s" s="22">
        <v>36</v>
      </c>
      <c r="B181" t="s" s="22">
        <v>20</v>
      </c>
      <c r="C181" s="23">
        <v>0</v>
      </c>
      <c r="D181" s="20"/>
      <c r="E181" s="21"/>
    </row>
    <row r="182" ht="20.05" customHeight="1">
      <c r="A182" t="s" s="22">
        <v>36</v>
      </c>
      <c r="B182" t="s" s="22">
        <v>21</v>
      </c>
      <c r="C182" s="23">
        <v>0</v>
      </c>
      <c r="D182" s="20"/>
      <c r="E182" s="21"/>
    </row>
    <row r="183" ht="20.05" customHeight="1">
      <c r="A183" t="s" s="22">
        <v>36</v>
      </c>
      <c r="B183" t="s" s="22">
        <v>22</v>
      </c>
      <c r="C183" s="23">
        <v>0</v>
      </c>
      <c r="D183" s="20"/>
      <c r="E183" s="21"/>
    </row>
    <row r="184" ht="20.05" customHeight="1">
      <c r="A184" t="s" s="22">
        <v>36</v>
      </c>
      <c r="B184" t="s" s="22">
        <v>23</v>
      </c>
      <c r="C184" s="23">
        <v>0</v>
      </c>
      <c r="D184" s="20"/>
      <c r="E184" s="21"/>
    </row>
    <row r="185" ht="20.05" customHeight="1">
      <c r="A185" t="s" s="22">
        <v>37</v>
      </c>
      <c r="B185" t="s" s="22">
        <v>11</v>
      </c>
      <c r="C185" s="23">
        <v>0</v>
      </c>
      <c r="D185" s="20"/>
      <c r="E185" s="21"/>
    </row>
    <row r="186" ht="20.05" customHeight="1">
      <c r="A186" t="s" s="22">
        <v>37</v>
      </c>
      <c r="B186" t="s" s="22">
        <v>12</v>
      </c>
      <c r="C186" s="23">
        <v>0</v>
      </c>
      <c r="D186" s="20"/>
      <c r="E186" s="21"/>
    </row>
    <row r="187" ht="20.05" customHeight="1">
      <c r="A187" t="s" s="22">
        <v>37</v>
      </c>
      <c r="B187" t="s" s="22">
        <v>13</v>
      </c>
      <c r="C187" s="23">
        <v>0</v>
      </c>
      <c r="D187" s="20"/>
      <c r="E187" s="21"/>
    </row>
    <row r="188" ht="20.05" customHeight="1">
      <c r="A188" t="s" s="22">
        <v>37</v>
      </c>
      <c r="B188" t="s" s="22">
        <v>14</v>
      </c>
      <c r="C188" s="23">
        <v>0</v>
      </c>
      <c r="D188" s="20"/>
      <c r="E188" s="21"/>
    </row>
    <row r="189" ht="20.05" customHeight="1">
      <c r="A189" t="s" s="22">
        <v>37</v>
      </c>
      <c r="B189" t="s" s="22">
        <v>15</v>
      </c>
      <c r="C189" s="23">
        <v>0</v>
      </c>
      <c r="D189" s="20"/>
      <c r="E189" s="21"/>
    </row>
    <row r="190" ht="20.05" customHeight="1">
      <c r="A190" t="s" s="22">
        <v>37</v>
      </c>
      <c r="B190" t="s" s="22">
        <v>16</v>
      </c>
      <c r="C190" s="23">
        <v>1.38025101409347</v>
      </c>
      <c r="D190" s="20"/>
      <c r="E190" s="21"/>
    </row>
    <row r="191" ht="20.05" customHeight="1">
      <c r="A191" t="s" s="22">
        <v>37</v>
      </c>
      <c r="B191" t="s" s="22">
        <v>17</v>
      </c>
      <c r="C191" s="23">
        <v>-1.04026489967068</v>
      </c>
      <c r="D191" s="20"/>
      <c r="E191" s="21"/>
    </row>
    <row r="192" ht="20.05" customHeight="1">
      <c r="A192" t="s" s="22">
        <v>37</v>
      </c>
      <c r="B192" t="s" s="22">
        <v>18</v>
      </c>
      <c r="C192" s="23">
        <v>-1.25016780965314</v>
      </c>
      <c r="D192" s="20"/>
      <c r="E192" s="21"/>
    </row>
    <row r="193" ht="20.05" customHeight="1">
      <c r="A193" t="s" s="22">
        <v>37</v>
      </c>
      <c r="B193" t="s" s="22">
        <v>19</v>
      </c>
      <c r="C193" s="23">
        <v>0</v>
      </c>
      <c r="D193" s="20"/>
      <c r="E193" s="21"/>
    </row>
    <row r="194" ht="20.05" customHeight="1">
      <c r="A194" t="s" s="22">
        <v>37</v>
      </c>
      <c r="B194" t="s" s="22">
        <v>20</v>
      </c>
      <c r="C194" s="23">
        <v>-0.9207162134439409</v>
      </c>
      <c r="D194" s="20"/>
      <c r="E194" s="21"/>
    </row>
    <row r="195" ht="20.05" customHeight="1">
      <c r="A195" t="s" s="22">
        <v>37</v>
      </c>
      <c r="B195" t="s" s="22">
        <v>21</v>
      </c>
      <c r="C195" s="23">
        <v>0</v>
      </c>
      <c r="D195" s="20"/>
      <c r="E195" s="21"/>
    </row>
    <row r="196" ht="20.05" customHeight="1">
      <c r="A196" t="s" s="22">
        <v>37</v>
      </c>
      <c r="B196" t="s" s="22">
        <v>22</v>
      </c>
      <c r="C196" s="23">
        <v>0</v>
      </c>
      <c r="D196" s="20"/>
      <c r="E196" s="21"/>
    </row>
    <row r="197" ht="20.05" customHeight="1">
      <c r="A197" t="s" s="22">
        <v>37</v>
      </c>
      <c r="B197" t="s" s="22">
        <v>23</v>
      </c>
      <c r="C197" s="23">
        <v>0</v>
      </c>
      <c r="D197" s="20"/>
      <c r="E197" s="21"/>
    </row>
    <row r="198" ht="20.05" customHeight="1">
      <c r="A198" t="s" s="22">
        <v>38</v>
      </c>
      <c r="B198" t="s" s="22">
        <v>11</v>
      </c>
      <c r="C198" s="23">
        <v>0</v>
      </c>
      <c r="D198" s="20"/>
      <c r="E198" s="21"/>
    </row>
    <row r="199" ht="20.05" customHeight="1">
      <c r="A199" t="s" s="22">
        <v>38</v>
      </c>
      <c r="B199" t="s" s="22">
        <v>12</v>
      </c>
      <c r="C199" s="23">
        <v>0</v>
      </c>
      <c r="D199" s="20"/>
      <c r="E199" s="21"/>
    </row>
    <row r="200" ht="20.05" customHeight="1">
      <c r="A200" t="s" s="22">
        <v>38</v>
      </c>
      <c r="B200" t="s" s="22">
        <v>13</v>
      </c>
      <c r="C200" s="23">
        <v>0.884536973726188</v>
      </c>
      <c r="D200" s="20"/>
      <c r="E200" s="21"/>
    </row>
    <row r="201" ht="20.05" customHeight="1">
      <c r="A201" t="s" s="22">
        <v>38</v>
      </c>
      <c r="B201" t="s" s="22">
        <v>14</v>
      </c>
      <c r="C201" s="23">
        <v>0</v>
      </c>
      <c r="D201" s="20"/>
      <c r="E201" s="21"/>
    </row>
    <row r="202" ht="20.05" customHeight="1">
      <c r="A202" t="s" s="22">
        <v>38</v>
      </c>
      <c r="B202" t="s" s="22">
        <v>15</v>
      </c>
      <c r="C202" s="23">
        <v>0</v>
      </c>
      <c r="D202" s="20"/>
      <c r="E202" s="21"/>
    </row>
    <row r="203" ht="20.05" customHeight="1">
      <c r="A203" t="s" s="22">
        <v>38</v>
      </c>
      <c r="B203" t="s" s="22">
        <v>16</v>
      </c>
      <c r="C203" s="23">
        <v>0.916806982160509</v>
      </c>
      <c r="D203" s="20"/>
      <c r="E203" s="21"/>
    </row>
    <row r="204" ht="20.05" customHeight="1">
      <c r="A204" t="s" s="22">
        <v>38</v>
      </c>
      <c r="B204" t="s" s="22">
        <v>17</v>
      </c>
      <c r="C204" s="23">
        <v>-0.9603749172959249</v>
      </c>
      <c r="D204" s="20"/>
      <c r="E204" s="21"/>
    </row>
    <row r="205" ht="20.05" customHeight="1">
      <c r="A205" t="s" s="22">
        <v>38</v>
      </c>
      <c r="B205" t="s" s="22">
        <v>18</v>
      </c>
      <c r="C205" s="23">
        <v>0</v>
      </c>
      <c r="D205" s="20"/>
      <c r="E205" s="21"/>
    </row>
    <row r="206" ht="20.05" customHeight="1">
      <c r="A206" t="s" s="22">
        <v>38</v>
      </c>
      <c r="B206" t="s" s="22">
        <v>19</v>
      </c>
      <c r="C206" s="23">
        <v>0</v>
      </c>
      <c r="D206" s="20"/>
      <c r="E206" s="21"/>
    </row>
    <row r="207" ht="20.05" customHeight="1">
      <c r="A207" t="s" s="22">
        <v>38</v>
      </c>
      <c r="B207" t="s" s="22">
        <v>20</v>
      </c>
      <c r="C207" s="23">
        <v>-1.21169817840092</v>
      </c>
      <c r="D207" s="20"/>
      <c r="E207" s="21"/>
    </row>
    <row r="208" ht="20.05" customHeight="1">
      <c r="A208" t="s" s="22">
        <v>38</v>
      </c>
      <c r="B208" t="s" s="22">
        <v>21</v>
      </c>
      <c r="C208" s="23">
        <v>0</v>
      </c>
      <c r="D208" s="20"/>
      <c r="E208" s="21"/>
    </row>
    <row r="209" ht="20.05" customHeight="1">
      <c r="A209" t="s" s="22">
        <v>38</v>
      </c>
      <c r="B209" t="s" s="22">
        <v>22</v>
      </c>
      <c r="C209" s="23">
        <v>0</v>
      </c>
      <c r="D209" s="20"/>
      <c r="E209" s="21"/>
    </row>
    <row r="210" ht="20.05" customHeight="1">
      <c r="A210" t="s" s="22">
        <v>38</v>
      </c>
      <c r="B210" t="s" s="22">
        <v>23</v>
      </c>
      <c r="C210" s="23">
        <v>0</v>
      </c>
      <c r="D210" s="20"/>
      <c r="E210" s="21"/>
    </row>
    <row r="211" ht="20.05" customHeight="1">
      <c r="A211" t="s" s="22">
        <v>39</v>
      </c>
      <c r="B211" t="s" s="22">
        <v>11</v>
      </c>
      <c r="C211" s="23">
        <v>1.21605777799201</v>
      </c>
      <c r="D211" s="20"/>
      <c r="E211" s="21"/>
    </row>
    <row r="212" ht="20.05" customHeight="1">
      <c r="A212" t="s" s="22">
        <v>39</v>
      </c>
      <c r="B212" t="s" s="22">
        <v>12</v>
      </c>
      <c r="C212" s="23">
        <v>-1.30382443744147</v>
      </c>
      <c r="D212" s="20"/>
      <c r="E212" s="21"/>
    </row>
    <row r="213" ht="20.05" customHeight="1">
      <c r="A213" t="s" s="22">
        <v>39</v>
      </c>
      <c r="B213" t="s" s="22">
        <v>13</v>
      </c>
      <c r="C213" s="23">
        <v>1.22490773830024</v>
      </c>
      <c r="D213" s="20"/>
      <c r="E213" s="21"/>
    </row>
    <row r="214" ht="20.05" customHeight="1">
      <c r="A214" t="s" s="22">
        <v>39</v>
      </c>
      <c r="B214" t="s" s="22">
        <v>14</v>
      </c>
      <c r="C214" s="23">
        <v>0.854297672215802</v>
      </c>
      <c r="D214" s="20"/>
      <c r="E214" s="21"/>
    </row>
    <row r="215" ht="20.05" customHeight="1">
      <c r="A215" t="s" s="22">
        <v>39</v>
      </c>
      <c r="B215" t="s" s="22">
        <v>15</v>
      </c>
      <c r="C215" s="23">
        <v>0.665934517817339</v>
      </c>
      <c r="D215" s="20"/>
      <c r="E215" s="21"/>
    </row>
    <row r="216" ht="20.05" customHeight="1">
      <c r="A216" t="s" s="22">
        <v>39</v>
      </c>
      <c r="B216" t="s" s="22">
        <v>16</v>
      </c>
      <c r="C216" s="23">
        <v>1.03196669629926</v>
      </c>
      <c r="D216" s="20"/>
      <c r="E216" s="21"/>
    </row>
    <row r="217" ht="20.05" customHeight="1">
      <c r="A217" t="s" s="22">
        <v>39</v>
      </c>
      <c r="B217" t="s" s="22">
        <v>17</v>
      </c>
      <c r="C217" s="23">
        <v>-1.45194180622995</v>
      </c>
      <c r="D217" s="20"/>
      <c r="E217" s="21"/>
    </row>
    <row r="218" ht="20.05" customHeight="1">
      <c r="A218" t="s" s="22">
        <v>39</v>
      </c>
      <c r="B218" t="s" s="22">
        <v>18</v>
      </c>
      <c r="C218" s="23">
        <v>-1.69543029471992</v>
      </c>
      <c r="D218" s="20"/>
      <c r="E218" s="21"/>
    </row>
    <row r="219" ht="20.05" customHeight="1">
      <c r="A219" t="s" s="22">
        <v>39</v>
      </c>
      <c r="B219" t="s" s="22">
        <v>19</v>
      </c>
      <c r="C219" s="23">
        <v>0</v>
      </c>
      <c r="D219" s="20"/>
      <c r="E219" s="21"/>
    </row>
    <row r="220" ht="20.05" customHeight="1">
      <c r="A220" t="s" s="22">
        <v>39</v>
      </c>
      <c r="B220" t="s" s="22">
        <v>20</v>
      </c>
      <c r="C220" s="23">
        <v>-1.79972821944705</v>
      </c>
      <c r="D220" s="20"/>
      <c r="E220" s="21"/>
    </row>
    <row r="221" ht="20.05" customHeight="1">
      <c r="A221" t="s" s="22">
        <v>39</v>
      </c>
      <c r="B221" t="s" s="22">
        <v>21</v>
      </c>
      <c r="C221" s="23">
        <v>0</v>
      </c>
      <c r="D221" s="20"/>
      <c r="E221" s="21"/>
    </row>
    <row r="222" ht="20.05" customHeight="1">
      <c r="A222" t="s" s="22">
        <v>39</v>
      </c>
      <c r="B222" t="s" s="22">
        <v>22</v>
      </c>
      <c r="C222" s="23">
        <v>0</v>
      </c>
      <c r="D222" s="20"/>
      <c r="E222" s="21"/>
    </row>
    <row r="223" ht="20.05" customHeight="1">
      <c r="A223" t="s" s="22">
        <v>39</v>
      </c>
      <c r="B223" t="s" s="22">
        <v>23</v>
      </c>
      <c r="C223" s="23">
        <v>-0.558908856060106</v>
      </c>
      <c r="D223" s="20"/>
      <c r="E223" s="21"/>
    </row>
    <row r="224" ht="20.05" customHeight="1">
      <c r="A224" t="s" s="22">
        <v>40</v>
      </c>
      <c r="B224" t="s" s="22">
        <v>11</v>
      </c>
      <c r="C224" s="23">
        <v>0</v>
      </c>
      <c r="D224" s="20"/>
      <c r="E224" s="21"/>
    </row>
    <row r="225" ht="20.05" customHeight="1">
      <c r="A225" t="s" s="22">
        <v>40</v>
      </c>
      <c r="B225" t="s" s="22">
        <v>12</v>
      </c>
      <c r="C225" s="23">
        <v>-1.10114710345255</v>
      </c>
      <c r="D225" s="20"/>
      <c r="E225" s="21"/>
    </row>
    <row r="226" ht="20.05" customHeight="1">
      <c r="A226" t="s" s="22">
        <v>40</v>
      </c>
      <c r="B226" t="s" s="22">
        <v>13</v>
      </c>
      <c r="C226" s="23">
        <v>0.554269394319221</v>
      </c>
      <c r="D226" s="20"/>
      <c r="E226" s="21"/>
    </row>
    <row r="227" ht="20.05" customHeight="1">
      <c r="A227" t="s" s="22">
        <v>40</v>
      </c>
      <c r="B227" t="s" s="22">
        <v>14</v>
      </c>
      <c r="C227" s="23">
        <v>0</v>
      </c>
      <c r="D227" s="20"/>
      <c r="E227" s="21"/>
    </row>
    <row r="228" ht="20.05" customHeight="1">
      <c r="A228" t="s" s="22">
        <v>40</v>
      </c>
      <c r="B228" t="s" s="22">
        <v>15</v>
      </c>
      <c r="C228" s="23">
        <v>0</v>
      </c>
      <c r="D228" s="20"/>
      <c r="E228" s="21"/>
    </row>
    <row r="229" ht="20.05" customHeight="1">
      <c r="A229" t="s" s="22">
        <v>40</v>
      </c>
      <c r="B229" t="s" s="22">
        <v>16</v>
      </c>
      <c r="C229" s="23">
        <v>0</v>
      </c>
      <c r="D229" s="20"/>
      <c r="E229" s="21"/>
    </row>
    <row r="230" ht="20.05" customHeight="1">
      <c r="A230" t="s" s="22">
        <v>40</v>
      </c>
      <c r="B230" t="s" s="22">
        <v>17</v>
      </c>
      <c r="C230" s="23">
        <v>0</v>
      </c>
      <c r="D230" s="20"/>
      <c r="E230" s="21"/>
    </row>
    <row r="231" ht="20.05" customHeight="1">
      <c r="A231" t="s" s="22">
        <v>40</v>
      </c>
      <c r="B231" t="s" s="22">
        <v>18</v>
      </c>
      <c r="C231" s="23">
        <v>0</v>
      </c>
      <c r="D231" s="20"/>
      <c r="E231" s="21"/>
    </row>
    <row r="232" ht="20.05" customHeight="1">
      <c r="A232" t="s" s="22">
        <v>40</v>
      </c>
      <c r="B232" t="s" s="22">
        <v>19</v>
      </c>
      <c r="C232" s="23">
        <v>0</v>
      </c>
      <c r="D232" s="20"/>
      <c r="E232" s="21"/>
    </row>
    <row r="233" ht="20.05" customHeight="1">
      <c r="A233" t="s" s="22">
        <v>40</v>
      </c>
      <c r="B233" t="s" s="22">
        <v>20</v>
      </c>
      <c r="C233" s="23">
        <v>0</v>
      </c>
      <c r="D233" s="20"/>
      <c r="E233" s="21"/>
    </row>
    <row r="234" ht="20.05" customHeight="1">
      <c r="A234" t="s" s="22">
        <v>40</v>
      </c>
      <c r="B234" t="s" s="22">
        <v>21</v>
      </c>
      <c r="C234" s="23">
        <v>0</v>
      </c>
      <c r="D234" s="20"/>
      <c r="E234" s="21"/>
    </row>
    <row r="235" ht="20.05" customHeight="1">
      <c r="A235" t="s" s="22">
        <v>40</v>
      </c>
      <c r="B235" t="s" s="22">
        <v>22</v>
      </c>
      <c r="C235" s="23">
        <v>0</v>
      </c>
      <c r="D235" s="20"/>
      <c r="E235" s="21"/>
    </row>
    <row r="236" ht="20.05" customHeight="1">
      <c r="A236" t="s" s="22">
        <v>40</v>
      </c>
      <c r="B236" t="s" s="22">
        <v>23</v>
      </c>
      <c r="C236" s="23">
        <v>0</v>
      </c>
      <c r="D236" s="20"/>
      <c r="E236" s="21"/>
    </row>
    <row r="237" ht="20.05" customHeight="1">
      <c r="A237" t="s" s="22">
        <v>41</v>
      </c>
      <c r="B237" t="s" s="22">
        <v>11</v>
      </c>
      <c r="C237" s="23">
        <v>0</v>
      </c>
      <c r="D237" s="20"/>
      <c r="E237" s="21"/>
    </row>
    <row r="238" ht="20.05" customHeight="1">
      <c r="A238" t="s" s="22">
        <v>41</v>
      </c>
      <c r="B238" t="s" s="22">
        <v>12</v>
      </c>
      <c r="C238" s="23">
        <v>-0.909436456659191</v>
      </c>
      <c r="D238" s="20"/>
      <c r="E238" s="21"/>
    </row>
    <row r="239" ht="20.05" customHeight="1">
      <c r="A239" t="s" s="22">
        <v>41</v>
      </c>
      <c r="B239" t="s" s="22">
        <v>13</v>
      </c>
      <c r="C239" s="23">
        <v>0</v>
      </c>
      <c r="D239" s="20"/>
      <c r="E239" s="21"/>
    </row>
    <row r="240" ht="20.05" customHeight="1">
      <c r="A240" t="s" s="22">
        <v>41</v>
      </c>
      <c r="B240" t="s" s="22">
        <v>14</v>
      </c>
      <c r="C240" s="23">
        <v>0</v>
      </c>
      <c r="D240" s="20"/>
      <c r="E240" s="21"/>
    </row>
    <row r="241" ht="20.05" customHeight="1">
      <c r="A241" t="s" s="22">
        <v>41</v>
      </c>
      <c r="B241" t="s" s="22">
        <v>15</v>
      </c>
      <c r="C241" s="23">
        <v>0.710521366183301</v>
      </c>
      <c r="D241" s="20"/>
      <c r="E241" s="21"/>
    </row>
    <row r="242" ht="20.05" customHeight="1">
      <c r="A242" t="s" s="22">
        <v>41</v>
      </c>
      <c r="B242" t="s" s="22">
        <v>16</v>
      </c>
      <c r="C242" s="23">
        <v>0</v>
      </c>
      <c r="D242" s="20"/>
      <c r="E242" s="21"/>
    </row>
    <row r="243" ht="20.05" customHeight="1">
      <c r="A243" t="s" s="22">
        <v>41</v>
      </c>
      <c r="B243" t="s" s="22">
        <v>17</v>
      </c>
      <c r="C243" s="23">
        <v>0</v>
      </c>
      <c r="D243" s="20"/>
      <c r="E243" s="21"/>
    </row>
    <row r="244" ht="20.05" customHeight="1">
      <c r="A244" t="s" s="22">
        <v>41</v>
      </c>
      <c r="B244" t="s" s="22">
        <v>18</v>
      </c>
      <c r="C244" s="23">
        <v>0</v>
      </c>
      <c r="D244" s="20"/>
      <c r="E244" s="21"/>
    </row>
    <row r="245" ht="20.05" customHeight="1">
      <c r="A245" t="s" s="22">
        <v>41</v>
      </c>
      <c r="B245" t="s" s="22">
        <v>19</v>
      </c>
      <c r="C245" s="23">
        <v>0</v>
      </c>
      <c r="D245" s="20"/>
      <c r="E245" s="21"/>
    </row>
    <row r="246" ht="20.05" customHeight="1">
      <c r="A246" t="s" s="22">
        <v>41</v>
      </c>
      <c r="B246" t="s" s="22">
        <v>20</v>
      </c>
      <c r="C246" s="23">
        <v>0</v>
      </c>
      <c r="D246" s="20"/>
      <c r="E246" s="21"/>
    </row>
    <row r="247" ht="20.05" customHeight="1">
      <c r="A247" t="s" s="22">
        <v>41</v>
      </c>
      <c r="B247" t="s" s="22">
        <v>21</v>
      </c>
      <c r="C247" s="23">
        <v>0</v>
      </c>
      <c r="D247" s="20"/>
      <c r="E247" s="21"/>
    </row>
    <row r="248" ht="20.05" customHeight="1">
      <c r="A248" t="s" s="22">
        <v>41</v>
      </c>
      <c r="B248" t="s" s="22">
        <v>22</v>
      </c>
      <c r="C248" s="23">
        <v>0</v>
      </c>
      <c r="D248" s="20"/>
      <c r="E248" s="21"/>
    </row>
    <row r="249" ht="20.05" customHeight="1">
      <c r="A249" t="s" s="22">
        <v>41</v>
      </c>
      <c r="B249" t="s" s="22">
        <v>23</v>
      </c>
      <c r="C249" s="23">
        <v>0</v>
      </c>
      <c r="D249" s="20"/>
      <c r="E249" s="21"/>
    </row>
    <row r="250" ht="20.05" customHeight="1">
      <c r="A250" t="s" s="22">
        <v>42</v>
      </c>
      <c r="B250" t="s" s="22">
        <v>11</v>
      </c>
      <c r="C250" s="23">
        <v>0</v>
      </c>
      <c r="D250" s="20"/>
      <c r="E250" s="21"/>
    </row>
    <row r="251" ht="20.05" customHeight="1">
      <c r="A251" t="s" s="22">
        <v>42</v>
      </c>
      <c r="B251" t="s" s="22">
        <v>12</v>
      </c>
      <c r="C251" s="23">
        <v>-1.20110408137192</v>
      </c>
      <c r="D251" s="20"/>
      <c r="E251" s="21"/>
    </row>
    <row r="252" ht="20.05" customHeight="1">
      <c r="A252" t="s" s="22">
        <v>42</v>
      </c>
      <c r="B252" t="s" s="22">
        <v>13</v>
      </c>
      <c r="C252" s="23">
        <v>0</v>
      </c>
      <c r="D252" s="20"/>
      <c r="E252" s="21"/>
    </row>
    <row r="253" ht="20.05" customHeight="1">
      <c r="A253" t="s" s="22">
        <v>42</v>
      </c>
      <c r="B253" t="s" s="22">
        <v>14</v>
      </c>
      <c r="C253" s="23">
        <v>0</v>
      </c>
      <c r="D253" s="20"/>
      <c r="E253" s="21"/>
    </row>
    <row r="254" ht="20.05" customHeight="1">
      <c r="A254" t="s" s="22">
        <v>42</v>
      </c>
      <c r="B254" t="s" s="22">
        <v>15</v>
      </c>
      <c r="C254" s="23">
        <v>0</v>
      </c>
      <c r="D254" s="20"/>
      <c r="E254" s="21"/>
    </row>
    <row r="255" ht="20.05" customHeight="1">
      <c r="A255" t="s" s="22">
        <v>42</v>
      </c>
      <c r="B255" t="s" s="22">
        <v>16</v>
      </c>
      <c r="C255" s="23">
        <v>0</v>
      </c>
      <c r="D255" s="20"/>
      <c r="E255" s="21"/>
    </row>
    <row r="256" ht="20.05" customHeight="1">
      <c r="A256" t="s" s="22">
        <v>42</v>
      </c>
      <c r="B256" t="s" s="22">
        <v>17</v>
      </c>
      <c r="C256" s="23">
        <v>0</v>
      </c>
      <c r="D256" s="20"/>
      <c r="E256" s="21"/>
    </row>
    <row r="257" ht="20.05" customHeight="1">
      <c r="A257" t="s" s="22">
        <v>42</v>
      </c>
      <c r="B257" t="s" s="22">
        <v>18</v>
      </c>
      <c r="C257" s="23">
        <v>0</v>
      </c>
      <c r="D257" s="20"/>
      <c r="E257" s="21"/>
    </row>
    <row r="258" ht="20.05" customHeight="1">
      <c r="A258" t="s" s="22">
        <v>42</v>
      </c>
      <c r="B258" t="s" s="22">
        <v>19</v>
      </c>
      <c r="C258" s="23">
        <v>0</v>
      </c>
      <c r="D258" s="20"/>
      <c r="E258" s="21"/>
    </row>
    <row r="259" ht="20.05" customHeight="1">
      <c r="A259" t="s" s="22">
        <v>42</v>
      </c>
      <c r="B259" t="s" s="22">
        <v>20</v>
      </c>
      <c r="C259" s="23">
        <v>0</v>
      </c>
      <c r="D259" s="20"/>
      <c r="E259" s="21"/>
    </row>
    <row r="260" ht="20.05" customHeight="1">
      <c r="A260" t="s" s="22">
        <v>42</v>
      </c>
      <c r="B260" t="s" s="22">
        <v>21</v>
      </c>
      <c r="C260" s="23">
        <v>0</v>
      </c>
      <c r="D260" s="20"/>
      <c r="E260" s="21"/>
    </row>
    <row r="261" ht="20.05" customHeight="1">
      <c r="A261" t="s" s="22">
        <v>42</v>
      </c>
      <c r="B261" t="s" s="22">
        <v>22</v>
      </c>
      <c r="C261" s="23">
        <v>0</v>
      </c>
      <c r="D261" s="20"/>
      <c r="E261" s="21"/>
    </row>
    <row r="262" ht="20.05" customHeight="1">
      <c r="A262" t="s" s="22">
        <v>42</v>
      </c>
      <c r="B262" t="s" s="22">
        <v>23</v>
      </c>
      <c r="C262" s="23">
        <v>0</v>
      </c>
      <c r="D262" s="20"/>
      <c r="E262" s="21"/>
    </row>
    <row r="263" ht="20.05" customHeight="1">
      <c r="A263" t="s" s="22">
        <v>43</v>
      </c>
      <c r="B263" t="s" s="22">
        <v>11</v>
      </c>
      <c r="C263" s="23">
        <v>0</v>
      </c>
      <c r="D263" s="20"/>
      <c r="E263" s="21"/>
    </row>
    <row r="264" ht="20.05" customHeight="1">
      <c r="A264" t="s" s="22">
        <v>43</v>
      </c>
      <c r="B264" t="s" s="22">
        <v>12</v>
      </c>
      <c r="C264" s="23">
        <v>0</v>
      </c>
      <c r="D264" s="20"/>
      <c r="E264" s="21"/>
    </row>
    <row r="265" ht="20.05" customHeight="1">
      <c r="A265" t="s" s="22">
        <v>43</v>
      </c>
      <c r="B265" t="s" s="22">
        <v>13</v>
      </c>
      <c r="C265" s="23">
        <v>0</v>
      </c>
      <c r="D265" s="20"/>
      <c r="E265" s="21"/>
    </row>
    <row r="266" ht="20.05" customHeight="1">
      <c r="A266" t="s" s="22">
        <v>43</v>
      </c>
      <c r="B266" t="s" s="22">
        <v>14</v>
      </c>
      <c r="C266" s="23">
        <v>0.764354328043223</v>
      </c>
      <c r="D266" s="20"/>
      <c r="E266" s="21"/>
    </row>
    <row r="267" ht="20.05" customHeight="1">
      <c r="A267" t="s" s="22">
        <v>43</v>
      </c>
      <c r="B267" t="s" s="22">
        <v>15</v>
      </c>
      <c r="C267" s="23">
        <v>1.10041512211438</v>
      </c>
      <c r="D267" s="20"/>
      <c r="E267" s="21"/>
    </row>
    <row r="268" ht="20.05" customHeight="1">
      <c r="A268" t="s" s="22">
        <v>43</v>
      </c>
      <c r="B268" t="s" s="22">
        <v>16</v>
      </c>
      <c r="C268" s="23">
        <v>1.57683030983994</v>
      </c>
      <c r="D268" s="20"/>
      <c r="E268" s="21"/>
    </row>
    <row r="269" ht="20.05" customHeight="1">
      <c r="A269" t="s" s="22">
        <v>43</v>
      </c>
      <c r="B269" t="s" s="22">
        <v>17</v>
      </c>
      <c r="C269" s="23">
        <v>-1.08800718595103</v>
      </c>
      <c r="D269" s="20"/>
      <c r="E269" s="21"/>
    </row>
    <row r="270" ht="20.05" customHeight="1">
      <c r="A270" t="s" s="22">
        <v>43</v>
      </c>
      <c r="B270" t="s" s="22">
        <v>18</v>
      </c>
      <c r="C270" s="23">
        <v>-1.5168202013665</v>
      </c>
      <c r="D270" s="20"/>
      <c r="E270" s="21"/>
    </row>
    <row r="271" ht="20.05" customHeight="1">
      <c r="A271" t="s" s="22">
        <v>43</v>
      </c>
      <c r="B271" t="s" s="22">
        <v>19</v>
      </c>
      <c r="C271" s="23">
        <v>0</v>
      </c>
      <c r="D271" s="20"/>
      <c r="E271" s="21"/>
    </row>
    <row r="272" ht="20.05" customHeight="1">
      <c r="A272" t="s" s="22">
        <v>43</v>
      </c>
      <c r="B272" t="s" s="22">
        <v>20</v>
      </c>
      <c r="C272" s="23">
        <v>-0.836721416725827</v>
      </c>
      <c r="D272" s="20"/>
      <c r="E272" s="21"/>
    </row>
    <row r="273" ht="20.05" customHeight="1">
      <c r="A273" t="s" s="22">
        <v>43</v>
      </c>
      <c r="B273" t="s" s="22">
        <v>21</v>
      </c>
      <c r="C273" s="23">
        <v>0</v>
      </c>
      <c r="D273" s="20"/>
      <c r="E273" s="21"/>
    </row>
    <row r="274" ht="20.05" customHeight="1">
      <c r="A274" t="s" s="22">
        <v>43</v>
      </c>
      <c r="B274" t="s" s="22">
        <v>22</v>
      </c>
      <c r="C274" s="23">
        <v>0</v>
      </c>
      <c r="D274" s="20"/>
      <c r="E274" s="21"/>
    </row>
    <row r="275" ht="20.05" customHeight="1">
      <c r="A275" t="s" s="22">
        <v>43</v>
      </c>
      <c r="B275" t="s" s="22">
        <v>23</v>
      </c>
      <c r="C275" s="23">
        <v>0</v>
      </c>
      <c r="D275" s="20"/>
      <c r="E275" s="21"/>
    </row>
    <row r="276" ht="20.05" customHeight="1">
      <c r="A276" t="s" s="22">
        <v>44</v>
      </c>
      <c r="B276" t="s" s="22">
        <v>11</v>
      </c>
      <c r="C276" s="23">
        <v>0.942387151589138</v>
      </c>
      <c r="D276" s="20"/>
      <c r="E276" s="21"/>
    </row>
    <row r="277" ht="20.05" customHeight="1">
      <c r="A277" t="s" s="22">
        <v>44</v>
      </c>
      <c r="B277" t="s" s="22">
        <v>12</v>
      </c>
      <c r="C277" s="23">
        <v>-1.29033995466174</v>
      </c>
      <c r="D277" s="20"/>
      <c r="E277" s="21"/>
    </row>
    <row r="278" ht="20.05" customHeight="1">
      <c r="A278" t="s" s="22">
        <v>44</v>
      </c>
      <c r="B278" t="s" s="22">
        <v>13</v>
      </c>
      <c r="C278" s="23">
        <v>0.966515543758096</v>
      </c>
      <c r="D278" s="20"/>
      <c r="E278" s="21"/>
    </row>
    <row r="279" ht="20.05" customHeight="1">
      <c r="A279" t="s" s="22">
        <v>44</v>
      </c>
      <c r="B279" t="s" s="22">
        <v>14</v>
      </c>
      <c r="C279" s="23">
        <v>0.609813018823689</v>
      </c>
      <c r="D279" s="20"/>
      <c r="E279" s="21"/>
    </row>
    <row r="280" ht="20.05" customHeight="1">
      <c r="A280" t="s" s="22">
        <v>44</v>
      </c>
      <c r="B280" t="s" s="22">
        <v>15</v>
      </c>
      <c r="C280" s="23">
        <v>0.53377173291364</v>
      </c>
      <c r="D280" s="20"/>
      <c r="E280" s="21"/>
    </row>
    <row r="281" ht="20.05" customHeight="1">
      <c r="A281" t="s" s="22">
        <v>44</v>
      </c>
      <c r="B281" t="s" s="22">
        <v>16</v>
      </c>
      <c r="C281" s="23">
        <v>0.767089564602683</v>
      </c>
      <c r="D281" s="20"/>
      <c r="E281" s="21"/>
    </row>
    <row r="282" ht="20.05" customHeight="1">
      <c r="A282" t="s" s="22">
        <v>44</v>
      </c>
      <c r="B282" t="s" s="22">
        <v>17</v>
      </c>
      <c r="C282" s="23">
        <v>-1.36178365492489</v>
      </c>
      <c r="D282" s="20"/>
      <c r="E282" s="21"/>
    </row>
    <row r="283" ht="20.05" customHeight="1">
      <c r="A283" t="s" s="22">
        <v>44</v>
      </c>
      <c r="B283" t="s" s="22">
        <v>18</v>
      </c>
      <c r="C283" s="23">
        <v>-1.82329524379304</v>
      </c>
      <c r="D283" s="20"/>
      <c r="E283" s="21"/>
    </row>
    <row r="284" ht="20.05" customHeight="1">
      <c r="A284" t="s" s="22">
        <v>44</v>
      </c>
      <c r="B284" t="s" s="22">
        <v>19</v>
      </c>
      <c r="C284" s="23">
        <v>0</v>
      </c>
      <c r="D284" s="20"/>
      <c r="E284" s="21"/>
    </row>
    <row r="285" ht="20.05" customHeight="1">
      <c r="A285" t="s" s="22">
        <v>44</v>
      </c>
      <c r="B285" t="s" s="22">
        <v>20</v>
      </c>
      <c r="C285" s="23">
        <v>-1.64674241456975</v>
      </c>
      <c r="D285" s="20"/>
      <c r="E285" s="21"/>
    </row>
    <row r="286" ht="20.05" customHeight="1">
      <c r="A286" t="s" s="22">
        <v>44</v>
      </c>
      <c r="B286" t="s" s="22">
        <v>21</v>
      </c>
      <c r="C286" s="23">
        <v>0</v>
      </c>
      <c r="D286" s="20"/>
      <c r="E286" s="21"/>
    </row>
    <row r="287" ht="20.05" customHeight="1">
      <c r="A287" t="s" s="22">
        <v>44</v>
      </c>
      <c r="B287" t="s" s="22">
        <v>22</v>
      </c>
      <c r="C287" s="23">
        <v>0</v>
      </c>
      <c r="D287" s="20"/>
      <c r="E287" s="21"/>
    </row>
    <row r="288" ht="20.05" customHeight="1">
      <c r="A288" t="s" s="22">
        <v>44</v>
      </c>
      <c r="B288" t="s" s="22">
        <v>23</v>
      </c>
      <c r="C288" s="23">
        <v>0</v>
      </c>
      <c r="D288" s="20"/>
      <c r="E288" s="21"/>
    </row>
    <row r="289" ht="20.05" customHeight="1">
      <c r="A289" t="s" s="22">
        <v>45</v>
      </c>
      <c r="B289" t="s" s="22">
        <v>11</v>
      </c>
      <c r="C289" s="23">
        <v>0</v>
      </c>
      <c r="D289" s="20"/>
      <c r="E289" s="21"/>
    </row>
    <row r="290" ht="20.05" customHeight="1">
      <c r="A290" t="s" s="22">
        <v>45</v>
      </c>
      <c r="B290" t="s" s="22">
        <v>12</v>
      </c>
      <c r="C290" s="23">
        <v>-0.872435196465201</v>
      </c>
      <c r="D290" s="20"/>
      <c r="E290" s="21"/>
    </row>
    <row r="291" ht="20.05" customHeight="1">
      <c r="A291" t="s" s="22">
        <v>45</v>
      </c>
      <c r="B291" t="s" s="22">
        <v>13</v>
      </c>
      <c r="C291" s="23">
        <v>0</v>
      </c>
      <c r="D291" s="20"/>
      <c r="E291" s="21"/>
    </row>
    <row r="292" ht="20.05" customHeight="1">
      <c r="A292" t="s" s="22">
        <v>45</v>
      </c>
      <c r="B292" t="s" s="22">
        <v>14</v>
      </c>
      <c r="C292" s="23">
        <v>0</v>
      </c>
      <c r="D292" s="20"/>
      <c r="E292" s="21"/>
    </row>
    <row r="293" ht="20.05" customHeight="1">
      <c r="A293" t="s" s="22">
        <v>45</v>
      </c>
      <c r="B293" t="s" s="22">
        <v>15</v>
      </c>
      <c r="C293" s="23">
        <v>0</v>
      </c>
      <c r="D293" s="20"/>
      <c r="E293" s="21"/>
    </row>
    <row r="294" ht="20.05" customHeight="1">
      <c r="A294" t="s" s="22">
        <v>45</v>
      </c>
      <c r="B294" t="s" s="22">
        <v>16</v>
      </c>
      <c r="C294" s="23">
        <v>0.84819096125148</v>
      </c>
      <c r="D294" s="20"/>
      <c r="E294" s="21"/>
    </row>
    <row r="295" ht="20.05" customHeight="1">
      <c r="A295" t="s" s="22">
        <v>45</v>
      </c>
      <c r="B295" t="s" s="22">
        <v>17</v>
      </c>
      <c r="C295" s="23">
        <v>0</v>
      </c>
      <c r="D295" s="20"/>
      <c r="E295" s="21"/>
    </row>
    <row r="296" ht="20.05" customHeight="1">
      <c r="A296" t="s" s="22">
        <v>45</v>
      </c>
      <c r="B296" t="s" s="22">
        <v>18</v>
      </c>
      <c r="C296" s="23">
        <v>0</v>
      </c>
      <c r="D296" s="20"/>
      <c r="E296" s="21"/>
    </row>
    <row r="297" ht="20.05" customHeight="1">
      <c r="A297" t="s" s="22">
        <v>45</v>
      </c>
      <c r="B297" t="s" s="22">
        <v>19</v>
      </c>
      <c r="C297" s="23">
        <v>0</v>
      </c>
      <c r="D297" s="20"/>
      <c r="E297" s="21"/>
    </row>
    <row r="298" ht="20.05" customHeight="1">
      <c r="A298" t="s" s="22">
        <v>45</v>
      </c>
      <c r="B298" t="s" s="22">
        <v>20</v>
      </c>
      <c r="C298" s="23">
        <v>0</v>
      </c>
      <c r="D298" s="20"/>
      <c r="E298" s="21"/>
    </row>
    <row r="299" ht="20.05" customHeight="1">
      <c r="A299" t="s" s="22">
        <v>45</v>
      </c>
      <c r="B299" t="s" s="22">
        <v>21</v>
      </c>
      <c r="C299" s="23">
        <v>0</v>
      </c>
      <c r="D299" s="20"/>
      <c r="E299" s="21"/>
    </row>
    <row r="300" ht="20.05" customHeight="1">
      <c r="A300" t="s" s="22">
        <v>45</v>
      </c>
      <c r="B300" t="s" s="22">
        <v>22</v>
      </c>
      <c r="C300" s="23">
        <v>0</v>
      </c>
      <c r="D300" s="20"/>
      <c r="E300" s="21"/>
    </row>
    <row r="301" ht="20.05" customHeight="1">
      <c r="A301" t="s" s="22">
        <v>45</v>
      </c>
      <c r="B301" t="s" s="22">
        <v>23</v>
      </c>
      <c r="C301" s="23">
        <v>0</v>
      </c>
      <c r="D301" s="20"/>
      <c r="E301" s="21"/>
    </row>
    <row r="302" ht="20.05" customHeight="1">
      <c r="A302" t="s" s="22">
        <v>46</v>
      </c>
      <c r="B302" t="s" s="22">
        <v>11</v>
      </c>
      <c r="C302" s="23">
        <v>2.85270003529403</v>
      </c>
      <c r="D302" s="20"/>
      <c r="E302" s="21"/>
    </row>
    <row r="303" ht="20.05" customHeight="1">
      <c r="A303" t="s" s="22">
        <v>46</v>
      </c>
      <c r="B303" t="s" s="22">
        <v>12</v>
      </c>
      <c r="C303" s="23">
        <v>-2.99813138056631</v>
      </c>
      <c r="D303" s="20"/>
      <c r="E303" s="21"/>
    </row>
    <row r="304" ht="20.05" customHeight="1">
      <c r="A304" t="s" s="22">
        <v>46</v>
      </c>
      <c r="B304" t="s" s="22">
        <v>13</v>
      </c>
      <c r="C304" s="23">
        <v>1.19241420757821</v>
      </c>
      <c r="D304" s="20"/>
      <c r="E304" s="21"/>
    </row>
    <row r="305" ht="20.05" customHeight="1">
      <c r="A305" t="s" s="22">
        <v>46</v>
      </c>
      <c r="B305" t="s" s="22">
        <v>14</v>
      </c>
      <c r="C305" s="23">
        <v>1.44307558482407</v>
      </c>
      <c r="D305" s="20"/>
      <c r="E305" s="21"/>
    </row>
    <row r="306" ht="20.05" customHeight="1">
      <c r="A306" t="s" s="22">
        <v>46</v>
      </c>
      <c r="B306" t="s" s="22">
        <v>15</v>
      </c>
      <c r="C306" s="23">
        <v>1.42783048492471</v>
      </c>
      <c r="D306" s="20"/>
      <c r="E306" s="21"/>
    </row>
    <row r="307" ht="20.05" customHeight="1">
      <c r="A307" t="s" s="22">
        <v>46</v>
      </c>
      <c r="B307" t="s" s="22">
        <v>16</v>
      </c>
      <c r="C307" s="23">
        <v>1.3179793367269</v>
      </c>
      <c r="D307" s="20"/>
      <c r="E307" s="21"/>
    </row>
    <row r="308" ht="20.05" customHeight="1">
      <c r="A308" t="s" s="22">
        <v>46</v>
      </c>
      <c r="B308" t="s" s="22">
        <v>17</v>
      </c>
      <c r="C308" s="23">
        <v>-2.28918224111251</v>
      </c>
      <c r="D308" s="20"/>
      <c r="E308" s="21"/>
    </row>
    <row r="309" ht="20.05" customHeight="1">
      <c r="A309" t="s" s="22">
        <v>46</v>
      </c>
      <c r="B309" t="s" s="22">
        <v>18</v>
      </c>
      <c r="C309" s="23">
        <v>-2.97045712827638</v>
      </c>
      <c r="D309" s="20"/>
      <c r="E309" s="21"/>
    </row>
    <row r="310" ht="20.05" customHeight="1">
      <c r="A310" t="s" s="22">
        <v>46</v>
      </c>
      <c r="B310" t="s" s="22">
        <v>19</v>
      </c>
      <c r="C310" s="23">
        <v>-2.2046162760142</v>
      </c>
      <c r="D310" s="20"/>
      <c r="E310" s="21"/>
    </row>
    <row r="311" ht="20.05" customHeight="1">
      <c r="A311" t="s" s="22">
        <v>46</v>
      </c>
      <c r="B311" t="s" s="22">
        <v>20</v>
      </c>
      <c r="C311" s="23">
        <v>-1.37215231230849</v>
      </c>
      <c r="D311" s="20"/>
      <c r="E311" s="21"/>
    </row>
    <row r="312" ht="20.05" customHeight="1">
      <c r="A312" t="s" s="22">
        <v>46</v>
      </c>
      <c r="B312" t="s" s="22">
        <v>21</v>
      </c>
      <c r="C312" s="23">
        <v>-1.23192934301681</v>
      </c>
      <c r="D312" s="20"/>
      <c r="E312" s="21"/>
    </row>
    <row r="313" ht="20.05" customHeight="1">
      <c r="A313" t="s" s="22">
        <v>46</v>
      </c>
      <c r="B313" t="s" s="22">
        <v>22</v>
      </c>
      <c r="C313" s="23">
        <v>-2.13493904415382</v>
      </c>
      <c r="D313" s="20"/>
      <c r="E313" s="21"/>
    </row>
    <row r="314" ht="20.05" customHeight="1">
      <c r="A314" t="s" s="22">
        <v>46</v>
      </c>
      <c r="B314" t="s" s="22">
        <v>23</v>
      </c>
      <c r="C314" s="23">
        <v>-1.6831498240644</v>
      </c>
      <c r="D314" s="24"/>
      <c r="E314" s="25"/>
    </row>
  </sheetData>
  <mergeCells count="1">
    <mergeCell ref="A1:C1"/>
  </mergeCells>
  <pageMargins left="0.5" right="0.5" top="0.75" bottom="0.75" header="0.277778" footer="0.277778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4.xml><?xml version="1.0" encoding="utf-8"?>
<worksheet xmlns:r="http://schemas.openxmlformats.org/officeDocument/2006/relationships" xmlns="http://schemas.openxmlformats.org/spreadsheetml/2006/main">
  <sheetPr>
    <pageSetUpPr fitToPage="1"/>
  </sheetPr>
  <dimension ref="A1:AL1541"/>
  <sheetViews>
    <sheetView workbookViewId="0" defaultGridColor="0" colorId="8"/>
  </sheetViews>
  <sheetFormatPr defaultColWidth="16.3333" defaultRowHeight="19.9" customHeight="1" outlineLevelRow="0" outlineLevelCol="0"/>
  <cols>
    <col min="1" max="1" width="16.3516" style="27" customWidth="1"/>
    <col min="2" max="38" width="16.3516" style="28" customWidth="1"/>
    <col min="39" max="256" width="16.3516" style="26" customWidth="1"/>
  </cols>
  <sheetData>
    <row r="1" s="29" customFormat="1" ht="27.65" customHeight="1">
      <c r="A1" t="s" s="30">
        <v>0</v>
      </c>
      <c r="B1" s="31"/>
      <c r="C1" s="31"/>
      <c r="D1" s="31"/>
      <c r="E1" s="31"/>
      <c r="F1" s="31"/>
      <c r="G1" s="31"/>
      <c r="H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  <c r="AF1" s="31"/>
      <c r="AG1" s="31"/>
      <c r="AH1" s="31"/>
      <c r="AI1" s="31"/>
      <c r="AJ1" s="31"/>
      <c r="AK1" s="31"/>
      <c r="AL1" s="31"/>
    </row>
    <row r="2" s="32" customFormat="1" ht="20.25" customHeight="1">
      <c r="A2" t="s" s="33">
        <v>47</v>
      </c>
      <c r="F2" t="s" s="34">
        <v>48</v>
      </c>
      <c r="M2" t="s" s="34">
        <v>49</v>
      </c>
      <c r="Q2" s="35"/>
      <c r="R2" t="s" s="34">
        <v>50</v>
      </c>
      <c r="V2" s="35"/>
      <c r="W2" t="s" s="34">
        <v>51</v>
      </c>
      <c r="AC2" s="35"/>
      <c r="AD2" t="s" s="34">
        <v>52</v>
      </c>
      <c r="AH2" s="35"/>
      <c r="AI2" t="s" s="34">
        <v>53</v>
      </c>
    </row>
    <row r="3" s="36" customFormat="1" ht="20.25" customHeight="1">
      <c r="A3" t="s" s="7">
        <v>54</v>
      </c>
      <c r="B3" t="s" s="37">
        <v>55</v>
      </c>
      <c r="C3" t="s" s="38">
        <v>56</v>
      </c>
      <c r="D3" t="s" s="38">
        <v>57</v>
      </c>
      <c r="F3" t="s" s="38">
        <v>54</v>
      </c>
      <c r="G3" t="s" s="38">
        <v>55</v>
      </c>
      <c r="H3" t="s" s="38">
        <v>58</v>
      </c>
      <c r="I3" t="s" s="38">
        <v>59</v>
      </c>
      <c r="J3" t="s" s="38">
        <v>60</v>
      </c>
      <c r="K3" t="s" s="38">
        <v>61</v>
      </c>
      <c r="L3" s="39"/>
      <c r="M3" t="s" s="38">
        <v>54</v>
      </c>
      <c r="N3" t="s" s="38">
        <v>55</v>
      </c>
      <c r="O3" t="s" s="38">
        <v>56</v>
      </c>
      <c r="P3" t="s" s="38">
        <v>62</v>
      </c>
      <c r="R3" t="s" s="38">
        <v>54</v>
      </c>
      <c r="S3" t="s" s="38">
        <v>55</v>
      </c>
      <c r="T3" t="s" s="38">
        <v>56</v>
      </c>
      <c r="U3" t="s" s="38">
        <v>57</v>
      </c>
      <c r="V3" s="39"/>
      <c r="W3" t="s" s="38">
        <v>54</v>
      </c>
      <c r="X3" t="s" s="38">
        <v>55</v>
      </c>
      <c r="Y3" t="s" s="38">
        <v>58</v>
      </c>
      <c r="Z3" t="s" s="38">
        <v>59</v>
      </c>
      <c r="AA3" t="s" s="38">
        <v>60</v>
      </c>
      <c r="AB3" t="s" s="38">
        <v>61</v>
      </c>
      <c r="AD3" t="s" s="38">
        <v>54</v>
      </c>
      <c r="AE3" t="s" s="38">
        <v>55</v>
      </c>
      <c r="AF3" t="s" s="38">
        <v>56</v>
      </c>
      <c r="AG3" t="s" s="38">
        <v>62</v>
      </c>
      <c r="AH3" s="39"/>
      <c r="AI3" t="s" s="40">
        <v>7</v>
      </c>
      <c r="AJ3" t="s" s="40">
        <v>63</v>
      </c>
      <c r="AK3" t="s" s="40">
        <v>64</v>
      </c>
      <c r="AL3" t="s" s="40">
        <v>65</v>
      </c>
    </row>
    <row r="4" s="36" customFormat="1" ht="20.05" customHeight="1">
      <c r="A4" t="s" s="41">
        <v>66</v>
      </c>
      <c r="B4" t="s" s="42">
        <v>67</v>
      </c>
      <c r="C4" s="23">
        <v>1</v>
      </c>
      <c r="D4" s="23">
        <v>0</v>
      </c>
      <c r="F4" t="s" s="22">
        <v>66</v>
      </c>
      <c r="G4" t="s" s="22">
        <v>67</v>
      </c>
      <c r="H4" s="23">
        <v>1</v>
      </c>
      <c r="I4" s="23">
        <v>0</v>
      </c>
      <c r="J4" s="23">
        <v>0</v>
      </c>
      <c r="K4" s="23">
        <v>0</v>
      </c>
      <c r="M4" t="s" s="22">
        <v>66</v>
      </c>
      <c r="N4" t="s" s="22">
        <v>67</v>
      </c>
      <c r="O4" s="23">
        <v>1</v>
      </c>
      <c r="P4" s="23">
        <v>0.0364480109213655</v>
      </c>
      <c r="R4" t="s" s="22">
        <v>68</v>
      </c>
      <c r="S4" t="s" s="22">
        <v>67</v>
      </c>
      <c r="T4" s="23">
        <v>1</v>
      </c>
      <c r="U4" s="23">
        <v>2</v>
      </c>
      <c r="W4" t="s" s="22">
        <v>68</v>
      </c>
      <c r="X4" t="s" s="22">
        <v>67</v>
      </c>
      <c r="Y4" s="23">
        <v>6</v>
      </c>
      <c r="Z4" s="23">
        <v>21.3333333333333</v>
      </c>
      <c r="AA4" s="23">
        <v>1</v>
      </c>
      <c r="AB4" s="23">
        <v>35</v>
      </c>
      <c r="AD4" t="s" s="22">
        <v>68</v>
      </c>
      <c r="AE4" t="s" s="22">
        <v>67</v>
      </c>
      <c r="AF4" s="23">
        <v>1</v>
      </c>
      <c r="AG4" s="23">
        <v>0.398495724146607</v>
      </c>
      <c r="AI4" t="s" s="22">
        <v>39</v>
      </c>
      <c r="AJ4" s="23">
        <v>1.1</v>
      </c>
      <c r="AK4" s="23">
        <v>51</v>
      </c>
      <c r="AL4" s="23">
        <v>9</v>
      </c>
    </row>
    <row r="5" s="36" customFormat="1" ht="20.05" customHeight="1">
      <c r="A5" t="s" s="41">
        <v>66</v>
      </c>
      <c r="B5" t="s" s="42">
        <v>67</v>
      </c>
      <c r="C5" s="23">
        <v>2</v>
      </c>
      <c r="D5" s="23">
        <v>0</v>
      </c>
      <c r="F5" t="s" s="22">
        <v>66</v>
      </c>
      <c r="G5" t="s" s="22">
        <v>67</v>
      </c>
      <c r="H5" s="23">
        <v>2</v>
      </c>
      <c r="I5" s="23">
        <v>0</v>
      </c>
      <c r="J5" s="23">
        <v>0</v>
      </c>
      <c r="K5" s="23">
        <v>0</v>
      </c>
      <c r="M5" t="s" s="22">
        <v>66</v>
      </c>
      <c r="N5" t="s" s="22">
        <v>67</v>
      </c>
      <c r="O5" s="23">
        <v>2</v>
      </c>
      <c r="P5" s="23">
        <v>0.07967111027924161</v>
      </c>
      <c r="R5" t="s" s="22">
        <v>68</v>
      </c>
      <c r="S5" t="s" s="22">
        <v>67</v>
      </c>
      <c r="T5" s="23">
        <v>2</v>
      </c>
      <c r="U5" s="23">
        <v>2</v>
      </c>
      <c r="W5" t="s" s="22">
        <v>68</v>
      </c>
      <c r="X5" t="s" s="22">
        <v>67</v>
      </c>
      <c r="Y5" s="23">
        <v>6</v>
      </c>
      <c r="Z5" s="23">
        <v>21.3333333333333</v>
      </c>
      <c r="AA5" s="23">
        <v>2</v>
      </c>
      <c r="AB5" s="23">
        <v>107</v>
      </c>
      <c r="AD5" t="s" s="22">
        <v>68</v>
      </c>
      <c r="AE5" t="s" s="22">
        <v>67</v>
      </c>
      <c r="AF5" s="23">
        <v>2</v>
      </c>
      <c r="AG5" s="23">
        <v>0.600250181061872</v>
      </c>
      <c r="AI5" t="s" s="22">
        <v>39</v>
      </c>
      <c r="AJ5" s="23">
        <v>2.1</v>
      </c>
      <c r="AK5" s="23">
        <v>17</v>
      </c>
      <c r="AL5" s="23">
        <v>9</v>
      </c>
    </row>
    <row r="6" s="36" customFormat="1" ht="20.05" customHeight="1">
      <c r="A6" t="s" s="41">
        <v>66</v>
      </c>
      <c r="B6" t="s" s="42">
        <v>67</v>
      </c>
      <c r="C6" s="23">
        <v>3</v>
      </c>
      <c r="D6" s="23">
        <v>0</v>
      </c>
      <c r="F6" t="s" s="22">
        <v>66</v>
      </c>
      <c r="G6" t="s" s="22">
        <v>67</v>
      </c>
      <c r="H6" s="23">
        <v>3</v>
      </c>
      <c r="I6" s="23">
        <v>0</v>
      </c>
      <c r="J6" s="23">
        <v>0</v>
      </c>
      <c r="K6" s="23">
        <v>0</v>
      </c>
      <c r="M6" t="s" s="22">
        <v>66</v>
      </c>
      <c r="N6" t="s" s="22">
        <v>67</v>
      </c>
      <c r="O6" s="23">
        <v>3</v>
      </c>
      <c r="P6" s="23">
        <v>0.151565525617145</v>
      </c>
      <c r="R6" t="s" s="22">
        <v>68</v>
      </c>
      <c r="S6" t="s" s="22">
        <v>67</v>
      </c>
      <c r="T6" s="23">
        <v>3</v>
      </c>
      <c r="U6" s="23">
        <v>4</v>
      </c>
      <c r="W6" t="s" s="22">
        <v>68</v>
      </c>
      <c r="X6" t="s" s="22">
        <v>67</v>
      </c>
      <c r="Y6" s="23">
        <v>6</v>
      </c>
      <c r="Z6" s="23">
        <v>21.3333333333333</v>
      </c>
      <c r="AA6" s="23">
        <v>3</v>
      </c>
      <c r="AB6" s="23">
        <v>94</v>
      </c>
      <c r="AD6" t="s" s="22">
        <v>68</v>
      </c>
      <c r="AE6" t="s" s="22">
        <v>67</v>
      </c>
      <c r="AF6" s="23">
        <v>3</v>
      </c>
      <c r="AG6" s="23">
        <v>0.577108192383645</v>
      </c>
      <c r="AI6" t="s" s="22">
        <v>39</v>
      </c>
      <c r="AJ6" s="23">
        <v>4.1</v>
      </c>
      <c r="AK6" s="23">
        <v>38</v>
      </c>
      <c r="AL6" s="23">
        <v>9</v>
      </c>
    </row>
    <row r="7" s="36" customFormat="1" ht="20.05" customHeight="1">
      <c r="A7" t="s" s="41">
        <v>66</v>
      </c>
      <c r="B7" t="s" s="42">
        <v>67</v>
      </c>
      <c r="C7" s="23">
        <v>4</v>
      </c>
      <c r="D7" s="23">
        <v>0</v>
      </c>
      <c r="F7" t="s" s="22">
        <v>66</v>
      </c>
      <c r="G7" t="s" s="22">
        <v>67</v>
      </c>
      <c r="H7" s="23">
        <v>4</v>
      </c>
      <c r="I7" s="23">
        <v>0</v>
      </c>
      <c r="J7" s="23">
        <v>0</v>
      </c>
      <c r="K7" s="23">
        <v>0</v>
      </c>
      <c r="M7" t="s" s="22">
        <v>66</v>
      </c>
      <c r="N7" t="s" s="22">
        <v>67</v>
      </c>
      <c r="O7" s="23">
        <v>4</v>
      </c>
      <c r="P7" s="23">
        <v>0.312145241376398</v>
      </c>
      <c r="R7" t="s" s="22">
        <v>68</v>
      </c>
      <c r="S7" t="s" s="22">
        <v>67</v>
      </c>
      <c r="T7" s="23">
        <v>4</v>
      </c>
      <c r="U7" s="23">
        <v>17</v>
      </c>
      <c r="W7" t="s" s="22">
        <v>68</v>
      </c>
      <c r="X7" t="s" s="22">
        <v>67</v>
      </c>
      <c r="Y7" s="23">
        <v>6</v>
      </c>
      <c r="Z7" s="23">
        <v>21.3333333333333</v>
      </c>
      <c r="AA7" s="23">
        <v>4</v>
      </c>
      <c r="AB7" s="23">
        <v>39</v>
      </c>
      <c r="AD7" t="s" s="22">
        <v>68</v>
      </c>
      <c r="AE7" t="s" s="22">
        <v>67</v>
      </c>
      <c r="AF7" s="23">
        <v>4</v>
      </c>
      <c r="AG7" s="23">
        <v>0.119618161255927</v>
      </c>
      <c r="AI7" t="s" s="22">
        <v>39</v>
      </c>
      <c r="AJ7" s="23">
        <v>4.2</v>
      </c>
      <c r="AK7" s="23">
        <v>48</v>
      </c>
      <c r="AL7" s="23">
        <v>9</v>
      </c>
    </row>
    <row r="8" s="36" customFormat="1" ht="20.05" customHeight="1">
      <c r="A8" t="s" s="41">
        <v>66</v>
      </c>
      <c r="B8" t="s" s="42">
        <v>67</v>
      </c>
      <c r="C8" s="23">
        <v>5</v>
      </c>
      <c r="D8" s="23">
        <v>0</v>
      </c>
      <c r="F8" t="s" s="22">
        <v>66</v>
      </c>
      <c r="G8" t="s" s="22">
        <v>67</v>
      </c>
      <c r="H8" s="23">
        <v>5</v>
      </c>
      <c r="I8" s="23">
        <v>0</v>
      </c>
      <c r="J8" s="23">
        <v>0</v>
      </c>
      <c r="K8" s="23">
        <v>0</v>
      </c>
      <c r="M8" t="s" s="22">
        <v>66</v>
      </c>
      <c r="N8" t="s" s="22">
        <v>67</v>
      </c>
      <c r="O8" s="23">
        <v>5</v>
      </c>
      <c r="P8" s="23">
        <v>0.028232888586617</v>
      </c>
      <c r="R8" t="s" s="22">
        <v>68</v>
      </c>
      <c r="S8" t="s" s="22">
        <v>67</v>
      </c>
      <c r="T8" s="23">
        <v>5</v>
      </c>
      <c r="U8" s="23">
        <v>22</v>
      </c>
      <c r="W8" t="s" s="22">
        <v>68</v>
      </c>
      <c r="X8" t="s" s="22">
        <v>67</v>
      </c>
      <c r="Y8" s="23">
        <v>6</v>
      </c>
      <c r="Z8" s="23">
        <v>21.3333333333333</v>
      </c>
      <c r="AA8" s="23">
        <v>5</v>
      </c>
      <c r="AB8" s="23">
        <v>52</v>
      </c>
      <c r="AD8" t="s" s="22">
        <v>68</v>
      </c>
      <c r="AE8" t="s" s="22">
        <v>67</v>
      </c>
      <c r="AF8" s="23">
        <v>5</v>
      </c>
      <c r="AG8" s="23">
        <v>0.770082408401182</v>
      </c>
      <c r="AI8" t="s" s="22">
        <v>39</v>
      </c>
      <c r="AJ8" s="23">
        <v>5.1</v>
      </c>
      <c r="AK8" s="23">
        <v>46</v>
      </c>
      <c r="AL8" s="23">
        <v>9</v>
      </c>
    </row>
    <row r="9" s="36" customFormat="1" ht="20.05" customHeight="1">
      <c r="A9" t="s" s="41">
        <v>66</v>
      </c>
      <c r="B9" t="s" s="42">
        <v>69</v>
      </c>
      <c r="C9" s="23">
        <v>1</v>
      </c>
      <c r="D9" s="23">
        <v>18</v>
      </c>
      <c r="F9" t="s" s="22">
        <v>66</v>
      </c>
      <c r="G9" t="s" s="22">
        <v>69</v>
      </c>
      <c r="H9" s="23">
        <v>1</v>
      </c>
      <c r="I9" s="23">
        <v>38</v>
      </c>
      <c r="J9" s="23">
        <v>1</v>
      </c>
      <c r="K9" s="23">
        <v>27</v>
      </c>
      <c r="M9" t="s" s="22">
        <v>66</v>
      </c>
      <c r="N9" t="s" s="22">
        <v>67</v>
      </c>
      <c r="O9" s="23">
        <v>6</v>
      </c>
      <c r="P9" s="23">
        <v>0.171465234205571</v>
      </c>
      <c r="R9" t="s" s="22">
        <v>68</v>
      </c>
      <c r="S9" t="s" s="22">
        <v>67</v>
      </c>
      <c r="T9" s="23">
        <v>6</v>
      </c>
      <c r="U9" s="23">
        <v>5</v>
      </c>
      <c r="W9" t="s" s="22">
        <v>68</v>
      </c>
      <c r="X9" t="s" s="22">
        <v>67</v>
      </c>
      <c r="Y9" s="23">
        <v>6</v>
      </c>
      <c r="Z9" s="23">
        <v>21.3333333333333</v>
      </c>
      <c r="AA9" s="23">
        <v>6</v>
      </c>
      <c r="AB9" s="23">
        <v>79</v>
      </c>
      <c r="AD9" t="s" s="22">
        <v>68</v>
      </c>
      <c r="AE9" t="s" s="22">
        <v>67</v>
      </c>
      <c r="AF9" s="23">
        <v>6</v>
      </c>
      <c r="AG9" s="23">
        <v>0.693973251585742</v>
      </c>
      <c r="AI9" t="s" s="22">
        <v>39</v>
      </c>
      <c r="AJ9" s="23">
        <v>5.2</v>
      </c>
      <c r="AK9" s="23">
        <v>26</v>
      </c>
      <c r="AL9" s="23">
        <v>9</v>
      </c>
    </row>
    <row r="10" s="36" customFormat="1" ht="20.05" customHeight="1">
      <c r="A10" t="s" s="41">
        <v>66</v>
      </c>
      <c r="B10" t="s" s="42">
        <v>69</v>
      </c>
      <c r="C10" s="23">
        <v>2</v>
      </c>
      <c r="D10" s="23">
        <v>15</v>
      </c>
      <c r="F10" t="s" s="22">
        <v>66</v>
      </c>
      <c r="G10" t="s" s="22">
        <v>69</v>
      </c>
      <c r="H10" s="23">
        <v>1</v>
      </c>
      <c r="I10" s="23">
        <v>38</v>
      </c>
      <c r="J10" s="23">
        <v>2</v>
      </c>
      <c r="K10" s="23">
        <v>164</v>
      </c>
      <c r="M10" t="s" s="22">
        <v>66</v>
      </c>
      <c r="N10" t="s" s="22">
        <v>67</v>
      </c>
      <c r="O10" s="23">
        <v>7</v>
      </c>
      <c r="P10" s="23">
        <v>0.033123163186873</v>
      </c>
      <c r="R10" t="s" s="22">
        <v>68</v>
      </c>
      <c r="S10" t="s" s="22">
        <v>69</v>
      </c>
      <c r="T10" s="23">
        <v>1</v>
      </c>
      <c r="U10" s="23">
        <v>38</v>
      </c>
      <c r="W10" t="s" s="22">
        <v>68</v>
      </c>
      <c r="X10" t="s" s="22">
        <v>67</v>
      </c>
      <c r="Y10" s="23">
        <v>6</v>
      </c>
      <c r="Z10" s="23">
        <v>21.3333333333333</v>
      </c>
      <c r="AA10" s="23">
        <v>7</v>
      </c>
      <c r="AB10" s="23">
        <v>73</v>
      </c>
      <c r="AD10" t="s" s="22">
        <v>68</v>
      </c>
      <c r="AE10" t="s" s="22">
        <v>67</v>
      </c>
      <c r="AF10" s="23">
        <v>7</v>
      </c>
      <c r="AG10" s="23">
        <v>0.928305987151265</v>
      </c>
      <c r="AI10" t="s" s="22">
        <v>39</v>
      </c>
      <c r="AJ10" s="23">
        <v>6.1</v>
      </c>
      <c r="AK10" s="23">
        <v>19</v>
      </c>
      <c r="AL10" s="23">
        <v>9</v>
      </c>
    </row>
    <row r="11" s="36" customFormat="1" ht="20.05" customHeight="1">
      <c r="A11" t="s" s="41">
        <v>66</v>
      </c>
      <c r="B11" t="s" s="42">
        <v>69</v>
      </c>
      <c r="C11" s="23">
        <v>3</v>
      </c>
      <c r="D11" s="23">
        <v>12</v>
      </c>
      <c r="F11" t="s" s="22">
        <v>66</v>
      </c>
      <c r="G11" t="s" s="22">
        <v>69</v>
      </c>
      <c r="H11" s="23">
        <v>1</v>
      </c>
      <c r="I11" s="23">
        <v>38</v>
      </c>
      <c r="J11" s="23">
        <v>3</v>
      </c>
      <c r="K11" s="23">
        <v>549</v>
      </c>
      <c r="M11" t="s" s="22">
        <v>66</v>
      </c>
      <c r="N11" t="s" s="22">
        <v>70</v>
      </c>
      <c r="O11" s="23">
        <v>1</v>
      </c>
      <c r="P11" s="23">
        <v>0.0915323972060941</v>
      </c>
      <c r="R11" t="s" s="22">
        <v>68</v>
      </c>
      <c r="S11" t="s" s="22">
        <v>69</v>
      </c>
      <c r="T11" s="23">
        <v>2</v>
      </c>
      <c r="U11" s="23">
        <v>23</v>
      </c>
      <c r="W11" t="s" s="22">
        <v>68</v>
      </c>
      <c r="X11" t="s" s="22">
        <v>67</v>
      </c>
      <c r="Y11" s="23">
        <v>6</v>
      </c>
      <c r="Z11" s="23">
        <v>21.3333333333333</v>
      </c>
      <c r="AA11" s="23">
        <v>8</v>
      </c>
      <c r="AB11" s="23">
        <v>46</v>
      </c>
      <c r="AD11" t="s" s="22">
        <v>68</v>
      </c>
      <c r="AE11" t="s" s="22">
        <v>67</v>
      </c>
      <c r="AF11" s="23">
        <v>8</v>
      </c>
      <c r="AG11" s="23">
        <v>0.888165006040691</v>
      </c>
      <c r="AI11" t="s" s="22">
        <v>39</v>
      </c>
      <c r="AJ11" s="23">
        <v>7.1</v>
      </c>
      <c r="AK11" s="23">
        <v>4</v>
      </c>
      <c r="AL11" s="23">
        <v>9</v>
      </c>
    </row>
    <row r="12" s="36" customFormat="1" ht="20.05" customHeight="1">
      <c r="A12" t="s" s="41">
        <v>66</v>
      </c>
      <c r="B12" t="s" s="42">
        <v>69</v>
      </c>
      <c r="C12" s="23">
        <v>4</v>
      </c>
      <c r="D12" s="23">
        <v>29</v>
      </c>
      <c r="F12" t="s" s="22">
        <v>66</v>
      </c>
      <c r="G12" t="s" s="22">
        <v>69</v>
      </c>
      <c r="H12" s="23">
        <v>1</v>
      </c>
      <c r="I12" s="23">
        <v>38</v>
      </c>
      <c r="J12" s="23">
        <v>4</v>
      </c>
      <c r="K12" s="23">
        <v>72</v>
      </c>
      <c r="M12" t="s" s="22">
        <v>66</v>
      </c>
      <c r="N12" t="s" s="22">
        <v>70</v>
      </c>
      <c r="O12" s="23">
        <v>2</v>
      </c>
      <c r="P12" s="23">
        <v>0.112097010636986</v>
      </c>
      <c r="R12" t="s" s="22">
        <v>68</v>
      </c>
      <c r="S12" t="s" s="22">
        <v>69</v>
      </c>
      <c r="T12" s="23">
        <v>3</v>
      </c>
      <c r="U12" s="23">
        <v>17</v>
      </c>
      <c r="W12" t="s" s="22">
        <v>68</v>
      </c>
      <c r="X12" t="s" s="22">
        <v>67</v>
      </c>
      <c r="Y12" s="23">
        <v>6</v>
      </c>
      <c r="Z12" s="23">
        <v>21.3333333333333</v>
      </c>
      <c r="AA12" s="23">
        <v>9</v>
      </c>
      <c r="AB12" s="23">
        <v>289</v>
      </c>
      <c r="AD12" t="s" s="22">
        <v>68</v>
      </c>
      <c r="AE12" t="s" s="22">
        <v>70</v>
      </c>
      <c r="AF12" s="23">
        <v>1</v>
      </c>
      <c r="AG12" s="23">
        <v>-0.0106392534539571</v>
      </c>
      <c r="AI12" t="s" s="22">
        <v>39</v>
      </c>
      <c r="AJ12" s="23">
        <v>7.2</v>
      </c>
      <c r="AK12" s="23">
        <v>16</v>
      </c>
      <c r="AL12" s="23">
        <v>9</v>
      </c>
    </row>
    <row r="13" s="36" customFormat="1" ht="20.05" customHeight="1">
      <c r="A13" t="s" s="41">
        <v>66</v>
      </c>
      <c r="B13" t="s" s="42">
        <v>69</v>
      </c>
      <c r="C13" s="23">
        <v>5</v>
      </c>
      <c r="D13" s="23">
        <v>28</v>
      </c>
      <c r="F13" t="s" s="22">
        <v>66</v>
      </c>
      <c r="G13" t="s" s="22">
        <v>69</v>
      </c>
      <c r="H13" s="23">
        <v>1</v>
      </c>
      <c r="I13" s="23">
        <v>38</v>
      </c>
      <c r="J13" s="23">
        <v>5</v>
      </c>
      <c r="K13" s="23">
        <v>23</v>
      </c>
      <c r="M13" t="s" s="22">
        <v>66</v>
      </c>
      <c r="N13" t="s" s="22">
        <v>70</v>
      </c>
      <c r="O13" s="23">
        <v>3</v>
      </c>
      <c r="P13" s="23">
        <v>0.0907649364674101</v>
      </c>
      <c r="R13" t="s" s="22">
        <v>68</v>
      </c>
      <c r="S13" t="s" s="22">
        <v>69</v>
      </c>
      <c r="T13" s="23">
        <v>4</v>
      </c>
      <c r="U13" s="23">
        <v>24</v>
      </c>
      <c r="W13" t="s" s="22">
        <v>68</v>
      </c>
      <c r="X13" t="s" s="22">
        <v>67</v>
      </c>
      <c r="Y13" s="23">
        <v>6</v>
      </c>
      <c r="Z13" s="23">
        <v>21.3333333333333</v>
      </c>
      <c r="AA13" s="23">
        <v>10</v>
      </c>
      <c r="AB13" s="23">
        <v>89</v>
      </c>
      <c r="AD13" t="s" s="22">
        <v>68</v>
      </c>
      <c r="AE13" t="s" s="22">
        <v>70</v>
      </c>
      <c r="AF13" s="23">
        <v>2</v>
      </c>
      <c r="AG13" s="23">
        <v>0.26377986739394</v>
      </c>
      <c r="AI13" t="s" s="22">
        <v>26</v>
      </c>
      <c r="AJ13" s="23">
        <v>1.1</v>
      </c>
      <c r="AK13" s="23">
        <v>18</v>
      </c>
      <c r="AL13" s="23">
        <v>18</v>
      </c>
    </row>
    <row r="14" s="36" customFormat="1" ht="20.05" customHeight="1">
      <c r="A14" t="s" s="41">
        <v>66</v>
      </c>
      <c r="B14" t="s" s="42">
        <v>69</v>
      </c>
      <c r="C14" s="23">
        <v>6</v>
      </c>
      <c r="D14" s="23">
        <v>6</v>
      </c>
      <c r="F14" t="s" s="22">
        <v>66</v>
      </c>
      <c r="G14" t="s" s="22">
        <v>69</v>
      </c>
      <c r="H14" s="23">
        <v>1</v>
      </c>
      <c r="I14" s="23">
        <v>38</v>
      </c>
      <c r="J14" s="23">
        <v>6</v>
      </c>
      <c r="K14" s="23">
        <v>745</v>
      </c>
      <c r="M14" t="s" s="22">
        <v>66</v>
      </c>
      <c r="N14" t="s" s="22">
        <v>70</v>
      </c>
      <c r="O14" s="23">
        <v>4</v>
      </c>
      <c r="P14" s="23">
        <v>-0.0108855224119472</v>
      </c>
      <c r="R14" t="s" s="22">
        <v>68</v>
      </c>
      <c r="S14" t="s" s="22">
        <v>69</v>
      </c>
      <c r="T14" s="23">
        <v>5</v>
      </c>
      <c r="U14" s="23">
        <v>28</v>
      </c>
      <c r="W14" t="s" s="22">
        <v>68</v>
      </c>
      <c r="X14" t="s" s="22">
        <v>67</v>
      </c>
      <c r="Y14" s="23">
        <v>6</v>
      </c>
      <c r="Z14" s="23">
        <v>21.3333333333333</v>
      </c>
      <c r="AA14" s="23">
        <v>11</v>
      </c>
      <c r="AB14" s="23">
        <v>286</v>
      </c>
      <c r="AD14" t="s" s="22">
        <v>68</v>
      </c>
      <c r="AE14" t="s" s="22">
        <v>70</v>
      </c>
      <c r="AF14" s="23">
        <v>3</v>
      </c>
      <c r="AG14" s="23">
        <v>0.10350966343755</v>
      </c>
      <c r="AI14" t="s" s="22">
        <v>26</v>
      </c>
      <c r="AJ14" s="23">
        <v>1.2</v>
      </c>
      <c r="AK14" s="23">
        <v>18</v>
      </c>
      <c r="AL14" s="23">
        <v>18</v>
      </c>
    </row>
    <row r="15" s="36" customFormat="1" ht="20.05" customHeight="1">
      <c r="A15" t="s" s="41">
        <v>66</v>
      </c>
      <c r="B15" t="s" s="42">
        <v>69</v>
      </c>
      <c r="C15" s="23">
        <v>7</v>
      </c>
      <c r="D15" s="23">
        <v>9</v>
      </c>
      <c r="F15" t="s" s="22">
        <v>66</v>
      </c>
      <c r="G15" t="s" s="22">
        <v>69</v>
      </c>
      <c r="H15" s="23">
        <v>1</v>
      </c>
      <c r="I15" s="23">
        <v>38</v>
      </c>
      <c r="J15" s="23">
        <v>7</v>
      </c>
      <c r="K15" s="23">
        <v>581</v>
      </c>
      <c r="M15" t="s" s="22">
        <v>66</v>
      </c>
      <c r="N15" t="s" s="22">
        <v>70</v>
      </c>
      <c r="O15" s="23">
        <v>5</v>
      </c>
      <c r="P15" s="23">
        <v>0.145564198398787</v>
      </c>
      <c r="R15" t="s" s="22">
        <v>68</v>
      </c>
      <c r="S15" t="s" s="22">
        <v>69</v>
      </c>
      <c r="T15" s="23">
        <v>6</v>
      </c>
      <c r="U15" s="23">
        <v>19</v>
      </c>
      <c r="W15" t="s" s="22">
        <v>68</v>
      </c>
      <c r="X15" t="s" s="22">
        <v>67</v>
      </c>
      <c r="Y15" s="23">
        <v>6</v>
      </c>
      <c r="Z15" s="23">
        <v>21.3333333333333</v>
      </c>
      <c r="AA15" s="23">
        <v>12</v>
      </c>
      <c r="AB15" s="23">
        <v>144</v>
      </c>
      <c r="AD15" t="s" s="22">
        <v>68</v>
      </c>
      <c r="AE15" t="s" s="22">
        <v>70</v>
      </c>
      <c r="AF15" s="23">
        <v>4</v>
      </c>
      <c r="AG15" s="23">
        <v>0.0858319862134122</v>
      </c>
      <c r="AI15" t="s" s="22">
        <v>26</v>
      </c>
      <c r="AJ15" s="23">
        <v>1.3</v>
      </c>
      <c r="AK15" s="23">
        <v>8</v>
      </c>
      <c r="AL15" s="23">
        <v>18</v>
      </c>
    </row>
    <row r="16" s="36" customFormat="1" ht="20.05" customHeight="1">
      <c r="A16" t="s" s="41">
        <v>66</v>
      </c>
      <c r="B16" t="s" s="42">
        <v>69</v>
      </c>
      <c r="C16" s="23">
        <v>8</v>
      </c>
      <c r="D16" s="23">
        <v>8</v>
      </c>
      <c r="F16" t="s" s="22">
        <v>66</v>
      </c>
      <c r="G16" t="s" s="22">
        <v>69</v>
      </c>
      <c r="H16" s="23">
        <v>1</v>
      </c>
      <c r="I16" s="23">
        <v>38</v>
      </c>
      <c r="J16" s="23">
        <v>8</v>
      </c>
      <c r="K16" s="23">
        <v>885</v>
      </c>
      <c r="M16" t="s" s="22">
        <v>66</v>
      </c>
      <c r="N16" t="s" s="22">
        <v>70</v>
      </c>
      <c r="O16" s="23">
        <v>6</v>
      </c>
      <c r="P16" s="23">
        <v>0.199796139235599</v>
      </c>
      <c r="R16" t="s" s="22">
        <v>68</v>
      </c>
      <c r="S16" t="s" s="22">
        <v>69</v>
      </c>
      <c r="T16" s="23">
        <v>7</v>
      </c>
      <c r="U16" s="23">
        <v>22</v>
      </c>
      <c r="W16" t="s" s="22">
        <v>68</v>
      </c>
      <c r="X16" t="s" s="22">
        <v>67</v>
      </c>
      <c r="Y16" s="23">
        <v>6</v>
      </c>
      <c r="Z16" s="23">
        <v>21.3333333333333</v>
      </c>
      <c r="AA16" s="23">
        <v>13</v>
      </c>
      <c r="AB16" s="23">
        <v>70</v>
      </c>
      <c r="AD16" t="s" s="22">
        <v>68</v>
      </c>
      <c r="AE16" t="s" s="22">
        <v>70</v>
      </c>
      <c r="AF16" s="23">
        <v>5</v>
      </c>
      <c r="AG16" s="23">
        <v>0.0504305679894249</v>
      </c>
      <c r="AI16" t="s" s="22">
        <v>26</v>
      </c>
      <c r="AJ16" s="23">
        <v>2.1</v>
      </c>
      <c r="AK16" s="23">
        <v>14</v>
      </c>
      <c r="AL16" s="23">
        <v>18</v>
      </c>
    </row>
    <row r="17" s="36" customFormat="1" ht="20.05" customHeight="1">
      <c r="A17" t="s" s="41">
        <v>66</v>
      </c>
      <c r="B17" t="s" s="42">
        <v>69</v>
      </c>
      <c r="C17" s="23">
        <v>9</v>
      </c>
      <c r="D17" s="23">
        <v>14</v>
      </c>
      <c r="F17" t="s" s="22">
        <v>66</v>
      </c>
      <c r="G17" t="s" s="22">
        <v>69</v>
      </c>
      <c r="H17" s="23">
        <v>1</v>
      </c>
      <c r="I17" s="23">
        <v>38</v>
      </c>
      <c r="J17" s="23">
        <v>9</v>
      </c>
      <c r="K17" s="23">
        <v>661</v>
      </c>
      <c r="M17" t="s" s="22">
        <v>66</v>
      </c>
      <c r="N17" t="s" s="22">
        <v>70</v>
      </c>
      <c r="O17" s="23">
        <v>7</v>
      </c>
      <c r="P17" s="23">
        <v>0.195310489598475</v>
      </c>
      <c r="R17" t="s" s="22">
        <v>68</v>
      </c>
      <c r="S17" t="s" s="22">
        <v>69</v>
      </c>
      <c r="T17" s="23">
        <v>8</v>
      </c>
      <c r="U17" s="23">
        <v>14</v>
      </c>
      <c r="W17" t="s" s="22">
        <v>68</v>
      </c>
      <c r="X17" t="s" s="22">
        <v>67</v>
      </c>
      <c r="Y17" s="23">
        <v>6</v>
      </c>
      <c r="Z17" s="23">
        <v>21.3333333333333</v>
      </c>
      <c r="AA17" s="23">
        <v>14</v>
      </c>
      <c r="AB17" s="23">
        <v>25</v>
      </c>
      <c r="AD17" t="s" s="22">
        <v>68</v>
      </c>
      <c r="AE17" t="s" s="22">
        <v>70</v>
      </c>
      <c r="AF17" s="23">
        <v>6</v>
      </c>
      <c r="AG17" s="23">
        <v>0.100684184972176</v>
      </c>
      <c r="AI17" t="s" s="22">
        <v>26</v>
      </c>
      <c r="AJ17" s="23">
        <v>2.2</v>
      </c>
      <c r="AK17" s="23">
        <v>2</v>
      </c>
      <c r="AL17" s="23">
        <v>18</v>
      </c>
    </row>
    <row r="18" s="36" customFormat="1" ht="20.05" customHeight="1">
      <c r="A18" t="s" s="41">
        <v>66</v>
      </c>
      <c r="B18" t="s" s="42">
        <v>69</v>
      </c>
      <c r="C18" s="23">
        <v>10</v>
      </c>
      <c r="D18" s="23">
        <v>11</v>
      </c>
      <c r="F18" t="s" s="22">
        <v>66</v>
      </c>
      <c r="G18" t="s" s="22">
        <v>69</v>
      </c>
      <c r="H18" s="23">
        <v>1</v>
      </c>
      <c r="I18" s="23">
        <v>38</v>
      </c>
      <c r="J18" s="23">
        <v>10</v>
      </c>
      <c r="K18" s="23">
        <v>49</v>
      </c>
      <c r="M18" t="s" s="22">
        <v>66</v>
      </c>
      <c r="N18" t="s" s="22">
        <v>70</v>
      </c>
      <c r="O18" s="23">
        <v>8</v>
      </c>
      <c r="P18" s="23">
        <v>-0.0958693833333835</v>
      </c>
      <c r="R18" t="s" s="22">
        <v>68</v>
      </c>
      <c r="S18" t="s" s="22">
        <v>69</v>
      </c>
      <c r="T18" s="23">
        <v>9</v>
      </c>
      <c r="U18" s="23">
        <v>6</v>
      </c>
      <c r="W18" t="s" s="22">
        <v>68</v>
      </c>
      <c r="X18" t="s" s="22">
        <v>67</v>
      </c>
      <c r="Y18" s="23">
        <v>6</v>
      </c>
      <c r="Z18" s="23">
        <v>21.3333333333333</v>
      </c>
      <c r="AA18" s="23">
        <v>15</v>
      </c>
      <c r="AB18" s="23">
        <v>23</v>
      </c>
      <c r="AD18" t="s" s="22">
        <v>68</v>
      </c>
      <c r="AE18" t="s" s="22">
        <v>70</v>
      </c>
      <c r="AF18" s="23">
        <v>7</v>
      </c>
      <c r="AG18" s="23">
        <v>0.0962009167777912</v>
      </c>
      <c r="AI18" t="s" s="22">
        <v>26</v>
      </c>
      <c r="AJ18" s="23">
        <v>3.1</v>
      </c>
      <c r="AK18" s="23">
        <v>11</v>
      </c>
      <c r="AL18" s="23">
        <v>18</v>
      </c>
    </row>
    <row r="19" s="36" customFormat="1" ht="20.05" customHeight="1">
      <c r="A19" t="s" s="41">
        <v>66</v>
      </c>
      <c r="B19" t="s" s="42">
        <v>69</v>
      </c>
      <c r="C19" s="23">
        <v>11</v>
      </c>
      <c r="D19" s="23">
        <v>37</v>
      </c>
      <c r="F19" t="s" s="22">
        <v>66</v>
      </c>
      <c r="G19" t="s" s="22">
        <v>69</v>
      </c>
      <c r="H19" s="23">
        <v>1</v>
      </c>
      <c r="I19" s="23">
        <v>38</v>
      </c>
      <c r="J19" s="23">
        <v>11</v>
      </c>
      <c r="K19" s="23">
        <v>525</v>
      </c>
      <c r="M19" t="s" s="22">
        <v>66</v>
      </c>
      <c r="N19" t="s" s="22">
        <v>70</v>
      </c>
      <c r="O19" s="23">
        <v>9</v>
      </c>
      <c r="P19" s="23">
        <v>0.111639021588526</v>
      </c>
      <c r="R19" t="s" s="22">
        <v>68</v>
      </c>
      <c r="S19" t="s" s="22">
        <v>69</v>
      </c>
      <c r="T19" s="23">
        <v>10</v>
      </c>
      <c r="U19" s="23">
        <v>3</v>
      </c>
      <c r="W19" t="s" s="22">
        <v>68</v>
      </c>
      <c r="X19" t="s" s="22">
        <v>67</v>
      </c>
      <c r="Y19" s="23">
        <v>6</v>
      </c>
      <c r="Z19" s="23">
        <v>21.3333333333333</v>
      </c>
      <c r="AA19" s="23">
        <v>16</v>
      </c>
      <c r="AB19" s="23">
        <v>68</v>
      </c>
      <c r="AD19" t="s" s="22">
        <v>68</v>
      </c>
      <c r="AE19" t="s" s="22">
        <v>70</v>
      </c>
      <c r="AF19" s="23">
        <v>8</v>
      </c>
      <c r="AG19" s="23">
        <v>0.398978628061394</v>
      </c>
      <c r="AI19" t="s" s="22">
        <v>26</v>
      </c>
      <c r="AJ19" s="23">
        <v>3.2</v>
      </c>
      <c r="AK19" s="23">
        <v>2</v>
      </c>
      <c r="AL19" s="23">
        <v>18</v>
      </c>
    </row>
    <row r="20" s="36" customFormat="1" ht="20.05" customHeight="1">
      <c r="A20" t="s" s="41">
        <v>66</v>
      </c>
      <c r="B20" t="s" s="42">
        <v>69</v>
      </c>
      <c r="C20" s="23">
        <v>12</v>
      </c>
      <c r="D20" s="23">
        <v>18</v>
      </c>
      <c r="F20" t="s" s="22">
        <v>66</v>
      </c>
      <c r="G20" t="s" s="22">
        <v>69</v>
      </c>
      <c r="H20" s="23">
        <v>1</v>
      </c>
      <c r="I20" s="23">
        <v>38</v>
      </c>
      <c r="J20" s="23">
        <v>12</v>
      </c>
      <c r="K20" s="23">
        <v>265</v>
      </c>
      <c r="M20" t="s" s="22">
        <v>66</v>
      </c>
      <c r="N20" t="s" s="22">
        <v>70</v>
      </c>
      <c r="O20" s="23">
        <v>10</v>
      </c>
      <c r="P20" s="23">
        <v>-0.0444207714941115</v>
      </c>
      <c r="R20" t="s" s="22">
        <v>68</v>
      </c>
      <c r="S20" t="s" s="22">
        <v>69</v>
      </c>
      <c r="T20" s="23">
        <v>11</v>
      </c>
      <c r="U20" s="23">
        <v>11</v>
      </c>
      <c r="W20" t="s" s="22">
        <v>68</v>
      </c>
      <c r="X20" t="s" s="22">
        <v>67</v>
      </c>
      <c r="Y20" s="23">
        <v>6</v>
      </c>
      <c r="Z20" s="23">
        <v>21.3333333333333</v>
      </c>
      <c r="AA20" s="23">
        <v>17</v>
      </c>
      <c r="AB20" s="23">
        <v>73</v>
      </c>
      <c r="AD20" t="s" s="22">
        <v>68</v>
      </c>
      <c r="AE20" t="s" s="22">
        <v>70</v>
      </c>
      <c r="AF20" s="23">
        <v>9</v>
      </c>
      <c r="AG20" s="23">
        <v>-0.00336012169253772</v>
      </c>
      <c r="AI20" t="s" s="22">
        <v>26</v>
      </c>
      <c r="AJ20" s="23">
        <v>3.3</v>
      </c>
      <c r="AK20" s="23">
        <v>31</v>
      </c>
      <c r="AL20" s="23">
        <v>18</v>
      </c>
    </row>
    <row r="21" s="36" customFormat="1" ht="20.05" customHeight="1">
      <c r="A21" t="s" s="41">
        <v>66</v>
      </c>
      <c r="B21" t="s" s="42">
        <v>69</v>
      </c>
      <c r="C21" s="23">
        <v>13</v>
      </c>
      <c r="D21" s="23">
        <v>19</v>
      </c>
      <c r="F21" t="s" s="22">
        <v>66</v>
      </c>
      <c r="G21" t="s" s="22">
        <v>69</v>
      </c>
      <c r="H21" s="23">
        <v>1</v>
      </c>
      <c r="I21" s="23">
        <v>38</v>
      </c>
      <c r="J21" s="23">
        <v>13</v>
      </c>
      <c r="K21" s="23">
        <v>215</v>
      </c>
      <c r="M21" t="s" s="22">
        <v>66</v>
      </c>
      <c r="N21" t="s" s="22">
        <v>70</v>
      </c>
      <c r="O21" s="23">
        <v>11</v>
      </c>
      <c r="P21" s="23">
        <v>-0.112075672675815</v>
      </c>
      <c r="R21" t="s" s="22">
        <v>68</v>
      </c>
      <c r="S21" t="s" s="22">
        <v>69</v>
      </c>
      <c r="T21" s="23">
        <v>12</v>
      </c>
      <c r="U21" s="23">
        <v>4</v>
      </c>
      <c r="W21" t="s" s="22">
        <v>68</v>
      </c>
      <c r="X21" t="s" s="22">
        <v>67</v>
      </c>
      <c r="Y21" s="23">
        <v>6</v>
      </c>
      <c r="Z21" s="23">
        <v>21.3333333333333</v>
      </c>
      <c r="AA21" s="23">
        <v>18</v>
      </c>
      <c r="AB21" s="23">
        <v>32</v>
      </c>
      <c r="AD21" t="s" s="22">
        <v>68</v>
      </c>
      <c r="AE21" t="s" s="22">
        <v>70</v>
      </c>
      <c r="AF21" s="23">
        <v>10</v>
      </c>
      <c r="AG21" s="23">
        <v>0.194306238719404</v>
      </c>
      <c r="AI21" t="s" s="22">
        <v>26</v>
      </c>
      <c r="AJ21" s="23">
        <v>4.1</v>
      </c>
      <c r="AK21" s="23">
        <v>17</v>
      </c>
      <c r="AL21" s="23">
        <v>18</v>
      </c>
    </row>
    <row r="22" s="36" customFormat="1" ht="20.05" customHeight="1">
      <c r="A22" t="s" s="41">
        <v>66</v>
      </c>
      <c r="B22" t="s" s="42">
        <v>69</v>
      </c>
      <c r="C22" s="23">
        <v>14</v>
      </c>
      <c r="D22" s="23">
        <v>50</v>
      </c>
      <c r="F22" t="s" s="22">
        <v>66</v>
      </c>
      <c r="G22" t="s" s="22">
        <v>69</v>
      </c>
      <c r="H22" s="23">
        <v>1</v>
      </c>
      <c r="I22" s="23">
        <v>38</v>
      </c>
      <c r="J22" s="23">
        <v>14</v>
      </c>
      <c r="K22" s="23">
        <v>441</v>
      </c>
      <c r="M22" t="s" s="22">
        <v>66</v>
      </c>
      <c r="N22" t="s" s="22">
        <v>70</v>
      </c>
      <c r="O22" s="23">
        <v>12</v>
      </c>
      <c r="P22" s="23">
        <v>0.279849668664074</v>
      </c>
      <c r="R22" t="s" s="22">
        <v>68</v>
      </c>
      <c r="S22" t="s" s="22">
        <v>69</v>
      </c>
      <c r="T22" s="23">
        <v>13</v>
      </c>
      <c r="U22" s="23">
        <v>4</v>
      </c>
      <c r="W22" t="s" s="22">
        <v>68</v>
      </c>
      <c r="X22" t="s" s="22">
        <v>67</v>
      </c>
      <c r="Y22" s="23">
        <v>6</v>
      </c>
      <c r="Z22" s="23">
        <v>21.3333333333333</v>
      </c>
      <c r="AA22" s="23">
        <v>19</v>
      </c>
      <c r="AB22" s="23">
        <v>126</v>
      </c>
      <c r="AD22" t="s" s="22">
        <v>68</v>
      </c>
      <c r="AE22" t="s" s="22">
        <v>70</v>
      </c>
      <c r="AF22" s="23">
        <v>11</v>
      </c>
      <c r="AG22" s="23">
        <v>0.07283665938552079</v>
      </c>
      <c r="AI22" t="s" s="22">
        <v>26</v>
      </c>
      <c r="AJ22" s="23">
        <v>4.2</v>
      </c>
      <c r="AK22" s="23">
        <v>21</v>
      </c>
      <c r="AL22" s="23">
        <v>18</v>
      </c>
    </row>
    <row r="23" s="36" customFormat="1" ht="20.05" customHeight="1">
      <c r="A23" t="s" s="41">
        <v>66</v>
      </c>
      <c r="B23" t="s" s="42">
        <v>69</v>
      </c>
      <c r="C23" s="23">
        <v>15</v>
      </c>
      <c r="D23" s="23">
        <v>10</v>
      </c>
      <c r="F23" t="s" s="22">
        <v>66</v>
      </c>
      <c r="G23" t="s" s="22">
        <v>69</v>
      </c>
      <c r="H23" s="23">
        <v>1</v>
      </c>
      <c r="I23" s="23">
        <v>38</v>
      </c>
      <c r="J23" s="23">
        <v>15</v>
      </c>
      <c r="K23" s="23">
        <v>266</v>
      </c>
      <c r="M23" t="s" s="22">
        <v>66</v>
      </c>
      <c r="N23" t="s" s="22">
        <v>70</v>
      </c>
      <c r="O23" s="23">
        <v>13</v>
      </c>
      <c r="P23" s="23">
        <v>-0.09808756166755241</v>
      </c>
      <c r="R23" t="s" s="22">
        <v>68</v>
      </c>
      <c r="S23" t="s" s="22">
        <v>69</v>
      </c>
      <c r="T23" s="23">
        <v>14</v>
      </c>
      <c r="U23" s="23">
        <v>10</v>
      </c>
      <c r="W23" t="s" s="22">
        <v>68</v>
      </c>
      <c r="X23" t="s" s="22">
        <v>67</v>
      </c>
      <c r="Y23" s="23">
        <v>6</v>
      </c>
      <c r="Z23" s="23">
        <v>21.3333333333333</v>
      </c>
      <c r="AA23" s="23">
        <v>20</v>
      </c>
      <c r="AB23" s="23">
        <v>67</v>
      </c>
      <c r="AD23" t="s" s="22">
        <v>68</v>
      </c>
      <c r="AE23" t="s" s="22">
        <v>70</v>
      </c>
      <c r="AF23" s="23">
        <v>12</v>
      </c>
      <c r="AG23" s="23">
        <v>0.029050895979846</v>
      </c>
      <c r="AI23" t="s" s="22">
        <v>26</v>
      </c>
      <c r="AJ23" s="23">
        <v>5.1</v>
      </c>
      <c r="AK23" s="23">
        <v>24</v>
      </c>
      <c r="AL23" s="23">
        <v>18</v>
      </c>
    </row>
    <row r="24" s="36" customFormat="1" ht="20.05" customHeight="1">
      <c r="A24" t="s" s="41">
        <v>66</v>
      </c>
      <c r="B24" t="s" s="42">
        <v>69</v>
      </c>
      <c r="C24" s="23">
        <v>16</v>
      </c>
      <c r="D24" s="23">
        <v>27</v>
      </c>
      <c r="F24" t="s" s="22">
        <v>66</v>
      </c>
      <c r="G24" t="s" s="22">
        <v>69</v>
      </c>
      <c r="H24" s="23">
        <v>1</v>
      </c>
      <c r="I24" s="23">
        <v>38</v>
      </c>
      <c r="J24" s="23">
        <v>16</v>
      </c>
      <c r="K24" s="23">
        <v>1049</v>
      </c>
      <c r="M24" t="s" s="22">
        <v>66</v>
      </c>
      <c r="N24" t="s" s="22">
        <v>70</v>
      </c>
      <c r="O24" s="23">
        <v>14</v>
      </c>
      <c r="P24" s="23">
        <v>0.0741731202637624</v>
      </c>
      <c r="R24" t="s" s="22">
        <v>68</v>
      </c>
      <c r="S24" t="s" s="22">
        <v>69</v>
      </c>
      <c r="T24" s="23">
        <v>15</v>
      </c>
      <c r="U24" s="23">
        <v>46</v>
      </c>
      <c r="W24" t="s" s="22">
        <v>68</v>
      </c>
      <c r="X24" t="s" s="22">
        <v>67</v>
      </c>
      <c r="Y24" s="23">
        <v>6</v>
      </c>
      <c r="Z24" s="23">
        <v>21.3333333333333</v>
      </c>
      <c r="AA24" s="23">
        <v>21</v>
      </c>
      <c r="AB24" s="23">
        <v>65</v>
      </c>
      <c r="AD24" t="s" s="22">
        <v>68</v>
      </c>
      <c r="AE24" t="s" s="22">
        <v>70</v>
      </c>
      <c r="AF24" s="23">
        <v>13</v>
      </c>
      <c r="AG24" s="23">
        <v>0.110629127721066</v>
      </c>
      <c r="AI24" t="s" s="22">
        <v>26</v>
      </c>
      <c r="AJ24" s="23">
        <v>5.2</v>
      </c>
      <c r="AK24" s="23">
        <v>12</v>
      </c>
      <c r="AL24" s="23">
        <v>18</v>
      </c>
    </row>
    <row r="25" s="36" customFormat="1" ht="20.05" customHeight="1">
      <c r="A25" t="s" s="41">
        <v>66</v>
      </c>
      <c r="B25" t="s" s="42">
        <v>69</v>
      </c>
      <c r="C25" s="23">
        <v>17</v>
      </c>
      <c r="D25" s="23">
        <v>29</v>
      </c>
      <c r="F25" t="s" s="22">
        <v>66</v>
      </c>
      <c r="G25" t="s" s="22">
        <v>69</v>
      </c>
      <c r="H25" s="23">
        <v>1</v>
      </c>
      <c r="I25" s="23">
        <v>38</v>
      </c>
      <c r="J25" s="23">
        <v>17</v>
      </c>
      <c r="K25" s="23">
        <v>881</v>
      </c>
      <c r="M25" t="s" s="22">
        <v>66</v>
      </c>
      <c r="N25" t="s" s="22">
        <v>70</v>
      </c>
      <c r="O25" s="23">
        <v>15</v>
      </c>
      <c r="P25" s="23">
        <v>0.00443596356109263</v>
      </c>
      <c r="R25" t="s" s="22">
        <v>68</v>
      </c>
      <c r="S25" t="s" s="22">
        <v>69</v>
      </c>
      <c r="T25" s="23">
        <v>16</v>
      </c>
      <c r="U25" s="23">
        <v>7</v>
      </c>
      <c r="W25" t="s" s="22">
        <v>68</v>
      </c>
      <c r="X25" t="s" s="22">
        <v>67</v>
      </c>
      <c r="Y25" s="23">
        <v>6</v>
      </c>
      <c r="Z25" s="23">
        <v>21.3333333333333</v>
      </c>
      <c r="AA25" s="23">
        <v>22</v>
      </c>
      <c r="AB25" s="23">
        <v>79</v>
      </c>
      <c r="AD25" t="s" s="22">
        <v>68</v>
      </c>
      <c r="AE25" t="s" s="22">
        <v>70</v>
      </c>
      <c r="AF25" s="23">
        <v>14</v>
      </c>
      <c r="AG25" s="23">
        <v>0.505920069920775</v>
      </c>
      <c r="AI25" t="s" s="22">
        <v>26</v>
      </c>
      <c r="AJ25" s="23">
        <v>5.3</v>
      </c>
      <c r="AK25" s="23">
        <v>6</v>
      </c>
      <c r="AL25" s="23">
        <v>18</v>
      </c>
    </row>
    <row r="26" s="36" customFormat="1" ht="20.05" customHeight="1">
      <c r="A26" t="s" s="41">
        <v>66</v>
      </c>
      <c r="B26" t="s" s="42">
        <v>69</v>
      </c>
      <c r="C26" s="23">
        <v>18</v>
      </c>
      <c r="D26" s="23">
        <v>19</v>
      </c>
      <c r="F26" t="s" s="22">
        <v>66</v>
      </c>
      <c r="G26" t="s" s="22">
        <v>69</v>
      </c>
      <c r="H26" s="23">
        <v>1</v>
      </c>
      <c r="I26" s="23">
        <v>38</v>
      </c>
      <c r="J26" s="23">
        <v>18</v>
      </c>
      <c r="K26" s="23">
        <v>134</v>
      </c>
      <c r="M26" t="s" s="22">
        <v>66</v>
      </c>
      <c r="N26" t="s" s="22">
        <v>70</v>
      </c>
      <c r="O26" s="23">
        <v>16</v>
      </c>
      <c r="P26" s="23">
        <v>0.0306685566467053</v>
      </c>
      <c r="R26" t="s" s="22">
        <v>68</v>
      </c>
      <c r="S26" t="s" s="22">
        <v>69</v>
      </c>
      <c r="T26" s="23">
        <v>17</v>
      </c>
      <c r="U26" s="23">
        <v>9</v>
      </c>
      <c r="W26" t="s" s="22">
        <v>68</v>
      </c>
      <c r="X26" t="s" s="22">
        <v>67</v>
      </c>
      <c r="Y26" s="23">
        <v>6</v>
      </c>
      <c r="Z26" s="23">
        <v>21.3333333333333</v>
      </c>
      <c r="AA26" s="23">
        <v>23</v>
      </c>
      <c r="AB26" s="23">
        <v>45</v>
      </c>
      <c r="AD26" t="s" s="22">
        <v>68</v>
      </c>
      <c r="AE26" t="s" s="22">
        <v>70</v>
      </c>
      <c r="AF26" s="23">
        <v>15</v>
      </c>
      <c r="AG26" s="23">
        <v>0.0385401669756596</v>
      </c>
      <c r="AI26" t="s" s="22">
        <v>26</v>
      </c>
      <c r="AJ26" s="23">
        <v>5.4</v>
      </c>
      <c r="AK26" s="23">
        <v>10</v>
      </c>
      <c r="AL26" s="23">
        <v>18</v>
      </c>
    </row>
    <row r="27" s="36" customFormat="1" ht="20.05" customHeight="1">
      <c r="A27" t="s" s="41">
        <v>66</v>
      </c>
      <c r="B27" t="s" s="42">
        <v>69</v>
      </c>
      <c r="C27" s="23">
        <v>19</v>
      </c>
      <c r="D27" s="23">
        <v>7</v>
      </c>
      <c r="F27" t="s" s="22">
        <v>66</v>
      </c>
      <c r="G27" t="s" s="22">
        <v>69</v>
      </c>
      <c r="H27" s="23">
        <v>1</v>
      </c>
      <c r="I27" s="23">
        <v>38</v>
      </c>
      <c r="J27" s="23">
        <v>19</v>
      </c>
      <c r="K27" s="23">
        <v>126</v>
      </c>
      <c r="M27" t="s" s="22">
        <v>66</v>
      </c>
      <c r="N27" t="s" s="22">
        <v>70</v>
      </c>
      <c r="O27" s="23">
        <v>17</v>
      </c>
      <c r="P27" s="23">
        <v>-0.07010721258874029</v>
      </c>
      <c r="R27" t="s" s="22">
        <v>68</v>
      </c>
      <c r="S27" t="s" s="22">
        <v>69</v>
      </c>
      <c r="T27" s="23">
        <v>18</v>
      </c>
      <c r="U27" s="23">
        <v>8</v>
      </c>
      <c r="W27" t="s" s="22">
        <v>68</v>
      </c>
      <c r="X27" t="s" s="22">
        <v>67</v>
      </c>
      <c r="Y27" s="23">
        <v>6</v>
      </c>
      <c r="Z27" s="23">
        <v>21.3333333333333</v>
      </c>
      <c r="AA27" s="23">
        <v>24</v>
      </c>
      <c r="AB27" s="23">
        <v>23</v>
      </c>
      <c r="AD27" t="s" s="22">
        <v>68</v>
      </c>
      <c r="AE27" t="s" s="22">
        <v>70</v>
      </c>
      <c r="AF27" s="23">
        <v>16</v>
      </c>
      <c r="AG27" s="23">
        <v>0.195350896370014</v>
      </c>
      <c r="AI27" t="s" s="22">
        <v>26</v>
      </c>
      <c r="AJ27" s="23">
        <v>6.1</v>
      </c>
      <c r="AK27" s="23">
        <v>21</v>
      </c>
      <c r="AL27" s="23">
        <v>18</v>
      </c>
    </row>
    <row r="28" s="36" customFormat="1" ht="20.05" customHeight="1">
      <c r="A28" t="s" s="41">
        <v>66</v>
      </c>
      <c r="B28" t="s" s="42">
        <v>69</v>
      </c>
      <c r="C28" s="23">
        <v>20</v>
      </c>
      <c r="D28" s="23">
        <v>21</v>
      </c>
      <c r="F28" t="s" s="22">
        <v>66</v>
      </c>
      <c r="G28" t="s" s="22">
        <v>69</v>
      </c>
      <c r="H28" s="23">
        <v>1</v>
      </c>
      <c r="I28" s="23">
        <v>38</v>
      </c>
      <c r="J28" s="23">
        <v>20</v>
      </c>
      <c r="K28" s="23">
        <v>474</v>
      </c>
      <c r="M28" t="s" s="22">
        <v>66</v>
      </c>
      <c r="N28" t="s" s="22">
        <v>70</v>
      </c>
      <c r="O28" s="23">
        <v>18</v>
      </c>
      <c r="P28" s="23">
        <v>-0.0195275061885548</v>
      </c>
      <c r="R28" t="s" s="22">
        <v>68</v>
      </c>
      <c r="S28" t="s" s="22">
        <v>69</v>
      </c>
      <c r="T28" s="23">
        <v>19</v>
      </c>
      <c r="U28" s="23">
        <v>7</v>
      </c>
      <c r="W28" t="s" s="22">
        <v>68</v>
      </c>
      <c r="X28" t="s" s="22">
        <v>67</v>
      </c>
      <c r="Y28" s="23">
        <v>6</v>
      </c>
      <c r="Z28" s="23">
        <v>21.3333333333333</v>
      </c>
      <c r="AA28" s="23">
        <v>25</v>
      </c>
      <c r="AB28" s="23">
        <v>157</v>
      </c>
      <c r="AD28" t="s" s="22">
        <v>68</v>
      </c>
      <c r="AE28" t="s" s="22">
        <v>70</v>
      </c>
      <c r="AF28" s="23">
        <v>17</v>
      </c>
      <c r="AG28" s="23">
        <v>0.0565422899448789</v>
      </c>
      <c r="AI28" t="s" s="22">
        <v>26</v>
      </c>
      <c r="AJ28" s="23">
        <v>6.2</v>
      </c>
      <c r="AK28" s="23">
        <v>25</v>
      </c>
      <c r="AL28" s="23">
        <v>18</v>
      </c>
    </row>
    <row r="29" s="36" customFormat="1" ht="20.05" customHeight="1">
      <c r="A29" t="s" s="41">
        <v>66</v>
      </c>
      <c r="B29" t="s" s="42">
        <v>69</v>
      </c>
      <c r="C29" s="23">
        <v>21</v>
      </c>
      <c r="D29" s="23">
        <v>16</v>
      </c>
      <c r="F29" t="s" s="22">
        <v>66</v>
      </c>
      <c r="G29" t="s" s="22">
        <v>69</v>
      </c>
      <c r="H29" s="23">
        <v>1</v>
      </c>
      <c r="I29" s="23">
        <v>38</v>
      </c>
      <c r="J29" s="23">
        <v>21</v>
      </c>
      <c r="K29" s="23">
        <v>764</v>
      </c>
      <c r="M29" t="s" s="22">
        <v>66</v>
      </c>
      <c r="N29" t="s" s="22">
        <v>70</v>
      </c>
      <c r="O29" s="23">
        <v>19</v>
      </c>
      <c r="P29" s="23">
        <v>0.0728304471753395</v>
      </c>
      <c r="R29" t="s" s="22">
        <v>68</v>
      </c>
      <c r="S29" t="s" s="22">
        <v>69</v>
      </c>
      <c r="T29" s="23">
        <v>20</v>
      </c>
      <c r="U29" s="23">
        <v>5</v>
      </c>
      <c r="W29" t="s" s="22">
        <v>68</v>
      </c>
      <c r="X29" t="s" s="22">
        <v>67</v>
      </c>
      <c r="Y29" s="23">
        <v>6</v>
      </c>
      <c r="Z29" s="23">
        <v>21.3333333333333</v>
      </c>
      <c r="AA29" s="23">
        <v>26</v>
      </c>
      <c r="AB29" s="23">
        <v>173</v>
      </c>
      <c r="AD29" t="s" s="22">
        <v>68</v>
      </c>
      <c r="AE29" t="s" s="22">
        <v>70</v>
      </c>
      <c r="AF29" s="23">
        <v>18</v>
      </c>
      <c r="AG29" s="23">
        <v>0.202554771168779</v>
      </c>
      <c r="AI29" t="s" s="22">
        <v>26</v>
      </c>
      <c r="AJ29" s="23">
        <v>7.1</v>
      </c>
      <c r="AK29" s="23">
        <v>28</v>
      </c>
      <c r="AL29" s="23">
        <v>18</v>
      </c>
    </row>
    <row r="30" s="36" customFormat="1" ht="20.05" customHeight="1">
      <c r="A30" t="s" s="41">
        <v>66</v>
      </c>
      <c r="B30" t="s" s="42">
        <v>69</v>
      </c>
      <c r="C30" s="23">
        <v>22</v>
      </c>
      <c r="D30" s="23">
        <v>8</v>
      </c>
      <c r="F30" t="s" s="22">
        <v>66</v>
      </c>
      <c r="G30" t="s" s="22">
        <v>69</v>
      </c>
      <c r="H30" s="23">
        <v>1</v>
      </c>
      <c r="I30" s="23">
        <v>38</v>
      </c>
      <c r="J30" s="23">
        <v>22</v>
      </c>
      <c r="K30" s="23">
        <v>1105</v>
      </c>
      <c r="M30" t="s" s="22">
        <v>66</v>
      </c>
      <c r="N30" t="s" s="22">
        <v>70</v>
      </c>
      <c r="O30" s="23">
        <v>20</v>
      </c>
      <c r="P30" s="23">
        <v>-0.0118047691054391</v>
      </c>
      <c r="R30" t="s" s="22">
        <v>68</v>
      </c>
      <c r="S30" t="s" s="22">
        <v>69</v>
      </c>
      <c r="T30" s="23">
        <v>21</v>
      </c>
      <c r="U30" s="23">
        <v>19</v>
      </c>
      <c r="W30" t="s" s="22">
        <v>68</v>
      </c>
      <c r="X30" t="s" s="22">
        <v>67</v>
      </c>
      <c r="Y30" s="23">
        <v>6</v>
      </c>
      <c r="Z30" s="23">
        <v>21.3333333333333</v>
      </c>
      <c r="AA30" s="23">
        <v>27</v>
      </c>
      <c r="AB30" s="23">
        <v>416</v>
      </c>
      <c r="AD30" t="s" s="22">
        <v>68</v>
      </c>
      <c r="AE30" t="s" s="22">
        <v>70</v>
      </c>
      <c r="AF30" s="23">
        <v>19</v>
      </c>
      <c r="AG30" s="23">
        <v>0.361935377680075</v>
      </c>
      <c r="AI30" t="s" s="22">
        <v>26</v>
      </c>
      <c r="AJ30" s="23">
        <v>7.2</v>
      </c>
      <c r="AK30" s="23">
        <v>19</v>
      </c>
      <c r="AL30" s="23">
        <v>18</v>
      </c>
    </row>
    <row r="31" s="36" customFormat="1" ht="20.05" customHeight="1">
      <c r="A31" t="s" s="41">
        <v>66</v>
      </c>
      <c r="B31" t="s" s="42">
        <v>69</v>
      </c>
      <c r="C31" s="23">
        <v>23</v>
      </c>
      <c r="D31" s="23">
        <v>25</v>
      </c>
      <c r="F31" t="s" s="22">
        <v>66</v>
      </c>
      <c r="G31" t="s" s="22">
        <v>69</v>
      </c>
      <c r="H31" s="23">
        <v>1</v>
      </c>
      <c r="I31" s="23">
        <v>38</v>
      </c>
      <c r="J31" s="23">
        <v>23</v>
      </c>
      <c r="K31" s="23">
        <v>572</v>
      </c>
      <c r="M31" t="s" s="22">
        <v>66</v>
      </c>
      <c r="N31" t="s" s="22">
        <v>70</v>
      </c>
      <c r="O31" s="23">
        <v>21</v>
      </c>
      <c r="P31" s="23">
        <v>-0.107154400095617</v>
      </c>
      <c r="R31" t="s" s="22">
        <v>68</v>
      </c>
      <c r="S31" t="s" s="22">
        <v>69</v>
      </c>
      <c r="T31" s="23">
        <v>22</v>
      </c>
      <c r="U31" s="23">
        <v>42</v>
      </c>
      <c r="W31" t="s" s="22">
        <v>68</v>
      </c>
      <c r="X31" t="s" s="22">
        <v>67</v>
      </c>
      <c r="Y31" s="23">
        <v>6</v>
      </c>
      <c r="Z31" s="23">
        <v>21.3333333333333</v>
      </c>
      <c r="AA31" s="23">
        <v>28</v>
      </c>
      <c r="AB31" s="23">
        <v>371</v>
      </c>
      <c r="AD31" t="s" s="22">
        <v>68</v>
      </c>
      <c r="AE31" t="s" s="22">
        <v>70</v>
      </c>
      <c r="AF31" s="23">
        <v>20</v>
      </c>
      <c r="AG31" s="23">
        <v>0.311618495079569</v>
      </c>
      <c r="AI31" t="s" s="22">
        <v>71</v>
      </c>
      <c r="AJ31" s="23">
        <v>1.1</v>
      </c>
      <c r="AK31" s="23">
        <v>6</v>
      </c>
      <c r="AL31" s="23">
        <v>33</v>
      </c>
    </row>
    <row r="32" s="36" customFormat="1" ht="20.05" customHeight="1">
      <c r="A32" t="s" s="41">
        <v>66</v>
      </c>
      <c r="B32" t="s" s="42">
        <v>69</v>
      </c>
      <c r="C32" s="23">
        <v>24</v>
      </c>
      <c r="D32" s="23">
        <v>9</v>
      </c>
      <c r="F32" t="s" s="22">
        <v>66</v>
      </c>
      <c r="G32" t="s" s="22">
        <v>69</v>
      </c>
      <c r="H32" s="23">
        <v>1</v>
      </c>
      <c r="I32" s="23">
        <v>38</v>
      </c>
      <c r="J32" s="23">
        <v>24</v>
      </c>
      <c r="K32" s="23">
        <v>1487</v>
      </c>
      <c r="M32" t="s" s="22">
        <v>66</v>
      </c>
      <c r="N32" t="s" s="22">
        <v>70</v>
      </c>
      <c r="O32" s="23">
        <v>22</v>
      </c>
      <c r="P32" s="23">
        <v>0.0447418480720313</v>
      </c>
      <c r="R32" t="s" s="22">
        <v>68</v>
      </c>
      <c r="S32" t="s" s="22">
        <v>69</v>
      </c>
      <c r="T32" s="23">
        <v>23</v>
      </c>
      <c r="U32" s="23">
        <v>2</v>
      </c>
      <c r="W32" t="s" s="22">
        <v>68</v>
      </c>
      <c r="X32" t="s" s="22">
        <v>67</v>
      </c>
      <c r="Y32" s="23">
        <v>6</v>
      </c>
      <c r="Z32" s="23">
        <v>21.3333333333333</v>
      </c>
      <c r="AA32" s="23">
        <v>29</v>
      </c>
      <c r="AB32" s="23">
        <v>142</v>
      </c>
      <c r="AD32" t="s" s="22">
        <v>68</v>
      </c>
      <c r="AE32" t="s" s="22">
        <v>70</v>
      </c>
      <c r="AF32" s="23">
        <v>21</v>
      </c>
      <c r="AG32" s="23">
        <v>-0.0191054687327823</v>
      </c>
      <c r="AI32" t="s" s="22">
        <v>71</v>
      </c>
      <c r="AJ32" s="23">
        <v>1.2</v>
      </c>
      <c r="AK32" s="23">
        <v>1</v>
      </c>
      <c r="AL32" s="23">
        <v>33</v>
      </c>
    </row>
    <row r="33" s="36" customFormat="1" ht="20.05" customHeight="1">
      <c r="A33" t="s" s="41">
        <v>66</v>
      </c>
      <c r="B33" t="s" s="42">
        <v>69</v>
      </c>
      <c r="C33" s="23">
        <v>25</v>
      </c>
      <c r="D33" s="23">
        <v>6</v>
      </c>
      <c r="F33" t="s" s="22">
        <v>66</v>
      </c>
      <c r="G33" t="s" s="22">
        <v>69</v>
      </c>
      <c r="H33" s="23">
        <v>1</v>
      </c>
      <c r="I33" s="23">
        <v>38</v>
      </c>
      <c r="J33" s="23">
        <v>25</v>
      </c>
      <c r="K33" s="23">
        <v>192</v>
      </c>
      <c r="M33" t="s" s="22">
        <v>66</v>
      </c>
      <c r="N33" t="s" s="22">
        <v>70</v>
      </c>
      <c r="O33" s="23">
        <v>23</v>
      </c>
      <c r="P33" s="23">
        <v>0.207494150062175</v>
      </c>
      <c r="R33" t="s" s="22">
        <v>68</v>
      </c>
      <c r="S33" t="s" s="22">
        <v>69</v>
      </c>
      <c r="T33" s="23">
        <v>24</v>
      </c>
      <c r="U33" s="23">
        <v>7</v>
      </c>
      <c r="W33" t="s" s="22">
        <v>68</v>
      </c>
      <c r="X33" t="s" s="22">
        <v>67</v>
      </c>
      <c r="Y33" s="23">
        <v>6</v>
      </c>
      <c r="Z33" s="23">
        <v>21.3333333333333</v>
      </c>
      <c r="AA33" s="23">
        <v>30</v>
      </c>
      <c r="AB33" s="23">
        <v>297</v>
      </c>
      <c r="AD33" t="s" s="22">
        <v>68</v>
      </c>
      <c r="AE33" t="s" s="22">
        <v>70</v>
      </c>
      <c r="AF33" s="23">
        <v>22</v>
      </c>
      <c r="AG33" s="23">
        <v>0.0166028005223184</v>
      </c>
      <c r="AI33" t="s" s="22">
        <v>71</v>
      </c>
      <c r="AJ33" s="23">
        <v>1.3</v>
      </c>
      <c r="AK33" s="23">
        <v>5</v>
      </c>
      <c r="AL33" s="23">
        <v>33</v>
      </c>
    </row>
    <row r="34" s="36" customFormat="1" ht="20.05" customHeight="1">
      <c r="A34" t="s" s="41">
        <v>66</v>
      </c>
      <c r="B34" t="s" s="42">
        <v>69</v>
      </c>
      <c r="C34" s="23">
        <v>26</v>
      </c>
      <c r="D34" s="23">
        <v>20</v>
      </c>
      <c r="F34" t="s" s="22">
        <v>66</v>
      </c>
      <c r="G34" t="s" s="22">
        <v>69</v>
      </c>
      <c r="H34" s="23">
        <v>1</v>
      </c>
      <c r="I34" s="23">
        <v>38</v>
      </c>
      <c r="J34" s="23">
        <v>26</v>
      </c>
      <c r="K34" s="23">
        <v>421</v>
      </c>
      <c r="M34" t="s" s="22">
        <v>66</v>
      </c>
      <c r="N34" t="s" s="22">
        <v>70</v>
      </c>
      <c r="O34" s="23">
        <v>24</v>
      </c>
      <c r="P34" s="23">
        <v>-0.009666222491257641</v>
      </c>
      <c r="R34" t="s" s="22">
        <v>68</v>
      </c>
      <c r="S34" t="s" s="22">
        <v>69</v>
      </c>
      <c r="T34" s="23">
        <v>25</v>
      </c>
      <c r="U34" s="23">
        <v>23</v>
      </c>
      <c r="W34" t="s" s="22">
        <v>68</v>
      </c>
      <c r="X34" t="s" s="22">
        <v>67</v>
      </c>
      <c r="Y34" s="23">
        <v>6</v>
      </c>
      <c r="Z34" s="23">
        <v>21.3333333333333</v>
      </c>
      <c r="AA34" s="23">
        <v>31</v>
      </c>
      <c r="AB34" s="23">
        <v>129</v>
      </c>
      <c r="AD34" t="s" s="22">
        <v>68</v>
      </c>
      <c r="AE34" t="s" s="22">
        <v>70</v>
      </c>
      <c r="AF34" s="23">
        <v>23</v>
      </c>
      <c r="AG34" s="23">
        <v>0.090547672205645</v>
      </c>
      <c r="AI34" t="s" s="22">
        <v>71</v>
      </c>
      <c r="AJ34" s="23">
        <v>1.4</v>
      </c>
      <c r="AK34" s="23">
        <v>2</v>
      </c>
      <c r="AL34" s="23">
        <v>33</v>
      </c>
    </row>
    <row r="35" s="36" customFormat="1" ht="20.05" customHeight="1">
      <c r="A35" t="s" s="41">
        <v>66</v>
      </c>
      <c r="B35" t="s" s="42">
        <v>69</v>
      </c>
      <c r="C35" s="23">
        <v>27</v>
      </c>
      <c r="D35" s="23">
        <v>30</v>
      </c>
      <c r="F35" t="s" s="22">
        <v>66</v>
      </c>
      <c r="G35" t="s" s="22">
        <v>69</v>
      </c>
      <c r="H35" s="23">
        <v>1</v>
      </c>
      <c r="I35" s="23">
        <v>38</v>
      </c>
      <c r="J35" s="23">
        <v>27</v>
      </c>
      <c r="K35" s="23">
        <v>1268</v>
      </c>
      <c r="M35" t="s" s="22">
        <v>66</v>
      </c>
      <c r="N35" t="s" s="22">
        <v>70</v>
      </c>
      <c r="O35" s="23">
        <v>25</v>
      </c>
      <c r="P35" s="23">
        <v>-0.218777179998207</v>
      </c>
      <c r="R35" t="s" s="22">
        <v>68</v>
      </c>
      <c r="S35" t="s" s="22">
        <v>69</v>
      </c>
      <c r="T35" s="23">
        <v>26</v>
      </c>
      <c r="U35" s="23">
        <v>8</v>
      </c>
      <c r="W35" t="s" s="22">
        <v>68</v>
      </c>
      <c r="X35" t="s" s="22">
        <v>67</v>
      </c>
      <c r="Y35" s="23">
        <v>6</v>
      </c>
      <c r="Z35" s="23">
        <v>21.3333333333333</v>
      </c>
      <c r="AA35" s="23">
        <v>32</v>
      </c>
      <c r="AB35" s="23">
        <v>111</v>
      </c>
      <c r="AD35" t="s" s="22">
        <v>68</v>
      </c>
      <c r="AE35" t="s" s="22">
        <v>70</v>
      </c>
      <c r="AF35" s="23">
        <v>24</v>
      </c>
      <c r="AG35" s="23">
        <v>0.0264284704181312</v>
      </c>
      <c r="AI35" t="s" s="22">
        <v>71</v>
      </c>
      <c r="AJ35" s="23">
        <v>1.5</v>
      </c>
      <c r="AK35" s="23">
        <v>0</v>
      </c>
      <c r="AL35" s="23">
        <v>33</v>
      </c>
    </row>
    <row r="36" s="36" customFormat="1" ht="20.05" customHeight="1">
      <c r="A36" t="s" s="41">
        <v>66</v>
      </c>
      <c r="B36" t="s" s="42">
        <v>69</v>
      </c>
      <c r="C36" s="23">
        <v>28</v>
      </c>
      <c r="D36" s="23">
        <v>30</v>
      </c>
      <c r="F36" t="s" s="22">
        <v>66</v>
      </c>
      <c r="G36" t="s" s="22">
        <v>69</v>
      </c>
      <c r="H36" s="23">
        <v>1</v>
      </c>
      <c r="I36" s="23">
        <v>38</v>
      </c>
      <c r="J36" s="23">
        <v>28</v>
      </c>
      <c r="K36" s="23">
        <v>240</v>
      </c>
      <c r="M36" t="s" s="22">
        <v>66</v>
      </c>
      <c r="N36" t="s" s="22">
        <v>70</v>
      </c>
      <c r="O36" s="23">
        <v>26</v>
      </c>
      <c r="P36" s="23">
        <v>0.03001048680489</v>
      </c>
      <c r="R36" t="s" s="22">
        <v>68</v>
      </c>
      <c r="S36" t="s" s="22">
        <v>69</v>
      </c>
      <c r="T36" s="23">
        <v>27</v>
      </c>
      <c r="U36" s="23">
        <v>17</v>
      </c>
      <c r="W36" t="s" s="22">
        <v>68</v>
      </c>
      <c r="X36" t="s" s="22">
        <v>67</v>
      </c>
      <c r="Y36" s="23">
        <v>6</v>
      </c>
      <c r="Z36" s="23">
        <v>21.3333333333333</v>
      </c>
      <c r="AA36" s="23">
        <v>33</v>
      </c>
      <c r="AB36" s="23">
        <v>210</v>
      </c>
      <c r="AD36" t="s" s="22">
        <v>68</v>
      </c>
      <c r="AE36" t="s" s="22">
        <v>70</v>
      </c>
      <c r="AF36" s="23">
        <v>25</v>
      </c>
      <c r="AG36" s="23">
        <v>0.21060145548822</v>
      </c>
      <c r="AI36" t="s" s="22">
        <v>71</v>
      </c>
      <c r="AJ36" s="23">
        <v>1.6</v>
      </c>
      <c r="AK36" s="23">
        <v>0</v>
      </c>
      <c r="AL36" s="23">
        <v>33</v>
      </c>
    </row>
    <row r="37" s="36" customFormat="1" ht="20.05" customHeight="1">
      <c r="A37" t="s" s="41">
        <v>66</v>
      </c>
      <c r="B37" t="s" s="42">
        <v>69</v>
      </c>
      <c r="C37" s="23">
        <v>29</v>
      </c>
      <c r="D37" s="23">
        <v>22</v>
      </c>
      <c r="F37" t="s" s="22">
        <v>66</v>
      </c>
      <c r="G37" t="s" s="22">
        <v>69</v>
      </c>
      <c r="H37" s="23">
        <v>1</v>
      </c>
      <c r="I37" s="23">
        <v>38</v>
      </c>
      <c r="J37" s="23">
        <v>29</v>
      </c>
      <c r="K37" s="23">
        <v>398</v>
      </c>
      <c r="M37" t="s" s="22">
        <v>66</v>
      </c>
      <c r="N37" t="s" s="22">
        <v>70</v>
      </c>
      <c r="O37" s="23">
        <v>27</v>
      </c>
      <c r="P37" s="23">
        <v>0.0149069805321701</v>
      </c>
      <c r="R37" t="s" s="22">
        <v>68</v>
      </c>
      <c r="S37" t="s" s="22">
        <v>69</v>
      </c>
      <c r="T37" s="23">
        <v>28</v>
      </c>
      <c r="U37" s="23">
        <v>19</v>
      </c>
      <c r="W37" t="s" s="22">
        <v>68</v>
      </c>
      <c r="X37" t="s" s="22">
        <v>67</v>
      </c>
      <c r="Y37" s="23">
        <v>6</v>
      </c>
      <c r="Z37" s="23">
        <v>21.3333333333333</v>
      </c>
      <c r="AA37" s="23">
        <v>34</v>
      </c>
      <c r="AB37" s="23">
        <v>181</v>
      </c>
      <c r="AD37" t="s" s="22">
        <v>68</v>
      </c>
      <c r="AE37" t="s" s="22">
        <v>70</v>
      </c>
      <c r="AF37" s="23">
        <v>26</v>
      </c>
      <c r="AG37" s="23">
        <v>0.0335142232302057</v>
      </c>
      <c r="AI37" t="s" s="22">
        <v>71</v>
      </c>
      <c r="AJ37" s="23">
        <v>1.7</v>
      </c>
      <c r="AK37" s="23">
        <v>0</v>
      </c>
      <c r="AL37" s="23">
        <v>33</v>
      </c>
    </row>
    <row r="38" s="36" customFormat="1" ht="20.05" customHeight="1">
      <c r="A38" t="s" s="41">
        <v>66</v>
      </c>
      <c r="B38" t="s" s="42">
        <v>69</v>
      </c>
      <c r="C38" s="23">
        <v>30</v>
      </c>
      <c r="D38" s="23">
        <v>13</v>
      </c>
      <c r="F38" t="s" s="22">
        <v>66</v>
      </c>
      <c r="G38" t="s" s="22">
        <v>69</v>
      </c>
      <c r="H38" s="23">
        <v>1</v>
      </c>
      <c r="I38" s="23">
        <v>38</v>
      </c>
      <c r="J38" s="23">
        <v>30</v>
      </c>
      <c r="K38" s="23">
        <v>310</v>
      </c>
      <c r="M38" t="s" s="22">
        <v>66</v>
      </c>
      <c r="N38" t="s" s="22">
        <v>69</v>
      </c>
      <c r="O38" s="23">
        <v>1</v>
      </c>
      <c r="P38" s="23">
        <v>-0.0836434864507264</v>
      </c>
      <c r="R38" t="s" s="22">
        <v>68</v>
      </c>
      <c r="S38" t="s" s="22">
        <v>69</v>
      </c>
      <c r="T38" s="23">
        <v>29</v>
      </c>
      <c r="U38" s="23">
        <v>11</v>
      </c>
      <c r="W38" t="s" s="22">
        <v>68</v>
      </c>
      <c r="X38" t="s" s="22">
        <v>67</v>
      </c>
      <c r="Y38" s="23">
        <v>6</v>
      </c>
      <c r="Z38" s="23">
        <v>21.3333333333333</v>
      </c>
      <c r="AA38" s="23">
        <v>35</v>
      </c>
      <c r="AB38" s="23">
        <v>126</v>
      </c>
      <c r="AD38" t="s" s="22">
        <v>68</v>
      </c>
      <c r="AE38" t="s" s="22">
        <v>70</v>
      </c>
      <c r="AF38" s="23">
        <v>27</v>
      </c>
      <c r="AG38" s="23">
        <v>0.0530518579504269</v>
      </c>
      <c r="AI38" t="s" s="22">
        <v>71</v>
      </c>
      <c r="AJ38" s="23">
        <v>2.1</v>
      </c>
      <c r="AK38" s="23">
        <v>1</v>
      </c>
      <c r="AL38" s="23">
        <v>33</v>
      </c>
    </row>
    <row r="39" s="36" customFormat="1" ht="20.05" customHeight="1">
      <c r="A39" t="s" s="41">
        <v>66</v>
      </c>
      <c r="B39" t="s" s="42">
        <v>69</v>
      </c>
      <c r="C39" s="23">
        <v>31</v>
      </c>
      <c r="D39" s="23">
        <v>67</v>
      </c>
      <c r="F39" t="s" s="22">
        <v>66</v>
      </c>
      <c r="G39" t="s" s="22">
        <v>69</v>
      </c>
      <c r="H39" s="23">
        <v>1</v>
      </c>
      <c r="I39" s="23">
        <v>38</v>
      </c>
      <c r="J39" s="23">
        <v>31</v>
      </c>
      <c r="K39" s="23">
        <v>37</v>
      </c>
      <c r="M39" t="s" s="22">
        <v>66</v>
      </c>
      <c r="N39" t="s" s="22">
        <v>69</v>
      </c>
      <c r="O39" s="23">
        <v>2</v>
      </c>
      <c r="P39" s="23">
        <v>0.08103113887580871</v>
      </c>
      <c r="R39" t="s" s="22">
        <v>68</v>
      </c>
      <c r="S39" t="s" s="22">
        <v>69</v>
      </c>
      <c r="T39" s="23">
        <v>30</v>
      </c>
      <c r="U39" s="23">
        <v>9</v>
      </c>
      <c r="W39" t="s" s="22">
        <v>68</v>
      </c>
      <c r="X39" t="s" s="22">
        <v>67</v>
      </c>
      <c r="Y39" s="23">
        <v>6</v>
      </c>
      <c r="Z39" s="23">
        <v>21.3333333333333</v>
      </c>
      <c r="AA39" s="23">
        <v>36</v>
      </c>
      <c r="AB39" s="23">
        <v>239</v>
      </c>
      <c r="AD39" t="s" s="22">
        <v>68</v>
      </c>
      <c r="AE39" t="s" s="22">
        <v>70</v>
      </c>
      <c r="AF39" s="23">
        <v>28</v>
      </c>
      <c r="AG39" s="23">
        <v>0.0741542642526965</v>
      </c>
      <c r="AI39" t="s" s="22">
        <v>71</v>
      </c>
      <c r="AJ39" s="23">
        <v>2.2</v>
      </c>
      <c r="AK39" s="23">
        <v>1</v>
      </c>
      <c r="AL39" s="23">
        <v>33</v>
      </c>
    </row>
    <row r="40" s="36" customFormat="1" ht="20.05" customHeight="1">
      <c r="A40" t="s" s="41">
        <v>66</v>
      </c>
      <c r="B40" t="s" s="42">
        <v>69</v>
      </c>
      <c r="C40" s="23">
        <v>32</v>
      </c>
      <c r="D40" s="23">
        <v>29</v>
      </c>
      <c r="F40" t="s" s="22">
        <v>66</v>
      </c>
      <c r="G40" t="s" s="22">
        <v>69</v>
      </c>
      <c r="H40" s="23">
        <v>1</v>
      </c>
      <c r="I40" s="23">
        <v>38</v>
      </c>
      <c r="J40" s="23">
        <v>32</v>
      </c>
      <c r="K40" s="23">
        <v>347</v>
      </c>
      <c r="M40" t="s" s="22">
        <v>66</v>
      </c>
      <c r="N40" t="s" s="22">
        <v>69</v>
      </c>
      <c r="O40" s="23">
        <v>3</v>
      </c>
      <c r="P40" s="23">
        <v>0.186373203653535</v>
      </c>
      <c r="R40" t="s" s="22">
        <v>68</v>
      </c>
      <c r="S40" t="s" s="22">
        <v>69</v>
      </c>
      <c r="T40" s="23">
        <v>31</v>
      </c>
      <c r="U40" s="23">
        <v>27</v>
      </c>
      <c r="W40" t="s" s="22">
        <v>68</v>
      </c>
      <c r="X40" t="s" s="22">
        <v>67</v>
      </c>
      <c r="Y40" s="23">
        <v>6</v>
      </c>
      <c r="Z40" s="23">
        <v>21.3333333333333</v>
      </c>
      <c r="AA40" s="23">
        <v>37</v>
      </c>
      <c r="AB40" s="23">
        <v>276</v>
      </c>
      <c r="AD40" t="s" s="22">
        <v>68</v>
      </c>
      <c r="AE40" t="s" s="22">
        <v>70</v>
      </c>
      <c r="AF40" s="23">
        <v>29</v>
      </c>
      <c r="AG40" s="23">
        <v>0.138523464852726</v>
      </c>
      <c r="AI40" t="s" s="22">
        <v>71</v>
      </c>
      <c r="AJ40" s="23">
        <v>2.3</v>
      </c>
      <c r="AK40" s="23">
        <v>2</v>
      </c>
      <c r="AL40" s="23">
        <v>33</v>
      </c>
    </row>
    <row r="41" s="36" customFormat="1" ht="20.05" customHeight="1">
      <c r="A41" t="s" s="41">
        <v>66</v>
      </c>
      <c r="B41" t="s" s="42">
        <v>69</v>
      </c>
      <c r="C41" s="23">
        <v>33</v>
      </c>
      <c r="D41" s="23">
        <v>37</v>
      </c>
      <c r="F41" t="s" s="22">
        <v>66</v>
      </c>
      <c r="G41" t="s" s="22">
        <v>69</v>
      </c>
      <c r="H41" s="23">
        <v>1</v>
      </c>
      <c r="I41" s="23">
        <v>38</v>
      </c>
      <c r="J41" s="23">
        <v>33</v>
      </c>
      <c r="K41" s="23">
        <v>605</v>
      </c>
      <c r="M41" t="s" s="22">
        <v>66</v>
      </c>
      <c r="N41" t="s" s="22">
        <v>69</v>
      </c>
      <c r="O41" s="23">
        <v>4</v>
      </c>
      <c r="P41" s="23">
        <v>-0.0156271577241975</v>
      </c>
      <c r="R41" t="s" s="22">
        <v>68</v>
      </c>
      <c r="S41" t="s" s="22">
        <v>69</v>
      </c>
      <c r="T41" s="23">
        <v>32</v>
      </c>
      <c r="U41" s="23">
        <v>7</v>
      </c>
      <c r="W41" t="s" s="22">
        <v>68</v>
      </c>
      <c r="X41" t="s" s="22">
        <v>67</v>
      </c>
      <c r="Y41" s="23">
        <v>6</v>
      </c>
      <c r="Z41" s="23">
        <v>21.3333333333333</v>
      </c>
      <c r="AA41" s="23">
        <v>38</v>
      </c>
      <c r="AB41" s="23">
        <v>205</v>
      </c>
      <c r="AD41" t="s" s="22">
        <v>68</v>
      </c>
      <c r="AE41" t="s" s="22">
        <v>70</v>
      </c>
      <c r="AF41" s="23">
        <v>30</v>
      </c>
      <c r="AG41" s="23">
        <v>0.246154920363977</v>
      </c>
      <c r="AI41" t="s" s="22">
        <v>71</v>
      </c>
      <c r="AJ41" s="23">
        <v>2.4</v>
      </c>
      <c r="AK41" s="23">
        <v>4</v>
      </c>
      <c r="AL41" s="23">
        <v>33</v>
      </c>
    </row>
    <row r="42" s="36" customFormat="1" ht="20.05" customHeight="1">
      <c r="A42" t="s" s="41">
        <v>66</v>
      </c>
      <c r="B42" t="s" s="42">
        <v>69</v>
      </c>
      <c r="C42" s="23">
        <v>34</v>
      </c>
      <c r="D42" s="23">
        <v>31</v>
      </c>
      <c r="F42" t="s" s="22">
        <v>66</v>
      </c>
      <c r="G42" t="s" s="22">
        <v>69</v>
      </c>
      <c r="H42" s="23">
        <v>1</v>
      </c>
      <c r="I42" s="23">
        <v>38</v>
      </c>
      <c r="J42" s="23">
        <v>34</v>
      </c>
      <c r="K42" s="23">
        <v>986</v>
      </c>
      <c r="M42" t="s" s="22">
        <v>66</v>
      </c>
      <c r="N42" t="s" s="22">
        <v>69</v>
      </c>
      <c r="O42" s="23">
        <v>5</v>
      </c>
      <c r="P42" s="23">
        <v>0.0323878276779121</v>
      </c>
      <c r="R42" t="s" s="22">
        <v>68</v>
      </c>
      <c r="S42" t="s" s="22">
        <v>69</v>
      </c>
      <c r="T42" s="23">
        <v>33</v>
      </c>
      <c r="U42" s="23">
        <v>7</v>
      </c>
      <c r="W42" t="s" s="22">
        <v>68</v>
      </c>
      <c r="X42" t="s" s="22">
        <v>67</v>
      </c>
      <c r="Y42" s="23">
        <v>6</v>
      </c>
      <c r="Z42" s="23">
        <v>21.3333333333333</v>
      </c>
      <c r="AA42" s="23">
        <v>39</v>
      </c>
      <c r="AB42" s="23">
        <v>74</v>
      </c>
      <c r="AD42" t="s" s="22">
        <v>68</v>
      </c>
      <c r="AE42" t="s" s="22">
        <v>70</v>
      </c>
      <c r="AF42" s="23">
        <v>31</v>
      </c>
      <c r="AG42" s="23">
        <v>0.0761766054464425</v>
      </c>
      <c r="AI42" t="s" s="22">
        <v>71</v>
      </c>
      <c r="AJ42" s="23">
        <v>2.5</v>
      </c>
      <c r="AK42" s="23">
        <v>0</v>
      </c>
      <c r="AL42" s="23">
        <v>33</v>
      </c>
    </row>
    <row r="43" s="36" customFormat="1" ht="20.05" customHeight="1">
      <c r="A43" t="s" s="41">
        <v>66</v>
      </c>
      <c r="B43" t="s" s="42">
        <v>70</v>
      </c>
      <c r="C43" s="23">
        <v>1</v>
      </c>
      <c r="D43" s="23">
        <v>9</v>
      </c>
      <c r="F43" t="s" s="22">
        <v>66</v>
      </c>
      <c r="G43" t="s" s="22">
        <v>69</v>
      </c>
      <c r="H43" s="23">
        <v>1</v>
      </c>
      <c r="I43" s="23">
        <v>38</v>
      </c>
      <c r="J43" s="23">
        <v>35</v>
      </c>
      <c r="K43" s="23">
        <v>34</v>
      </c>
      <c r="M43" t="s" s="22">
        <v>66</v>
      </c>
      <c r="N43" t="s" s="22">
        <v>69</v>
      </c>
      <c r="O43" s="23">
        <v>6</v>
      </c>
      <c r="P43" s="23">
        <v>0.07121167413072001</v>
      </c>
      <c r="R43" t="s" s="22">
        <v>68</v>
      </c>
      <c r="S43" t="s" s="22">
        <v>69</v>
      </c>
      <c r="T43" s="23">
        <v>34</v>
      </c>
      <c r="U43" s="23">
        <v>17</v>
      </c>
      <c r="W43" t="s" s="22">
        <v>68</v>
      </c>
      <c r="X43" t="s" s="22">
        <v>67</v>
      </c>
      <c r="Y43" s="23">
        <v>6</v>
      </c>
      <c r="Z43" s="23">
        <v>21.3333333333333</v>
      </c>
      <c r="AA43" s="23">
        <v>40</v>
      </c>
      <c r="AB43" s="23">
        <v>91</v>
      </c>
      <c r="AD43" t="s" s="22">
        <v>68</v>
      </c>
      <c r="AE43" t="s" s="22">
        <v>70</v>
      </c>
      <c r="AF43" s="23">
        <v>32</v>
      </c>
      <c r="AG43" s="23">
        <v>-0.00759785883222655</v>
      </c>
      <c r="AI43" t="s" s="22">
        <v>71</v>
      </c>
      <c r="AJ43" s="23">
        <v>3.1</v>
      </c>
      <c r="AK43" s="23">
        <v>2</v>
      </c>
      <c r="AL43" s="23">
        <v>33</v>
      </c>
    </row>
    <row r="44" s="36" customFormat="1" ht="20.05" customHeight="1">
      <c r="A44" t="s" s="41">
        <v>66</v>
      </c>
      <c r="B44" t="s" s="42">
        <v>70</v>
      </c>
      <c r="C44" s="23">
        <v>2</v>
      </c>
      <c r="D44" s="23">
        <v>0</v>
      </c>
      <c r="F44" t="s" s="22">
        <v>66</v>
      </c>
      <c r="G44" t="s" s="22">
        <v>69</v>
      </c>
      <c r="H44" s="23">
        <v>1</v>
      </c>
      <c r="I44" s="23">
        <v>38</v>
      </c>
      <c r="J44" s="23">
        <v>36</v>
      </c>
      <c r="K44" s="23">
        <v>763</v>
      </c>
      <c r="M44" t="s" s="22">
        <v>66</v>
      </c>
      <c r="N44" t="s" s="22">
        <v>69</v>
      </c>
      <c r="O44" s="23">
        <v>7</v>
      </c>
      <c r="P44" s="23">
        <v>-0.09202299335149219</v>
      </c>
      <c r="R44" t="s" s="22">
        <v>68</v>
      </c>
      <c r="S44" t="s" s="22">
        <v>69</v>
      </c>
      <c r="T44" s="23">
        <v>35</v>
      </c>
      <c r="U44" s="23">
        <v>10</v>
      </c>
      <c r="W44" t="s" s="22">
        <v>68</v>
      </c>
      <c r="X44" t="s" s="22">
        <v>67</v>
      </c>
      <c r="Y44" s="23">
        <v>6</v>
      </c>
      <c r="Z44" s="23">
        <v>21.3333333333333</v>
      </c>
      <c r="AA44" s="23">
        <v>41</v>
      </c>
      <c r="AB44" s="23">
        <v>112</v>
      </c>
      <c r="AD44" t="s" s="22">
        <v>68</v>
      </c>
      <c r="AE44" t="s" s="22">
        <v>70</v>
      </c>
      <c r="AF44" s="23">
        <v>33</v>
      </c>
      <c r="AG44" s="23">
        <v>0.300509330409829</v>
      </c>
      <c r="AI44" t="s" s="22">
        <v>71</v>
      </c>
      <c r="AJ44" s="23">
        <v>3.2</v>
      </c>
      <c r="AK44" s="23">
        <v>1</v>
      </c>
      <c r="AL44" s="23">
        <v>33</v>
      </c>
    </row>
    <row r="45" s="36" customFormat="1" ht="20.05" customHeight="1">
      <c r="A45" t="s" s="41">
        <v>66</v>
      </c>
      <c r="B45" t="s" s="42">
        <v>70</v>
      </c>
      <c r="C45" s="23">
        <v>3</v>
      </c>
      <c r="D45" s="23">
        <v>5</v>
      </c>
      <c r="F45" t="s" s="22">
        <v>66</v>
      </c>
      <c r="G45" t="s" s="22">
        <v>69</v>
      </c>
      <c r="H45" s="23">
        <v>1</v>
      </c>
      <c r="I45" s="23">
        <v>38</v>
      </c>
      <c r="J45" s="23">
        <v>37</v>
      </c>
      <c r="K45" s="23">
        <v>930</v>
      </c>
      <c r="M45" t="s" s="22">
        <v>66</v>
      </c>
      <c r="N45" t="s" s="22">
        <v>69</v>
      </c>
      <c r="O45" s="23">
        <v>8</v>
      </c>
      <c r="P45" s="23">
        <v>0.0565074544689461</v>
      </c>
      <c r="R45" t="s" s="22">
        <v>68</v>
      </c>
      <c r="S45" t="s" s="22">
        <v>69</v>
      </c>
      <c r="T45" s="23">
        <v>36</v>
      </c>
      <c r="U45" s="23">
        <v>9</v>
      </c>
      <c r="W45" t="s" s="22">
        <v>68</v>
      </c>
      <c r="X45" t="s" s="22">
        <v>67</v>
      </c>
      <c r="Y45" s="23">
        <v>6</v>
      </c>
      <c r="Z45" s="23">
        <v>21.3333333333333</v>
      </c>
      <c r="AA45" s="23">
        <v>42</v>
      </c>
      <c r="AB45" s="23">
        <v>255</v>
      </c>
      <c r="AD45" t="s" s="22">
        <v>68</v>
      </c>
      <c r="AE45" t="s" s="22">
        <v>70</v>
      </c>
      <c r="AF45" s="23">
        <v>34</v>
      </c>
      <c r="AG45" s="23">
        <v>0.0507000914343941</v>
      </c>
      <c r="AI45" t="s" s="22">
        <v>71</v>
      </c>
      <c r="AJ45" s="23">
        <v>3.3</v>
      </c>
      <c r="AK45" s="23">
        <v>5</v>
      </c>
      <c r="AL45" s="23">
        <v>33</v>
      </c>
    </row>
    <row r="46" s="36" customFormat="1" ht="20.05" customHeight="1">
      <c r="A46" t="s" s="41">
        <v>66</v>
      </c>
      <c r="B46" t="s" s="42">
        <v>70</v>
      </c>
      <c r="C46" s="23">
        <v>4</v>
      </c>
      <c r="D46" s="23">
        <v>3</v>
      </c>
      <c r="F46" t="s" s="22">
        <v>66</v>
      </c>
      <c r="G46" t="s" s="22">
        <v>69</v>
      </c>
      <c r="H46" s="23">
        <v>1</v>
      </c>
      <c r="I46" s="23">
        <v>38</v>
      </c>
      <c r="J46" s="23">
        <v>38</v>
      </c>
      <c r="K46" s="23">
        <v>34</v>
      </c>
      <c r="M46" t="s" s="22">
        <v>66</v>
      </c>
      <c r="N46" t="s" s="22">
        <v>69</v>
      </c>
      <c r="O46" s="23">
        <v>9</v>
      </c>
      <c r="P46" s="23">
        <v>-0.0238485790682263</v>
      </c>
      <c r="R46" t="s" s="22">
        <v>68</v>
      </c>
      <c r="S46" t="s" s="22">
        <v>69</v>
      </c>
      <c r="T46" s="23">
        <v>37</v>
      </c>
      <c r="U46" s="23">
        <v>10</v>
      </c>
      <c r="W46" t="s" s="22">
        <v>68</v>
      </c>
      <c r="X46" t="s" s="22">
        <v>67</v>
      </c>
      <c r="Y46" s="23">
        <v>6</v>
      </c>
      <c r="Z46" s="23">
        <v>21.3333333333333</v>
      </c>
      <c r="AA46" s="23">
        <v>43</v>
      </c>
      <c r="AB46" s="23">
        <v>184</v>
      </c>
      <c r="AD46" t="s" s="22">
        <v>68</v>
      </c>
      <c r="AE46" t="s" s="22">
        <v>70</v>
      </c>
      <c r="AF46" s="23">
        <v>35</v>
      </c>
      <c r="AG46" s="23">
        <v>0.219495156289292</v>
      </c>
      <c r="AI46" t="s" s="22">
        <v>71</v>
      </c>
      <c r="AJ46" s="23">
        <v>3.4</v>
      </c>
      <c r="AK46" s="23">
        <v>0</v>
      </c>
      <c r="AL46" s="23">
        <v>33</v>
      </c>
    </row>
    <row r="47" s="36" customFormat="1" ht="20.05" customHeight="1">
      <c r="A47" t="s" s="41">
        <v>66</v>
      </c>
      <c r="B47" t="s" s="42">
        <v>70</v>
      </c>
      <c r="C47" s="23">
        <v>5</v>
      </c>
      <c r="D47" s="23">
        <v>3</v>
      </c>
      <c r="F47" t="s" s="22">
        <v>66</v>
      </c>
      <c r="G47" t="s" s="22">
        <v>69</v>
      </c>
      <c r="H47" s="23">
        <v>9</v>
      </c>
      <c r="I47" s="23">
        <v>16.5555555555556</v>
      </c>
      <c r="J47" s="23">
        <v>39</v>
      </c>
      <c r="K47" s="23">
        <v>166</v>
      </c>
      <c r="M47" t="s" s="22">
        <v>66</v>
      </c>
      <c r="N47" t="s" s="22">
        <v>69</v>
      </c>
      <c r="O47" s="23">
        <v>10</v>
      </c>
      <c r="P47" s="23">
        <v>0.189487951452974</v>
      </c>
      <c r="R47" t="s" s="22">
        <v>68</v>
      </c>
      <c r="S47" t="s" s="22">
        <v>69</v>
      </c>
      <c r="T47" s="23">
        <v>38</v>
      </c>
      <c r="U47" s="23">
        <v>17</v>
      </c>
      <c r="W47" t="s" s="22">
        <v>68</v>
      </c>
      <c r="X47" t="s" s="22">
        <v>67</v>
      </c>
      <c r="Y47" s="23">
        <v>6</v>
      </c>
      <c r="Z47" s="23">
        <v>21.3333333333333</v>
      </c>
      <c r="AA47" s="23">
        <v>44</v>
      </c>
      <c r="AB47" s="23">
        <v>161</v>
      </c>
      <c r="AD47" t="s" s="22">
        <v>68</v>
      </c>
      <c r="AE47" t="s" s="22">
        <v>70</v>
      </c>
      <c r="AF47" s="23">
        <v>36</v>
      </c>
      <c r="AG47" s="23">
        <v>-0.0310672105845636</v>
      </c>
      <c r="AI47" t="s" s="22">
        <v>71</v>
      </c>
      <c r="AJ47" s="23">
        <v>4.1</v>
      </c>
      <c r="AK47" s="23">
        <v>3</v>
      </c>
      <c r="AL47" s="23">
        <v>33</v>
      </c>
    </row>
    <row r="48" s="36" customFormat="1" ht="20.05" customHeight="1">
      <c r="A48" t="s" s="41">
        <v>66</v>
      </c>
      <c r="B48" t="s" s="42">
        <v>70</v>
      </c>
      <c r="C48" s="23">
        <v>6</v>
      </c>
      <c r="D48" s="23">
        <v>10</v>
      </c>
      <c r="F48" t="s" s="22">
        <v>66</v>
      </c>
      <c r="G48" t="s" s="22">
        <v>69</v>
      </c>
      <c r="H48" s="23">
        <v>9</v>
      </c>
      <c r="I48" s="23">
        <v>16.5555555555556</v>
      </c>
      <c r="J48" s="23">
        <v>40</v>
      </c>
      <c r="K48" s="23">
        <v>228</v>
      </c>
      <c r="M48" t="s" s="22">
        <v>66</v>
      </c>
      <c r="N48" t="s" s="22">
        <v>69</v>
      </c>
      <c r="O48" s="23">
        <v>11</v>
      </c>
      <c r="P48" s="23">
        <v>0.049875657780657</v>
      </c>
      <c r="R48" t="s" s="22">
        <v>68</v>
      </c>
      <c r="S48" t="s" s="22">
        <v>69</v>
      </c>
      <c r="T48" s="23">
        <v>39</v>
      </c>
      <c r="U48" s="23">
        <v>18</v>
      </c>
      <c r="W48" t="s" s="22">
        <v>68</v>
      </c>
      <c r="X48" t="s" s="22">
        <v>67</v>
      </c>
      <c r="Y48" s="23">
        <v>6</v>
      </c>
      <c r="Z48" s="23">
        <v>21.3333333333333</v>
      </c>
      <c r="AA48" s="23">
        <v>45</v>
      </c>
      <c r="AB48" s="23">
        <v>262</v>
      </c>
      <c r="AD48" t="s" s="22">
        <v>68</v>
      </c>
      <c r="AE48" t="s" s="22">
        <v>70</v>
      </c>
      <c r="AF48" s="23">
        <v>37</v>
      </c>
      <c r="AG48" s="23">
        <v>0.0793496129221626</v>
      </c>
      <c r="AI48" t="s" s="22">
        <v>71</v>
      </c>
      <c r="AJ48" s="23">
        <v>4.2</v>
      </c>
      <c r="AK48" s="23">
        <v>0</v>
      </c>
      <c r="AL48" s="23">
        <v>33</v>
      </c>
    </row>
    <row r="49" s="36" customFormat="1" ht="20.05" customHeight="1">
      <c r="A49" t="s" s="41">
        <v>66</v>
      </c>
      <c r="B49" t="s" s="42">
        <v>70</v>
      </c>
      <c r="C49" s="23">
        <v>7</v>
      </c>
      <c r="D49" s="23">
        <v>11</v>
      </c>
      <c r="F49" t="s" s="22">
        <v>66</v>
      </c>
      <c r="G49" t="s" s="22">
        <v>69</v>
      </c>
      <c r="H49" s="23">
        <v>9</v>
      </c>
      <c r="I49" s="23">
        <v>16.5555555555556</v>
      </c>
      <c r="J49" s="23">
        <v>41</v>
      </c>
      <c r="K49" s="23">
        <v>182</v>
      </c>
      <c r="M49" t="s" s="22">
        <v>66</v>
      </c>
      <c r="N49" t="s" s="22">
        <v>69</v>
      </c>
      <c r="O49" s="23">
        <v>12</v>
      </c>
      <c r="P49" s="23">
        <v>0.0229030582693172</v>
      </c>
      <c r="R49" t="s" s="22">
        <v>68</v>
      </c>
      <c r="S49" t="s" s="22">
        <v>69</v>
      </c>
      <c r="T49" s="23">
        <v>40</v>
      </c>
      <c r="U49" s="23">
        <v>17</v>
      </c>
      <c r="W49" t="s" s="22">
        <v>68</v>
      </c>
      <c r="X49" t="s" s="22">
        <v>67</v>
      </c>
      <c r="Y49" s="23">
        <v>6</v>
      </c>
      <c r="Z49" s="23">
        <v>21.3333333333333</v>
      </c>
      <c r="AA49" s="23">
        <v>46</v>
      </c>
      <c r="AB49" s="23">
        <v>216</v>
      </c>
      <c r="AD49" t="s" s="22">
        <v>68</v>
      </c>
      <c r="AE49" t="s" s="22">
        <v>70</v>
      </c>
      <c r="AF49" s="23">
        <v>38</v>
      </c>
      <c r="AG49" s="23">
        <v>-0.0135164332217637</v>
      </c>
      <c r="AI49" t="s" s="22">
        <v>71</v>
      </c>
      <c r="AJ49" s="23">
        <v>4.3</v>
      </c>
      <c r="AK49" s="23">
        <v>2</v>
      </c>
      <c r="AL49" s="23">
        <v>33</v>
      </c>
    </row>
    <row r="50" s="36" customFormat="1" ht="20.05" customHeight="1">
      <c r="A50" t="s" s="41">
        <v>66</v>
      </c>
      <c r="B50" t="s" s="42">
        <v>70</v>
      </c>
      <c r="C50" s="23">
        <v>8</v>
      </c>
      <c r="D50" s="23">
        <v>4</v>
      </c>
      <c r="F50" t="s" s="22">
        <v>66</v>
      </c>
      <c r="G50" t="s" s="22">
        <v>69</v>
      </c>
      <c r="H50" s="23">
        <v>9</v>
      </c>
      <c r="I50" s="23">
        <v>16.5555555555556</v>
      </c>
      <c r="J50" s="23">
        <v>42</v>
      </c>
      <c r="K50" s="23">
        <v>158</v>
      </c>
      <c r="M50" t="s" s="22">
        <v>66</v>
      </c>
      <c r="N50" t="s" s="22">
        <v>69</v>
      </c>
      <c r="O50" s="23">
        <v>13</v>
      </c>
      <c r="P50" s="23">
        <v>0.0764543353567135</v>
      </c>
      <c r="R50" t="s" s="22">
        <v>68</v>
      </c>
      <c r="S50" t="s" s="22">
        <v>69</v>
      </c>
      <c r="T50" s="23">
        <v>41</v>
      </c>
      <c r="U50" s="23">
        <v>20</v>
      </c>
      <c r="W50" t="s" s="22">
        <v>68</v>
      </c>
      <c r="X50" t="s" s="22">
        <v>67</v>
      </c>
      <c r="Y50" s="23">
        <v>6</v>
      </c>
      <c r="Z50" s="23">
        <v>21.3333333333333</v>
      </c>
      <c r="AA50" s="23">
        <v>47</v>
      </c>
      <c r="AB50" s="23">
        <v>37</v>
      </c>
      <c r="AD50" t="s" s="22">
        <v>68</v>
      </c>
      <c r="AE50" t="s" s="22">
        <v>70</v>
      </c>
      <c r="AF50" s="23">
        <v>39</v>
      </c>
      <c r="AG50" s="23">
        <v>0.0408920401563447</v>
      </c>
      <c r="AI50" t="s" s="22">
        <v>71</v>
      </c>
      <c r="AJ50" s="23">
        <v>4.4</v>
      </c>
      <c r="AK50" s="23">
        <v>2</v>
      </c>
      <c r="AL50" s="23">
        <v>33</v>
      </c>
    </row>
    <row r="51" s="36" customFormat="1" ht="20.05" customHeight="1">
      <c r="A51" t="s" s="41">
        <v>66</v>
      </c>
      <c r="B51" t="s" s="42">
        <v>70</v>
      </c>
      <c r="C51" s="23">
        <v>9</v>
      </c>
      <c r="D51" s="23">
        <v>6</v>
      </c>
      <c r="F51" t="s" s="22">
        <v>66</v>
      </c>
      <c r="G51" t="s" s="22">
        <v>69</v>
      </c>
      <c r="H51" s="23">
        <v>9</v>
      </c>
      <c r="I51" s="23">
        <v>16.5555555555556</v>
      </c>
      <c r="J51" s="23">
        <v>43</v>
      </c>
      <c r="K51" s="23">
        <v>161</v>
      </c>
      <c r="M51" t="s" s="22">
        <v>66</v>
      </c>
      <c r="N51" t="s" s="22">
        <v>69</v>
      </c>
      <c r="O51" s="23">
        <v>14</v>
      </c>
      <c r="P51" s="23">
        <v>-0.169779562707449</v>
      </c>
      <c r="R51" t="s" s="22">
        <v>68</v>
      </c>
      <c r="S51" t="s" s="22">
        <v>69</v>
      </c>
      <c r="T51" s="23">
        <v>42</v>
      </c>
      <c r="U51" s="23">
        <v>41</v>
      </c>
      <c r="W51" t="s" s="22">
        <v>68</v>
      </c>
      <c r="X51" t="s" s="22">
        <v>67</v>
      </c>
      <c r="Y51" s="23">
        <v>6</v>
      </c>
      <c r="Z51" s="23">
        <v>21.3333333333333</v>
      </c>
      <c r="AA51" s="23">
        <v>48</v>
      </c>
      <c r="AB51" s="23">
        <v>280</v>
      </c>
      <c r="AD51" t="s" s="22">
        <v>68</v>
      </c>
      <c r="AE51" t="s" s="22">
        <v>70</v>
      </c>
      <c r="AF51" s="23">
        <v>40</v>
      </c>
      <c r="AG51" s="23">
        <v>0.0611043512691928</v>
      </c>
      <c r="AI51" t="s" s="22">
        <v>71</v>
      </c>
      <c r="AJ51" s="23">
        <v>4.5</v>
      </c>
      <c r="AK51" s="23">
        <v>0</v>
      </c>
      <c r="AL51" s="23">
        <v>33</v>
      </c>
    </row>
    <row r="52" s="36" customFormat="1" ht="20.05" customHeight="1">
      <c r="A52" t="s" s="41">
        <v>66</v>
      </c>
      <c r="B52" t="s" s="42">
        <v>70</v>
      </c>
      <c r="C52" s="23">
        <v>10</v>
      </c>
      <c r="D52" s="23">
        <v>11</v>
      </c>
      <c r="F52" t="s" s="22">
        <v>66</v>
      </c>
      <c r="G52" t="s" s="22">
        <v>69</v>
      </c>
      <c r="H52" s="23">
        <v>9</v>
      </c>
      <c r="I52" s="23">
        <v>16.5555555555556</v>
      </c>
      <c r="J52" s="23">
        <v>44</v>
      </c>
      <c r="K52" s="23">
        <v>30</v>
      </c>
      <c r="M52" t="s" s="22">
        <v>66</v>
      </c>
      <c r="N52" t="s" s="22">
        <v>69</v>
      </c>
      <c r="O52" s="23">
        <v>15</v>
      </c>
      <c r="P52" s="23">
        <v>-0.199944790800947</v>
      </c>
      <c r="R52" t="s" s="22">
        <v>68</v>
      </c>
      <c r="S52" t="s" s="22">
        <v>69</v>
      </c>
      <c r="T52" s="23">
        <v>43</v>
      </c>
      <c r="U52" s="23">
        <v>19</v>
      </c>
      <c r="W52" t="s" s="22">
        <v>68</v>
      </c>
      <c r="X52" t="s" s="22">
        <v>67</v>
      </c>
      <c r="Y52" s="23">
        <v>6</v>
      </c>
      <c r="Z52" s="23">
        <v>21.3333333333333</v>
      </c>
      <c r="AA52" s="23">
        <v>49</v>
      </c>
      <c r="AB52" s="23">
        <v>288</v>
      </c>
      <c r="AD52" t="s" s="22">
        <v>68</v>
      </c>
      <c r="AE52" t="s" s="22">
        <v>70</v>
      </c>
      <c r="AF52" s="23">
        <v>41</v>
      </c>
      <c r="AG52" s="23">
        <v>0.0157404048550619</v>
      </c>
      <c r="AI52" t="s" s="22">
        <v>71</v>
      </c>
      <c r="AJ52" s="23">
        <v>5.1</v>
      </c>
      <c r="AK52" s="23">
        <v>4</v>
      </c>
      <c r="AL52" s="23">
        <v>33</v>
      </c>
    </row>
    <row r="53" s="36" customFormat="1" ht="20.05" customHeight="1">
      <c r="A53" t="s" s="41">
        <v>66</v>
      </c>
      <c r="B53" t="s" s="42">
        <v>70</v>
      </c>
      <c r="C53" s="23">
        <v>11</v>
      </c>
      <c r="D53" s="23">
        <v>3</v>
      </c>
      <c r="F53" t="s" s="22">
        <v>66</v>
      </c>
      <c r="G53" t="s" s="22">
        <v>69</v>
      </c>
      <c r="H53" s="23">
        <v>9</v>
      </c>
      <c r="I53" s="23">
        <v>16.5555555555556</v>
      </c>
      <c r="J53" s="23">
        <v>45</v>
      </c>
      <c r="K53" s="23">
        <v>40</v>
      </c>
      <c r="M53" t="s" s="22">
        <v>66</v>
      </c>
      <c r="N53" t="s" s="22">
        <v>69</v>
      </c>
      <c r="O53" s="23">
        <v>16</v>
      </c>
      <c r="P53" s="23">
        <v>0.171763083868389</v>
      </c>
      <c r="R53" t="s" s="22">
        <v>68</v>
      </c>
      <c r="S53" t="s" s="22">
        <v>69</v>
      </c>
      <c r="T53" s="23">
        <v>44</v>
      </c>
      <c r="U53" s="23">
        <v>18</v>
      </c>
      <c r="W53" t="s" s="22">
        <v>68</v>
      </c>
      <c r="X53" t="s" s="22">
        <v>67</v>
      </c>
      <c r="Y53" s="23">
        <v>6</v>
      </c>
      <c r="Z53" s="23">
        <v>21.3333333333333</v>
      </c>
      <c r="AA53" s="23">
        <v>50</v>
      </c>
      <c r="AB53" s="23">
        <v>452</v>
      </c>
      <c r="AD53" t="s" s="22">
        <v>68</v>
      </c>
      <c r="AE53" t="s" s="22">
        <v>70</v>
      </c>
      <c r="AF53" s="23">
        <v>42</v>
      </c>
      <c r="AG53" s="23">
        <v>0.0610057447598022</v>
      </c>
      <c r="AI53" t="s" s="22">
        <v>71</v>
      </c>
      <c r="AJ53" s="23">
        <v>5.2</v>
      </c>
      <c r="AK53" s="23">
        <v>5</v>
      </c>
      <c r="AL53" s="23">
        <v>33</v>
      </c>
    </row>
    <row r="54" s="36" customFormat="1" ht="20.05" customHeight="1">
      <c r="A54" t="s" s="41">
        <v>66</v>
      </c>
      <c r="B54" t="s" s="42">
        <v>70</v>
      </c>
      <c r="C54" s="23">
        <v>12</v>
      </c>
      <c r="D54" s="23">
        <v>4</v>
      </c>
      <c r="F54" t="s" s="22">
        <v>66</v>
      </c>
      <c r="G54" t="s" s="22">
        <v>69</v>
      </c>
      <c r="H54" s="23">
        <v>9</v>
      </c>
      <c r="I54" s="23">
        <v>16.5555555555556</v>
      </c>
      <c r="J54" s="23">
        <v>46</v>
      </c>
      <c r="K54" s="23">
        <v>202</v>
      </c>
      <c r="M54" t="s" s="22">
        <v>66</v>
      </c>
      <c r="N54" t="s" s="22">
        <v>69</v>
      </c>
      <c r="O54" s="23">
        <v>17</v>
      </c>
      <c r="P54" s="23">
        <v>0.016859287155343</v>
      </c>
      <c r="R54" t="s" s="22">
        <v>68</v>
      </c>
      <c r="S54" t="s" s="22">
        <v>70</v>
      </c>
      <c r="T54" s="23">
        <v>1</v>
      </c>
      <c r="U54" s="23">
        <v>5</v>
      </c>
      <c r="W54" t="s" s="22">
        <v>68</v>
      </c>
      <c r="X54" t="s" s="22">
        <v>67</v>
      </c>
      <c r="Y54" s="23">
        <v>6</v>
      </c>
      <c r="Z54" s="23">
        <v>21.3333333333333</v>
      </c>
      <c r="AA54" s="23">
        <v>51</v>
      </c>
      <c r="AB54" s="23">
        <v>236</v>
      </c>
      <c r="AD54" t="s" s="22">
        <v>68</v>
      </c>
      <c r="AE54" t="s" s="22">
        <v>70</v>
      </c>
      <c r="AF54" s="23">
        <v>43</v>
      </c>
      <c r="AG54" s="23">
        <v>0.0570883188321246</v>
      </c>
      <c r="AI54" t="s" s="22">
        <v>71</v>
      </c>
      <c r="AJ54" s="23">
        <v>5.3</v>
      </c>
      <c r="AK54" s="23">
        <v>2</v>
      </c>
      <c r="AL54" s="23">
        <v>33</v>
      </c>
    </row>
    <row r="55" s="36" customFormat="1" ht="20.05" customHeight="1">
      <c r="A55" t="s" s="41">
        <v>66</v>
      </c>
      <c r="B55" t="s" s="42">
        <v>70</v>
      </c>
      <c r="C55" s="23">
        <v>13</v>
      </c>
      <c r="D55" s="23">
        <v>5</v>
      </c>
      <c r="F55" t="s" s="22">
        <v>66</v>
      </c>
      <c r="G55" t="s" s="22">
        <v>69</v>
      </c>
      <c r="H55" s="23">
        <v>9</v>
      </c>
      <c r="I55" s="23">
        <v>16.5555555555556</v>
      </c>
      <c r="J55" s="23">
        <v>47</v>
      </c>
      <c r="K55" s="23">
        <v>489</v>
      </c>
      <c r="M55" t="s" s="22">
        <v>66</v>
      </c>
      <c r="N55" t="s" s="22">
        <v>69</v>
      </c>
      <c r="O55" s="23">
        <v>18</v>
      </c>
      <c r="P55" s="23">
        <v>-0.0279379914916345</v>
      </c>
      <c r="R55" t="s" s="22">
        <v>68</v>
      </c>
      <c r="S55" t="s" s="22">
        <v>70</v>
      </c>
      <c r="T55" s="23">
        <v>2</v>
      </c>
      <c r="U55" s="23">
        <v>6</v>
      </c>
      <c r="W55" t="s" s="22">
        <v>68</v>
      </c>
      <c r="X55" t="s" s="22">
        <v>67</v>
      </c>
      <c r="Y55" s="23">
        <v>6</v>
      </c>
      <c r="Z55" s="23">
        <v>21.3333333333333</v>
      </c>
      <c r="AA55" s="23">
        <v>52</v>
      </c>
      <c r="AB55" s="23">
        <v>216</v>
      </c>
      <c r="AD55" t="s" s="22">
        <v>68</v>
      </c>
      <c r="AE55" t="s" s="22">
        <v>70</v>
      </c>
      <c r="AF55" s="23">
        <v>44</v>
      </c>
      <c r="AG55" s="23">
        <v>0.201580148775432</v>
      </c>
      <c r="AI55" t="s" s="22">
        <v>71</v>
      </c>
      <c r="AJ55" s="23">
        <v>5.4</v>
      </c>
      <c r="AK55" s="23">
        <v>1</v>
      </c>
      <c r="AL55" s="23">
        <v>33</v>
      </c>
    </row>
    <row r="56" s="36" customFormat="1" ht="20.05" customHeight="1">
      <c r="A56" t="s" s="41">
        <v>66</v>
      </c>
      <c r="B56" t="s" s="42">
        <v>70</v>
      </c>
      <c r="C56" s="23">
        <v>14</v>
      </c>
      <c r="D56" s="23">
        <v>5</v>
      </c>
      <c r="F56" t="s" s="22">
        <v>66</v>
      </c>
      <c r="G56" t="s" s="22">
        <v>69</v>
      </c>
      <c r="H56" s="23">
        <v>9</v>
      </c>
      <c r="I56" s="23">
        <v>16.5555555555556</v>
      </c>
      <c r="J56" s="23">
        <v>48</v>
      </c>
      <c r="K56" s="23">
        <v>42</v>
      </c>
      <c r="M56" t="s" s="22">
        <v>66</v>
      </c>
      <c r="N56" t="s" s="22">
        <v>69</v>
      </c>
      <c r="O56" s="23">
        <v>19</v>
      </c>
      <c r="P56" s="23">
        <v>-0.0795185436203486</v>
      </c>
      <c r="R56" t="s" s="22">
        <v>68</v>
      </c>
      <c r="S56" t="s" s="22">
        <v>70</v>
      </c>
      <c r="T56" s="23">
        <v>3</v>
      </c>
      <c r="U56" s="23">
        <v>10</v>
      </c>
      <c r="W56" t="s" s="22">
        <v>68</v>
      </c>
      <c r="X56" t="s" s="22">
        <v>67</v>
      </c>
      <c r="Y56" s="23">
        <v>6</v>
      </c>
      <c r="Z56" s="23">
        <v>21.3333333333333</v>
      </c>
      <c r="AA56" s="23">
        <v>53</v>
      </c>
      <c r="AB56" s="23">
        <v>236</v>
      </c>
      <c r="AD56" t="s" s="22">
        <v>68</v>
      </c>
      <c r="AE56" t="s" s="22">
        <v>70</v>
      </c>
      <c r="AF56" s="23">
        <v>45</v>
      </c>
      <c r="AG56" s="23">
        <v>0.162320444928009</v>
      </c>
      <c r="AI56" t="s" s="22">
        <v>71</v>
      </c>
      <c r="AJ56" s="23">
        <v>5.5</v>
      </c>
      <c r="AK56" s="23">
        <v>1</v>
      </c>
      <c r="AL56" s="23">
        <v>33</v>
      </c>
    </row>
    <row r="57" s="36" customFormat="1" ht="20.05" customHeight="1">
      <c r="A57" t="s" s="41">
        <v>66</v>
      </c>
      <c r="B57" t="s" s="42">
        <v>70</v>
      </c>
      <c r="C57" s="23">
        <v>15</v>
      </c>
      <c r="D57" s="23">
        <v>3</v>
      </c>
      <c r="F57" t="s" s="22">
        <v>66</v>
      </c>
      <c r="G57" t="s" s="22">
        <v>69</v>
      </c>
      <c r="H57" s="23">
        <v>9</v>
      </c>
      <c r="I57" s="23">
        <v>16.5555555555556</v>
      </c>
      <c r="J57" s="23">
        <v>49</v>
      </c>
      <c r="K57" s="23">
        <v>733</v>
      </c>
      <c r="M57" t="s" s="22">
        <v>66</v>
      </c>
      <c r="N57" t="s" s="22">
        <v>69</v>
      </c>
      <c r="O57" s="23">
        <v>20</v>
      </c>
      <c r="P57" s="23">
        <v>-0.027866573302186</v>
      </c>
      <c r="R57" t="s" s="22">
        <v>68</v>
      </c>
      <c r="S57" t="s" s="22">
        <v>70</v>
      </c>
      <c r="T57" s="23">
        <v>4</v>
      </c>
      <c r="U57" s="23">
        <v>10</v>
      </c>
      <c r="W57" t="s" s="22">
        <v>68</v>
      </c>
      <c r="X57" t="s" s="22">
        <v>67</v>
      </c>
      <c r="Y57" s="23">
        <v>6</v>
      </c>
      <c r="Z57" s="23">
        <v>21.3333333333333</v>
      </c>
      <c r="AA57" s="23">
        <v>54</v>
      </c>
      <c r="AB57" s="23">
        <v>167</v>
      </c>
      <c r="AD57" t="s" s="22">
        <v>68</v>
      </c>
      <c r="AE57" t="s" s="22">
        <v>70</v>
      </c>
      <c r="AF57" s="23">
        <v>46</v>
      </c>
      <c r="AG57" s="23">
        <v>0.0437189193691793</v>
      </c>
      <c r="AI57" t="s" s="22">
        <v>71</v>
      </c>
      <c r="AJ57" s="23">
        <v>5.6</v>
      </c>
      <c r="AK57" s="23">
        <v>7</v>
      </c>
      <c r="AL57" s="23">
        <v>33</v>
      </c>
    </row>
    <row r="58" s="36" customFormat="1" ht="20.05" customHeight="1">
      <c r="A58" t="s" s="41">
        <v>66</v>
      </c>
      <c r="B58" t="s" s="42">
        <v>70</v>
      </c>
      <c r="C58" s="23">
        <v>16</v>
      </c>
      <c r="D58" s="23">
        <v>4</v>
      </c>
      <c r="F58" t="s" s="22">
        <v>66</v>
      </c>
      <c r="G58" t="s" s="22">
        <v>69</v>
      </c>
      <c r="H58" s="23">
        <v>9</v>
      </c>
      <c r="I58" s="23">
        <v>16.5555555555556</v>
      </c>
      <c r="J58" s="23">
        <v>50</v>
      </c>
      <c r="K58" s="23">
        <v>173</v>
      </c>
      <c r="M58" t="s" s="22">
        <v>66</v>
      </c>
      <c r="N58" t="s" s="22">
        <v>69</v>
      </c>
      <c r="O58" s="23">
        <v>21</v>
      </c>
      <c r="P58" s="23">
        <v>0.125099027722011</v>
      </c>
      <c r="R58" t="s" s="22">
        <v>68</v>
      </c>
      <c r="S58" t="s" s="22">
        <v>70</v>
      </c>
      <c r="T58" s="23">
        <v>5</v>
      </c>
      <c r="U58" s="23">
        <v>3</v>
      </c>
      <c r="W58" t="s" s="22">
        <v>68</v>
      </c>
      <c r="X58" t="s" s="22">
        <v>67</v>
      </c>
      <c r="Y58" s="23">
        <v>6</v>
      </c>
      <c r="Z58" s="23">
        <v>21.3333333333333</v>
      </c>
      <c r="AA58" s="23">
        <v>55</v>
      </c>
      <c r="AB58" s="23">
        <v>267</v>
      </c>
      <c r="AD58" t="s" s="22">
        <v>68</v>
      </c>
      <c r="AE58" t="s" s="22">
        <v>70</v>
      </c>
      <c r="AF58" s="23">
        <v>47</v>
      </c>
      <c r="AG58" s="23">
        <v>0.0899736257343292</v>
      </c>
      <c r="AI58" t="s" s="22">
        <v>71</v>
      </c>
      <c r="AJ58" s="23">
        <v>6.1</v>
      </c>
      <c r="AK58" s="23">
        <v>1</v>
      </c>
      <c r="AL58" s="23">
        <v>33</v>
      </c>
    </row>
    <row r="59" s="36" customFormat="1" ht="20.05" customHeight="1">
      <c r="A59" t="s" s="41">
        <v>66</v>
      </c>
      <c r="B59" t="s" s="42">
        <v>70</v>
      </c>
      <c r="C59" s="23">
        <v>17</v>
      </c>
      <c r="D59" s="23">
        <v>13</v>
      </c>
      <c r="F59" t="s" s="22">
        <v>66</v>
      </c>
      <c r="G59" t="s" s="22">
        <v>69</v>
      </c>
      <c r="H59" s="23">
        <v>9</v>
      </c>
      <c r="I59" s="23">
        <v>16.5555555555556</v>
      </c>
      <c r="J59" s="23">
        <v>51</v>
      </c>
      <c r="K59" s="23">
        <v>195</v>
      </c>
      <c r="M59" t="s" s="22">
        <v>66</v>
      </c>
      <c r="N59" t="s" s="22">
        <v>69</v>
      </c>
      <c r="O59" s="23">
        <v>22</v>
      </c>
      <c r="P59" s="23">
        <v>-0.0532557671464602</v>
      </c>
      <c r="R59" t="s" s="22">
        <v>68</v>
      </c>
      <c r="S59" t="s" s="22">
        <v>70</v>
      </c>
      <c r="T59" s="23">
        <v>6</v>
      </c>
      <c r="U59" s="23">
        <v>6</v>
      </c>
      <c r="W59" t="s" s="22">
        <v>68</v>
      </c>
      <c r="X59" t="s" s="22">
        <v>67</v>
      </c>
      <c r="Y59" s="23">
        <v>6</v>
      </c>
      <c r="Z59" s="23">
        <v>21.3333333333333</v>
      </c>
      <c r="AA59" s="23">
        <v>56</v>
      </c>
      <c r="AB59" s="23">
        <v>93</v>
      </c>
      <c r="AD59" t="s" s="22">
        <v>68</v>
      </c>
      <c r="AE59" t="s" s="22">
        <v>69</v>
      </c>
      <c r="AF59" s="23">
        <v>1</v>
      </c>
      <c r="AG59" s="23">
        <v>-0.0268706818922895</v>
      </c>
      <c r="AI59" t="s" s="22">
        <v>71</v>
      </c>
      <c r="AJ59" s="23">
        <v>6.2</v>
      </c>
      <c r="AK59" s="23">
        <v>1</v>
      </c>
      <c r="AL59" s="23">
        <v>33</v>
      </c>
    </row>
    <row r="60" s="36" customFormat="1" ht="20.05" customHeight="1">
      <c r="A60" t="s" s="41">
        <v>66</v>
      </c>
      <c r="B60" t="s" s="42">
        <v>70</v>
      </c>
      <c r="C60" s="23">
        <v>18</v>
      </c>
      <c r="D60" s="23">
        <v>3</v>
      </c>
      <c r="F60" t="s" s="22">
        <v>66</v>
      </c>
      <c r="G60" t="s" s="22">
        <v>69</v>
      </c>
      <c r="H60" s="23">
        <v>9</v>
      </c>
      <c r="I60" s="23">
        <v>16.5555555555556</v>
      </c>
      <c r="J60" s="23">
        <v>52</v>
      </c>
      <c r="K60" s="23">
        <v>43</v>
      </c>
      <c r="M60" t="s" s="22">
        <v>66</v>
      </c>
      <c r="N60" t="s" s="22">
        <v>69</v>
      </c>
      <c r="O60" s="23">
        <v>23</v>
      </c>
      <c r="P60" s="23">
        <v>-0.0149514050754552</v>
      </c>
      <c r="R60" t="s" s="22">
        <v>68</v>
      </c>
      <c r="S60" t="s" s="22">
        <v>70</v>
      </c>
      <c r="T60" s="23">
        <v>7</v>
      </c>
      <c r="U60" s="23">
        <v>5</v>
      </c>
      <c r="W60" t="s" s="22">
        <v>68</v>
      </c>
      <c r="X60" t="s" s="22">
        <v>67</v>
      </c>
      <c r="Y60" s="23">
        <v>6</v>
      </c>
      <c r="Z60" s="23">
        <v>21.3333333333333</v>
      </c>
      <c r="AA60" s="23">
        <v>57</v>
      </c>
      <c r="AB60" s="23">
        <v>50</v>
      </c>
      <c r="AD60" t="s" s="22">
        <v>68</v>
      </c>
      <c r="AE60" t="s" s="22">
        <v>69</v>
      </c>
      <c r="AF60" s="23">
        <v>2</v>
      </c>
      <c r="AG60" s="23">
        <v>-0.0355043164758144</v>
      </c>
      <c r="AI60" t="s" s="22">
        <v>71</v>
      </c>
      <c r="AJ60" s="23">
        <v>6.3</v>
      </c>
      <c r="AK60" s="23">
        <v>0</v>
      </c>
      <c r="AL60" s="23">
        <v>33</v>
      </c>
    </row>
    <row r="61" s="36" customFormat="1" ht="20.05" customHeight="1">
      <c r="A61" t="s" s="41">
        <v>66</v>
      </c>
      <c r="B61" t="s" s="42">
        <v>70</v>
      </c>
      <c r="C61" s="23">
        <v>19</v>
      </c>
      <c r="D61" s="23">
        <v>9</v>
      </c>
      <c r="F61" t="s" s="22">
        <v>66</v>
      </c>
      <c r="G61" t="s" s="22">
        <v>69</v>
      </c>
      <c r="H61" s="23">
        <v>9</v>
      </c>
      <c r="I61" s="23">
        <v>16.5555555555556</v>
      </c>
      <c r="J61" s="23">
        <v>53</v>
      </c>
      <c r="K61" s="23">
        <v>667</v>
      </c>
      <c r="M61" t="s" s="22">
        <v>66</v>
      </c>
      <c r="N61" t="s" s="22">
        <v>69</v>
      </c>
      <c r="O61" s="23">
        <v>24</v>
      </c>
      <c r="P61" s="23">
        <v>-0.134495210380093</v>
      </c>
      <c r="R61" t="s" s="22">
        <v>68</v>
      </c>
      <c r="S61" t="s" s="22">
        <v>70</v>
      </c>
      <c r="T61" s="23">
        <v>8</v>
      </c>
      <c r="U61" s="23">
        <v>10</v>
      </c>
      <c r="W61" t="s" s="22">
        <v>68</v>
      </c>
      <c r="X61" t="s" s="22">
        <v>67</v>
      </c>
      <c r="Y61" s="23">
        <v>6</v>
      </c>
      <c r="Z61" s="23">
        <v>21.3333333333333</v>
      </c>
      <c r="AA61" s="23">
        <v>58</v>
      </c>
      <c r="AB61" s="23">
        <v>403</v>
      </c>
      <c r="AD61" t="s" s="22">
        <v>68</v>
      </c>
      <c r="AE61" t="s" s="22">
        <v>69</v>
      </c>
      <c r="AF61" s="23">
        <v>3</v>
      </c>
      <c r="AG61" s="23">
        <v>-0.157041293048311</v>
      </c>
      <c r="AI61" t="s" s="22">
        <v>71</v>
      </c>
      <c r="AJ61" s="23">
        <v>6.4</v>
      </c>
      <c r="AK61" s="23">
        <v>1</v>
      </c>
      <c r="AL61" s="23">
        <v>33</v>
      </c>
    </row>
    <row r="62" s="36" customFormat="1" ht="20.05" customHeight="1">
      <c r="A62" t="s" s="41">
        <v>66</v>
      </c>
      <c r="B62" t="s" s="42">
        <v>70</v>
      </c>
      <c r="C62" s="23">
        <v>20</v>
      </c>
      <c r="D62" s="23">
        <v>5</v>
      </c>
      <c r="F62" t="s" s="22">
        <v>66</v>
      </c>
      <c r="G62" t="s" s="22">
        <v>69</v>
      </c>
      <c r="H62" s="23">
        <v>9</v>
      </c>
      <c r="I62" s="23">
        <v>16.5555555555556</v>
      </c>
      <c r="J62" s="23">
        <v>54</v>
      </c>
      <c r="K62" s="23">
        <v>53</v>
      </c>
      <c r="M62" t="s" s="22">
        <v>66</v>
      </c>
      <c r="N62" t="s" s="22">
        <v>69</v>
      </c>
      <c r="O62" s="23">
        <v>25</v>
      </c>
      <c r="P62" s="23">
        <v>0.0401315388541044</v>
      </c>
      <c r="R62" t="s" s="22">
        <v>68</v>
      </c>
      <c r="S62" t="s" s="22">
        <v>70</v>
      </c>
      <c r="T62" s="23">
        <v>9</v>
      </c>
      <c r="U62" s="23">
        <v>1</v>
      </c>
      <c r="W62" t="s" s="22">
        <v>68</v>
      </c>
      <c r="X62" t="s" s="22">
        <v>67</v>
      </c>
      <c r="Y62" s="23">
        <v>6</v>
      </c>
      <c r="Z62" s="23">
        <v>21.3333333333333</v>
      </c>
      <c r="AA62" s="23">
        <v>59</v>
      </c>
      <c r="AB62" s="23">
        <v>203</v>
      </c>
      <c r="AD62" t="s" s="22">
        <v>68</v>
      </c>
      <c r="AE62" t="s" s="22">
        <v>69</v>
      </c>
      <c r="AF62" s="23">
        <v>4</v>
      </c>
      <c r="AG62" s="23">
        <v>-0.00222587376836186</v>
      </c>
      <c r="AI62" t="s" s="22">
        <v>71</v>
      </c>
      <c r="AJ62" s="23">
        <v>6.5</v>
      </c>
      <c r="AK62" s="23">
        <v>0</v>
      </c>
      <c r="AL62" s="23">
        <v>33</v>
      </c>
    </row>
    <row r="63" s="36" customFormat="1" ht="20.05" customHeight="1">
      <c r="A63" t="s" s="41">
        <v>66</v>
      </c>
      <c r="B63" t="s" s="42">
        <v>70</v>
      </c>
      <c r="C63" s="23">
        <v>21</v>
      </c>
      <c r="D63" s="23">
        <v>12</v>
      </c>
      <c r="F63" t="s" s="22">
        <v>66</v>
      </c>
      <c r="G63" t="s" s="22">
        <v>69</v>
      </c>
      <c r="H63" s="23">
        <v>9</v>
      </c>
      <c r="I63" s="23">
        <v>16.5555555555556</v>
      </c>
      <c r="J63" s="23">
        <v>55</v>
      </c>
      <c r="K63" s="23">
        <v>64</v>
      </c>
      <c r="M63" t="s" s="22">
        <v>66</v>
      </c>
      <c r="N63" t="s" s="22">
        <v>69</v>
      </c>
      <c r="O63" s="23">
        <v>26</v>
      </c>
      <c r="P63" s="23">
        <v>-0.06558694412422141</v>
      </c>
      <c r="R63" t="s" s="22">
        <v>68</v>
      </c>
      <c r="S63" t="s" s="22">
        <v>70</v>
      </c>
      <c r="T63" s="23">
        <v>10</v>
      </c>
      <c r="U63" s="23">
        <v>4</v>
      </c>
      <c r="W63" t="s" s="22">
        <v>68</v>
      </c>
      <c r="X63" t="s" s="22">
        <v>67</v>
      </c>
      <c r="Y63" s="23">
        <v>6</v>
      </c>
      <c r="Z63" s="23">
        <v>21.3333333333333</v>
      </c>
      <c r="AA63" s="23">
        <v>60</v>
      </c>
      <c r="AB63" s="23">
        <v>339</v>
      </c>
      <c r="AD63" t="s" s="22">
        <v>68</v>
      </c>
      <c r="AE63" t="s" s="22">
        <v>69</v>
      </c>
      <c r="AF63" s="23">
        <v>5</v>
      </c>
      <c r="AG63" s="23">
        <v>-0.0519134130886274</v>
      </c>
      <c r="AI63" t="s" s="22">
        <v>71</v>
      </c>
      <c r="AJ63" s="23">
        <v>6.6</v>
      </c>
      <c r="AK63" s="23">
        <v>0</v>
      </c>
      <c r="AL63" s="23">
        <v>33</v>
      </c>
    </row>
    <row r="64" s="36" customFormat="1" ht="20.05" customHeight="1">
      <c r="A64" t="s" s="41">
        <v>66</v>
      </c>
      <c r="B64" t="s" s="42">
        <v>70</v>
      </c>
      <c r="C64" s="23">
        <v>22</v>
      </c>
      <c r="D64" s="23">
        <v>1</v>
      </c>
      <c r="F64" t="s" s="22">
        <v>66</v>
      </c>
      <c r="G64" t="s" s="22">
        <v>69</v>
      </c>
      <c r="H64" s="23">
        <v>9</v>
      </c>
      <c r="I64" s="23">
        <v>16.5555555555556</v>
      </c>
      <c r="J64" s="23">
        <v>56</v>
      </c>
      <c r="K64" s="23">
        <v>30</v>
      </c>
      <c r="M64" t="s" s="22">
        <v>66</v>
      </c>
      <c r="N64" t="s" s="22">
        <v>69</v>
      </c>
      <c r="O64" s="23">
        <v>27</v>
      </c>
      <c r="P64" s="23">
        <v>-0.181795728717684</v>
      </c>
      <c r="R64" t="s" s="22">
        <v>68</v>
      </c>
      <c r="S64" t="s" s="22">
        <v>70</v>
      </c>
      <c r="T64" s="23">
        <v>11</v>
      </c>
      <c r="U64" s="23">
        <v>1</v>
      </c>
      <c r="W64" t="s" s="22">
        <v>68</v>
      </c>
      <c r="X64" t="s" s="22">
        <v>67</v>
      </c>
      <c r="Y64" s="23">
        <v>6</v>
      </c>
      <c r="Z64" s="23">
        <v>21.3333333333333</v>
      </c>
      <c r="AA64" s="23">
        <v>61</v>
      </c>
      <c r="AB64" s="23">
        <v>86</v>
      </c>
      <c r="AD64" t="s" s="22">
        <v>68</v>
      </c>
      <c r="AE64" t="s" s="22">
        <v>69</v>
      </c>
      <c r="AF64" s="23">
        <v>6</v>
      </c>
      <c r="AG64" s="23">
        <v>-0.0429094595913086</v>
      </c>
      <c r="AI64" t="s" s="22">
        <v>71</v>
      </c>
      <c r="AJ64" s="23">
        <v>6.7</v>
      </c>
      <c r="AK64" s="23">
        <v>1</v>
      </c>
      <c r="AL64" s="23">
        <v>33</v>
      </c>
    </row>
    <row r="65" s="36" customFormat="1" ht="20.05" customHeight="1">
      <c r="A65" t="s" s="41">
        <v>66</v>
      </c>
      <c r="B65" t="s" s="42">
        <v>70</v>
      </c>
      <c r="C65" s="23">
        <v>23</v>
      </c>
      <c r="D65" s="23">
        <v>7</v>
      </c>
      <c r="F65" t="s" s="22">
        <v>66</v>
      </c>
      <c r="G65" t="s" s="22">
        <v>69</v>
      </c>
      <c r="H65" s="23">
        <v>9</v>
      </c>
      <c r="I65" s="23">
        <v>16.5555555555556</v>
      </c>
      <c r="J65" s="23">
        <v>57</v>
      </c>
      <c r="K65" s="23">
        <v>21</v>
      </c>
      <c r="M65" t="s" s="22">
        <v>66</v>
      </c>
      <c r="N65" t="s" s="22">
        <v>69</v>
      </c>
      <c r="O65" s="23">
        <v>28</v>
      </c>
      <c r="P65" s="23">
        <v>-0.08366633908278021</v>
      </c>
      <c r="R65" t="s" s="22">
        <v>68</v>
      </c>
      <c r="S65" t="s" s="22">
        <v>70</v>
      </c>
      <c r="T65" s="23">
        <v>12</v>
      </c>
      <c r="U65" s="23">
        <v>1</v>
      </c>
      <c r="W65" t="s" s="22">
        <v>68</v>
      </c>
      <c r="X65" t="s" s="22">
        <v>67</v>
      </c>
      <c r="Y65" s="23">
        <v>6</v>
      </c>
      <c r="Z65" s="23">
        <v>21.3333333333333</v>
      </c>
      <c r="AA65" s="23">
        <v>62</v>
      </c>
      <c r="AB65" s="23">
        <v>184</v>
      </c>
      <c r="AD65" t="s" s="22">
        <v>68</v>
      </c>
      <c r="AE65" t="s" s="22">
        <v>69</v>
      </c>
      <c r="AF65" s="23">
        <v>7</v>
      </c>
      <c r="AG65" s="23">
        <v>0.157250136261096</v>
      </c>
      <c r="AI65" t="s" s="22">
        <v>10</v>
      </c>
      <c r="AJ65" s="23">
        <v>1.1</v>
      </c>
      <c r="AK65" s="23">
        <v>12</v>
      </c>
      <c r="AL65" s="23">
        <v>47</v>
      </c>
    </row>
    <row r="66" s="36" customFormat="1" ht="20.05" customHeight="1">
      <c r="A66" t="s" s="41">
        <v>66</v>
      </c>
      <c r="B66" t="s" s="42">
        <v>70</v>
      </c>
      <c r="C66" s="23">
        <v>24</v>
      </c>
      <c r="D66" s="23">
        <v>6</v>
      </c>
      <c r="F66" t="s" s="22">
        <v>66</v>
      </c>
      <c r="G66" t="s" s="22">
        <v>69</v>
      </c>
      <c r="H66" s="23">
        <v>9</v>
      </c>
      <c r="I66" s="23">
        <v>16.5555555555556</v>
      </c>
      <c r="J66" s="23">
        <v>58</v>
      </c>
      <c r="K66" s="23">
        <v>30</v>
      </c>
      <c r="M66" t="s" s="22">
        <v>66</v>
      </c>
      <c r="N66" t="s" s="22">
        <v>69</v>
      </c>
      <c r="O66" s="23">
        <v>29</v>
      </c>
      <c r="P66" s="23">
        <v>-0.0814427711369855</v>
      </c>
      <c r="R66" t="s" s="22">
        <v>68</v>
      </c>
      <c r="S66" t="s" s="22">
        <v>70</v>
      </c>
      <c r="T66" s="23">
        <v>13</v>
      </c>
      <c r="U66" s="23">
        <v>10</v>
      </c>
      <c r="W66" t="s" s="22">
        <v>68</v>
      </c>
      <c r="X66" t="s" s="22">
        <v>67</v>
      </c>
      <c r="Y66" s="23">
        <v>6</v>
      </c>
      <c r="Z66" s="23">
        <v>21.3333333333333</v>
      </c>
      <c r="AA66" s="23">
        <v>63</v>
      </c>
      <c r="AB66" s="23">
        <v>120</v>
      </c>
      <c r="AD66" t="s" s="22">
        <v>68</v>
      </c>
      <c r="AE66" t="s" s="22">
        <v>69</v>
      </c>
      <c r="AF66" s="23">
        <v>8</v>
      </c>
      <c r="AG66" s="23">
        <v>0.07046753185958871</v>
      </c>
      <c r="AI66" t="s" s="22">
        <v>10</v>
      </c>
      <c r="AJ66" s="23">
        <v>1.2</v>
      </c>
      <c r="AK66" s="23">
        <v>33</v>
      </c>
      <c r="AL66" s="23">
        <v>47</v>
      </c>
    </row>
    <row r="67" s="36" customFormat="1" ht="20.05" customHeight="1">
      <c r="A67" t="s" s="41">
        <v>66</v>
      </c>
      <c r="B67" t="s" s="42">
        <v>70</v>
      </c>
      <c r="C67" s="23">
        <v>25</v>
      </c>
      <c r="D67" s="23">
        <v>12</v>
      </c>
      <c r="F67" t="s" s="22">
        <v>66</v>
      </c>
      <c r="G67" t="s" s="22">
        <v>69</v>
      </c>
      <c r="H67" s="23">
        <v>9</v>
      </c>
      <c r="I67" s="23">
        <v>16.5555555555556</v>
      </c>
      <c r="J67" s="23">
        <v>59</v>
      </c>
      <c r="K67" s="23">
        <v>271</v>
      </c>
      <c r="M67" t="s" s="22">
        <v>66</v>
      </c>
      <c r="N67" t="s" s="22">
        <v>69</v>
      </c>
      <c r="O67" s="23">
        <v>30</v>
      </c>
      <c r="P67" s="23">
        <v>0.142723463634854</v>
      </c>
      <c r="R67" t="s" s="22">
        <v>68</v>
      </c>
      <c r="S67" t="s" s="22">
        <v>70</v>
      </c>
      <c r="T67" s="23">
        <v>14</v>
      </c>
      <c r="U67" s="23">
        <v>4</v>
      </c>
      <c r="W67" t="s" s="22">
        <v>68</v>
      </c>
      <c r="X67" t="s" s="22">
        <v>67</v>
      </c>
      <c r="Y67" s="23">
        <v>6</v>
      </c>
      <c r="Z67" s="23">
        <v>21.3333333333333</v>
      </c>
      <c r="AA67" s="23">
        <v>64</v>
      </c>
      <c r="AB67" s="23">
        <v>87</v>
      </c>
      <c r="AD67" t="s" s="22">
        <v>68</v>
      </c>
      <c r="AE67" t="s" s="22">
        <v>69</v>
      </c>
      <c r="AF67" s="23">
        <v>9</v>
      </c>
      <c r="AG67" s="23">
        <v>-0.640413483507479</v>
      </c>
      <c r="AI67" t="s" s="22">
        <v>10</v>
      </c>
      <c r="AJ67" s="23">
        <v>1.3</v>
      </c>
      <c r="AK67" s="23">
        <v>31</v>
      </c>
      <c r="AL67" s="23">
        <v>47</v>
      </c>
    </row>
    <row r="68" s="36" customFormat="1" ht="20.05" customHeight="1">
      <c r="A68" t="s" s="41">
        <v>66</v>
      </c>
      <c r="B68" t="s" s="42">
        <v>70</v>
      </c>
      <c r="C68" s="23">
        <v>26</v>
      </c>
      <c r="D68" s="23">
        <v>11</v>
      </c>
      <c r="F68" t="s" s="22">
        <v>66</v>
      </c>
      <c r="G68" t="s" s="22">
        <v>69</v>
      </c>
      <c r="H68" s="23">
        <v>9</v>
      </c>
      <c r="I68" s="23">
        <v>16.5555555555556</v>
      </c>
      <c r="J68" s="23">
        <v>60</v>
      </c>
      <c r="K68" s="23">
        <v>80</v>
      </c>
      <c r="M68" t="s" s="22">
        <v>66</v>
      </c>
      <c r="N68" t="s" s="22">
        <v>69</v>
      </c>
      <c r="O68" s="23">
        <v>31</v>
      </c>
      <c r="P68" s="23">
        <v>-0.0668236106537716</v>
      </c>
      <c r="R68" t="s" s="22">
        <v>68</v>
      </c>
      <c r="S68" t="s" s="22">
        <v>70</v>
      </c>
      <c r="T68" s="23">
        <v>15</v>
      </c>
      <c r="U68" s="23">
        <v>5</v>
      </c>
      <c r="W68" t="s" s="22">
        <v>68</v>
      </c>
      <c r="X68" t="s" s="22">
        <v>67</v>
      </c>
      <c r="Y68" s="23">
        <v>6</v>
      </c>
      <c r="Z68" s="23">
        <v>21.3333333333333</v>
      </c>
      <c r="AA68" s="23">
        <v>65</v>
      </c>
      <c r="AB68" s="23">
        <v>113</v>
      </c>
      <c r="AD68" t="s" s="22">
        <v>68</v>
      </c>
      <c r="AE68" t="s" s="22">
        <v>69</v>
      </c>
      <c r="AF68" s="23">
        <v>10</v>
      </c>
      <c r="AG68" s="23">
        <v>-0.08134759145368881</v>
      </c>
      <c r="AI68" t="s" s="22">
        <v>10</v>
      </c>
      <c r="AJ68" s="23">
        <v>2.1</v>
      </c>
      <c r="AK68" s="23">
        <v>15</v>
      </c>
      <c r="AL68" s="23">
        <v>47</v>
      </c>
    </row>
    <row r="69" s="36" customFormat="1" ht="20.05" customHeight="1">
      <c r="A69" t="s" s="41">
        <v>66</v>
      </c>
      <c r="B69" t="s" s="42">
        <v>70</v>
      </c>
      <c r="C69" s="23">
        <v>27</v>
      </c>
      <c r="D69" s="23">
        <v>11</v>
      </c>
      <c r="F69" t="s" s="22">
        <v>66</v>
      </c>
      <c r="G69" t="s" s="22">
        <v>69</v>
      </c>
      <c r="H69" s="23">
        <v>9</v>
      </c>
      <c r="I69" s="23">
        <v>16.5555555555556</v>
      </c>
      <c r="J69" s="23">
        <v>61</v>
      </c>
      <c r="K69" s="23">
        <v>1760</v>
      </c>
      <c r="M69" t="s" s="22">
        <v>66</v>
      </c>
      <c r="N69" t="s" s="22">
        <v>69</v>
      </c>
      <c r="O69" s="23">
        <v>32</v>
      </c>
      <c r="P69" s="23">
        <v>0.0628739921595448</v>
      </c>
      <c r="R69" t="s" s="22">
        <v>68</v>
      </c>
      <c r="S69" t="s" s="22">
        <v>70</v>
      </c>
      <c r="T69" s="23">
        <v>16</v>
      </c>
      <c r="U69" s="23">
        <v>4</v>
      </c>
      <c r="W69" t="s" s="22">
        <v>68</v>
      </c>
      <c r="X69" t="s" s="22">
        <v>67</v>
      </c>
      <c r="Y69" s="23">
        <v>6</v>
      </c>
      <c r="Z69" s="23">
        <v>21.3333333333333</v>
      </c>
      <c r="AA69" s="23">
        <v>66</v>
      </c>
      <c r="AB69" s="23">
        <v>260</v>
      </c>
      <c r="AD69" t="s" s="22">
        <v>68</v>
      </c>
      <c r="AE69" t="s" s="22">
        <v>69</v>
      </c>
      <c r="AF69" s="23">
        <v>11</v>
      </c>
      <c r="AG69" s="23">
        <v>0.0919090480479766</v>
      </c>
      <c r="AI69" t="s" s="22">
        <v>10</v>
      </c>
      <c r="AJ69" s="23">
        <v>2.2</v>
      </c>
      <c r="AK69" s="23">
        <v>3</v>
      </c>
      <c r="AL69" s="23">
        <v>47</v>
      </c>
    </row>
    <row r="70" s="36" customFormat="1" ht="20.05" customHeight="1">
      <c r="A70" t="s" s="41">
        <v>66</v>
      </c>
      <c r="B70" t="s" s="42">
        <v>70</v>
      </c>
      <c r="C70" s="23">
        <v>28</v>
      </c>
      <c r="D70" s="23">
        <v>4</v>
      </c>
      <c r="F70" t="s" s="22">
        <v>66</v>
      </c>
      <c r="G70" t="s" s="22">
        <v>69</v>
      </c>
      <c r="H70" s="23">
        <v>9</v>
      </c>
      <c r="I70" s="23">
        <v>16.5555555555556</v>
      </c>
      <c r="J70" s="23">
        <v>62</v>
      </c>
      <c r="K70" s="23">
        <v>120</v>
      </c>
      <c r="M70" t="s" s="22">
        <v>66</v>
      </c>
      <c r="N70" t="s" s="22">
        <v>69</v>
      </c>
      <c r="O70" s="23">
        <v>33</v>
      </c>
      <c r="P70" s="23">
        <v>0.009019533150398299</v>
      </c>
      <c r="R70" t="s" s="22">
        <v>68</v>
      </c>
      <c r="S70" t="s" s="22">
        <v>70</v>
      </c>
      <c r="T70" s="23">
        <v>17</v>
      </c>
      <c r="U70" s="23">
        <v>2</v>
      </c>
      <c r="W70" t="s" s="22">
        <v>68</v>
      </c>
      <c r="X70" t="s" s="22">
        <v>67</v>
      </c>
      <c r="Y70" s="23">
        <v>6</v>
      </c>
      <c r="Z70" s="23">
        <v>21.3333333333333</v>
      </c>
      <c r="AA70" s="23">
        <v>67</v>
      </c>
      <c r="AB70" s="23">
        <v>348</v>
      </c>
      <c r="AD70" t="s" s="22">
        <v>68</v>
      </c>
      <c r="AE70" t="s" s="22">
        <v>69</v>
      </c>
      <c r="AF70" s="23">
        <v>12</v>
      </c>
      <c r="AG70" s="23">
        <v>0.0366534009795079</v>
      </c>
      <c r="AI70" t="s" s="22">
        <v>10</v>
      </c>
      <c r="AJ70" s="23">
        <v>4.1</v>
      </c>
      <c r="AK70" s="23">
        <v>11</v>
      </c>
      <c r="AL70" s="23">
        <v>47</v>
      </c>
    </row>
    <row r="71" s="36" customFormat="1" ht="20.05" customHeight="1">
      <c r="A71" t="s" s="41">
        <v>66</v>
      </c>
      <c r="B71" t="s" s="42">
        <v>70</v>
      </c>
      <c r="C71" s="23">
        <v>29</v>
      </c>
      <c r="D71" s="23">
        <v>6</v>
      </c>
      <c r="F71" t="s" s="22">
        <v>66</v>
      </c>
      <c r="G71" t="s" s="22">
        <v>69</v>
      </c>
      <c r="H71" s="23">
        <v>9</v>
      </c>
      <c r="I71" s="23">
        <v>16.5555555555556</v>
      </c>
      <c r="J71" s="23">
        <v>63</v>
      </c>
      <c r="K71" s="23">
        <v>359</v>
      </c>
      <c r="M71" t="s" s="22">
        <v>66</v>
      </c>
      <c r="N71" t="s" s="22">
        <v>69</v>
      </c>
      <c r="O71" s="23">
        <v>34</v>
      </c>
      <c r="P71" s="23">
        <v>0.140633603415641</v>
      </c>
      <c r="R71" t="s" s="22">
        <v>68</v>
      </c>
      <c r="S71" t="s" s="22">
        <v>70</v>
      </c>
      <c r="T71" s="23">
        <v>18</v>
      </c>
      <c r="U71" s="23">
        <v>5</v>
      </c>
      <c r="W71" t="s" s="22">
        <v>68</v>
      </c>
      <c r="X71" t="s" s="22">
        <v>67</v>
      </c>
      <c r="Y71" s="23">
        <v>6</v>
      </c>
      <c r="Z71" s="23">
        <v>21.3333333333333</v>
      </c>
      <c r="AA71" s="23">
        <v>68</v>
      </c>
      <c r="AB71" s="23">
        <v>73</v>
      </c>
      <c r="AD71" t="s" s="22">
        <v>68</v>
      </c>
      <c r="AE71" t="s" s="22">
        <v>69</v>
      </c>
      <c r="AF71" s="23">
        <v>13</v>
      </c>
      <c r="AG71" s="23">
        <v>0.0542799487692165</v>
      </c>
      <c r="AI71" t="s" s="22">
        <v>10</v>
      </c>
      <c r="AJ71" s="23">
        <v>4.2</v>
      </c>
      <c r="AK71" s="23">
        <v>10</v>
      </c>
      <c r="AL71" s="23">
        <v>47</v>
      </c>
    </row>
    <row r="72" s="36" customFormat="1" ht="20.05" customHeight="1">
      <c r="A72" t="s" s="41">
        <v>66</v>
      </c>
      <c r="B72" t="s" s="42">
        <v>70</v>
      </c>
      <c r="C72" s="23">
        <v>30</v>
      </c>
      <c r="D72" s="23">
        <v>23</v>
      </c>
      <c r="F72" t="s" s="22">
        <v>66</v>
      </c>
      <c r="G72" t="s" s="22">
        <v>69</v>
      </c>
      <c r="H72" s="23">
        <v>9</v>
      </c>
      <c r="I72" s="23">
        <v>16.5555555555556</v>
      </c>
      <c r="J72" s="23">
        <v>64</v>
      </c>
      <c r="K72" s="23">
        <v>327</v>
      </c>
      <c r="M72" t="s" s="22">
        <v>66</v>
      </c>
      <c r="N72" t="s" s="22">
        <v>69</v>
      </c>
      <c r="O72" s="23">
        <v>35</v>
      </c>
      <c r="P72" s="23">
        <v>-0.120979720280078</v>
      </c>
      <c r="R72" t="s" s="22">
        <v>68</v>
      </c>
      <c r="S72" t="s" s="22">
        <v>70</v>
      </c>
      <c r="T72" s="23">
        <v>19</v>
      </c>
      <c r="U72" s="23">
        <v>0</v>
      </c>
      <c r="W72" t="s" s="22">
        <v>68</v>
      </c>
      <c r="X72" t="s" s="22">
        <v>67</v>
      </c>
      <c r="Y72" s="23">
        <v>6</v>
      </c>
      <c r="Z72" s="23">
        <v>21.3333333333333</v>
      </c>
      <c r="AA72" s="23">
        <v>69</v>
      </c>
      <c r="AB72" s="23">
        <v>249</v>
      </c>
      <c r="AD72" t="s" s="22">
        <v>68</v>
      </c>
      <c r="AE72" t="s" s="22">
        <v>69</v>
      </c>
      <c r="AF72" s="23">
        <v>14</v>
      </c>
      <c r="AG72" s="23">
        <v>-0.0156890731353213</v>
      </c>
      <c r="AI72" t="s" s="22">
        <v>10</v>
      </c>
      <c r="AJ72" s="23">
        <v>4.3</v>
      </c>
      <c r="AK72" s="23">
        <v>9</v>
      </c>
      <c r="AL72" s="23">
        <v>47</v>
      </c>
    </row>
    <row r="73" s="36" customFormat="1" ht="20.05" customHeight="1">
      <c r="A73" t="s" s="41">
        <v>66</v>
      </c>
      <c r="B73" t="s" s="42">
        <v>70</v>
      </c>
      <c r="C73" s="23">
        <v>31</v>
      </c>
      <c r="D73" s="23">
        <v>2</v>
      </c>
      <c r="F73" t="s" s="22">
        <v>66</v>
      </c>
      <c r="G73" t="s" s="22">
        <v>69</v>
      </c>
      <c r="H73" s="23">
        <v>9</v>
      </c>
      <c r="I73" s="23">
        <v>16.5555555555556</v>
      </c>
      <c r="J73" s="23">
        <v>65</v>
      </c>
      <c r="K73" s="23">
        <v>682</v>
      </c>
      <c r="M73" t="s" s="22">
        <v>66</v>
      </c>
      <c r="N73" t="s" s="22">
        <v>69</v>
      </c>
      <c r="O73" s="23">
        <v>36</v>
      </c>
      <c r="P73" s="23">
        <v>0.09243491778672119</v>
      </c>
      <c r="R73" t="s" s="22">
        <v>68</v>
      </c>
      <c r="S73" t="s" s="22">
        <v>70</v>
      </c>
      <c r="T73" s="23">
        <v>20</v>
      </c>
      <c r="U73" s="23">
        <v>3</v>
      </c>
      <c r="W73" t="s" s="22">
        <v>68</v>
      </c>
      <c r="X73" t="s" s="22">
        <v>67</v>
      </c>
      <c r="Y73" s="23">
        <v>6</v>
      </c>
      <c r="Z73" s="23">
        <v>21.3333333333333</v>
      </c>
      <c r="AA73" s="23">
        <v>70</v>
      </c>
      <c r="AB73" s="23">
        <v>23</v>
      </c>
      <c r="AD73" t="s" s="22">
        <v>68</v>
      </c>
      <c r="AE73" t="s" s="22">
        <v>69</v>
      </c>
      <c r="AF73" s="23">
        <v>15</v>
      </c>
      <c r="AG73" s="23">
        <v>-0.0812633722624784</v>
      </c>
      <c r="AI73" t="s" s="22">
        <v>10</v>
      </c>
      <c r="AJ73" s="23">
        <v>4.4</v>
      </c>
      <c r="AK73" s="23">
        <v>11</v>
      </c>
      <c r="AL73" s="23">
        <v>47</v>
      </c>
    </row>
    <row r="74" s="36" customFormat="1" ht="20.05" customHeight="1">
      <c r="A74" t="s" s="41">
        <v>66</v>
      </c>
      <c r="B74" t="s" s="42">
        <v>70</v>
      </c>
      <c r="C74" s="23">
        <v>32</v>
      </c>
      <c r="D74" s="23">
        <v>4</v>
      </c>
      <c r="F74" t="s" s="22">
        <v>66</v>
      </c>
      <c r="G74" t="s" s="22">
        <v>69</v>
      </c>
      <c r="H74" s="23">
        <v>9</v>
      </c>
      <c r="I74" s="23">
        <v>16.5555555555556</v>
      </c>
      <c r="J74" s="23">
        <v>66</v>
      </c>
      <c r="K74" s="23">
        <v>32</v>
      </c>
      <c r="M74" t="s" s="22">
        <v>66</v>
      </c>
      <c r="N74" t="s" s="22">
        <v>69</v>
      </c>
      <c r="O74" s="23">
        <v>37</v>
      </c>
      <c r="P74" s="23">
        <v>0.143294068250127</v>
      </c>
      <c r="R74" t="s" s="22">
        <v>68</v>
      </c>
      <c r="S74" t="s" s="22">
        <v>70</v>
      </c>
      <c r="T74" s="23">
        <v>21</v>
      </c>
      <c r="U74" s="23">
        <v>0</v>
      </c>
      <c r="W74" t="s" s="22">
        <v>68</v>
      </c>
      <c r="X74" t="s" s="22">
        <v>67</v>
      </c>
      <c r="Y74" s="23">
        <v>6</v>
      </c>
      <c r="Z74" s="23">
        <v>21.3333333333333</v>
      </c>
      <c r="AA74" s="23">
        <v>71</v>
      </c>
      <c r="AB74" s="23">
        <v>24</v>
      </c>
      <c r="AD74" t="s" s="22">
        <v>68</v>
      </c>
      <c r="AE74" t="s" s="22">
        <v>69</v>
      </c>
      <c r="AF74" s="23">
        <v>16</v>
      </c>
      <c r="AG74" s="23">
        <v>0.123533080214061</v>
      </c>
      <c r="AI74" t="s" s="22">
        <v>10</v>
      </c>
      <c r="AJ74" s="23">
        <v>4.5</v>
      </c>
      <c r="AK74" s="23">
        <v>11</v>
      </c>
      <c r="AL74" s="23">
        <v>47</v>
      </c>
    </row>
    <row r="75" s="36" customFormat="1" ht="20.05" customHeight="1">
      <c r="A75" t="s" s="41">
        <v>66</v>
      </c>
      <c r="B75" t="s" s="42">
        <v>70</v>
      </c>
      <c r="C75" s="23">
        <v>33</v>
      </c>
      <c r="D75" s="23">
        <v>6</v>
      </c>
      <c r="F75" t="s" s="22">
        <v>66</v>
      </c>
      <c r="G75" t="s" s="22">
        <v>69</v>
      </c>
      <c r="H75" s="23">
        <v>9</v>
      </c>
      <c r="I75" s="23">
        <v>16.5555555555556</v>
      </c>
      <c r="J75" s="23">
        <v>67</v>
      </c>
      <c r="K75" s="23">
        <v>1798</v>
      </c>
      <c r="M75" t="s" s="22">
        <v>66</v>
      </c>
      <c r="N75" t="s" s="22">
        <v>69</v>
      </c>
      <c r="O75" s="23">
        <v>38</v>
      </c>
      <c r="P75" s="23">
        <v>-0.07075740228564829</v>
      </c>
      <c r="R75" t="s" s="22">
        <v>68</v>
      </c>
      <c r="S75" t="s" s="22">
        <v>70</v>
      </c>
      <c r="T75" s="23">
        <v>22</v>
      </c>
      <c r="U75" s="23">
        <v>2</v>
      </c>
      <c r="W75" t="s" s="22">
        <v>68</v>
      </c>
      <c r="X75" t="s" s="22">
        <v>67</v>
      </c>
      <c r="Y75" s="23">
        <v>6</v>
      </c>
      <c r="Z75" s="23">
        <v>21.3333333333333</v>
      </c>
      <c r="AA75" s="23">
        <v>72</v>
      </c>
      <c r="AB75" s="23">
        <v>84</v>
      </c>
      <c r="AD75" t="s" s="22">
        <v>68</v>
      </c>
      <c r="AE75" t="s" s="22">
        <v>69</v>
      </c>
      <c r="AF75" s="23">
        <v>17</v>
      </c>
      <c r="AG75" s="23">
        <v>0.07305689189478259</v>
      </c>
      <c r="AI75" t="s" s="22">
        <v>10</v>
      </c>
      <c r="AJ75" s="23">
        <v>5.1</v>
      </c>
      <c r="AK75" s="23">
        <v>7</v>
      </c>
      <c r="AL75" s="23">
        <v>47</v>
      </c>
    </row>
    <row r="76" s="36" customFormat="1" ht="20.05" customHeight="1">
      <c r="F76" t="s" s="22">
        <v>66</v>
      </c>
      <c r="G76" t="s" s="22">
        <v>69</v>
      </c>
      <c r="H76" s="23">
        <v>9</v>
      </c>
      <c r="I76" s="23">
        <v>16.5555555555556</v>
      </c>
      <c r="J76" s="23">
        <v>68</v>
      </c>
      <c r="K76" s="23">
        <v>1172</v>
      </c>
      <c r="M76" t="s" s="22">
        <v>66</v>
      </c>
      <c r="N76" t="s" s="22">
        <v>69</v>
      </c>
      <c r="O76" s="23">
        <v>39</v>
      </c>
      <c r="P76" s="23">
        <v>0.0648543679704339</v>
      </c>
      <c r="R76" t="s" s="22">
        <v>68</v>
      </c>
      <c r="S76" t="s" s="22">
        <v>70</v>
      </c>
      <c r="T76" s="23">
        <v>23</v>
      </c>
      <c r="U76" s="23">
        <v>0</v>
      </c>
      <c r="W76" t="s" s="22">
        <v>68</v>
      </c>
      <c r="X76" t="s" s="22">
        <v>67</v>
      </c>
      <c r="Y76" s="23">
        <v>6</v>
      </c>
      <c r="Z76" s="23">
        <v>21.3333333333333</v>
      </c>
      <c r="AA76" s="23">
        <v>73</v>
      </c>
      <c r="AB76" s="23">
        <v>197</v>
      </c>
      <c r="AD76" t="s" s="22">
        <v>68</v>
      </c>
      <c r="AE76" t="s" s="22">
        <v>69</v>
      </c>
      <c r="AF76" s="23">
        <v>18</v>
      </c>
      <c r="AG76" s="23">
        <v>-0.0855993137636543</v>
      </c>
      <c r="AI76" t="s" s="22">
        <v>10</v>
      </c>
      <c r="AJ76" s="23">
        <v>5.2</v>
      </c>
      <c r="AK76" s="23">
        <v>0</v>
      </c>
      <c r="AL76" s="23">
        <v>47</v>
      </c>
    </row>
    <row r="77" s="36" customFormat="1" ht="20.05" customHeight="1">
      <c r="F77" t="s" s="22">
        <v>66</v>
      </c>
      <c r="G77" t="s" s="22">
        <v>69</v>
      </c>
      <c r="H77" s="23">
        <v>9</v>
      </c>
      <c r="I77" s="23">
        <v>16.5555555555556</v>
      </c>
      <c r="J77" s="23">
        <v>69</v>
      </c>
      <c r="K77" s="23">
        <v>36</v>
      </c>
      <c r="M77" t="s" s="22">
        <v>66</v>
      </c>
      <c r="N77" t="s" s="22">
        <v>69</v>
      </c>
      <c r="O77" s="23">
        <v>40</v>
      </c>
      <c r="P77" s="23">
        <v>0.0187225300737142</v>
      </c>
      <c r="R77" t="s" s="22">
        <v>68</v>
      </c>
      <c r="S77" t="s" s="22">
        <v>70</v>
      </c>
      <c r="T77" s="23">
        <v>24</v>
      </c>
      <c r="U77" s="23">
        <v>13</v>
      </c>
      <c r="W77" t="s" s="22">
        <v>68</v>
      </c>
      <c r="X77" t="s" s="22">
        <v>67</v>
      </c>
      <c r="Y77" s="23">
        <v>6</v>
      </c>
      <c r="Z77" s="23">
        <v>21.3333333333333</v>
      </c>
      <c r="AA77" s="23">
        <v>74</v>
      </c>
      <c r="AB77" s="23">
        <v>85</v>
      </c>
      <c r="AD77" t="s" s="22">
        <v>68</v>
      </c>
      <c r="AE77" t="s" s="22">
        <v>69</v>
      </c>
      <c r="AF77" s="23">
        <v>19</v>
      </c>
      <c r="AG77" s="23">
        <v>0.0242140134398891</v>
      </c>
      <c r="AI77" t="s" s="22">
        <v>10</v>
      </c>
      <c r="AJ77" s="23">
        <v>5.3</v>
      </c>
      <c r="AK77" s="23">
        <v>3</v>
      </c>
      <c r="AL77" s="23">
        <v>47</v>
      </c>
    </row>
    <row r="78" s="36" customFormat="1" ht="20.05" customHeight="1">
      <c r="F78" t="s" s="22">
        <v>66</v>
      </c>
      <c r="G78" t="s" s="22">
        <v>69</v>
      </c>
      <c r="H78" s="23">
        <v>9</v>
      </c>
      <c r="I78" s="23">
        <v>16.5555555555556</v>
      </c>
      <c r="J78" s="23">
        <v>70</v>
      </c>
      <c r="K78" s="23">
        <v>545</v>
      </c>
      <c r="M78" t="s" s="22">
        <v>66</v>
      </c>
      <c r="N78" t="s" s="22">
        <v>69</v>
      </c>
      <c r="O78" s="23">
        <v>41</v>
      </c>
      <c r="P78" s="23">
        <v>0.0148181484306283</v>
      </c>
      <c r="R78" t="s" s="22">
        <v>68</v>
      </c>
      <c r="S78" t="s" s="22">
        <v>70</v>
      </c>
      <c r="T78" s="23">
        <v>25</v>
      </c>
      <c r="U78" s="23">
        <v>0</v>
      </c>
      <c r="W78" t="s" s="22">
        <v>68</v>
      </c>
      <c r="X78" t="s" s="22">
        <v>67</v>
      </c>
      <c r="Y78" s="23">
        <v>6</v>
      </c>
      <c r="Z78" s="23">
        <v>21.3333333333333</v>
      </c>
      <c r="AA78" s="23">
        <v>75</v>
      </c>
      <c r="AB78" s="23">
        <v>33</v>
      </c>
      <c r="AD78" t="s" s="22">
        <v>68</v>
      </c>
      <c r="AE78" t="s" s="22">
        <v>69</v>
      </c>
      <c r="AF78" s="23">
        <v>20</v>
      </c>
      <c r="AG78" s="23">
        <v>0.0315854530825008</v>
      </c>
      <c r="AI78" t="s" s="22">
        <v>10</v>
      </c>
      <c r="AJ78" s="23">
        <v>5.4</v>
      </c>
      <c r="AK78" s="23">
        <v>9</v>
      </c>
      <c r="AL78" s="23">
        <v>47</v>
      </c>
    </row>
    <row r="79" s="36" customFormat="1" ht="20.05" customHeight="1">
      <c r="F79" t="s" s="22">
        <v>66</v>
      </c>
      <c r="G79" t="s" s="22">
        <v>69</v>
      </c>
      <c r="H79" s="23">
        <v>9</v>
      </c>
      <c r="I79" s="23">
        <v>16.5555555555556</v>
      </c>
      <c r="J79" s="23">
        <v>71</v>
      </c>
      <c r="K79" s="23">
        <v>995</v>
      </c>
      <c r="M79" t="s" s="22">
        <v>66</v>
      </c>
      <c r="N79" t="s" s="22">
        <v>69</v>
      </c>
      <c r="O79" s="23">
        <v>42</v>
      </c>
      <c r="P79" s="23">
        <v>-0.105103850344914</v>
      </c>
      <c r="R79" t="s" s="22">
        <v>68</v>
      </c>
      <c r="S79" t="s" s="22">
        <v>70</v>
      </c>
      <c r="T79" s="23">
        <v>26</v>
      </c>
      <c r="U79" s="23">
        <v>2</v>
      </c>
      <c r="W79" t="s" s="22">
        <v>68</v>
      </c>
      <c r="X79" t="s" s="22">
        <v>67</v>
      </c>
      <c r="Y79" s="23">
        <v>6</v>
      </c>
      <c r="Z79" s="23">
        <v>21.3333333333333</v>
      </c>
      <c r="AA79" s="23">
        <v>76</v>
      </c>
      <c r="AB79" s="23">
        <v>159</v>
      </c>
      <c r="AD79" t="s" s="22">
        <v>68</v>
      </c>
      <c r="AE79" t="s" s="22">
        <v>69</v>
      </c>
      <c r="AF79" s="23">
        <v>21</v>
      </c>
      <c r="AG79" s="23">
        <v>0.403305088147335</v>
      </c>
      <c r="AI79" t="s" s="22">
        <v>10</v>
      </c>
      <c r="AJ79" s="23">
        <v>5.5</v>
      </c>
      <c r="AK79" s="23">
        <v>25</v>
      </c>
      <c r="AL79" s="23">
        <v>47</v>
      </c>
    </row>
    <row r="80" s="36" customFormat="1" ht="20.05" customHeight="1">
      <c r="F80" t="s" s="22">
        <v>66</v>
      </c>
      <c r="G80" t="s" s="22">
        <v>69</v>
      </c>
      <c r="H80" s="23">
        <v>9</v>
      </c>
      <c r="I80" s="23">
        <v>16.5555555555556</v>
      </c>
      <c r="J80" s="23">
        <v>72</v>
      </c>
      <c r="K80" s="23">
        <v>157</v>
      </c>
      <c r="M80" t="s" s="22">
        <v>66</v>
      </c>
      <c r="N80" t="s" s="22">
        <v>69</v>
      </c>
      <c r="O80" s="23">
        <v>43</v>
      </c>
      <c r="P80" s="23">
        <v>0.08094014513228751</v>
      </c>
      <c r="R80" t="s" s="22">
        <v>68</v>
      </c>
      <c r="S80" t="s" s="22">
        <v>70</v>
      </c>
      <c r="T80" s="23">
        <v>27</v>
      </c>
      <c r="U80" s="23">
        <v>7</v>
      </c>
      <c r="W80" t="s" s="22">
        <v>68</v>
      </c>
      <c r="X80" t="s" s="22">
        <v>67</v>
      </c>
      <c r="Y80" s="23">
        <v>6</v>
      </c>
      <c r="Z80" s="23">
        <v>21.3333333333333</v>
      </c>
      <c r="AA80" s="23">
        <v>77</v>
      </c>
      <c r="AB80" s="23">
        <v>24</v>
      </c>
      <c r="AD80" t="s" s="22">
        <v>68</v>
      </c>
      <c r="AE80" t="s" s="22">
        <v>69</v>
      </c>
      <c r="AF80" s="23">
        <v>22</v>
      </c>
      <c r="AG80" s="23">
        <v>-0.0393524043299301</v>
      </c>
      <c r="AI80" t="s" s="22">
        <v>10</v>
      </c>
      <c r="AJ80" s="23">
        <v>6.1</v>
      </c>
      <c r="AK80" s="23">
        <v>6</v>
      </c>
      <c r="AL80" s="23">
        <v>47</v>
      </c>
    </row>
    <row r="81" s="36" customFormat="1" ht="20.05" customHeight="1">
      <c r="F81" t="s" s="22">
        <v>66</v>
      </c>
      <c r="G81" t="s" s="22">
        <v>69</v>
      </c>
      <c r="H81" s="23">
        <v>9</v>
      </c>
      <c r="I81" s="23">
        <v>16.5555555555556</v>
      </c>
      <c r="J81" s="23">
        <v>73</v>
      </c>
      <c r="K81" s="23">
        <v>342</v>
      </c>
      <c r="M81" t="s" s="22">
        <v>66</v>
      </c>
      <c r="N81" t="s" s="22">
        <v>69</v>
      </c>
      <c r="O81" s="23">
        <v>44</v>
      </c>
      <c r="P81" s="23">
        <v>-0.00250823699978012</v>
      </c>
      <c r="R81" t="s" s="22">
        <v>68</v>
      </c>
      <c r="S81" t="s" s="22">
        <v>70</v>
      </c>
      <c r="T81" s="23">
        <v>28</v>
      </c>
      <c r="U81" s="23">
        <v>5</v>
      </c>
      <c r="W81" t="s" s="22">
        <v>68</v>
      </c>
      <c r="X81" t="s" s="22">
        <v>67</v>
      </c>
      <c r="Y81" s="23">
        <v>6</v>
      </c>
      <c r="Z81" s="23">
        <v>21.3333333333333</v>
      </c>
      <c r="AA81" s="23">
        <v>78</v>
      </c>
      <c r="AB81" s="23">
        <v>39</v>
      </c>
      <c r="AD81" t="s" s="22">
        <v>68</v>
      </c>
      <c r="AE81" t="s" s="22">
        <v>69</v>
      </c>
      <c r="AF81" s="23">
        <v>23</v>
      </c>
      <c r="AG81" s="23">
        <v>-0.00637500235401534</v>
      </c>
      <c r="AI81" t="s" s="22">
        <v>10</v>
      </c>
      <c r="AJ81" s="23">
        <v>6.2</v>
      </c>
      <c r="AK81" s="23">
        <v>2</v>
      </c>
      <c r="AL81" s="23">
        <v>47</v>
      </c>
    </row>
    <row r="82" s="36" customFormat="1" ht="20.05" customHeight="1">
      <c r="F82" t="s" s="22">
        <v>66</v>
      </c>
      <c r="G82" t="s" s="22">
        <v>69</v>
      </c>
      <c r="H82" s="23">
        <v>9</v>
      </c>
      <c r="I82" s="23">
        <v>16.5555555555556</v>
      </c>
      <c r="J82" s="23">
        <v>74</v>
      </c>
      <c r="K82" s="23">
        <v>315</v>
      </c>
      <c r="M82" t="s" s="22">
        <v>66</v>
      </c>
      <c r="N82" t="s" s="22">
        <v>69</v>
      </c>
      <c r="O82" s="23">
        <v>45</v>
      </c>
      <c r="P82" s="23">
        <v>0.0547879411270579</v>
      </c>
      <c r="R82" t="s" s="22">
        <v>68</v>
      </c>
      <c r="S82" t="s" s="22">
        <v>70</v>
      </c>
      <c r="T82" s="23">
        <v>29</v>
      </c>
      <c r="U82" s="23">
        <v>3</v>
      </c>
      <c r="W82" t="s" s="22">
        <v>68</v>
      </c>
      <c r="X82" t="s" s="22">
        <v>67</v>
      </c>
      <c r="Y82" s="23">
        <v>6</v>
      </c>
      <c r="Z82" s="23">
        <v>21.3333333333333</v>
      </c>
      <c r="AA82" s="23">
        <v>79</v>
      </c>
      <c r="AB82" s="23">
        <v>163</v>
      </c>
      <c r="AD82" t="s" s="22">
        <v>68</v>
      </c>
      <c r="AE82" t="s" s="22">
        <v>69</v>
      </c>
      <c r="AF82" s="23">
        <v>24</v>
      </c>
      <c r="AG82" s="23">
        <v>0.0415892080188977</v>
      </c>
      <c r="AI82" t="s" s="22">
        <v>10</v>
      </c>
      <c r="AJ82" s="23">
        <v>6.3</v>
      </c>
      <c r="AK82" s="23">
        <v>12</v>
      </c>
      <c r="AL82" s="23">
        <v>47</v>
      </c>
    </row>
    <row r="83" s="36" customFormat="1" ht="20.05" customHeight="1">
      <c r="F83" t="s" s="22">
        <v>66</v>
      </c>
      <c r="G83" t="s" s="22">
        <v>69</v>
      </c>
      <c r="H83" s="23">
        <v>9</v>
      </c>
      <c r="I83" s="23">
        <v>16.5555555555556</v>
      </c>
      <c r="J83" s="23">
        <v>75</v>
      </c>
      <c r="K83" s="23">
        <v>427</v>
      </c>
      <c r="M83" t="s" s="22">
        <v>66</v>
      </c>
      <c r="N83" t="s" s="22">
        <v>69</v>
      </c>
      <c r="O83" s="23">
        <v>46</v>
      </c>
      <c r="P83" s="23">
        <v>-0.08494644843474181</v>
      </c>
      <c r="R83" t="s" s="22">
        <v>68</v>
      </c>
      <c r="S83" t="s" s="22">
        <v>70</v>
      </c>
      <c r="T83" s="23">
        <v>30</v>
      </c>
      <c r="U83" s="23">
        <v>9</v>
      </c>
      <c r="W83" t="s" s="22">
        <v>68</v>
      </c>
      <c r="X83" t="s" s="22">
        <v>67</v>
      </c>
      <c r="Y83" s="23">
        <v>6</v>
      </c>
      <c r="Z83" s="23">
        <v>21.3333333333333</v>
      </c>
      <c r="AA83" s="23">
        <v>80</v>
      </c>
      <c r="AB83" s="23">
        <v>44</v>
      </c>
      <c r="AD83" t="s" s="22">
        <v>68</v>
      </c>
      <c r="AE83" t="s" s="22">
        <v>69</v>
      </c>
      <c r="AF83" s="23">
        <v>25</v>
      </c>
      <c r="AG83" s="23">
        <v>-0.00430154678617075</v>
      </c>
      <c r="AI83" t="s" s="22">
        <v>10</v>
      </c>
      <c r="AJ83" s="23">
        <v>6.4</v>
      </c>
      <c r="AK83" s="23">
        <v>52</v>
      </c>
      <c r="AL83" s="23">
        <v>47</v>
      </c>
    </row>
    <row r="84" s="36" customFormat="1" ht="20.05" customHeight="1">
      <c r="F84" t="s" s="22">
        <v>66</v>
      </c>
      <c r="G84" t="s" s="22">
        <v>69</v>
      </c>
      <c r="H84" s="23">
        <v>9</v>
      </c>
      <c r="I84" s="23">
        <v>16.5555555555556</v>
      </c>
      <c r="J84" s="23">
        <v>76</v>
      </c>
      <c r="K84" s="23">
        <v>299</v>
      </c>
      <c r="M84" t="s" s="22">
        <v>66</v>
      </c>
      <c r="N84" t="s" s="22">
        <v>69</v>
      </c>
      <c r="O84" s="23">
        <v>47</v>
      </c>
      <c r="P84" s="23">
        <v>0.07643522102907389</v>
      </c>
      <c r="R84" t="s" s="22">
        <v>68</v>
      </c>
      <c r="S84" t="s" s="22">
        <v>70</v>
      </c>
      <c r="T84" s="23">
        <v>31</v>
      </c>
      <c r="U84" s="23">
        <v>9</v>
      </c>
      <c r="W84" t="s" s="22">
        <v>68</v>
      </c>
      <c r="X84" t="s" s="22">
        <v>67</v>
      </c>
      <c r="Y84" s="23">
        <v>6</v>
      </c>
      <c r="Z84" s="23">
        <v>21.3333333333333</v>
      </c>
      <c r="AA84" s="23">
        <v>81</v>
      </c>
      <c r="AB84" s="23">
        <v>32</v>
      </c>
      <c r="AD84" t="s" s="22">
        <v>68</v>
      </c>
      <c r="AE84" t="s" s="22">
        <v>69</v>
      </c>
      <c r="AF84" s="23">
        <v>26</v>
      </c>
      <c r="AG84" s="23">
        <v>0.134122329817392</v>
      </c>
      <c r="AI84" t="s" s="22">
        <v>10</v>
      </c>
      <c r="AJ84" s="23">
        <v>6.5</v>
      </c>
      <c r="AK84" s="23">
        <v>40</v>
      </c>
      <c r="AL84" s="23">
        <v>47</v>
      </c>
    </row>
    <row r="85" s="36" customFormat="1" ht="20.05" customHeight="1">
      <c r="F85" t="s" s="22">
        <v>66</v>
      </c>
      <c r="G85" t="s" s="22">
        <v>69</v>
      </c>
      <c r="H85" s="23">
        <v>9</v>
      </c>
      <c r="I85" s="23">
        <v>16.5555555555556</v>
      </c>
      <c r="J85" s="23">
        <v>77</v>
      </c>
      <c r="K85" s="23">
        <v>939</v>
      </c>
      <c r="M85" t="s" s="22">
        <v>66</v>
      </c>
      <c r="N85" t="s" s="22">
        <v>69</v>
      </c>
      <c r="O85" s="23">
        <v>48</v>
      </c>
      <c r="P85" s="23">
        <v>-0.0705697556348792</v>
      </c>
      <c r="R85" t="s" s="22">
        <v>68</v>
      </c>
      <c r="S85" t="s" s="22">
        <v>70</v>
      </c>
      <c r="T85" s="23">
        <v>32</v>
      </c>
      <c r="U85" s="23">
        <v>4</v>
      </c>
      <c r="W85" t="s" s="22">
        <v>68</v>
      </c>
      <c r="X85" t="s" s="22">
        <v>67</v>
      </c>
      <c r="Y85" s="23">
        <v>6</v>
      </c>
      <c r="Z85" s="23">
        <v>21.3333333333333</v>
      </c>
      <c r="AA85" s="23">
        <v>82</v>
      </c>
      <c r="AB85" s="23">
        <v>141</v>
      </c>
      <c r="AD85" t="s" s="22">
        <v>68</v>
      </c>
      <c r="AE85" t="s" s="22">
        <v>69</v>
      </c>
      <c r="AF85" s="23">
        <v>27</v>
      </c>
      <c r="AG85" s="23">
        <v>0.0935828135852928</v>
      </c>
      <c r="AI85" t="s" s="22">
        <v>10</v>
      </c>
      <c r="AJ85" s="23">
        <v>6.6</v>
      </c>
      <c r="AK85" s="23">
        <v>21</v>
      </c>
      <c r="AL85" s="23">
        <v>47</v>
      </c>
    </row>
    <row r="86" s="36" customFormat="1" ht="20.05" customHeight="1">
      <c r="F86" t="s" s="22">
        <v>66</v>
      </c>
      <c r="G86" t="s" s="22">
        <v>69</v>
      </c>
      <c r="H86" s="23">
        <v>9</v>
      </c>
      <c r="I86" s="23">
        <v>16.5555555555556</v>
      </c>
      <c r="J86" s="23">
        <v>78</v>
      </c>
      <c r="K86" s="23">
        <v>49</v>
      </c>
      <c r="M86" t="s" s="22">
        <v>66</v>
      </c>
      <c r="N86" t="s" s="22">
        <v>69</v>
      </c>
      <c r="O86" s="23">
        <v>49</v>
      </c>
      <c r="P86" s="23">
        <v>-0.0366345786590271</v>
      </c>
      <c r="R86" t="s" s="22">
        <v>68</v>
      </c>
      <c r="S86" t="s" s="22">
        <v>70</v>
      </c>
      <c r="T86" s="23">
        <v>33</v>
      </c>
      <c r="U86" s="23">
        <v>4</v>
      </c>
      <c r="W86" t="s" s="22">
        <v>68</v>
      </c>
      <c r="X86" t="s" s="22">
        <v>67</v>
      </c>
      <c r="Y86" s="23">
        <v>6</v>
      </c>
      <c r="Z86" s="23">
        <v>21.3333333333333</v>
      </c>
      <c r="AA86" s="23">
        <v>83</v>
      </c>
      <c r="AB86" s="23">
        <v>132</v>
      </c>
      <c r="AD86" t="s" s="22">
        <v>68</v>
      </c>
      <c r="AE86" t="s" s="22">
        <v>69</v>
      </c>
      <c r="AF86" s="23">
        <v>28</v>
      </c>
      <c r="AG86" s="23">
        <v>0.14801709621091</v>
      </c>
      <c r="AI86" t="s" s="22">
        <v>10</v>
      </c>
      <c r="AJ86" s="23">
        <v>7.1</v>
      </c>
      <c r="AK86" s="23">
        <v>1</v>
      </c>
      <c r="AL86" s="23">
        <v>47</v>
      </c>
    </row>
    <row r="87" s="36" customFormat="1" ht="20.05" customHeight="1">
      <c r="F87" t="s" s="22">
        <v>66</v>
      </c>
      <c r="G87" t="s" s="22">
        <v>69</v>
      </c>
      <c r="H87" s="23">
        <v>9</v>
      </c>
      <c r="I87" s="23">
        <v>16.5555555555556</v>
      </c>
      <c r="J87" s="23">
        <v>79</v>
      </c>
      <c r="K87" s="23">
        <v>1863</v>
      </c>
      <c r="M87" t="s" s="22">
        <v>66</v>
      </c>
      <c r="N87" t="s" s="22">
        <v>69</v>
      </c>
      <c r="O87" s="23">
        <v>50</v>
      </c>
      <c r="P87" s="23">
        <v>0.394805711703535</v>
      </c>
      <c r="R87" t="s" s="22">
        <v>68</v>
      </c>
      <c r="S87" t="s" s="22">
        <v>70</v>
      </c>
      <c r="T87" s="23">
        <v>34</v>
      </c>
      <c r="U87" s="23">
        <v>11</v>
      </c>
      <c r="W87" t="s" s="22">
        <v>68</v>
      </c>
      <c r="X87" t="s" s="22">
        <v>67</v>
      </c>
      <c r="Y87" s="23">
        <v>6</v>
      </c>
      <c r="Z87" s="23">
        <v>21.3333333333333</v>
      </c>
      <c r="AA87" s="23">
        <v>84</v>
      </c>
      <c r="AB87" s="23">
        <v>133</v>
      </c>
      <c r="AD87" t="s" s="22">
        <v>68</v>
      </c>
      <c r="AE87" t="s" s="22">
        <v>69</v>
      </c>
      <c r="AF87" s="23">
        <v>29</v>
      </c>
      <c r="AG87" s="23">
        <v>-0.062703876042672</v>
      </c>
      <c r="AI87" t="s" s="22">
        <v>10</v>
      </c>
      <c r="AJ87" s="23">
        <v>7.2</v>
      </c>
      <c r="AK87" s="23">
        <v>2</v>
      </c>
      <c r="AL87" s="23">
        <v>47</v>
      </c>
    </row>
    <row r="88" s="36" customFormat="1" ht="20.05" customHeight="1">
      <c r="F88" t="s" s="22">
        <v>66</v>
      </c>
      <c r="G88" t="s" s="22">
        <v>69</v>
      </c>
      <c r="H88" s="23">
        <v>9</v>
      </c>
      <c r="I88" s="23">
        <v>16.5555555555556</v>
      </c>
      <c r="J88" s="23">
        <v>80</v>
      </c>
      <c r="K88" s="23">
        <v>797</v>
      </c>
      <c r="R88" t="s" s="22">
        <v>68</v>
      </c>
      <c r="S88" t="s" s="22">
        <v>70</v>
      </c>
      <c r="T88" s="23">
        <v>35</v>
      </c>
      <c r="U88" s="23">
        <v>0</v>
      </c>
      <c r="W88" t="s" s="22">
        <v>68</v>
      </c>
      <c r="X88" t="s" s="22">
        <v>67</v>
      </c>
      <c r="Y88" s="23">
        <v>6</v>
      </c>
      <c r="Z88" s="23">
        <v>21.3333333333333</v>
      </c>
      <c r="AA88" s="23">
        <v>85</v>
      </c>
      <c r="AB88" s="23">
        <v>183</v>
      </c>
      <c r="AD88" t="s" s="22">
        <v>68</v>
      </c>
      <c r="AE88" t="s" s="22">
        <v>69</v>
      </c>
      <c r="AF88" s="23">
        <v>30</v>
      </c>
      <c r="AG88" s="23">
        <v>0.10916953197554</v>
      </c>
      <c r="AI88" t="s" s="22">
        <v>10</v>
      </c>
      <c r="AJ88" s="23">
        <v>7.3</v>
      </c>
      <c r="AK88" s="23">
        <v>8</v>
      </c>
      <c r="AL88" s="23">
        <v>47</v>
      </c>
    </row>
    <row r="89" s="36" customFormat="1" ht="20.05" customHeight="1">
      <c r="F89" t="s" s="22">
        <v>66</v>
      </c>
      <c r="G89" t="s" s="22">
        <v>69</v>
      </c>
      <c r="H89" s="23">
        <v>9</v>
      </c>
      <c r="I89" s="23">
        <v>16.5555555555556</v>
      </c>
      <c r="J89" s="23">
        <v>81</v>
      </c>
      <c r="K89" s="23">
        <v>1131</v>
      </c>
      <c r="R89" t="s" s="22">
        <v>68</v>
      </c>
      <c r="S89" t="s" s="22">
        <v>70</v>
      </c>
      <c r="T89" s="23">
        <v>36</v>
      </c>
      <c r="U89" s="23">
        <v>10</v>
      </c>
      <c r="W89" t="s" s="22">
        <v>68</v>
      </c>
      <c r="X89" t="s" s="22">
        <v>67</v>
      </c>
      <c r="Y89" s="23">
        <v>6</v>
      </c>
      <c r="Z89" s="23">
        <v>21.3333333333333</v>
      </c>
      <c r="AA89" s="23">
        <v>86</v>
      </c>
      <c r="AB89" s="23">
        <v>113</v>
      </c>
      <c r="AD89" t="s" s="22">
        <v>68</v>
      </c>
      <c r="AE89" t="s" s="22">
        <v>69</v>
      </c>
      <c r="AF89" s="23">
        <v>31</v>
      </c>
      <c r="AG89" s="23">
        <v>-0.09275708620640261</v>
      </c>
      <c r="AI89" t="s" s="22">
        <v>10</v>
      </c>
      <c r="AJ89" s="23">
        <v>7.4</v>
      </c>
      <c r="AK89" s="23">
        <v>5</v>
      </c>
      <c r="AL89" s="23">
        <v>47</v>
      </c>
    </row>
    <row r="90" s="36" customFormat="1" ht="20.05" customHeight="1">
      <c r="F90" t="s" s="22">
        <v>66</v>
      </c>
      <c r="G90" t="s" s="22">
        <v>69</v>
      </c>
      <c r="H90" s="23">
        <v>9</v>
      </c>
      <c r="I90" s="23">
        <v>16.5555555555556</v>
      </c>
      <c r="J90" s="23">
        <v>82</v>
      </c>
      <c r="K90" s="23">
        <v>1103</v>
      </c>
      <c r="R90" t="s" s="22">
        <v>68</v>
      </c>
      <c r="S90" t="s" s="22">
        <v>70</v>
      </c>
      <c r="T90" s="23">
        <v>37</v>
      </c>
      <c r="U90" s="23">
        <v>16</v>
      </c>
      <c r="W90" t="s" s="22">
        <v>68</v>
      </c>
      <c r="X90" t="s" s="22">
        <v>67</v>
      </c>
      <c r="Y90" s="23">
        <v>6</v>
      </c>
      <c r="Z90" s="23">
        <v>21.3333333333333</v>
      </c>
      <c r="AA90" s="23">
        <v>87</v>
      </c>
      <c r="AB90" s="23">
        <v>169</v>
      </c>
      <c r="AD90" t="s" s="22">
        <v>68</v>
      </c>
      <c r="AE90" t="s" s="22">
        <v>69</v>
      </c>
      <c r="AF90" s="23">
        <v>32</v>
      </c>
      <c r="AG90" s="23">
        <v>-0.0357267765396019</v>
      </c>
      <c r="AI90" t="s" s="22">
        <v>10</v>
      </c>
      <c r="AJ90" s="23">
        <v>7.5</v>
      </c>
      <c r="AK90" s="23">
        <v>5</v>
      </c>
      <c r="AL90" s="23">
        <v>47</v>
      </c>
    </row>
    <row r="91" s="36" customFormat="1" ht="20.05" customHeight="1">
      <c r="F91" t="s" s="22">
        <v>66</v>
      </c>
      <c r="G91" t="s" s="22">
        <v>69</v>
      </c>
      <c r="H91" s="23">
        <v>9</v>
      </c>
      <c r="I91" s="23">
        <v>16.5555555555556</v>
      </c>
      <c r="J91" s="23">
        <v>83</v>
      </c>
      <c r="K91" s="23">
        <v>939</v>
      </c>
      <c r="R91" t="s" s="22">
        <v>68</v>
      </c>
      <c r="S91" t="s" s="22">
        <v>70</v>
      </c>
      <c r="T91" s="23">
        <v>38</v>
      </c>
      <c r="U91" s="23">
        <v>8</v>
      </c>
      <c r="W91" t="s" s="22">
        <v>68</v>
      </c>
      <c r="X91" t="s" s="22">
        <v>67</v>
      </c>
      <c r="Y91" s="23">
        <v>6</v>
      </c>
      <c r="Z91" s="23">
        <v>21.3333333333333</v>
      </c>
      <c r="AA91" s="23">
        <v>88</v>
      </c>
      <c r="AB91" s="23">
        <v>74</v>
      </c>
      <c r="AD91" t="s" s="22">
        <v>68</v>
      </c>
      <c r="AE91" t="s" s="22">
        <v>69</v>
      </c>
      <c r="AF91" s="23">
        <v>33</v>
      </c>
      <c r="AG91" s="23">
        <v>0.087774224644486</v>
      </c>
      <c r="AI91" t="s" s="22">
        <v>10</v>
      </c>
      <c r="AJ91" s="23">
        <v>8.1</v>
      </c>
      <c r="AK91" s="23">
        <v>34</v>
      </c>
      <c r="AL91" s="23">
        <v>47</v>
      </c>
    </row>
    <row r="92" s="36" customFormat="1" ht="20.05" customHeight="1">
      <c r="F92" t="s" s="22">
        <v>66</v>
      </c>
      <c r="G92" t="s" s="22">
        <v>69</v>
      </c>
      <c r="H92" s="23">
        <v>9</v>
      </c>
      <c r="I92" s="23">
        <v>16.5555555555556</v>
      </c>
      <c r="J92" s="23">
        <v>84</v>
      </c>
      <c r="K92" s="23">
        <v>349</v>
      </c>
      <c r="R92" t="s" s="22">
        <v>68</v>
      </c>
      <c r="S92" t="s" s="22">
        <v>70</v>
      </c>
      <c r="T92" s="23">
        <v>39</v>
      </c>
      <c r="U92" s="23">
        <v>13</v>
      </c>
      <c r="W92" t="s" s="22">
        <v>68</v>
      </c>
      <c r="X92" t="s" s="22">
        <v>67</v>
      </c>
      <c r="Y92" s="23">
        <v>6</v>
      </c>
      <c r="Z92" s="23">
        <v>21.3333333333333</v>
      </c>
      <c r="AA92" s="23">
        <v>89</v>
      </c>
      <c r="AB92" s="23">
        <v>134</v>
      </c>
      <c r="AD92" t="s" s="22">
        <v>68</v>
      </c>
      <c r="AE92" t="s" s="22">
        <v>69</v>
      </c>
      <c r="AF92" s="23">
        <v>34</v>
      </c>
      <c r="AG92" s="23">
        <v>-0.019478441710161</v>
      </c>
      <c r="AI92" t="s" s="22">
        <v>10</v>
      </c>
      <c r="AJ92" s="23">
        <v>8.199999999999999</v>
      </c>
      <c r="AK92" s="23">
        <v>1</v>
      </c>
      <c r="AL92" s="23">
        <v>47</v>
      </c>
    </row>
    <row r="93" s="36" customFormat="1" ht="20.05" customHeight="1">
      <c r="F93" t="s" s="22">
        <v>66</v>
      </c>
      <c r="G93" t="s" s="22">
        <v>69</v>
      </c>
      <c r="H93" s="23">
        <v>9</v>
      </c>
      <c r="I93" s="23">
        <v>16.5555555555556</v>
      </c>
      <c r="J93" s="23">
        <v>85</v>
      </c>
      <c r="K93" s="23">
        <v>1851</v>
      </c>
      <c r="R93" t="s" s="22">
        <v>68</v>
      </c>
      <c r="S93" t="s" s="22">
        <v>70</v>
      </c>
      <c r="T93" s="23">
        <v>40</v>
      </c>
      <c r="U93" s="23">
        <v>37</v>
      </c>
      <c r="W93" t="s" s="22">
        <v>68</v>
      </c>
      <c r="X93" t="s" s="22">
        <v>67</v>
      </c>
      <c r="Y93" s="23">
        <v>6</v>
      </c>
      <c r="Z93" s="23">
        <v>21.3333333333333</v>
      </c>
      <c r="AA93" s="23">
        <v>90</v>
      </c>
      <c r="AB93" s="23">
        <v>175</v>
      </c>
      <c r="AD93" t="s" s="22">
        <v>68</v>
      </c>
      <c r="AE93" t="s" s="22">
        <v>69</v>
      </c>
      <c r="AF93" s="23">
        <v>35</v>
      </c>
      <c r="AG93" s="23">
        <v>-0.141889236704993</v>
      </c>
      <c r="AI93" t="s" s="22">
        <v>10</v>
      </c>
      <c r="AJ93" s="23">
        <v>8.300000000000001</v>
      </c>
      <c r="AK93" s="23">
        <v>8</v>
      </c>
      <c r="AL93" s="23">
        <v>47</v>
      </c>
    </row>
    <row r="94" s="36" customFormat="1" ht="20.05" customHeight="1">
      <c r="F94" t="s" s="22">
        <v>66</v>
      </c>
      <c r="G94" t="s" s="22">
        <v>69</v>
      </c>
      <c r="H94" s="23">
        <v>9</v>
      </c>
      <c r="I94" s="23">
        <v>16.5555555555556</v>
      </c>
      <c r="J94" s="23">
        <v>86</v>
      </c>
      <c r="K94" s="23">
        <v>839</v>
      </c>
      <c r="R94" t="s" s="22">
        <v>68</v>
      </c>
      <c r="S94" t="s" s="22">
        <v>70</v>
      </c>
      <c r="T94" s="23">
        <v>41</v>
      </c>
      <c r="U94" s="23">
        <v>3</v>
      </c>
      <c r="W94" t="s" s="22">
        <v>68</v>
      </c>
      <c r="X94" t="s" s="22">
        <v>67</v>
      </c>
      <c r="Y94" s="23">
        <v>6</v>
      </c>
      <c r="Z94" s="23">
        <v>21.3333333333333</v>
      </c>
      <c r="AA94" s="23">
        <v>91</v>
      </c>
      <c r="AB94" s="23">
        <v>129</v>
      </c>
      <c r="AD94" t="s" s="22">
        <v>68</v>
      </c>
      <c r="AE94" t="s" s="22">
        <v>69</v>
      </c>
      <c r="AF94" s="23">
        <v>36</v>
      </c>
      <c r="AG94" s="23">
        <v>-0.145410650417078</v>
      </c>
      <c r="AI94" t="s" s="22">
        <v>10</v>
      </c>
      <c r="AJ94" s="23">
        <v>8.4</v>
      </c>
      <c r="AK94" s="23">
        <v>10</v>
      </c>
      <c r="AL94" s="23">
        <v>47</v>
      </c>
    </row>
    <row r="95" s="36" customFormat="1" ht="20.05" customHeight="1">
      <c r="F95" t="s" s="22">
        <v>66</v>
      </c>
      <c r="G95" t="s" s="22">
        <v>69</v>
      </c>
      <c r="H95" s="23">
        <v>9</v>
      </c>
      <c r="I95" s="23">
        <v>16.5555555555556</v>
      </c>
      <c r="J95" s="23">
        <v>87</v>
      </c>
      <c r="K95" s="23">
        <v>1021</v>
      </c>
      <c r="R95" t="s" s="22">
        <v>68</v>
      </c>
      <c r="S95" t="s" s="22">
        <v>70</v>
      </c>
      <c r="T95" s="23">
        <v>42</v>
      </c>
      <c r="U95" s="23">
        <v>24</v>
      </c>
      <c r="W95" t="s" s="22">
        <v>68</v>
      </c>
      <c r="X95" t="s" s="22">
        <v>67</v>
      </c>
      <c r="Y95" s="23">
        <v>6</v>
      </c>
      <c r="Z95" s="23">
        <v>21.3333333333333</v>
      </c>
      <c r="AA95" s="23">
        <v>92</v>
      </c>
      <c r="AB95" s="23">
        <v>179</v>
      </c>
      <c r="AD95" t="s" s="22">
        <v>68</v>
      </c>
      <c r="AE95" t="s" s="22">
        <v>69</v>
      </c>
      <c r="AF95" s="23">
        <v>37</v>
      </c>
      <c r="AG95" s="23">
        <v>-0.189811103802172</v>
      </c>
      <c r="AI95" t="s" s="22">
        <v>10</v>
      </c>
      <c r="AJ95" s="23">
        <v>8.5</v>
      </c>
      <c r="AK95" s="23">
        <v>11</v>
      </c>
      <c r="AL95" s="23">
        <v>47</v>
      </c>
    </row>
    <row r="96" s="36" customFormat="1" ht="20.05" customHeight="1">
      <c r="F96" t="s" s="22">
        <v>66</v>
      </c>
      <c r="G96" t="s" s="22">
        <v>69</v>
      </c>
      <c r="H96" s="23">
        <v>9</v>
      </c>
      <c r="I96" s="23">
        <v>16.5555555555556</v>
      </c>
      <c r="J96" s="23">
        <v>88</v>
      </c>
      <c r="K96" s="23">
        <v>1589</v>
      </c>
      <c r="R96" t="s" s="22">
        <v>68</v>
      </c>
      <c r="S96" t="s" s="22">
        <v>70</v>
      </c>
      <c r="T96" s="23">
        <v>43</v>
      </c>
      <c r="U96" s="23">
        <v>3</v>
      </c>
      <c r="W96" t="s" s="22">
        <v>68</v>
      </c>
      <c r="X96" t="s" s="22">
        <v>67</v>
      </c>
      <c r="Y96" s="23">
        <v>6</v>
      </c>
      <c r="Z96" s="23">
        <v>21.3333333333333</v>
      </c>
      <c r="AA96" s="23">
        <v>93</v>
      </c>
      <c r="AB96" s="23">
        <v>90</v>
      </c>
      <c r="AD96" t="s" s="22">
        <v>68</v>
      </c>
      <c r="AE96" t="s" s="22">
        <v>69</v>
      </c>
      <c r="AF96" s="23">
        <v>38</v>
      </c>
      <c r="AG96" s="23">
        <v>0.0212890236570307</v>
      </c>
      <c r="AI96" t="s" s="22">
        <v>10</v>
      </c>
      <c r="AJ96" s="23">
        <v>8.6</v>
      </c>
      <c r="AK96" s="23">
        <v>4</v>
      </c>
      <c r="AL96" s="23">
        <v>47</v>
      </c>
    </row>
    <row r="97" s="36" customFormat="1" ht="20.05" customHeight="1">
      <c r="F97" t="s" s="22">
        <v>66</v>
      </c>
      <c r="G97" t="s" s="22">
        <v>69</v>
      </c>
      <c r="H97" s="23">
        <v>9</v>
      </c>
      <c r="I97" s="23">
        <v>16.5555555555556</v>
      </c>
      <c r="J97" s="23">
        <v>89</v>
      </c>
      <c r="K97" s="23">
        <v>242</v>
      </c>
      <c r="R97" t="s" s="22">
        <v>68</v>
      </c>
      <c r="S97" t="s" s="22">
        <v>70</v>
      </c>
      <c r="T97" s="23">
        <v>44</v>
      </c>
      <c r="U97" s="23">
        <v>17</v>
      </c>
      <c r="W97" t="s" s="22">
        <v>68</v>
      </c>
      <c r="X97" t="s" s="22">
        <v>67</v>
      </c>
      <c r="Y97" s="23">
        <v>6</v>
      </c>
      <c r="Z97" s="23">
        <v>21.3333333333333</v>
      </c>
      <c r="AA97" s="23">
        <v>94</v>
      </c>
      <c r="AB97" s="23">
        <v>91</v>
      </c>
      <c r="AD97" t="s" s="22">
        <v>68</v>
      </c>
      <c r="AE97" t="s" s="22">
        <v>69</v>
      </c>
      <c r="AF97" s="23">
        <v>39</v>
      </c>
      <c r="AG97" s="23">
        <v>-0.0249674143331946</v>
      </c>
      <c r="AI97" t="s" s="22">
        <v>10</v>
      </c>
      <c r="AJ97" s="23">
        <v>8.699999999999999</v>
      </c>
      <c r="AK97" s="23">
        <v>12</v>
      </c>
      <c r="AL97" s="23">
        <v>47</v>
      </c>
    </row>
    <row r="98" s="36" customFormat="1" ht="20.05" customHeight="1">
      <c r="F98" t="s" s="22">
        <v>66</v>
      </c>
      <c r="G98" t="s" s="22">
        <v>69</v>
      </c>
      <c r="H98" s="23">
        <v>9</v>
      </c>
      <c r="I98" s="23">
        <v>16.5555555555556</v>
      </c>
      <c r="J98" s="23">
        <v>90</v>
      </c>
      <c r="K98" s="23">
        <v>1085</v>
      </c>
      <c r="R98" t="s" s="22">
        <v>68</v>
      </c>
      <c r="S98" t="s" s="22">
        <v>70</v>
      </c>
      <c r="T98" s="23">
        <v>45</v>
      </c>
      <c r="U98" s="23">
        <v>18</v>
      </c>
      <c r="W98" t="s" s="22">
        <v>68</v>
      </c>
      <c r="X98" t="s" s="22">
        <v>67</v>
      </c>
      <c r="Y98" s="23">
        <v>6</v>
      </c>
      <c r="Z98" s="23">
        <v>21.3333333333333</v>
      </c>
      <c r="AA98" s="23">
        <v>95</v>
      </c>
      <c r="AB98" s="23">
        <v>57</v>
      </c>
      <c r="AD98" t="s" s="22">
        <v>68</v>
      </c>
      <c r="AE98" t="s" s="22">
        <v>69</v>
      </c>
      <c r="AF98" s="23">
        <v>40</v>
      </c>
      <c r="AG98" s="23">
        <v>0.0373971679912359</v>
      </c>
      <c r="AI98" t="s" s="22">
        <v>10</v>
      </c>
      <c r="AJ98" s="23">
        <v>8.800000000000001</v>
      </c>
      <c r="AK98" s="23">
        <v>6</v>
      </c>
      <c r="AL98" s="23">
        <v>47</v>
      </c>
    </row>
    <row r="99" s="36" customFormat="1" ht="20.05" customHeight="1">
      <c r="F99" t="s" s="22">
        <v>66</v>
      </c>
      <c r="G99" t="s" s="22">
        <v>69</v>
      </c>
      <c r="H99" s="23">
        <v>9</v>
      </c>
      <c r="I99" s="23">
        <v>16.5555555555556</v>
      </c>
      <c r="J99" s="23">
        <v>91</v>
      </c>
      <c r="K99" s="23">
        <v>150</v>
      </c>
      <c r="R99" t="s" s="22">
        <v>68</v>
      </c>
      <c r="S99" t="s" s="22">
        <v>70</v>
      </c>
      <c r="T99" s="23">
        <v>46</v>
      </c>
      <c r="U99" s="23">
        <v>24</v>
      </c>
      <c r="W99" t="s" s="22">
        <v>68</v>
      </c>
      <c r="X99" t="s" s="22">
        <v>67</v>
      </c>
      <c r="Y99" s="23">
        <v>6</v>
      </c>
      <c r="Z99" s="23">
        <v>21.3333333333333</v>
      </c>
      <c r="AA99" s="23">
        <v>96</v>
      </c>
      <c r="AB99" s="23">
        <v>43</v>
      </c>
      <c r="AD99" t="s" s="22">
        <v>68</v>
      </c>
      <c r="AE99" t="s" s="22">
        <v>69</v>
      </c>
      <c r="AF99" s="23">
        <v>41</v>
      </c>
      <c r="AG99" s="23">
        <v>-0.0800089891774045</v>
      </c>
      <c r="AI99" t="s" s="22">
        <v>10</v>
      </c>
      <c r="AJ99" s="23">
        <v>8.9</v>
      </c>
      <c r="AK99" s="23">
        <v>9</v>
      </c>
      <c r="AL99" s="23">
        <v>47</v>
      </c>
    </row>
    <row r="100" s="36" customFormat="1" ht="20.05" customHeight="1">
      <c r="F100" t="s" s="22">
        <v>66</v>
      </c>
      <c r="G100" t="s" s="22">
        <v>69</v>
      </c>
      <c r="H100" s="23">
        <v>9</v>
      </c>
      <c r="I100" s="23">
        <v>16.5555555555556</v>
      </c>
      <c r="J100" s="23">
        <v>92</v>
      </c>
      <c r="K100" s="23">
        <v>74</v>
      </c>
      <c r="R100" t="s" s="22">
        <v>68</v>
      </c>
      <c r="S100" t="s" s="22">
        <v>70</v>
      </c>
      <c r="T100" s="23">
        <v>47</v>
      </c>
      <c r="U100" s="23">
        <v>12</v>
      </c>
      <c r="W100" t="s" s="22">
        <v>68</v>
      </c>
      <c r="X100" t="s" s="22">
        <v>67</v>
      </c>
      <c r="Y100" s="23">
        <v>6</v>
      </c>
      <c r="Z100" s="23">
        <v>21.3333333333333</v>
      </c>
      <c r="AA100" s="23">
        <v>97</v>
      </c>
      <c r="AB100" s="23">
        <v>32</v>
      </c>
      <c r="AD100" t="s" s="22">
        <v>68</v>
      </c>
      <c r="AE100" t="s" s="22">
        <v>69</v>
      </c>
      <c r="AF100" s="23">
        <v>42</v>
      </c>
      <c r="AG100" s="23">
        <v>-0.0107610994420594</v>
      </c>
      <c r="AI100" t="s" s="22">
        <v>10</v>
      </c>
      <c r="AJ100" s="23">
        <v>8.1</v>
      </c>
      <c r="AK100" s="23">
        <v>5</v>
      </c>
      <c r="AL100" s="23">
        <v>47</v>
      </c>
    </row>
    <row r="101" s="36" customFormat="1" ht="20.05" customHeight="1">
      <c r="F101" t="s" s="22">
        <v>66</v>
      </c>
      <c r="G101" t="s" s="22">
        <v>69</v>
      </c>
      <c r="H101" s="23">
        <v>9</v>
      </c>
      <c r="I101" s="23">
        <v>16.5555555555556</v>
      </c>
      <c r="J101" s="23">
        <v>93</v>
      </c>
      <c r="K101" s="23">
        <v>254</v>
      </c>
      <c r="R101" t="s" s="22">
        <v>68</v>
      </c>
      <c r="S101" t="s" s="22">
        <v>70</v>
      </c>
      <c r="T101" s="23">
        <v>48</v>
      </c>
      <c r="U101" s="23">
        <v>14</v>
      </c>
      <c r="W101" t="s" s="22">
        <v>68</v>
      </c>
      <c r="X101" t="s" s="22">
        <v>67</v>
      </c>
      <c r="Y101" s="23">
        <v>6</v>
      </c>
      <c r="Z101" s="23">
        <v>21.3333333333333</v>
      </c>
      <c r="AA101" s="23">
        <v>98</v>
      </c>
      <c r="AB101" s="23">
        <v>81</v>
      </c>
      <c r="AD101" t="s" s="22">
        <v>68</v>
      </c>
      <c r="AE101" t="s" s="22">
        <v>69</v>
      </c>
      <c r="AF101" s="23">
        <v>43</v>
      </c>
      <c r="AG101" s="23">
        <v>-0.0342993066542514</v>
      </c>
      <c r="AI101" t="s" s="22">
        <v>10</v>
      </c>
      <c r="AJ101" s="23">
        <v>10.1</v>
      </c>
      <c r="AK101" s="23">
        <v>14</v>
      </c>
      <c r="AL101" s="23">
        <v>47</v>
      </c>
    </row>
    <row r="102" s="36" customFormat="1" ht="20.05" customHeight="1">
      <c r="F102" t="s" s="22">
        <v>66</v>
      </c>
      <c r="G102" t="s" s="22">
        <v>69</v>
      </c>
      <c r="H102" s="23">
        <v>9</v>
      </c>
      <c r="I102" s="23">
        <v>16.5555555555556</v>
      </c>
      <c r="J102" s="23">
        <v>94</v>
      </c>
      <c r="K102" s="23">
        <v>143</v>
      </c>
      <c r="R102" t="s" s="22">
        <v>68</v>
      </c>
      <c r="S102" t="s" s="22">
        <v>70</v>
      </c>
      <c r="T102" s="23">
        <v>49</v>
      </c>
      <c r="U102" s="23">
        <v>1</v>
      </c>
      <c r="W102" t="s" s="22">
        <v>68</v>
      </c>
      <c r="X102" t="s" s="22">
        <v>67</v>
      </c>
      <c r="Y102" s="23">
        <v>6</v>
      </c>
      <c r="Z102" s="23">
        <v>21.3333333333333</v>
      </c>
      <c r="AA102" s="23">
        <v>99</v>
      </c>
      <c r="AB102" s="23">
        <v>98</v>
      </c>
      <c r="AD102" t="s" s="22">
        <v>68</v>
      </c>
      <c r="AE102" t="s" s="22">
        <v>69</v>
      </c>
      <c r="AF102" s="23">
        <v>44</v>
      </c>
      <c r="AG102" s="23">
        <v>-0.08276877923279551</v>
      </c>
      <c r="AI102" t="s" s="22">
        <v>10</v>
      </c>
      <c r="AJ102" s="23">
        <v>10.2</v>
      </c>
      <c r="AK102" s="23">
        <v>35</v>
      </c>
      <c r="AL102" s="23">
        <v>47</v>
      </c>
    </row>
    <row r="103" s="36" customFormat="1" ht="20.05" customHeight="1">
      <c r="F103" t="s" s="22">
        <v>66</v>
      </c>
      <c r="G103" t="s" s="22">
        <v>69</v>
      </c>
      <c r="H103" s="23">
        <v>9</v>
      </c>
      <c r="I103" s="23">
        <v>16.5555555555556</v>
      </c>
      <c r="J103" s="23">
        <v>95</v>
      </c>
      <c r="K103" s="23">
        <v>366</v>
      </c>
      <c r="R103" t="s" s="22">
        <v>68</v>
      </c>
      <c r="S103" t="s" s="22">
        <v>70</v>
      </c>
      <c r="T103" s="23">
        <v>50</v>
      </c>
      <c r="U103" s="23">
        <v>9</v>
      </c>
      <c r="W103" t="s" s="22">
        <v>68</v>
      </c>
      <c r="X103" t="s" s="22">
        <v>67</v>
      </c>
      <c r="Y103" s="23">
        <v>6</v>
      </c>
      <c r="Z103" s="23">
        <v>21.3333333333333</v>
      </c>
      <c r="AA103" s="23">
        <v>100</v>
      </c>
      <c r="AB103" s="23">
        <v>119</v>
      </c>
      <c r="AD103" t="s" s="22">
        <v>68</v>
      </c>
      <c r="AE103" t="s" s="22">
        <v>69</v>
      </c>
      <c r="AF103" s="23">
        <v>45</v>
      </c>
      <c r="AG103" s="23">
        <v>-0.0904949898348536</v>
      </c>
      <c r="AI103" t="s" s="22">
        <v>10</v>
      </c>
      <c r="AJ103" s="23">
        <v>10.3</v>
      </c>
      <c r="AK103" s="23">
        <v>8</v>
      </c>
      <c r="AL103" s="23">
        <v>47</v>
      </c>
    </row>
    <row r="104" s="36" customFormat="1" ht="20.05" customHeight="1">
      <c r="F104" t="s" s="22">
        <v>66</v>
      </c>
      <c r="G104" t="s" s="22">
        <v>69</v>
      </c>
      <c r="H104" s="23">
        <v>9</v>
      </c>
      <c r="I104" s="23">
        <v>16.5555555555556</v>
      </c>
      <c r="J104" s="23">
        <v>96</v>
      </c>
      <c r="K104" s="23">
        <v>493</v>
      </c>
      <c r="W104" t="s" s="22">
        <v>68</v>
      </c>
      <c r="X104" t="s" s="22">
        <v>67</v>
      </c>
      <c r="Y104" s="23">
        <v>6</v>
      </c>
      <c r="Z104" s="23">
        <v>21.3333333333333</v>
      </c>
      <c r="AA104" s="23">
        <v>101</v>
      </c>
      <c r="AB104" s="23">
        <v>94</v>
      </c>
      <c r="AD104" t="s" s="22">
        <v>68</v>
      </c>
      <c r="AE104" t="s" s="22">
        <v>69</v>
      </c>
      <c r="AF104" s="23">
        <v>46</v>
      </c>
      <c r="AG104" s="23">
        <v>-0.06408264770410529</v>
      </c>
      <c r="AI104" t="s" s="22">
        <v>10</v>
      </c>
      <c r="AJ104" s="23">
        <v>10.4</v>
      </c>
      <c r="AK104" s="23">
        <v>25</v>
      </c>
      <c r="AL104" s="23">
        <v>47</v>
      </c>
    </row>
    <row r="105" s="36" customFormat="1" ht="20.05" customHeight="1">
      <c r="F105" t="s" s="22">
        <v>66</v>
      </c>
      <c r="G105" t="s" s="22">
        <v>69</v>
      </c>
      <c r="H105" s="23">
        <v>9</v>
      </c>
      <c r="I105" s="23">
        <v>16.5555555555556</v>
      </c>
      <c r="J105" s="23">
        <v>97</v>
      </c>
      <c r="K105" s="23">
        <v>110</v>
      </c>
      <c r="W105" t="s" s="22">
        <v>68</v>
      </c>
      <c r="X105" t="s" s="22">
        <v>67</v>
      </c>
      <c r="Y105" s="23">
        <v>6</v>
      </c>
      <c r="Z105" s="23">
        <v>21.3333333333333</v>
      </c>
      <c r="AA105" s="23">
        <v>102</v>
      </c>
      <c r="AB105" s="23">
        <v>123</v>
      </c>
      <c r="AD105" t="s" s="22">
        <v>68</v>
      </c>
      <c r="AE105" t="s" s="22">
        <v>69</v>
      </c>
      <c r="AF105" s="23">
        <v>47</v>
      </c>
      <c r="AG105" s="23">
        <v>0.167100148172666</v>
      </c>
      <c r="AI105" t="s" s="22">
        <v>10</v>
      </c>
      <c r="AJ105" s="23">
        <v>12.1</v>
      </c>
      <c r="AK105" s="23">
        <v>2</v>
      </c>
      <c r="AL105" s="23">
        <v>47</v>
      </c>
    </row>
    <row r="106" s="36" customFormat="1" ht="20.05" customHeight="1">
      <c r="F106" t="s" s="22">
        <v>66</v>
      </c>
      <c r="G106" t="s" s="22">
        <v>69</v>
      </c>
      <c r="H106" s="23">
        <v>9</v>
      </c>
      <c r="I106" s="23">
        <v>16.5555555555556</v>
      </c>
      <c r="J106" s="23">
        <v>98</v>
      </c>
      <c r="K106" s="23">
        <v>1424</v>
      </c>
      <c r="W106" t="s" s="22">
        <v>68</v>
      </c>
      <c r="X106" t="s" s="22">
        <v>67</v>
      </c>
      <c r="Y106" s="23">
        <v>6</v>
      </c>
      <c r="Z106" s="23">
        <v>21.3333333333333</v>
      </c>
      <c r="AA106" s="23">
        <v>103</v>
      </c>
      <c r="AB106" s="23">
        <v>78</v>
      </c>
      <c r="AD106" t="s" s="22">
        <v>68</v>
      </c>
      <c r="AE106" t="s" s="22">
        <v>69</v>
      </c>
      <c r="AF106" s="23">
        <v>48</v>
      </c>
      <c r="AG106" s="23">
        <v>-0.0973291310575547</v>
      </c>
      <c r="AI106" t="s" s="22">
        <v>10</v>
      </c>
      <c r="AJ106" s="23">
        <v>12.2</v>
      </c>
      <c r="AK106" s="23">
        <v>9</v>
      </c>
      <c r="AL106" s="23">
        <v>47</v>
      </c>
    </row>
    <row r="107" s="36" customFormat="1" ht="20.05" customHeight="1">
      <c r="F107" t="s" s="22">
        <v>66</v>
      </c>
      <c r="G107" t="s" s="22">
        <v>69</v>
      </c>
      <c r="H107" s="23">
        <v>9</v>
      </c>
      <c r="I107" s="23">
        <v>16.5555555555556</v>
      </c>
      <c r="J107" s="23">
        <v>99</v>
      </c>
      <c r="K107" s="23">
        <v>190</v>
      </c>
      <c r="W107" t="s" s="22">
        <v>68</v>
      </c>
      <c r="X107" t="s" s="22">
        <v>67</v>
      </c>
      <c r="Y107" s="23">
        <v>6</v>
      </c>
      <c r="Z107" s="23">
        <v>21.3333333333333</v>
      </c>
      <c r="AA107" s="23">
        <v>104</v>
      </c>
      <c r="AB107" s="23">
        <v>387</v>
      </c>
      <c r="AD107" t="s" s="22">
        <v>68</v>
      </c>
      <c r="AE107" t="s" s="22">
        <v>69</v>
      </c>
      <c r="AF107" s="23">
        <v>49</v>
      </c>
      <c r="AG107" s="23">
        <v>-0.121021029865747</v>
      </c>
      <c r="AI107" t="s" s="22">
        <v>10</v>
      </c>
      <c r="AJ107" s="23">
        <v>12.3</v>
      </c>
      <c r="AK107" s="23">
        <v>8</v>
      </c>
      <c r="AL107" s="23">
        <v>47</v>
      </c>
    </row>
    <row r="108" s="36" customFormat="1" ht="20.05" customHeight="1">
      <c r="F108" t="s" s="22">
        <v>66</v>
      </c>
      <c r="G108" t="s" s="22">
        <v>69</v>
      </c>
      <c r="H108" s="23">
        <v>9</v>
      </c>
      <c r="I108" s="23">
        <v>16.5555555555556</v>
      </c>
      <c r="J108" s="23">
        <v>100</v>
      </c>
      <c r="K108" s="23">
        <v>1508</v>
      </c>
      <c r="W108" t="s" s="22">
        <v>68</v>
      </c>
      <c r="X108" t="s" s="22">
        <v>67</v>
      </c>
      <c r="Y108" s="23">
        <v>6</v>
      </c>
      <c r="Z108" s="23">
        <v>21.3333333333333</v>
      </c>
      <c r="AA108" s="23">
        <v>105</v>
      </c>
      <c r="AB108" s="23">
        <v>93</v>
      </c>
      <c r="AD108" t="s" s="22">
        <v>68</v>
      </c>
      <c r="AE108" t="s" s="22">
        <v>69</v>
      </c>
      <c r="AF108" s="23">
        <v>50</v>
      </c>
      <c r="AG108" s="23">
        <v>0.00757671155315953</v>
      </c>
      <c r="AI108" t="s" s="22">
        <v>10</v>
      </c>
      <c r="AJ108" s="23">
        <v>12.4</v>
      </c>
      <c r="AK108" s="23">
        <v>8</v>
      </c>
      <c r="AL108" s="23">
        <v>47</v>
      </c>
    </row>
    <row r="109" s="36" customFormat="1" ht="20.05" customHeight="1">
      <c r="F109" t="s" s="22">
        <v>66</v>
      </c>
      <c r="G109" t="s" s="22">
        <v>69</v>
      </c>
      <c r="H109" s="23">
        <v>9</v>
      </c>
      <c r="I109" s="23">
        <v>16.5555555555556</v>
      </c>
      <c r="J109" s="23">
        <v>101</v>
      </c>
      <c r="K109" s="23">
        <v>948</v>
      </c>
      <c r="W109" t="s" s="22">
        <v>68</v>
      </c>
      <c r="X109" t="s" s="22">
        <v>67</v>
      </c>
      <c r="Y109" s="23">
        <v>6</v>
      </c>
      <c r="Z109" s="23">
        <v>21.3333333333333</v>
      </c>
      <c r="AA109" s="23">
        <v>106</v>
      </c>
      <c r="AB109" s="23">
        <v>83</v>
      </c>
      <c r="AD109" t="s" s="22">
        <v>68</v>
      </c>
      <c r="AE109" t="s" s="22">
        <v>69</v>
      </c>
      <c r="AF109" s="23">
        <v>51</v>
      </c>
      <c r="AG109" s="23">
        <v>-0.0239659001558885</v>
      </c>
      <c r="AI109" t="s" s="22">
        <v>10</v>
      </c>
      <c r="AJ109" s="23">
        <v>12.5</v>
      </c>
      <c r="AK109" s="23">
        <v>22</v>
      </c>
      <c r="AL109" s="23">
        <v>47</v>
      </c>
    </row>
    <row r="110" s="36" customFormat="1" ht="20.05" customHeight="1">
      <c r="F110" t="s" s="22">
        <v>66</v>
      </c>
      <c r="G110" t="s" s="22">
        <v>69</v>
      </c>
      <c r="H110" s="23">
        <v>9</v>
      </c>
      <c r="I110" s="23">
        <v>16.5555555555556</v>
      </c>
      <c r="J110" s="23">
        <v>102</v>
      </c>
      <c r="K110" s="23">
        <v>273</v>
      </c>
      <c r="W110" t="s" s="22">
        <v>68</v>
      </c>
      <c r="X110" t="s" s="22">
        <v>67</v>
      </c>
      <c r="Y110" s="23">
        <v>6</v>
      </c>
      <c r="Z110" s="23">
        <v>21.3333333333333</v>
      </c>
      <c r="AA110" s="23">
        <v>107</v>
      </c>
      <c r="AB110" s="23">
        <v>102</v>
      </c>
      <c r="AD110" t="s" s="22">
        <v>68</v>
      </c>
      <c r="AE110" t="s" s="22">
        <v>69</v>
      </c>
      <c r="AF110" s="23">
        <v>52</v>
      </c>
      <c r="AG110" s="23">
        <v>0.0146992981635151</v>
      </c>
      <c r="AI110" t="s" s="22">
        <v>10</v>
      </c>
      <c r="AJ110" s="23">
        <v>12.6</v>
      </c>
      <c r="AK110" s="23">
        <v>8</v>
      </c>
      <c r="AL110" s="23">
        <v>47</v>
      </c>
    </row>
    <row r="111" s="36" customFormat="1" ht="20.05" customHeight="1">
      <c r="F111" t="s" s="22">
        <v>66</v>
      </c>
      <c r="G111" t="s" s="22">
        <v>69</v>
      </c>
      <c r="H111" s="23">
        <v>9</v>
      </c>
      <c r="I111" s="23">
        <v>16.5555555555556</v>
      </c>
      <c r="J111" s="23">
        <v>103</v>
      </c>
      <c r="K111" s="23">
        <v>1101</v>
      </c>
      <c r="W111" t="s" s="22">
        <v>68</v>
      </c>
      <c r="X111" t="s" s="22">
        <v>67</v>
      </c>
      <c r="Y111" s="23">
        <v>6</v>
      </c>
      <c r="Z111" s="23">
        <v>21.3333333333333</v>
      </c>
      <c r="AA111" s="23">
        <v>108</v>
      </c>
      <c r="AB111" s="23">
        <v>106</v>
      </c>
      <c r="AI111" t="s" s="22">
        <v>10</v>
      </c>
      <c r="AJ111" s="23">
        <v>12.7</v>
      </c>
      <c r="AK111" s="23">
        <v>10</v>
      </c>
      <c r="AL111" s="23">
        <v>47</v>
      </c>
    </row>
    <row r="112" s="36" customFormat="1" ht="20.05" customHeight="1">
      <c r="F112" t="s" s="22">
        <v>66</v>
      </c>
      <c r="G112" t="s" s="22">
        <v>69</v>
      </c>
      <c r="H112" s="23">
        <v>9</v>
      </c>
      <c r="I112" s="23">
        <v>16.5555555555556</v>
      </c>
      <c r="J112" s="23">
        <v>104</v>
      </c>
      <c r="K112" s="23">
        <v>98</v>
      </c>
      <c r="W112" t="s" s="22">
        <v>68</v>
      </c>
      <c r="X112" t="s" s="22">
        <v>67</v>
      </c>
      <c r="Y112" s="23">
        <v>6</v>
      </c>
      <c r="Z112" s="23">
        <v>21.3333333333333</v>
      </c>
      <c r="AA112" s="23">
        <v>109</v>
      </c>
      <c r="AB112" s="23">
        <v>239</v>
      </c>
      <c r="AI112" t="s" s="22">
        <v>10</v>
      </c>
      <c r="AJ112" s="23">
        <v>12.8</v>
      </c>
      <c r="AK112" s="23">
        <v>0</v>
      </c>
      <c r="AL112" s="23">
        <v>47</v>
      </c>
    </row>
    <row r="113" s="36" customFormat="1" ht="20.05" customHeight="1">
      <c r="F113" t="s" s="22">
        <v>66</v>
      </c>
      <c r="G113" t="s" s="22">
        <v>69</v>
      </c>
      <c r="H113" s="23">
        <v>9</v>
      </c>
      <c r="I113" s="23">
        <v>16.5555555555556</v>
      </c>
      <c r="J113" s="23">
        <v>105</v>
      </c>
      <c r="K113" s="23">
        <v>42</v>
      </c>
      <c r="W113" t="s" s="22">
        <v>68</v>
      </c>
      <c r="X113" t="s" s="22">
        <v>67</v>
      </c>
      <c r="Y113" s="23">
        <v>6</v>
      </c>
      <c r="Z113" s="23">
        <v>21.3333333333333</v>
      </c>
      <c r="AA113" s="23">
        <v>110</v>
      </c>
      <c r="AB113" s="23">
        <v>155</v>
      </c>
      <c r="AI113" t="s" s="22">
        <v>44</v>
      </c>
      <c r="AJ113" s="23">
        <v>2.1</v>
      </c>
      <c r="AK113" s="23">
        <v>35</v>
      </c>
      <c r="AL113" s="23">
        <v>9</v>
      </c>
    </row>
    <row r="114" s="36" customFormat="1" ht="20.05" customHeight="1">
      <c r="F114" t="s" s="22">
        <v>66</v>
      </c>
      <c r="G114" t="s" s="22">
        <v>69</v>
      </c>
      <c r="H114" s="23">
        <v>9</v>
      </c>
      <c r="I114" s="23">
        <v>16.5555555555556</v>
      </c>
      <c r="J114" s="23">
        <v>106</v>
      </c>
      <c r="K114" s="23">
        <v>23</v>
      </c>
      <c r="W114" t="s" s="22">
        <v>68</v>
      </c>
      <c r="X114" t="s" s="22">
        <v>67</v>
      </c>
      <c r="Y114" s="23">
        <v>6</v>
      </c>
      <c r="Z114" s="23">
        <v>21.3333333333333</v>
      </c>
      <c r="AA114" s="23">
        <v>111</v>
      </c>
      <c r="AB114" s="23">
        <v>83</v>
      </c>
      <c r="AI114" t="s" s="22">
        <v>44</v>
      </c>
      <c r="AJ114" s="23">
        <v>2.2</v>
      </c>
      <c r="AK114" s="23">
        <v>16</v>
      </c>
      <c r="AL114" s="23">
        <v>9</v>
      </c>
    </row>
    <row r="115" s="36" customFormat="1" ht="20.05" customHeight="1">
      <c r="F115" t="s" s="22">
        <v>66</v>
      </c>
      <c r="G115" t="s" s="22">
        <v>69</v>
      </c>
      <c r="H115" s="23">
        <v>9</v>
      </c>
      <c r="I115" s="23">
        <v>16.5555555555556</v>
      </c>
      <c r="J115" s="23">
        <v>107</v>
      </c>
      <c r="K115" s="23">
        <v>1273</v>
      </c>
      <c r="W115" t="s" s="22">
        <v>68</v>
      </c>
      <c r="X115" t="s" s="22">
        <v>67</v>
      </c>
      <c r="Y115" s="23">
        <v>6</v>
      </c>
      <c r="Z115" s="23">
        <v>21.3333333333333</v>
      </c>
      <c r="AA115" s="23">
        <v>112</v>
      </c>
      <c r="AB115" s="23">
        <v>176</v>
      </c>
      <c r="AI115" t="s" s="22">
        <v>44</v>
      </c>
      <c r="AJ115" s="23">
        <v>3.1</v>
      </c>
      <c r="AK115" s="23">
        <v>29</v>
      </c>
      <c r="AL115" s="23">
        <v>9</v>
      </c>
    </row>
    <row r="116" s="36" customFormat="1" ht="20.05" customHeight="1">
      <c r="F116" t="s" s="22">
        <v>66</v>
      </c>
      <c r="G116" t="s" s="22">
        <v>69</v>
      </c>
      <c r="H116" s="23">
        <v>9</v>
      </c>
      <c r="I116" s="23">
        <v>16.5555555555556</v>
      </c>
      <c r="J116" s="23">
        <v>108</v>
      </c>
      <c r="K116" s="23">
        <v>274</v>
      </c>
      <c r="W116" t="s" s="22">
        <v>68</v>
      </c>
      <c r="X116" t="s" s="22">
        <v>67</v>
      </c>
      <c r="Y116" s="23">
        <v>6</v>
      </c>
      <c r="Z116" s="23">
        <v>21.3333333333333</v>
      </c>
      <c r="AA116" s="23">
        <v>113</v>
      </c>
      <c r="AB116" s="23">
        <v>188</v>
      </c>
      <c r="AI116" t="s" s="22">
        <v>44</v>
      </c>
      <c r="AJ116" s="23">
        <v>3.2</v>
      </c>
      <c r="AK116" s="23">
        <v>17</v>
      </c>
      <c r="AL116" s="23">
        <v>9</v>
      </c>
    </row>
    <row r="117" s="36" customFormat="1" ht="20.05" customHeight="1">
      <c r="F117" t="s" s="22">
        <v>66</v>
      </c>
      <c r="G117" t="s" s="22">
        <v>69</v>
      </c>
      <c r="H117" s="23">
        <v>9</v>
      </c>
      <c r="I117" s="23">
        <v>16.5555555555556</v>
      </c>
      <c r="J117" s="23">
        <v>109</v>
      </c>
      <c r="K117" s="23">
        <v>1675</v>
      </c>
      <c r="W117" t="s" s="22">
        <v>68</v>
      </c>
      <c r="X117" t="s" s="22">
        <v>67</v>
      </c>
      <c r="Y117" s="23">
        <v>6</v>
      </c>
      <c r="Z117" s="23">
        <v>21.3333333333333</v>
      </c>
      <c r="AA117" s="23">
        <v>114</v>
      </c>
      <c r="AB117" s="23">
        <v>71</v>
      </c>
      <c r="AI117" t="s" s="22">
        <v>44</v>
      </c>
      <c r="AJ117" s="23">
        <v>4.1</v>
      </c>
      <c r="AK117" s="23">
        <v>13</v>
      </c>
      <c r="AL117" s="23">
        <v>9</v>
      </c>
    </row>
    <row r="118" s="36" customFormat="1" ht="20.05" customHeight="1">
      <c r="F118" t="s" s="22">
        <v>66</v>
      </c>
      <c r="G118" t="s" s="22">
        <v>69</v>
      </c>
      <c r="H118" s="23">
        <v>9</v>
      </c>
      <c r="I118" s="23">
        <v>16.5555555555556</v>
      </c>
      <c r="J118" s="23">
        <v>110</v>
      </c>
      <c r="K118" s="23">
        <v>1519</v>
      </c>
      <c r="W118" t="s" s="22">
        <v>68</v>
      </c>
      <c r="X118" t="s" s="22">
        <v>67</v>
      </c>
      <c r="Y118" s="23">
        <v>6</v>
      </c>
      <c r="Z118" s="23">
        <v>21.3333333333333</v>
      </c>
      <c r="AA118" s="23">
        <v>115</v>
      </c>
      <c r="AB118" s="23">
        <v>79</v>
      </c>
      <c r="AI118" t="s" s="22">
        <v>44</v>
      </c>
      <c r="AJ118" s="23">
        <v>6.1</v>
      </c>
      <c r="AK118" s="23">
        <v>21</v>
      </c>
      <c r="AL118" s="23">
        <v>9</v>
      </c>
    </row>
    <row r="119" s="36" customFormat="1" ht="20.05" customHeight="1">
      <c r="F119" t="s" s="22">
        <v>66</v>
      </c>
      <c r="G119" t="s" s="22">
        <v>69</v>
      </c>
      <c r="H119" s="23">
        <v>9</v>
      </c>
      <c r="I119" s="23">
        <v>16.5555555555556</v>
      </c>
      <c r="J119" s="23">
        <v>111</v>
      </c>
      <c r="K119" s="23">
        <v>885</v>
      </c>
      <c r="W119" t="s" s="22">
        <v>68</v>
      </c>
      <c r="X119" t="s" s="22">
        <v>67</v>
      </c>
      <c r="Y119" s="23">
        <v>6</v>
      </c>
      <c r="Z119" s="23">
        <v>21.3333333333333</v>
      </c>
      <c r="AA119" s="23">
        <v>116</v>
      </c>
      <c r="AB119" s="23">
        <v>25</v>
      </c>
      <c r="AI119" t="s" s="22">
        <v>44</v>
      </c>
      <c r="AJ119" s="23">
        <v>7.1</v>
      </c>
      <c r="AK119" s="23">
        <v>15</v>
      </c>
      <c r="AL119" s="23">
        <v>9</v>
      </c>
    </row>
    <row r="120" s="36" customFormat="1" ht="20.05" customHeight="1">
      <c r="F120" t="s" s="22">
        <v>66</v>
      </c>
      <c r="G120" t="s" s="22">
        <v>69</v>
      </c>
      <c r="H120" s="23">
        <v>9</v>
      </c>
      <c r="I120" s="23">
        <v>16.5555555555556</v>
      </c>
      <c r="J120" s="23">
        <v>112</v>
      </c>
      <c r="K120" s="23">
        <v>1400</v>
      </c>
      <c r="W120" t="s" s="22">
        <v>68</v>
      </c>
      <c r="X120" t="s" s="22">
        <v>67</v>
      </c>
      <c r="Y120" s="23">
        <v>6</v>
      </c>
      <c r="Z120" s="23">
        <v>21.3333333333333</v>
      </c>
      <c r="AA120" s="23">
        <v>117</v>
      </c>
      <c r="AB120" s="23">
        <v>23</v>
      </c>
      <c r="AI120" t="s" s="22">
        <v>44</v>
      </c>
      <c r="AJ120" s="23">
        <v>8.1</v>
      </c>
      <c r="AK120" s="23">
        <v>34</v>
      </c>
      <c r="AL120" s="23">
        <v>9</v>
      </c>
    </row>
    <row r="121" s="36" customFormat="1" ht="20.05" customHeight="1">
      <c r="F121" t="s" s="22">
        <v>66</v>
      </c>
      <c r="G121" t="s" s="22">
        <v>69</v>
      </c>
      <c r="H121" s="23">
        <v>9</v>
      </c>
      <c r="I121" s="23">
        <v>16.5555555555556</v>
      </c>
      <c r="J121" s="23">
        <v>113</v>
      </c>
      <c r="K121" s="23">
        <v>803</v>
      </c>
      <c r="W121" t="s" s="22">
        <v>68</v>
      </c>
      <c r="X121" t="s" s="22">
        <v>67</v>
      </c>
      <c r="Y121" s="23">
        <v>6</v>
      </c>
      <c r="Z121" s="23">
        <v>21.3333333333333</v>
      </c>
      <c r="AA121" s="23">
        <v>118</v>
      </c>
      <c r="AB121" s="23">
        <v>90</v>
      </c>
      <c r="AI121" t="s" s="22">
        <v>44</v>
      </c>
      <c r="AJ121" s="23">
        <v>11.1</v>
      </c>
      <c r="AK121" s="23">
        <v>13</v>
      </c>
      <c r="AL121" s="23">
        <v>9</v>
      </c>
    </row>
    <row r="122" s="36" customFormat="1" ht="20.05" customHeight="1">
      <c r="F122" t="s" s="22">
        <v>66</v>
      </c>
      <c r="G122" t="s" s="22">
        <v>69</v>
      </c>
      <c r="H122" s="23">
        <v>9</v>
      </c>
      <c r="I122" s="23">
        <v>16.5555555555556</v>
      </c>
      <c r="J122" s="23">
        <v>114</v>
      </c>
      <c r="K122" s="23">
        <v>946</v>
      </c>
      <c r="W122" t="s" s="22">
        <v>68</v>
      </c>
      <c r="X122" t="s" s="22">
        <v>67</v>
      </c>
      <c r="Y122" s="23">
        <v>6</v>
      </c>
      <c r="Z122" s="23">
        <v>21.3333333333333</v>
      </c>
      <c r="AA122" s="23">
        <v>119</v>
      </c>
      <c r="AB122" s="23">
        <v>27</v>
      </c>
      <c r="AI122" t="s" s="22">
        <v>34</v>
      </c>
      <c r="AJ122" s="23">
        <v>1.1</v>
      </c>
      <c r="AK122" s="23">
        <v>6</v>
      </c>
      <c r="AL122" s="23">
        <v>48</v>
      </c>
    </row>
    <row r="123" s="36" customFormat="1" ht="20.05" customHeight="1">
      <c r="F123" t="s" s="22">
        <v>66</v>
      </c>
      <c r="G123" t="s" s="22">
        <v>69</v>
      </c>
      <c r="H123" s="23">
        <v>9</v>
      </c>
      <c r="I123" s="23">
        <v>16.5555555555556</v>
      </c>
      <c r="J123" s="23">
        <v>115</v>
      </c>
      <c r="K123" s="23">
        <v>33</v>
      </c>
      <c r="W123" t="s" s="22">
        <v>68</v>
      </c>
      <c r="X123" t="s" s="22">
        <v>67</v>
      </c>
      <c r="Y123" s="23">
        <v>6</v>
      </c>
      <c r="Z123" s="23">
        <v>21.3333333333333</v>
      </c>
      <c r="AA123" s="23">
        <v>120</v>
      </c>
      <c r="AB123" s="23">
        <v>33</v>
      </c>
      <c r="AI123" t="s" s="22">
        <v>34</v>
      </c>
      <c r="AJ123" s="23">
        <v>1.2</v>
      </c>
      <c r="AK123" s="23">
        <v>4</v>
      </c>
      <c r="AL123" s="23">
        <v>48</v>
      </c>
    </row>
    <row r="124" s="36" customFormat="1" ht="20.05" customHeight="1">
      <c r="F124" t="s" s="22">
        <v>66</v>
      </c>
      <c r="G124" t="s" s="22">
        <v>69</v>
      </c>
      <c r="H124" s="23">
        <v>9</v>
      </c>
      <c r="I124" s="23">
        <v>16.5555555555556</v>
      </c>
      <c r="J124" s="23">
        <v>116</v>
      </c>
      <c r="K124" s="23">
        <v>1725</v>
      </c>
      <c r="W124" t="s" s="22">
        <v>68</v>
      </c>
      <c r="X124" t="s" s="22">
        <v>67</v>
      </c>
      <c r="Y124" s="23">
        <v>6</v>
      </c>
      <c r="Z124" s="23">
        <v>21.3333333333333</v>
      </c>
      <c r="AA124" s="23">
        <v>121</v>
      </c>
      <c r="AB124" s="23">
        <v>98</v>
      </c>
      <c r="AI124" t="s" s="22">
        <v>34</v>
      </c>
      <c r="AJ124" s="23">
        <v>1.3</v>
      </c>
      <c r="AK124" s="23">
        <v>0</v>
      </c>
      <c r="AL124" s="23">
        <v>48</v>
      </c>
    </row>
    <row r="125" s="36" customFormat="1" ht="20.05" customHeight="1">
      <c r="F125" t="s" s="22">
        <v>66</v>
      </c>
      <c r="G125" t="s" s="22">
        <v>69</v>
      </c>
      <c r="H125" s="23">
        <v>9</v>
      </c>
      <c r="I125" s="23">
        <v>16.5555555555556</v>
      </c>
      <c r="J125" s="23">
        <v>117</v>
      </c>
      <c r="K125" s="23">
        <v>427</v>
      </c>
      <c r="W125" t="s" s="22">
        <v>68</v>
      </c>
      <c r="X125" t="s" s="22">
        <v>67</v>
      </c>
      <c r="Y125" s="23">
        <v>6</v>
      </c>
      <c r="Z125" s="23">
        <v>21.3333333333333</v>
      </c>
      <c r="AA125" s="23">
        <v>122</v>
      </c>
      <c r="AB125" s="23">
        <v>165</v>
      </c>
      <c r="AI125" t="s" s="22">
        <v>34</v>
      </c>
      <c r="AJ125" s="23">
        <v>1.4</v>
      </c>
      <c r="AK125" s="23">
        <v>3</v>
      </c>
      <c r="AL125" s="23">
        <v>48</v>
      </c>
    </row>
    <row r="126" s="36" customFormat="1" ht="20.05" customHeight="1">
      <c r="F126" t="s" s="22">
        <v>66</v>
      </c>
      <c r="G126" t="s" s="22">
        <v>69</v>
      </c>
      <c r="H126" s="23">
        <v>9</v>
      </c>
      <c r="I126" s="23">
        <v>16.5555555555556</v>
      </c>
      <c r="J126" s="23">
        <v>118</v>
      </c>
      <c r="K126" s="23">
        <v>1805</v>
      </c>
      <c r="W126" t="s" s="22">
        <v>68</v>
      </c>
      <c r="X126" t="s" s="22">
        <v>67</v>
      </c>
      <c r="Y126" s="23">
        <v>6</v>
      </c>
      <c r="Z126" s="23">
        <v>21.3333333333333</v>
      </c>
      <c r="AA126" s="23">
        <v>123</v>
      </c>
      <c r="AB126" s="23">
        <v>70</v>
      </c>
      <c r="AI126" t="s" s="22">
        <v>34</v>
      </c>
      <c r="AJ126" s="23">
        <v>1.5</v>
      </c>
      <c r="AK126" s="23">
        <v>4</v>
      </c>
      <c r="AL126" s="23">
        <v>48</v>
      </c>
    </row>
    <row r="127" s="36" customFormat="1" ht="20.05" customHeight="1">
      <c r="F127" t="s" s="22">
        <v>66</v>
      </c>
      <c r="G127" t="s" s="22">
        <v>69</v>
      </c>
      <c r="H127" s="23">
        <v>9</v>
      </c>
      <c r="I127" s="23">
        <v>16.5555555555556</v>
      </c>
      <c r="J127" s="23">
        <v>119</v>
      </c>
      <c r="K127" s="23">
        <v>929</v>
      </c>
      <c r="W127" t="s" s="22">
        <v>68</v>
      </c>
      <c r="X127" t="s" s="22">
        <v>67</v>
      </c>
      <c r="Y127" s="23">
        <v>6</v>
      </c>
      <c r="Z127" s="23">
        <v>21.3333333333333</v>
      </c>
      <c r="AA127" s="23">
        <v>124</v>
      </c>
      <c r="AB127" s="23">
        <v>137</v>
      </c>
      <c r="AI127" t="s" s="22">
        <v>34</v>
      </c>
      <c r="AJ127" s="23">
        <v>1.6</v>
      </c>
      <c r="AK127" s="23">
        <v>5</v>
      </c>
      <c r="AL127" s="23">
        <v>48</v>
      </c>
    </row>
    <row r="128" s="36" customFormat="1" ht="20.05" customHeight="1">
      <c r="F128" t="s" s="22">
        <v>66</v>
      </c>
      <c r="G128" t="s" s="22">
        <v>69</v>
      </c>
      <c r="H128" s="23">
        <v>9</v>
      </c>
      <c r="I128" s="23">
        <v>16.5555555555556</v>
      </c>
      <c r="J128" s="23">
        <v>120</v>
      </c>
      <c r="K128" s="23">
        <v>1373</v>
      </c>
      <c r="W128" t="s" s="22">
        <v>68</v>
      </c>
      <c r="X128" t="s" s="22">
        <v>67</v>
      </c>
      <c r="Y128" s="23">
        <v>6</v>
      </c>
      <c r="Z128" s="23">
        <v>21.3333333333333</v>
      </c>
      <c r="AA128" s="23">
        <v>125</v>
      </c>
      <c r="AB128" s="23">
        <v>143</v>
      </c>
      <c r="AI128" t="s" s="22">
        <v>34</v>
      </c>
      <c r="AJ128" s="23">
        <v>1.7</v>
      </c>
      <c r="AK128" s="23">
        <v>4</v>
      </c>
      <c r="AL128" s="23">
        <v>48</v>
      </c>
    </row>
    <row r="129" s="36" customFormat="1" ht="20.05" customHeight="1">
      <c r="F129" t="s" s="22">
        <v>66</v>
      </c>
      <c r="G129" t="s" s="22">
        <v>69</v>
      </c>
      <c r="H129" s="23">
        <v>9</v>
      </c>
      <c r="I129" s="23">
        <v>16.5555555555556</v>
      </c>
      <c r="J129" s="23">
        <v>121</v>
      </c>
      <c r="K129" s="23">
        <v>83</v>
      </c>
      <c r="W129" t="s" s="22">
        <v>68</v>
      </c>
      <c r="X129" t="s" s="22">
        <v>67</v>
      </c>
      <c r="Y129" s="23">
        <v>6</v>
      </c>
      <c r="Z129" s="23">
        <v>21.3333333333333</v>
      </c>
      <c r="AA129" s="23">
        <v>126</v>
      </c>
      <c r="AB129" s="23">
        <v>86</v>
      </c>
      <c r="AI129" t="s" s="22">
        <v>34</v>
      </c>
      <c r="AJ129" s="23">
        <v>1.8</v>
      </c>
      <c r="AK129" s="23">
        <v>3</v>
      </c>
      <c r="AL129" s="23">
        <v>48</v>
      </c>
    </row>
    <row r="130" s="36" customFormat="1" ht="20.05" customHeight="1">
      <c r="F130" t="s" s="22">
        <v>66</v>
      </c>
      <c r="G130" t="s" s="22">
        <v>69</v>
      </c>
      <c r="H130" s="23">
        <v>9</v>
      </c>
      <c r="I130" s="23">
        <v>16.5555555555556</v>
      </c>
      <c r="J130" s="23">
        <v>122</v>
      </c>
      <c r="K130" s="23">
        <v>1218</v>
      </c>
      <c r="W130" t="s" s="22">
        <v>68</v>
      </c>
      <c r="X130" t="s" s="22">
        <v>67</v>
      </c>
      <c r="Y130" s="23">
        <v>6</v>
      </c>
      <c r="Z130" s="23">
        <v>21.3333333333333</v>
      </c>
      <c r="AA130" s="23">
        <v>127</v>
      </c>
      <c r="AB130" s="23">
        <v>39</v>
      </c>
      <c r="AI130" t="s" s="22">
        <v>34</v>
      </c>
      <c r="AJ130" s="23">
        <v>1.9</v>
      </c>
      <c r="AK130" s="23">
        <v>3</v>
      </c>
      <c r="AL130" s="23">
        <v>48</v>
      </c>
    </row>
    <row r="131" s="36" customFormat="1" ht="20.05" customHeight="1">
      <c r="F131" t="s" s="22">
        <v>66</v>
      </c>
      <c r="G131" t="s" s="22">
        <v>69</v>
      </c>
      <c r="H131" s="23">
        <v>9</v>
      </c>
      <c r="I131" s="23">
        <v>16.5555555555556</v>
      </c>
      <c r="J131" s="23">
        <v>123</v>
      </c>
      <c r="K131" s="23">
        <v>28</v>
      </c>
      <c r="W131" t="s" s="22">
        <v>68</v>
      </c>
      <c r="X131" t="s" s="22">
        <v>67</v>
      </c>
      <c r="Y131" s="23">
        <v>6</v>
      </c>
      <c r="Z131" s="23">
        <v>21.3333333333333</v>
      </c>
      <c r="AA131" s="23">
        <v>128</v>
      </c>
      <c r="AB131" s="23">
        <v>191</v>
      </c>
      <c r="AI131" t="s" s="22">
        <v>34</v>
      </c>
      <c r="AJ131" s="23">
        <v>1.1</v>
      </c>
      <c r="AK131" s="23">
        <v>5</v>
      </c>
      <c r="AL131" s="23">
        <v>48</v>
      </c>
    </row>
    <row r="132" s="36" customFormat="1" ht="20.05" customHeight="1">
      <c r="F132" t="s" s="22">
        <v>66</v>
      </c>
      <c r="G132" t="s" s="22">
        <v>69</v>
      </c>
      <c r="H132" s="23">
        <v>9</v>
      </c>
      <c r="I132" s="23">
        <v>16.5555555555556</v>
      </c>
      <c r="J132" s="23">
        <v>124</v>
      </c>
      <c r="K132" s="23">
        <v>1893</v>
      </c>
      <c r="W132" t="s" s="22">
        <v>68</v>
      </c>
      <c r="X132" t="s" s="22">
        <v>69</v>
      </c>
      <c r="Y132" s="23">
        <v>11</v>
      </c>
      <c r="Z132" s="23">
        <v>21.2727272727273</v>
      </c>
      <c r="AA132" s="23">
        <v>1</v>
      </c>
      <c r="AB132" s="23">
        <v>202</v>
      </c>
      <c r="AI132" t="s" s="22">
        <v>34</v>
      </c>
      <c r="AJ132" s="23">
        <v>1.11</v>
      </c>
      <c r="AK132" s="23">
        <v>11</v>
      </c>
      <c r="AL132" s="23">
        <v>48</v>
      </c>
    </row>
    <row r="133" s="36" customFormat="1" ht="20.05" customHeight="1">
      <c r="F133" t="s" s="22">
        <v>66</v>
      </c>
      <c r="G133" t="s" s="22">
        <v>69</v>
      </c>
      <c r="H133" s="23">
        <v>9</v>
      </c>
      <c r="I133" s="23">
        <v>16.5555555555556</v>
      </c>
      <c r="J133" s="23">
        <v>125</v>
      </c>
      <c r="K133" s="23">
        <v>80</v>
      </c>
      <c r="W133" t="s" s="22">
        <v>68</v>
      </c>
      <c r="X133" t="s" s="22">
        <v>69</v>
      </c>
      <c r="Y133" s="23">
        <v>11</v>
      </c>
      <c r="Z133" s="23">
        <v>21.2727272727273</v>
      </c>
      <c r="AA133" s="23">
        <v>2</v>
      </c>
      <c r="AB133" s="23">
        <v>254</v>
      </c>
      <c r="AI133" t="s" s="22">
        <v>34</v>
      </c>
      <c r="AJ133" s="23">
        <v>1.12</v>
      </c>
      <c r="AK133" s="23">
        <v>10</v>
      </c>
      <c r="AL133" s="23">
        <v>48</v>
      </c>
    </row>
    <row r="134" s="36" customFormat="1" ht="20.05" customHeight="1">
      <c r="F134" t="s" s="22">
        <v>66</v>
      </c>
      <c r="G134" t="s" s="22">
        <v>69</v>
      </c>
      <c r="H134" s="23">
        <v>9</v>
      </c>
      <c r="I134" s="23">
        <v>16.5555555555556</v>
      </c>
      <c r="J134" s="23">
        <v>126</v>
      </c>
      <c r="K134" s="23">
        <v>115</v>
      </c>
      <c r="W134" t="s" s="22">
        <v>68</v>
      </c>
      <c r="X134" t="s" s="22">
        <v>69</v>
      </c>
      <c r="Y134" s="23">
        <v>11</v>
      </c>
      <c r="Z134" s="23">
        <v>21.2727272727273</v>
      </c>
      <c r="AA134" s="23">
        <v>3</v>
      </c>
      <c r="AB134" s="23">
        <v>224</v>
      </c>
      <c r="AI134" t="s" s="22">
        <v>34</v>
      </c>
      <c r="AJ134" s="23">
        <v>4.1</v>
      </c>
      <c r="AK134" s="23">
        <v>1</v>
      </c>
      <c r="AL134" s="23">
        <v>48</v>
      </c>
    </row>
    <row r="135" s="36" customFormat="1" ht="20.05" customHeight="1">
      <c r="F135" t="s" s="22">
        <v>66</v>
      </c>
      <c r="G135" t="s" s="22">
        <v>69</v>
      </c>
      <c r="H135" s="23">
        <v>9</v>
      </c>
      <c r="I135" s="23">
        <v>16.5555555555556</v>
      </c>
      <c r="J135" s="23">
        <v>127</v>
      </c>
      <c r="K135" s="23">
        <v>197</v>
      </c>
      <c r="W135" t="s" s="22">
        <v>68</v>
      </c>
      <c r="X135" t="s" s="22">
        <v>69</v>
      </c>
      <c r="Y135" s="23">
        <v>11</v>
      </c>
      <c r="Z135" s="23">
        <v>21.2727272727273</v>
      </c>
      <c r="AA135" s="23">
        <v>4</v>
      </c>
      <c r="AB135" s="23">
        <v>447</v>
      </c>
      <c r="AI135" t="s" s="22">
        <v>34</v>
      </c>
      <c r="AJ135" s="23">
        <v>4.2</v>
      </c>
      <c r="AK135" s="23">
        <v>4</v>
      </c>
      <c r="AL135" s="23">
        <v>48</v>
      </c>
    </row>
    <row r="136" s="36" customFormat="1" ht="20.05" customHeight="1">
      <c r="F136" t="s" s="22">
        <v>66</v>
      </c>
      <c r="G136" t="s" s="22">
        <v>69</v>
      </c>
      <c r="H136" s="23">
        <v>9</v>
      </c>
      <c r="I136" s="23">
        <v>16.5555555555556</v>
      </c>
      <c r="J136" s="23">
        <v>128</v>
      </c>
      <c r="K136" s="23">
        <v>1117</v>
      </c>
      <c r="W136" t="s" s="22">
        <v>68</v>
      </c>
      <c r="X136" t="s" s="22">
        <v>69</v>
      </c>
      <c r="Y136" s="23">
        <v>11</v>
      </c>
      <c r="Z136" s="23">
        <v>21.2727272727273</v>
      </c>
      <c r="AA136" s="23">
        <v>5</v>
      </c>
      <c r="AB136" s="23">
        <v>621</v>
      </c>
      <c r="AI136" t="s" s="22">
        <v>34</v>
      </c>
      <c r="AJ136" s="23">
        <v>4.3</v>
      </c>
      <c r="AK136" s="23">
        <v>1</v>
      </c>
      <c r="AL136" s="23">
        <v>48</v>
      </c>
    </row>
    <row r="137" s="36" customFormat="1" ht="20.05" customHeight="1">
      <c r="F137" t="s" s="22">
        <v>66</v>
      </c>
      <c r="G137" t="s" s="22">
        <v>69</v>
      </c>
      <c r="H137" s="23">
        <v>9</v>
      </c>
      <c r="I137" s="23">
        <v>16.5555555555556</v>
      </c>
      <c r="J137" s="23">
        <v>129</v>
      </c>
      <c r="K137" s="23">
        <v>1434</v>
      </c>
      <c r="W137" t="s" s="22">
        <v>68</v>
      </c>
      <c r="X137" t="s" s="22">
        <v>69</v>
      </c>
      <c r="Y137" s="23">
        <v>11</v>
      </c>
      <c r="Z137" s="23">
        <v>21.2727272727273</v>
      </c>
      <c r="AA137" s="23">
        <v>6</v>
      </c>
      <c r="AB137" s="23">
        <v>25</v>
      </c>
      <c r="AI137" t="s" s="22">
        <v>34</v>
      </c>
      <c r="AJ137" s="23">
        <v>4.4</v>
      </c>
      <c r="AK137" s="23">
        <v>0</v>
      </c>
      <c r="AL137" s="23">
        <v>48</v>
      </c>
    </row>
    <row r="138" s="36" customFormat="1" ht="20.05" customHeight="1">
      <c r="F138" t="s" s="22">
        <v>66</v>
      </c>
      <c r="G138" t="s" s="22">
        <v>69</v>
      </c>
      <c r="H138" s="23">
        <v>9</v>
      </c>
      <c r="I138" s="23">
        <v>16.5555555555556</v>
      </c>
      <c r="J138" s="23">
        <v>130</v>
      </c>
      <c r="K138" s="23">
        <v>779</v>
      </c>
      <c r="W138" t="s" s="22">
        <v>68</v>
      </c>
      <c r="X138" t="s" s="22">
        <v>69</v>
      </c>
      <c r="Y138" s="23">
        <v>11</v>
      </c>
      <c r="Z138" s="23">
        <v>21.2727272727273</v>
      </c>
      <c r="AA138" s="23">
        <v>7</v>
      </c>
      <c r="AB138" s="23">
        <v>908</v>
      </c>
      <c r="AI138" t="s" s="22">
        <v>34</v>
      </c>
      <c r="AJ138" s="23">
        <v>4.5</v>
      </c>
      <c r="AK138" s="23">
        <v>1</v>
      </c>
      <c r="AL138" s="23">
        <v>48</v>
      </c>
    </row>
    <row r="139" s="36" customFormat="1" ht="20.05" customHeight="1">
      <c r="F139" t="s" s="22">
        <v>66</v>
      </c>
      <c r="G139" t="s" s="22">
        <v>69</v>
      </c>
      <c r="H139" s="23">
        <v>9</v>
      </c>
      <c r="I139" s="23">
        <v>16.5555555555556</v>
      </c>
      <c r="J139" s="23">
        <v>131</v>
      </c>
      <c r="K139" s="23">
        <v>1529</v>
      </c>
      <c r="W139" t="s" s="22">
        <v>68</v>
      </c>
      <c r="X139" t="s" s="22">
        <v>69</v>
      </c>
      <c r="Y139" s="23">
        <v>11</v>
      </c>
      <c r="Z139" s="23">
        <v>21.2727272727273</v>
      </c>
      <c r="AA139" s="23">
        <v>8</v>
      </c>
      <c r="AB139" s="23">
        <v>898</v>
      </c>
      <c r="AI139" t="s" s="22">
        <v>34</v>
      </c>
      <c r="AJ139" s="23">
        <v>4.6</v>
      </c>
      <c r="AK139" s="23">
        <v>0</v>
      </c>
      <c r="AL139" s="23">
        <v>48</v>
      </c>
    </row>
    <row r="140" s="36" customFormat="1" ht="20.05" customHeight="1">
      <c r="F140" t="s" s="22">
        <v>66</v>
      </c>
      <c r="G140" t="s" s="22">
        <v>69</v>
      </c>
      <c r="H140" s="23">
        <v>9</v>
      </c>
      <c r="I140" s="23">
        <v>16.5555555555556</v>
      </c>
      <c r="J140" s="23">
        <v>132</v>
      </c>
      <c r="K140" s="23">
        <v>1437</v>
      </c>
      <c r="W140" t="s" s="22">
        <v>68</v>
      </c>
      <c r="X140" t="s" s="22">
        <v>69</v>
      </c>
      <c r="Y140" s="23">
        <v>11</v>
      </c>
      <c r="Z140" s="23">
        <v>21.2727272727273</v>
      </c>
      <c r="AA140" s="23">
        <v>9</v>
      </c>
      <c r="AB140" s="23">
        <v>277</v>
      </c>
      <c r="AI140" t="s" s="22">
        <v>34</v>
      </c>
      <c r="AJ140" s="23">
        <v>4.7</v>
      </c>
      <c r="AK140" s="23">
        <v>0</v>
      </c>
      <c r="AL140" s="23">
        <v>48</v>
      </c>
    </row>
    <row r="141" s="36" customFormat="1" ht="20.05" customHeight="1">
      <c r="F141" t="s" s="22">
        <v>66</v>
      </c>
      <c r="G141" t="s" s="22">
        <v>69</v>
      </c>
      <c r="H141" s="23">
        <v>9</v>
      </c>
      <c r="I141" s="23">
        <v>16.5555555555556</v>
      </c>
      <c r="J141" s="23">
        <v>133</v>
      </c>
      <c r="K141" s="23">
        <v>59</v>
      </c>
      <c r="W141" t="s" s="22">
        <v>68</v>
      </c>
      <c r="X141" t="s" s="22">
        <v>69</v>
      </c>
      <c r="Y141" s="23">
        <v>11</v>
      </c>
      <c r="Z141" s="23">
        <v>21.2727272727273</v>
      </c>
      <c r="AA141" s="23">
        <v>10</v>
      </c>
      <c r="AB141" s="23">
        <v>459</v>
      </c>
      <c r="AI141" t="s" s="22">
        <v>34</v>
      </c>
      <c r="AJ141" s="23">
        <v>4.8</v>
      </c>
      <c r="AK141" s="23">
        <v>1</v>
      </c>
      <c r="AL141" s="23">
        <v>48</v>
      </c>
    </row>
    <row r="142" s="36" customFormat="1" ht="20.05" customHeight="1">
      <c r="F142" t="s" s="22">
        <v>66</v>
      </c>
      <c r="G142" t="s" s="22">
        <v>69</v>
      </c>
      <c r="H142" s="23">
        <v>9</v>
      </c>
      <c r="I142" s="23">
        <v>16.5555555555556</v>
      </c>
      <c r="J142" s="23">
        <v>134</v>
      </c>
      <c r="K142" s="23">
        <v>1388</v>
      </c>
      <c r="W142" t="s" s="22">
        <v>68</v>
      </c>
      <c r="X142" t="s" s="22">
        <v>69</v>
      </c>
      <c r="Y142" s="23">
        <v>11</v>
      </c>
      <c r="Z142" s="23">
        <v>21.2727272727273</v>
      </c>
      <c r="AA142" s="23">
        <v>11</v>
      </c>
      <c r="AB142" s="23">
        <v>244</v>
      </c>
      <c r="AI142" t="s" s="22">
        <v>34</v>
      </c>
      <c r="AJ142" s="23">
        <v>4.9</v>
      </c>
      <c r="AK142" s="23">
        <v>0</v>
      </c>
      <c r="AL142" s="23">
        <v>48</v>
      </c>
    </row>
    <row r="143" s="36" customFormat="1" ht="20.05" customHeight="1">
      <c r="F143" t="s" s="22">
        <v>66</v>
      </c>
      <c r="G143" t="s" s="22">
        <v>69</v>
      </c>
      <c r="H143" s="23">
        <v>9</v>
      </c>
      <c r="I143" s="23">
        <v>16.5555555555556</v>
      </c>
      <c r="J143" s="23">
        <v>135</v>
      </c>
      <c r="K143" s="23">
        <v>40</v>
      </c>
      <c r="W143" t="s" s="22">
        <v>68</v>
      </c>
      <c r="X143" t="s" s="22">
        <v>69</v>
      </c>
      <c r="Y143" s="23">
        <v>11</v>
      </c>
      <c r="Z143" s="23">
        <v>21.2727272727273</v>
      </c>
      <c r="AA143" s="23">
        <v>12</v>
      </c>
      <c r="AB143" s="23">
        <v>52</v>
      </c>
      <c r="AI143" t="s" s="22">
        <v>34</v>
      </c>
      <c r="AJ143" s="23">
        <v>4.1</v>
      </c>
      <c r="AK143" s="23">
        <v>0</v>
      </c>
      <c r="AL143" s="23">
        <v>48</v>
      </c>
    </row>
    <row r="144" s="36" customFormat="1" ht="20.05" customHeight="1">
      <c r="F144" t="s" s="22">
        <v>66</v>
      </c>
      <c r="G144" t="s" s="22">
        <v>69</v>
      </c>
      <c r="H144" s="23">
        <v>9</v>
      </c>
      <c r="I144" s="23">
        <v>16.5555555555556</v>
      </c>
      <c r="J144" s="23">
        <v>136</v>
      </c>
      <c r="K144" s="23">
        <v>100</v>
      </c>
      <c r="W144" t="s" s="22">
        <v>68</v>
      </c>
      <c r="X144" t="s" s="22">
        <v>69</v>
      </c>
      <c r="Y144" s="23">
        <v>11</v>
      </c>
      <c r="Z144" s="23">
        <v>21.2727272727273</v>
      </c>
      <c r="AA144" s="23">
        <v>13</v>
      </c>
      <c r="AB144" s="23">
        <v>582</v>
      </c>
      <c r="AI144" t="s" s="22">
        <v>34</v>
      </c>
      <c r="AJ144" s="23">
        <v>4.11</v>
      </c>
      <c r="AK144" s="23">
        <v>0</v>
      </c>
      <c r="AL144" s="23">
        <v>48</v>
      </c>
    </row>
    <row r="145" s="36" customFormat="1" ht="20.05" customHeight="1">
      <c r="F145" t="s" s="22">
        <v>66</v>
      </c>
      <c r="G145" t="s" s="22">
        <v>69</v>
      </c>
      <c r="H145" s="23">
        <v>9</v>
      </c>
      <c r="I145" s="23">
        <v>16.5555555555556</v>
      </c>
      <c r="J145" s="23">
        <v>137</v>
      </c>
      <c r="K145" s="23">
        <v>849</v>
      </c>
      <c r="W145" t="s" s="22">
        <v>68</v>
      </c>
      <c r="X145" t="s" s="22">
        <v>69</v>
      </c>
      <c r="Y145" s="23">
        <v>11</v>
      </c>
      <c r="Z145" s="23">
        <v>21.2727272727273</v>
      </c>
      <c r="AA145" s="23">
        <v>14</v>
      </c>
      <c r="AB145" s="23">
        <v>276</v>
      </c>
      <c r="AI145" t="s" s="22">
        <v>34</v>
      </c>
      <c r="AJ145" s="23">
        <v>4.12</v>
      </c>
      <c r="AK145" s="23">
        <v>0</v>
      </c>
      <c r="AL145" s="23">
        <v>48</v>
      </c>
    </row>
    <row r="146" s="36" customFormat="1" ht="20.05" customHeight="1">
      <c r="F146" t="s" s="22">
        <v>66</v>
      </c>
      <c r="G146" t="s" s="22">
        <v>69</v>
      </c>
      <c r="H146" s="23">
        <v>9</v>
      </c>
      <c r="I146" s="23">
        <v>16.5555555555556</v>
      </c>
      <c r="J146" s="23">
        <v>138</v>
      </c>
      <c r="K146" s="23">
        <v>287</v>
      </c>
      <c r="W146" t="s" s="22">
        <v>68</v>
      </c>
      <c r="X146" t="s" s="22">
        <v>69</v>
      </c>
      <c r="Y146" s="23">
        <v>11</v>
      </c>
      <c r="Z146" s="23">
        <v>21.2727272727273</v>
      </c>
      <c r="AA146" s="23">
        <v>15</v>
      </c>
      <c r="AB146" s="23">
        <v>370</v>
      </c>
      <c r="AI146" t="s" s="22">
        <v>34</v>
      </c>
      <c r="AJ146" s="23">
        <v>4.13</v>
      </c>
      <c r="AK146" s="23">
        <v>1</v>
      </c>
      <c r="AL146" s="23">
        <v>48</v>
      </c>
    </row>
    <row r="147" s="36" customFormat="1" ht="20.05" customHeight="1">
      <c r="F147" t="s" s="22">
        <v>66</v>
      </c>
      <c r="G147" t="s" s="22">
        <v>69</v>
      </c>
      <c r="H147" s="23">
        <v>9</v>
      </c>
      <c r="I147" s="23">
        <v>16.5555555555556</v>
      </c>
      <c r="J147" s="23">
        <v>139</v>
      </c>
      <c r="K147" s="23">
        <v>235</v>
      </c>
      <c r="W147" t="s" s="22">
        <v>68</v>
      </c>
      <c r="X147" t="s" s="22">
        <v>69</v>
      </c>
      <c r="Y147" s="23">
        <v>11</v>
      </c>
      <c r="Z147" s="23">
        <v>21.2727272727273</v>
      </c>
      <c r="AA147" s="23">
        <v>16</v>
      </c>
      <c r="AB147" s="23">
        <v>86</v>
      </c>
      <c r="AI147" t="s" s="22">
        <v>34</v>
      </c>
      <c r="AJ147" s="23">
        <v>4.14</v>
      </c>
      <c r="AK147" s="23">
        <v>1</v>
      </c>
      <c r="AL147" s="23">
        <v>48</v>
      </c>
    </row>
    <row r="148" s="36" customFormat="1" ht="20.05" customHeight="1">
      <c r="F148" t="s" s="22">
        <v>66</v>
      </c>
      <c r="G148" t="s" s="22">
        <v>69</v>
      </c>
      <c r="H148" s="23">
        <v>9</v>
      </c>
      <c r="I148" s="23">
        <v>16.5555555555556</v>
      </c>
      <c r="J148" s="23">
        <v>140</v>
      </c>
      <c r="K148" s="23">
        <v>441</v>
      </c>
      <c r="W148" t="s" s="22">
        <v>68</v>
      </c>
      <c r="X148" t="s" s="22">
        <v>69</v>
      </c>
      <c r="Y148" s="23">
        <v>11</v>
      </c>
      <c r="Z148" s="23">
        <v>21.2727272727273</v>
      </c>
      <c r="AA148" s="23">
        <v>17</v>
      </c>
      <c r="AB148" s="23">
        <v>307</v>
      </c>
      <c r="AI148" t="s" s="22">
        <v>34</v>
      </c>
      <c r="AJ148" s="23">
        <v>4.15</v>
      </c>
      <c r="AK148" s="23">
        <v>2</v>
      </c>
      <c r="AL148" s="23">
        <v>48</v>
      </c>
    </row>
    <row r="149" s="36" customFormat="1" ht="20.05" customHeight="1">
      <c r="F149" t="s" s="22">
        <v>66</v>
      </c>
      <c r="G149" t="s" s="22">
        <v>69</v>
      </c>
      <c r="H149" s="23">
        <v>9</v>
      </c>
      <c r="I149" s="23">
        <v>16.5555555555556</v>
      </c>
      <c r="J149" s="23">
        <v>141</v>
      </c>
      <c r="K149" s="23">
        <v>1400</v>
      </c>
      <c r="W149" t="s" s="22">
        <v>68</v>
      </c>
      <c r="X149" t="s" s="22">
        <v>69</v>
      </c>
      <c r="Y149" s="23">
        <v>11</v>
      </c>
      <c r="Z149" s="23">
        <v>21.2727272727273</v>
      </c>
      <c r="AA149" s="23">
        <v>18</v>
      </c>
      <c r="AB149" s="23">
        <v>247</v>
      </c>
      <c r="AI149" t="s" s="22">
        <v>34</v>
      </c>
      <c r="AJ149" s="23">
        <v>4.16</v>
      </c>
      <c r="AK149" s="23">
        <v>7</v>
      </c>
      <c r="AL149" s="23">
        <v>48</v>
      </c>
    </row>
    <row r="150" s="36" customFormat="1" ht="20.05" customHeight="1">
      <c r="F150" t="s" s="22">
        <v>66</v>
      </c>
      <c r="G150" t="s" s="22">
        <v>69</v>
      </c>
      <c r="H150" s="23">
        <v>9</v>
      </c>
      <c r="I150" s="23">
        <v>16.5555555555556</v>
      </c>
      <c r="J150" s="23">
        <v>142</v>
      </c>
      <c r="K150" s="23">
        <v>808</v>
      </c>
      <c r="W150" t="s" s="22">
        <v>68</v>
      </c>
      <c r="X150" t="s" s="22">
        <v>69</v>
      </c>
      <c r="Y150" s="23">
        <v>11</v>
      </c>
      <c r="Z150" s="23">
        <v>21.2727272727273</v>
      </c>
      <c r="AA150" s="23">
        <v>19</v>
      </c>
      <c r="AB150" s="23">
        <v>321</v>
      </c>
      <c r="AI150" t="s" s="22">
        <v>34</v>
      </c>
      <c r="AJ150" s="23">
        <v>6.1</v>
      </c>
      <c r="AK150" s="23">
        <v>0</v>
      </c>
      <c r="AL150" s="23">
        <v>48</v>
      </c>
    </row>
    <row r="151" s="36" customFormat="1" ht="20.05" customHeight="1">
      <c r="F151" t="s" s="22">
        <v>66</v>
      </c>
      <c r="G151" t="s" s="22">
        <v>69</v>
      </c>
      <c r="H151" s="23">
        <v>9</v>
      </c>
      <c r="I151" s="23">
        <v>16.5555555555556</v>
      </c>
      <c r="J151" s="23">
        <v>143</v>
      </c>
      <c r="K151" s="23">
        <v>52</v>
      </c>
      <c r="W151" t="s" s="22">
        <v>68</v>
      </c>
      <c r="X151" t="s" s="22">
        <v>69</v>
      </c>
      <c r="Y151" s="23">
        <v>11</v>
      </c>
      <c r="Z151" s="23">
        <v>21.2727272727273</v>
      </c>
      <c r="AA151" s="23">
        <v>20</v>
      </c>
      <c r="AB151" s="23">
        <v>694</v>
      </c>
      <c r="AI151" t="s" s="22">
        <v>34</v>
      </c>
      <c r="AJ151" s="23">
        <v>6.2</v>
      </c>
      <c r="AK151" s="23">
        <v>0</v>
      </c>
      <c r="AL151" s="23">
        <v>48</v>
      </c>
    </row>
    <row r="152" s="36" customFormat="1" ht="20.05" customHeight="1">
      <c r="F152" t="s" s="22">
        <v>66</v>
      </c>
      <c r="G152" t="s" s="22">
        <v>69</v>
      </c>
      <c r="H152" s="23">
        <v>9</v>
      </c>
      <c r="I152" s="23">
        <v>16.5555555555556</v>
      </c>
      <c r="J152" s="23">
        <v>144</v>
      </c>
      <c r="K152" s="23">
        <v>58</v>
      </c>
      <c r="W152" t="s" s="22">
        <v>68</v>
      </c>
      <c r="X152" t="s" s="22">
        <v>69</v>
      </c>
      <c r="Y152" s="23">
        <v>11</v>
      </c>
      <c r="Z152" s="23">
        <v>21.2727272727273</v>
      </c>
      <c r="AA152" s="23">
        <v>21</v>
      </c>
      <c r="AB152" s="23">
        <v>799</v>
      </c>
      <c r="AI152" t="s" s="22">
        <v>34</v>
      </c>
      <c r="AJ152" s="23">
        <v>6.3</v>
      </c>
      <c r="AK152" s="23">
        <v>26</v>
      </c>
      <c r="AL152" s="23">
        <v>48</v>
      </c>
    </row>
    <row r="153" s="36" customFormat="1" ht="20.05" customHeight="1">
      <c r="F153" t="s" s="22">
        <v>66</v>
      </c>
      <c r="G153" t="s" s="22">
        <v>69</v>
      </c>
      <c r="H153" s="23">
        <v>9</v>
      </c>
      <c r="I153" s="23">
        <v>16.5555555555556</v>
      </c>
      <c r="J153" s="23">
        <v>145</v>
      </c>
      <c r="K153" s="23">
        <v>531</v>
      </c>
      <c r="W153" t="s" s="22">
        <v>68</v>
      </c>
      <c r="X153" t="s" s="22">
        <v>69</v>
      </c>
      <c r="Y153" s="23">
        <v>11</v>
      </c>
      <c r="Z153" s="23">
        <v>21.2727272727273</v>
      </c>
      <c r="AA153" s="23">
        <v>22</v>
      </c>
      <c r="AB153" s="23">
        <v>201</v>
      </c>
      <c r="AI153" t="s" s="22">
        <v>34</v>
      </c>
      <c r="AJ153" s="23">
        <v>6.4</v>
      </c>
      <c r="AK153" s="23">
        <v>7</v>
      </c>
      <c r="AL153" s="23">
        <v>48</v>
      </c>
    </row>
    <row r="154" s="36" customFormat="1" ht="20.05" customHeight="1">
      <c r="F154" t="s" s="22">
        <v>66</v>
      </c>
      <c r="G154" t="s" s="22">
        <v>69</v>
      </c>
      <c r="H154" s="23">
        <v>9</v>
      </c>
      <c r="I154" s="23">
        <v>16.5555555555556</v>
      </c>
      <c r="J154" s="23">
        <v>146</v>
      </c>
      <c r="K154" s="23">
        <v>540</v>
      </c>
      <c r="W154" t="s" s="22">
        <v>68</v>
      </c>
      <c r="X154" t="s" s="22">
        <v>69</v>
      </c>
      <c r="Y154" s="23">
        <v>11</v>
      </c>
      <c r="Z154" s="23">
        <v>21.2727272727273</v>
      </c>
      <c r="AA154" s="23">
        <v>23</v>
      </c>
      <c r="AB154" s="23">
        <v>309</v>
      </c>
      <c r="AI154" t="s" s="22">
        <v>34</v>
      </c>
      <c r="AJ154" s="23">
        <v>6.5</v>
      </c>
      <c r="AK154" s="23">
        <v>0</v>
      </c>
      <c r="AL154" s="23">
        <v>48</v>
      </c>
    </row>
    <row r="155" s="36" customFormat="1" ht="20.05" customHeight="1">
      <c r="F155" t="s" s="22">
        <v>66</v>
      </c>
      <c r="G155" t="s" s="22">
        <v>69</v>
      </c>
      <c r="H155" s="23">
        <v>9</v>
      </c>
      <c r="I155" s="23">
        <v>16.5555555555556</v>
      </c>
      <c r="J155" s="23">
        <v>147</v>
      </c>
      <c r="K155" s="23">
        <v>434</v>
      </c>
      <c r="W155" t="s" s="22">
        <v>68</v>
      </c>
      <c r="X155" t="s" s="22">
        <v>69</v>
      </c>
      <c r="Y155" s="23">
        <v>11</v>
      </c>
      <c r="Z155" s="23">
        <v>21.2727272727273</v>
      </c>
      <c r="AA155" s="23">
        <v>24</v>
      </c>
      <c r="AB155" s="23">
        <v>240</v>
      </c>
      <c r="AI155" t="s" s="22">
        <v>34</v>
      </c>
      <c r="AJ155" s="23">
        <v>6.6</v>
      </c>
      <c r="AK155" s="23">
        <v>0</v>
      </c>
      <c r="AL155" s="23">
        <v>48</v>
      </c>
    </row>
    <row r="156" s="36" customFormat="1" ht="20.05" customHeight="1">
      <c r="F156" t="s" s="22">
        <v>66</v>
      </c>
      <c r="G156" t="s" s="22">
        <v>69</v>
      </c>
      <c r="H156" s="23">
        <v>9</v>
      </c>
      <c r="I156" s="23">
        <v>16.5555555555556</v>
      </c>
      <c r="J156" s="23">
        <v>148</v>
      </c>
      <c r="K156" s="23">
        <v>171</v>
      </c>
      <c r="W156" t="s" s="22">
        <v>68</v>
      </c>
      <c r="X156" t="s" s="22">
        <v>69</v>
      </c>
      <c r="Y156" s="23">
        <v>11</v>
      </c>
      <c r="Z156" s="23">
        <v>21.2727272727273</v>
      </c>
      <c r="AA156" s="23">
        <v>25</v>
      </c>
      <c r="AB156" s="23">
        <v>232</v>
      </c>
      <c r="AI156" t="s" s="22">
        <v>34</v>
      </c>
      <c r="AJ156" s="23">
        <v>6.7</v>
      </c>
      <c r="AK156" s="23">
        <v>0</v>
      </c>
      <c r="AL156" s="23">
        <v>48</v>
      </c>
    </row>
    <row r="157" s="36" customFormat="1" ht="20.05" customHeight="1">
      <c r="F157" t="s" s="22">
        <v>66</v>
      </c>
      <c r="G157" t="s" s="22">
        <v>69</v>
      </c>
      <c r="H157" s="23">
        <v>9</v>
      </c>
      <c r="I157" s="23">
        <v>16.5555555555556</v>
      </c>
      <c r="J157" s="23">
        <v>149</v>
      </c>
      <c r="K157" s="23">
        <v>63</v>
      </c>
      <c r="W157" t="s" s="22">
        <v>68</v>
      </c>
      <c r="X157" t="s" s="22">
        <v>69</v>
      </c>
      <c r="Y157" s="23">
        <v>11</v>
      </c>
      <c r="Z157" s="23">
        <v>21.2727272727273</v>
      </c>
      <c r="AA157" s="23">
        <v>26</v>
      </c>
      <c r="AB157" s="23">
        <v>86</v>
      </c>
      <c r="AI157" t="s" s="22">
        <v>34</v>
      </c>
      <c r="AJ157" s="23">
        <v>6.8</v>
      </c>
      <c r="AK157" s="23">
        <v>0</v>
      </c>
      <c r="AL157" s="23">
        <v>48</v>
      </c>
    </row>
    <row r="158" s="36" customFormat="1" ht="20.05" customHeight="1">
      <c r="F158" t="s" s="22">
        <v>66</v>
      </c>
      <c r="G158" t="s" s="22">
        <v>69</v>
      </c>
      <c r="H158" s="23">
        <v>9</v>
      </c>
      <c r="I158" s="23">
        <v>16.5555555555556</v>
      </c>
      <c r="J158" s="23">
        <v>150</v>
      </c>
      <c r="K158" s="23">
        <v>46</v>
      </c>
      <c r="W158" t="s" s="22">
        <v>68</v>
      </c>
      <c r="X158" t="s" s="22">
        <v>69</v>
      </c>
      <c r="Y158" s="23">
        <v>11</v>
      </c>
      <c r="Z158" s="23">
        <v>21.2727272727273</v>
      </c>
      <c r="AA158" s="23">
        <v>27</v>
      </c>
      <c r="AB158" s="23">
        <v>318</v>
      </c>
      <c r="AI158" t="s" s="22">
        <v>34</v>
      </c>
      <c r="AJ158" s="23">
        <v>6.9</v>
      </c>
      <c r="AK158" s="23">
        <v>0</v>
      </c>
      <c r="AL158" s="23">
        <v>48</v>
      </c>
    </row>
    <row r="159" s="36" customFormat="1" ht="20.05" customHeight="1">
      <c r="F159" t="s" s="22">
        <v>66</v>
      </c>
      <c r="G159" t="s" s="22">
        <v>69</v>
      </c>
      <c r="H159" s="23">
        <v>9</v>
      </c>
      <c r="I159" s="23">
        <v>16.5555555555556</v>
      </c>
      <c r="J159" s="23">
        <v>151</v>
      </c>
      <c r="K159" s="23">
        <v>26</v>
      </c>
      <c r="W159" t="s" s="22">
        <v>68</v>
      </c>
      <c r="X159" t="s" s="22">
        <v>69</v>
      </c>
      <c r="Y159" s="23">
        <v>11</v>
      </c>
      <c r="Z159" s="23">
        <v>21.2727272727273</v>
      </c>
      <c r="AA159" s="23">
        <v>28</v>
      </c>
      <c r="AB159" s="23">
        <v>41</v>
      </c>
      <c r="AI159" t="s" s="22">
        <v>34</v>
      </c>
      <c r="AJ159" s="23">
        <v>6.1</v>
      </c>
      <c r="AK159" s="23">
        <v>0</v>
      </c>
      <c r="AL159" s="23">
        <v>48</v>
      </c>
    </row>
    <row r="160" s="36" customFormat="1" ht="20.05" customHeight="1">
      <c r="F160" t="s" s="22">
        <v>66</v>
      </c>
      <c r="G160" t="s" s="22">
        <v>69</v>
      </c>
      <c r="H160" s="23">
        <v>9</v>
      </c>
      <c r="I160" s="23">
        <v>16.5555555555556</v>
      </c>
      <c r="J160" s="23">
        <v>152</v>
      </c>
      <c r="K160" s="23">
        <v>287</v>
      </c>
      <c r="W160" t="s" s="22">
        <v>68</v>
      </c>
      <c r="X160" t="s" s="22">
        <v>69</v>
      </c>
      <c r="Y160" s="23">
        <v>11</v>
      </c>
      <c r="Z160" s="23">
        <v>21.2727272727273</v>
      </c>
      <c r="AA160" s="23">
        <v>29</v>
      </c>
      <c r="AB160" s="23">
        <v>430</v>
      </c>
      <c r="AI160" t="s" s="22">
        <v>34</v>
      </c>
      <c r="AJ160" s="23">
        <v>6.11</v>
      </c>
      <c r="AK160" s="23">
        <v>0</v>
      </c>
      <c r="AL160" s="23">
        <v>48</v>
      </c>
    </row>
    <row r="161" s="36" customFormat="1" ht="20.05" customHeight="1">
      <c r="F161" t="s" s="22">
        <v>66</v>
      </c>
      <c r="G161" t="s" s="22">
        <v>69</v>
      </c>
      <c r="H161" s="23">
        <v>9</v>
      </c>
      <c r="I161" s="23">
        <v>16.5555555555556</v>
      </c>
      <c r="J161" s="23">
        <v>153</v>
      </c>
      <c r="K161" s="23">
        <v>63</v>
      </c>
      <c r="W161" t="s" s="22">
        <v>68</v>
      </c>
      <c r="X161" t="s" s="22">
        <v>69</v>
      </c>
      <c r="Y161" s="23">
        <v>11</v>
      </c>
      <c r="Z161" s="23">
        <v>21.2727272727273</v>
      </c>
      <c r="AA161" s="23">
        <v>30</v>
      </c>
      <c r="AB161" s="23">
        <v>353</v>
      </c>
      <c r="AI161" t="s" s="22">
        <v>34</v>
      </c>
      <c r="AJ161" s="23">
        <v>6.12</v>
      </c>
      <c r="AK161" s="23">
        <v>1</v>
      </c>
      <c r="AL161" s="23">
        <v>48</v>
      </c>
    </row>
    <row r="162" s="36" customFormat="1" ht="20.05" customHeight="1">
      <c r="F162" t="s" s="22">
        <v>66</v>
      </c>
      <c r="G162" t="s" s="22">
        <v>69</v>
      </c>
      <c r="H162" s="23">
        <v>9</v>
      </c>
      <c r="I162" s="23">
        <v>16.5555555555556</v>
      </c>
      <c r="J162" s="23">
        <v>154</v>
      </c>
      <c r="K162" s="23">
        <v>241</v>
      </c>
      <c r="W162" t="s" s="22">
        <v>68</v>
      </c>
      <c r="X162" t="s" s="22">
        <v>69</v>
      </c>
      <c r="Y162" s="23">
        <v>11</v>
      </c>
      <c r="Z162" s="23">
        <v>21.2727272727273</v>
      </c>
      <c r="AA162" s="23">
        <v>31</v>
      </c>
      <c r="AB162" s="23">
        <v>341</v>
      </c>
      <c r="AI162" t="s" s="22">
        <v>34</v>
      </c>
      <c r="AJ162" s="23">
        <v>7.1</v>
      </c>
      <c r="AK162" s="23">
        <v>6</v>
      </c>
      <c r="AL162" s="23">
        <v>48</v>
      </c>
    </row>
    <row r="163" s="36" customFormat="1" ht="20.05" customHeight="1">
      <c r="F163" t="s" s="22">
        <v>66</v>
      </c>
      <c r="G163" t="s" s="22">
        <v>69</v>
      </c>
      <c r="H163" s="23">
        <v>9</v>
      </c>
      <c r="I163" s="23">
        <v>16.5555555555556</v>
      </c>
      <c r="J163" s="23">
        <v>155</v>
      </c>
      <c r="K163" s="23">
        <v>639</v>
      </c>
      <c r="W163" t="s" s="22">
        <v>68</v>
      </c>
      <c r="X163" t="s" s="22">
        <v>69</v>
      </c>
      <c r="Y163" s="23">
        <v>11</v>
      </c>
      <c r="Z163" s="23">
        <v>21.2727272727273</v>
      </c>
      <c r="AA163" s="23">
        <v>32</v>
      </c>
      <c r="AB163" s="23">
        <v>413</v>
      </c>
      <c r="AI163" t="s" s="22">
        <v>34</v>
      </c>
      <c r="AJ163" s="23">
        <v>7.2</v>
      </c>
      <c r="AK163" s="23">
        <v>13</v>
      </c>
      <c r="AL163" s="23">
        <v>48</v>
      </c>
    </row>
    <row r="164" s="36" customFormat="1" ht="20.05" customHeight="1">
      <c r="F164" t="s" s="22">
        <v>66</v>
      </c>
      <c r="G164" t="s" s="22">
        <v>69</v>
      </c>
      <c r="H164" s="23">
        <v>9</v>
      </c>
      <c r="I164" s="23">
        <v>16.5555555555556</v>
      </c>
      <c r="J164" s="23">
        <v>156</v>
      </c>
      <c r="K164" s="23">
        <v>23</v>
      </c>
      <c r="W164" t="s" s="22">
        <v>68</v>
      </c>
      <c r="X164" t="s" s="22">
        <v>69</v>
      </c>
      <c r="Y164" s="23">
        <v>11</v>
      </c>
      <c r="Z164" s="23">
        <v>21.2727272727273</v>
      </c>
      <c r="AA164" s="23">
        <v>33</v>
      </c>
      <c r="AB164" s="23">
        <v>35</v>
      </c>
      <c r="AI164" t="s" s="22">
        <v>34</v>
      </c>
      <c r="AJ164" s="23">
        <v>7.3</v>
      </c>
      <c r="AK164" s="23">
        <v>0</v>
      </c>
      <c r="AL164" s="23">
        <v>48</v>
      </c>
    </row>
    <row r="165" s="36" customFormat="1" ht="20.05" customHeight="1">
      <c r="F165" t="s" s="22">
        <v>66</v>
      </c>
      <c r="G165" t="s" s="22">
        <v>69</v>
      </c>
      <c r="H165" s="23">
        <v>9</v>
      </c>
      <c r="I165" s="23">
        <v>16.5555555555556</v>
      </c>
      <c r="J165" s="23">
        <v>157</v>
      </c>
      <c r="K165" s="23">
        <v>137</v>
      </c>
      <c r="W165" t="s" s="22">
        <v>68</v>
      </c>
      <c r="X165" t="s" s="22">
        <v>69</v>
      </c>
      <c r="Y165" s="23">
        <v>11</v>
      </c>
      <c r="Z165" s="23">
        <v>21.2727272727273</v>
      </c>
      <c r="AA165" s="23">
        <v>34</v>
      </c>
      <c r="AB165" s="23">
        <v>660</v>
      </c>
      <c r="AI165" t="s" s="22">
        <v>34</v>
      </c>
      <c r="AJ165" s="23">
        <v>7.4</v>
      </c>
      <c r="AK165" s="23">
        <v>22</v>
      </c>
      <c r="AL165" s="23">
        <v>48</v>
      </c>
    </row>
    <row r="166" s="36" customFormat="1" ht="20.05" customHeight="1">
      <c r="F166" t="s" s="22">
        <v>66</v>
      </c>
      <c r="G166" t="s" s="22">
        <v>69</v>
      </c>
      <c r="H166" s="23">
        <v>9</v>
      </c>
      <c r="I166" s="23">
        <v>16.5555555555556</v>
      </c>
      <c r="J166" s="23">
        <v>158</v>
      </c>
      <c r="K166" s="23">
        <v>121</v>
      </c>
      <c r="W166" t="s" s="22">
        <v>68</v>
      </c>
      <c r="X166" t="s" s="22">
        <v>69</v>
      </c>
      <c r="Y166" s="23">
        <v>11</v>
      </c>
      <c r="Z166" s="23">
        <v>21.2727272727273</v>
      </c>
      <c r="AA166" s="23">
        <v>35</v>
      </c>
      <c r="AB166" s="23">
        <v>103</v>
      </c>
      <c r="AI166" t="s" s="22">
        <v>34</v>
      </c>
      <c r="AJ166" s="23">
        <v>7.5</v>
      </c>
      <c r="AK166" s="23">
        <v>0</v>
      </c>
      <c r="AL166" s="23">
        <v>48</v>
      </c>
    </row>
    <row r="167" s="36" customFormat="1" ht="20.05" customHeight="1">
      <c r="F167" t="s" s="22">
        <v>66</v>
      </c>
      <c r="G167" t="s" s="22">
        <v>69</v>
      </c>
      <c r="H167" s="23">
        <v>9</v>
      </c>
      <c r="I167" s="23">
        <v>16.5555555555556</v>
      </c>
      <c r="J167" s="23">
        <v>159</v>
      </c>
      <c r="K167" s="23">
        <v>92</v>
      </c>
      <c r="W167" t="s" s="22">
        <v>68</v>
      </c>
      <c r="X167" t="s" s="22">
        <v>69</v>
      </c>
      <c r="Y167" s="23">
        <v>11</v>
      </c>
      <c r="Z167" s="23">
        <v>21.2727272727273</v>
      </c>
      <c r="AA167" s="23">
        <v>36</v>
      </c>
      <c r="AB167" s="23">
        <v>298</v>
      </c>
      <c r="AI167" t="s" s="22">
        <v>34</v>
      </c>
      <c r="AJ167" s="23">
        <v>7.6</v>
      </c>
      <c r="AK167" s="23">
        <v>7</v>
      </c>
      <c r="AL167" s="23">
        <v>48</v>
      </c>
    </row>
    <row r="168" s="36" customFormat="1" ht="20.05" customHeight="1">
      <c r="F168" t="s" s="22">
        <v>66</v>
      </c>
      <c r="G168" t="s" s="22">
        <v>69</v>
      </c>
      <c r="H168" s="23">
        <v>9</v>
      </c>
      <c r="I168" s="23">
        <v>16.5555555555556</v>
      </c>
      <c r="J168" s="23">
        <v>160</v>
      </c>
      <c r="K168" s="23">
        <v>180</v>
      </c>
      <c r="W168" t="s" s="22">
        <v>68</v>
      </c>
      <c r="X168" t="s" s="22">
        <v>69</v>
      </c>
      <c r="Y168" s="23">
        <v>11</v>
      </c>
      <c r="Z168" s="23">
        <v>21.2727272727273</v>
      </c>
      <c r="AA168" s="23">
        <v>37</v>
      </c>
      <c r="AB168" s="23">
        <v>416</v>
      </c>
      <c r="AI168" t="s" s="22">
        <v>34</v>
      </c>
      <c r="AJ168" s="23">
        <v>7.7</v>
      </c>
      <c r="AK168" s="23">
        <v>0</v>
      </c>
      <c r="AL168" s="23">
        <v>48</v>
      </c>
    </row>
    <row r="169" s="36" customFormat="1" ht="20.05" customHeight="1">
      <c r="F169" t="s" s="22">
        <v>66</v>
      </c>
      <c r="G169" t="s" s="22">
        <v>69</v>
      </c>
      <c r="H169" s="23">
        <v>9</v>
      </c>
      <c r="I169" s="23">
        <v>16.5555555555556</v>
      </c>
      <c r="J169" s="23">
        <v>161</v>
      </c>
      <c r="K169" s="23">
        <v>24</v>
      </c>
      <c r="W169" t="s" s="22">
        <v>68</v>
      </c>
      <c r="X169" t="s" s="22">
        <v>69</v>
      </c>
      <c r="Y169" s="23">
        <v>11</v>
      </c>
      <c r="Z169" s="23">
        <v>21.2727272727273</v>
      </c>
      <c r="AA169" s="23">
        <v>38</v>
      </c>
      <c r="AB169" s="23">
        <v>784</v>
      </c>
      <c r="AI169" t="s" s="22">
        <v>34</v>
      </c>
      <c r="AJ169" s="23">
        <v>7.8</v>
      </c>
      <c r="AK169" s="23">
        <v>1</v>
      </c>
      <c r="AL169" s="23">
        <v>48</v>
      </c>
    </row>
    <row r="170" s="36" customFormat="1" ht="20.05" customHeight="1">
      <c r="F170" t="s" s="22">
        <v>66</v>
      </c>
      <c r="G170" t="s" s="22">
        <v>69</v>
      </c>
      <c r="H170" s="23">
        <v>9</v>
      </c>
      <c r="I170" s="23">
        <v>16.5555555555556</v>
      </c>
      <c r="J170" s="23">
        <v>162</v>
      </c>
      <c r="K170" s="23">
        <v>229</v>
      </c>
      <c r="W170" t="s" s="22">
        <v>68</v>
      </c>
      <c r="X170" t="s" s="22">
        <v>69</v>
      </c>
      <c r="Y170" s="23">
        <v>11</v>
      </c>
      <c r="Z170" s="23">
        <v>21.2727272727273</v>
      </c>
      <c r="AA170" s="23">
        <v>39</v>
      </c>
      <c r="AB170" s="23">
        <v>355</v>
      </c>
      <c r="AI170" t="s" s="22">
        <v>34</v>
      </c>
      <c r="AJ170" s="23">
        <v>7.9</v>
      </c>
      <c r="AK170" s="23">
        <v>4</v>
      </c>
      <c r="AL170" s="23">
        <v>48</v>
      </c>
    </row>
    <row r="171" s="36" customFormat="1" ht="20.05" customHeight="1">
      <c r="F171" t="s" s="22">
        <v>66</v>
      </c>
      <c r="G171" t="s" s="22">
        <v>69</v>
      </c>
      <c r="H171" s="23">
        <v>9</v>
      </c>
      <c r="I171" s="23">
        <v>16.5555555555556</v>
      </c>
      <c r="J171" s="23">
        <v>163</v>
      </c>
      <c r="K171" s="23">
        <v>25</v>
      </c>
      <c r="W171" t="s" s="22">
        <v>68</v>
      </c>
      <c r="X171" t="s" s="22">
        <v>69</v>
      </c>
      <c r="Y171" s="23">
        <v>11</v>
      </c>
      <c r="Z171" s="23">
        <v>21.2727272727273</v>
      </c>
      <c r="AA171" s="23">
        <v>40</v>
      </c>
      <c r="AB171" s="23">
        <v>627</v>
      </c>
    </row>
    <row r="172" s="36" customFormat="1" ht="20.05" customHeight="1">
      <c r="F172" t="s" s="22">
        <v>66</v>
      </c>
      <c r="G172" t="s" s="22">
        <v>69</v>
      </c>
      <c r="H172" s="23">
        <v>9</v>
      </c>
      <c r="I172" s="23">
        <v>16.5555555555556</v>
      </c>
      <c r="J172" s="23">
        <v>164</v>
      </c>
      <c r="K172" s="23">
        <v>187</v>
      </c>
      <c r="W172" t="s" s="22">
        <v>68</v>
      </c>
      <c r="X172" t="s" s="22">
        <v>69</v>
      </c>
      <c r="Y172" s="23">
        <v>11</v>
      </c>
      <c r="Z172" s="23">
        <v>21.2727272727273</v>
      </c>
      <c r="AA172" s="23">
        <v>41</v>
      </c>
      <c r="AB172" s="23">
        <v>409</v>
      </c>
    </row>
    <row r="173" s="36" customFormat="1" ht="20.05" customHeight="1">
      <c r="F173" t="s" s="22">
        <v>66</v>
      </c>
      <c r="G173" t="s" s="22">
        <v>69</v>
      </c>
      <c r="H173" s="23">
        <v>9</v>
      </c>
      <c r="I173" s="23">
        <v>16.5555555555556</v>
      </c>
      <c r="J173" s="23">
        <v>165</v>
      </c>
      <c r="K173" s="23">
        <v>57</v>
      </c>
      <c r="W173" t="s" s="22">
        <v>68</v>
      </c>
      <c r="X173" t="s" s="22">
        <v>69</v>
      </c>
      <c r="Y173" s="23">
        <v>11</v>
      </c>
      <c r="Z173" s="23">
        <v>21.2727272727273</v>
      </c>
      <c r="AA173" s="23">
        <v>42</v>
      </c>
      <c r="AB173" s="23">
        <v>342</v>
      </c>
    </row>
    <row r="174" s="36" customFormat="1" ht="20.05" customHeight="1">
      <c r="F174" t="s" s="22">
        <v>66</v>
      </c>
      <c r="G174" t="s" s="22">
        <v>69</v>
      </c>
      <c r="H174" s="23">
        <v>9</v>
      </c>
      <c r="I174" s="23">
        <v>16.5555555555556</v>
      </c>
      <c r="J174" s="23">
        <v>166</v>
      </c>
      <c r="K174" s="23">
        <v>612</v>
      </c>
      <c r="W174" t="s" s="22">
        <v>68</v>
      </c>
      <c r="X174" t="s" s="22">
        <v>69</v>
      </c>
      <c r="Y174" s="23">
        <v>11</v>
      </c>
      <c r="Z174" s="23">
        <v>21.2727272727273</v>
      </c>
      <c r="AA174" s="23">
        <v>43</v>
      </c>
      <c r="AB174" s="23">
        <v>292</v>
      </c>
    </row>
    <row r="175" s="36" customFormat="1" ht="20.05" customHeight="1">
      <c r="F175" t="s" s="22">
        <v>66</v>
      </c>
      <c r="G175" t="s" s="22">
        <v>69</v>
      </c>
      <c r="H175" s="23">
        <v>9</v>
      </c>
      <c r="I175" s="23">
        <v>16.5555555555556</v>
      </c>
      <c r="J175" s="23">
        <v>167</v>
      </c>
      <c r="K175" s="23">
        <v>293</v>
      </c>
      <c r="W175" t="s" s="22">
        <v>68</v>
      </c>
      <c r="X175" t="s" s="22">
        <v>69</v>
      </c>
      <c r="Y175" s="23">
        <v>11</v>
      </c>
      <c r="Z175" s="23">
        <v>21.2727272727273</v>
      </c>
      <c r="AA175" s="23">
        <v>44</v>
      </c>
      <c r="AB175" s="23">
        <v>466</v>
      </c>
    </row>
    <row r="176" s="36" customFormat="1" ht="20.05" customHeight="1">
      <c r="F176" t="s" s="22">
        <v>66</v>
      </c>
      <c r="G176" t="s" s="22">
        <v>69</v>
      </c>
      <c r="H176" s="23">
        <v>9</v>
      </c>
      <c r="I176" s="23">
        <v>16.5555555555556</v>
      </c>
      <c r="J176" s="23">
        <v>168</v>
      </c>
      <c r="K176" s="23">
        <v>444</v>
      </c>
      <c r="W176" t="s" s="22">
        <v>68</v>
      </c>
      <c r="X176" t="s" s="22">
        <v>69</v>
      </c>
      <c r="Y176" s="23">
        <v>11</v>
      </c>
      <c r="Z176" s="23">
        <v>21.2727272727273</v>
      </c>
      <c r="AA176" s="23">
        <v>45</v>
      </c>
      <c r="AB176" s="23">
        <v>78</v>
      </c>
    </row>
    <row r="177" s="36" customFormat="1" ht="20.05" customHeight="1">
      <c r="F177" t="s" s="22">
        <v>66</v>
      </c>
      <c r="G177" t="s" s="22">
        <v>69</v>
      </c>
      <c r="H177" s="23">
        <v>9</v>
      </c>
      <c r="I177" s="23">
        <v>16.5555555555556</v>
      </c>
      <c r="J177" s="23">
        <v>169</v>
      </c>
      <c r="K177" s="23">
        <v>1762</v>
      </c>
      <c r="W177" t="s" s="22">
        <v>68</v>
      </c>
      <c r="X177" t="s" s="22">
        <v>69</v>
      </c>
      <c r="Y177" s="23">
        <v>11</v>
      </c>
      <c r="Z177" s="23">
        <v>21.2727272727273</v>
      </c>
      <c r="AA177" s="23">
        <v>46</v>
      </c>
      <c r="AB177" s="23">
        <v>33</v>
      </c>
    </row>
    <row r="178" s="36" customFormat="1" ht="20.05" customHeight="1">
      <c r="F178" t="s" s="22">
        <v>66</v>
      </c>
      <c r="G178" t="s" s="22">
        <v>69</v>
      </c>
      <c r="H178" s="23">
        <v>9</v>
      </c>
      <c r="I178" s="23">
        <v>16.5555555555556</v>
      </c>
      <c r="J178" s="23">
        <v>170</v>
      </c>
      <c r="K178" s="23">
        <v>397</v>
      </c>
      <c r="W178" t="s" s="22">
        <v>68</v>
      </c>
      <c r="X178" t="s" s="22">
        <v>69</v>
      </c>
      <c r="Y178" s="23">
        <v>11</v>
      </c>
      <c r="Z178" s="23">
        <v>21.2727272727273</v>
      </c>
      <c r="AA178" s="23">
        <v>47</v>
      </c>
      <c r="AB178" s="23">
        <v>625</v>
      </c>
    </row>
    <row r="179" s="36" customFormat="1" ht="20.05" customHeight="1">
      <c r="F179" t="s" s="22">
        <v>66</v>
      </c>
      <c r="G179" t="s" s="22">
        <v>69</v>
      </c>
      <c r="H179" s="23">
        <v>9</v>
      </c>
      <c r="I179" s="23">
        <v>16.5555555555556</v>
      </c>
      <c r="J179" s="23">
        <v>171</v>
      </c>
      <c r="K179" s="23">
        <v>219</v>
      </c>
      <c r="W179" t="s" s="22">
        <v>68</v>
      </c>
      <c r="X179" t="s" s="22">
        <v>69</v>
      </c>
      <c r="Y179" s="23">
        <v>11</v>
      </c>
      <c r="Z179" s="23">
        <v>21.2727272727273</v>
      </c>
      <c r="AA179" s="23">
        <v>48</v>
      </c>
      <c r="AB179" s="23">
        <v>669</v>
      </c>
    </row>
    <row r="180" s="36" customFormat="1" ht="20.05" customHeight="1">
      <c r="F180" t="s" s="22">
        <v>66</v>
      </c>
      <c r="G180" t="s" s="22">
        <v>69</v>
      </c>
      <c r="H180" s="23">
        <v>9</v>
      </c>
      <c r="I180" s="23">
        <v>16.5555555555556</v>
      </c>
      <c r="J180" s="23">
        <v>172</v>
      </c>
      <c r="K180" s="23">
        <v>879</v>
      </c>
      <c r="W180" t="s" s="22">
        <v>68</v>
      </c>
      <c r="X180" t="s" s="22">
        <v>69</v>
      </c>
      <c r="Y180" s="23">
        <v>11</v>
      </c>
      <c r="Z180" s="23">
        <v>21.2727272727273</v>
      </c>
      <c r="AA180" s="23">
        <v>49</v>
      </c>
      <c r="AB180" s="23">
        <v>680</v>
      </c>
    </row>
    <row r="181" s="36" customFormat="1" ht="20.05" customHeight="1">
      <c r="F181" t="s" s="22">
        <v>66</v>
      </c>
      <c r="G181" t="s" s="22">
        <v>69</v>
      </c>
      <c r="H181" s="23">
        <v>9</v>
      </c>
      <c r="I181" s="23">
        <v>16.5555555555556</v>
      </c>
      <c r="J181" s="23">
        <v>173</v>
      </c>
      <c r="K181" s="23">
        <v>145</v>
      </c>
      <c r="W181" t="s" s="22">
        <v>68</v>
      </c>
      <c r="X181" t="s" s="22">
        <v>69</v>
      </c>
      <c r="Y181" s="23">
        <v>11</v>
      </c>
      <c r="Z181" s="23">
        <v>21.2727272727273</v>
      </c>
      <c r="AA181" s="23">
        <v>50</v>
      </c>
      <c r="AB181" s="23">
        <v>825</v>
      </c>
    </row>
    <row r="182" s="36" customFormat="1" ht="20.05" customHeight="1">
      <c r="F182" t="s" s="22">
        <v>66</v>
      </c>
      <c r="G182" t="s" s="22">
        <v>69</v>
      </c>
      <c r="H182" s="23">
        <v>9</v>
      </c>
      <c r="I182" s="23">
        <v>16.5555555555556</v>
      </c>
      <c r="J182" s="23">
        <v>174</v>
      </c>
      <c r="K182" s="23">
        <v>47</v>
      </c>
      <c r="W182" t="s" s="22">
        <v>68</v>
      </c>
      <c r="X182" t="s" s="22">
        <v>69</v>
      </c>
      <c r="Y182" s="23">
        <v>11</v>
      </c>
      <c r="Z182" s="23">
        <v>21.2727272727273</v>
      </c>
      <c r="AA182" s="23">
        <v>51</v>
      </c>
      <c r="AB182" s="23">
        <v>844</v>
      </c>
    </row>
    <row r="183" s="36" customFormat="1" ht="20.05" customHeight="1">
      <c r="F183" t="s" s="22">
        <v>66</v>
      </c>
      <c r="G183" t="s" s="22">
        <v>69</v>
      </c>
      <c r="H183" s="23">
        <v>9</v>
      </c>
      <c r="I183" s="23">
        <v>16.5555555555556</v>
      </c>
      <c r="J183" s="23">
        <v>175</v>
      </c>
      <c r="K183" s="23">
        <v>380</v>
      </c>
      <c r="W183" t="s" s="22">
        <v>68</v>
      </c>
      <c r="X183" t="s" s="22">
        <v>69</v>
      </c>
      <c r="Y183" s="23">
        <v>11</v>
      </c>
      <c r="Z183" s="23">
        <v>21.2727272727273</v>
      </c>
      <c r="AA183" s="23">
        <v>52</v>
      </c>
      <c r="AB183" s="23">
        <v>578</v>
      </c>
    </row>
    <row r="184" s="36" customFormat="1" ht="20.05" customHeight="1">
      <c r="F184" t="s" s="22">
        <v>66</v>
      </c>
      <c r="G184" t="s" s="22">
        <v>69</v>
      </c>
      <c r="H184" s="23">
        <v>9</v>
      </c>
      <c r="I184" s="23">
        <v>16.5555555555556</v>
      </c>
      <c r="J184" s="23">
        <v>176</v>
      </c>
      <c r="K184" s="23">
        <v>487</v>
      </c>
      <c r="W184" t="s" s="22">
        <v>68</v>
      </c>
      <c r="X184" t="s" s="22">
        <v>69</v>
      </c>
      <c r="Y184" s="23">
        <v>11</v>
      </c>
      <c r="Z184" s="23">
        <v>21.2727272727273</v>
      </c>
      <c r="AA184" s="23">
        <v>53</v>
      </c>
      <c r="AB184" s="23">
        <v>100</v>
      </c>
    </row>
    <row r="185" s="36" customFormat="1" ht="20.05" customHeight="1">
      <c r="F185" t="s" s="22">
        <v>66</v>
      </c>
      <c r="G185" t="s" s="22">
        <v>69</v>
      </c>
      <c r="H185" s="23">
        <v>9</v>
      </c>
      <c r="I185" s="23">
        <v>16.5555555555556</v>
      </c>
      <c r="J185" s="23">
        <v>177</v>
      </c>
      <c r="K185" s="23">
        <v>1201</v>
      </c>
      <c r="W185" t="s" s="22">
        <v>68</v>
      </c>
      <c r="X185" t="s" s="22">
        <v>69</v>
      </c>
      <c r="Y185" s="23">
        <v>11</v>
      </c>
      <c r="Z185" s="23">
        <v>21.2727272727273</v>
      </c>
      <c r="AA185" s="23">
        <v>54</v>
      </c>
      <c r="AB185" s="23">
        <v>31</v>
      </c>
    </row>
    <row r="186" s="36" customFormat="1" ht="20.05" customHeight="1">
      <c r="F186" t="s" s="22">
        <v>66</v>
      </c>
      <c r="G186" t="s" s="22">
        <v>69</v>
      </c>
      <c r="H186" s="23">
        <v>9</v>
      </c>
      <c r="I186" s="23">
        <v>16.5555555555556</v>
      </c>
      <c r="J186" s="23">
        <v>178</v>
      </c>
      <c r="K186" s="23">
        <v>229</v>
      </c>
      <c r="W186" t="s" s="22">
        <v>68</v>
      </c>
      <c r="X186" t="s" s="22">
        <v>69</v>
      </c>
      <c r="Y186" s="23">
        <v>11</v>
      </c>
      <c r="Z186" s="23">
        <v>21.2727272727273</v>
      </c>
      <c r="AA186" s="23">
        <v>55</v>
      </c>
      <c r="AB186" s="23">
        <v>689</v>
      </c>
    </row>
    <row r="187" s="36" customFormat="1" ht="20.05" customHeight="1">
      <c r="F187" t="s" s="22">
        <v>66</v>
      </c>
      <c r="G187" t="s" s="22">
        <v>69</v>
      </c>
      <c r="H187" s="23">
        <v>9</v>
      </c>
      <c r="I187" s="23">
        <v>16.5555555555556</v>
      </c>
      <c r="J187" s="23">
        <v>179</v>
      </c>
      <c r="K187" s="23">
        <v>67</v>
      </c>
      <c r="W187" t="s" s="22">
        <v>68</v>
      </c>
      <c r="X187" t="s" s="22">
        <v>69</v>
      </c>
      <c r="Y187" s="23">
        <v>11</v>
      </c>
      <c r="Z187" s="23">
        <v>21.2727272727273</v>
      </c>
      <c r="AA187" s="23">
        <v>56</v>
      </c>
      <c r="AB187" s="23">
        <v>308</v>
      </c>
    </row>
    <row r="188" s="36" customFormat="1" ht="20.05" customHeight="1">
      <c r="F188" t="s" s="22">
        <v>66</v>
      </c>
      <c r="G188" t="s" s="22">
        <v>69</v>
      </c>
      <c r="H188" s="23">
        <v>9</v>
      </c>
      <c r="I188" s="23">
        <v>16.5555555555556</v>
      </c>
      <c r="J188" s="23">
        <v>180</v>
      </c>
      <c r="K188" s="23">
        <v>505</v>
      </c>
      <c r="W188" t="s" s="22">
        <v>68</v>
      </c>
      <c r="X188" t="s" s="22">
        <v>69</v>
      </c>
      <c r="Y188" s="23">
        <v>11</v>
      </c>
      <c r="Z188" s="23">
        <v>21.2727272727273</v>
      </c>
      <c r="AA188" s="23">
        <v>57</v>
      </c>
      <c r="AB188" s="23">
        <v>796</v>
      </c>
    </row>
    <row r="189" s="36" customFormat="1" ht="20.05" customHeight="1">
      <c r="F189" t="s" s="22">
        <v>66</v>
      </c>
      <c r="G189" t="s" s="22">
        <v>69</v>
      </c>
      <c r="H189" s="23">
        <v>9</v>
      </c>
      <c r="I189" s="23">
        <v>16.5555555555556</v>
      </c>
      <c r="J189" s="23">
        <v>181</v>
      </c>
      <c r="K189" s="23">
        <v>88</v>
      </c>
      <c r="W189" t="s" s="22">
        <v>68</v>
      </c>
      <c r="X189" t="s" s="22">
        <v>69</v>
      </c>
      <c r="Y189" s="23">
        <v>11</v>
      </c>
      <c r="Z189" s="23">
        <v>21.2727272727273</v>
      </c>
      <c r="AA189" s="23">
        <v>58</v>
      </c>
      <c r="AB189" s="23">
        <v>600</v>
      </c>
    </row>
    <row r="190" s="36" customFormat="1" ht="20.05" customHeight="1">
      <c r="F190" t="s" s="22">
        <v>66</v>
      </c>
      <c r="G190" t="s" s="22">
        <v>69</v>
      </c>
      <c r="H190" s="23">
        <v>9</v>
      </c>
      <c r="I190" s="23">
        <v>16.5555555555556</v>
      </c>
      <c r="J190" s="23">
        <v>182</v>
      </c>
      <c r="K190" s="23">
        <v>362</v>
      </c>
      <c r="W190" t="s" s="22">
        <v>68</v>
      </c>
      <c r="X190" t="s" s="22">
        <v>69</v>
      </c>
      <c r="Y190" s="23">
        <v>11</v>
      </c>
      <c r="Z190" s="23">
        <v>21.2727272727273</v>
      </c>
      <c r="AA190" s="23">
        <v>59</v>
      </c>
      <c r="AB190" s="23">
        <v>880</v>
      </c>
    </row>
    <row r="191" s="36" customFormat="1" ht="20.05" customHeight="1">
      <c r="F191" t="s" s="22">
        <v>66</v>
      </c>
      <c r="G191" t="s" s="22">
        <v>69</v>
      </c>
      <c r="H191" s="23">
        <v>9</v>
      </c>
      <c r="I191" s="23">
        <v>16.5555555555556</v>
      </c>
      <c r="J191" s="23">
        <v>183</v>
      </c>
      <c r="K191" s="23">
        <v>376</v>
      </c>
      <c r="W191" t="s" s="22">
        <v>68</v>
      </c>
      <c r="X191" t="s" s="22">
        <v>69</v>
      </c>
      <c r="Y191" s="23">
        <v>11</v>
      </c>
      <c r="Z191" s="23">
        <v>21.2727272727273</v>
      </c>
      <c r="AA191" s="23">
        <v>60</v>
      </c>
      <c r="AB191" s="23">
        <v>380</v>
      </c>
    </row>
    <row r="192" s="36" customFormat="1" ht="20.05" customHeight="1">
      <c r="F192" t="s" s="22">
        <v>66</v>
      </c>
      <c r="G192" t="s" s="22">
        <v>69</v>
      </c>
      <c r="H192" s="23">
        <v>9</v>
      </c>
      <c r="I192" s="23">
        <v>16.5555555555556</v>
      </c>
      <c r="J192" s="23">
        <v>184</v>
      </c>
      <c r="K192" s="23">
        <v>208</v>
      </c>
      <c r="W192" t="s" s="22">
        <v>68</v>
      </c>
      <c r="X192" t="s" s="22">
        <v>69</v>
      </c>
      <c r="Y192" s="23">
        <v>11</v>
      </c>
      <c r="Z192" s="23">
        <v>21.2727272727273</v>
      </c>
      <c r="AA192" s="23">
        <v>61</v>
      </c>
      <c r="AB192" s="23">
        <v>788</v>
      </c>
    </row>
    <row r="193" s="36" customFormat="1" ht="20.05" customHeight="1">
      <c r="F193" t="s" s="22">
        <v>66</v>
      </c>
      <c r="G193" t="s" s="22">
        <v>69</v>
      </c>
      <c r="H193" s="23">
        <v>9</v>
      </c>
      <c r="I193" s="23">
        <v>16.5555555555556</v>
      </c>
      <c r="J193" s="23">
        <v>185</v>
      </c>
      <c r="K193" s="23">
        <v>128</v>
      </c>
      <c r="W193" t="s" s="22">
        <v>68</v>
      </c>
      <c r="X193" t="s" s="22">
        <v>69</v>
      </c>
      <c r="Y193" s="23">
        <v>11</v>
      </c>
      <c r="Z193" s="23">
        <v>21.2727272727273</v>
      </c>
      <c r="AA193" s="23">
        <v>62</v>
      </c>
      <c r="AB193" s="23">
        <v>49</v>
      </c>
    </row>
    <row r="194" s="36" customFormat="1" ht="20.05" customHeight="1">
      <c r="F194" t="s" s="22">
        <v>66</v>
      </c>
      <c r="G194" t="s" s="22">
        <v>69</v>
      </c>
      <c r="H194" s="23">
        <v>9</v>
      </c>
      <c r="I194" s="23">
        <v>16.5555555555556</v>
      </c>
      <c r="J194" s="23">
        <v>186</v>
      </c>
      <c r="K194" s="23">
        <v>379</v>
      </c>
      <c r="W194" t="s" s="22">
        <v>68</v>
      </c>
      <c r="X194" t="s" s="22">
        <v>69</v>
      </c>
      <c r="Y194" s="23">
        <v>11</v>
      </c>
      <c r="Z194" s="23">
        <v>21.2727272727273</v>
      </c>
      <c r="AA194" s="23">
        <v>63</v>
      </c>
      <c r="AB194" s="23">
        <v>21</v>
      </c>
    </row>
    <row r="195" s="36" customFormat="1" ht="20.05" customHeight="1">
      <c r="F195" t="s" s="22">
        <v>66</v>
      </c>
      <c r="G195" t="s" s="22">
        <v>69</v>
      </c>
      <c r="H195" s="23">
        <v>9</v>
      </c>
      <c r="I195" s="23">
        <v>16.5555555555556</v>
      </c>
      <c r="J195" s="23">
        <v>187</v>
      </c>
      <c r="K195" s="23">
        <v>110</v>
      </c>
      <c r="W195" t="s" s="22">
        <v>68</v>
      </c>
      <c r="X195" t="s" s="22">
        <v>69</v>
      </c>
      <c r="Y195" s="23">
        <v>11</v>
      </c>
      <c r="Z195" s="23">
        <v>21.2727272727273</v>
      </c>
      <c r="AA195" s="23">
        <v>64</v>
      </c>
      <c r="AB195" s="23">
        <v>43</v>
      </c>
    </row>
    <row r="196" s="36" customFormat="1" ht="20.05" customHeight="1">
      <c r="F196" t="s" s="22">
        <v>66</v>
      </c>
      <c r="G196" t="s" s="22">
        <v>69</v>
      </c>
      <c r="H196" s="23">
        <v>6</v>
      </c>
      <c r="I196" s="23">
        <v>45.5</v>
      </c>
      <c r="J196" s="23">
        <v>188</v>
      </c>
      <c r="K196" s="23">
        <v>54</v>
      </c>
      <c r="W196" t="s" s="22">
        <v>68</v>
      </c>
      <c r="X196" t="s" s="22">
        <v>69</v>
      </c>
      <c r="Y196" s="23">
        <v>11</v>
      </c>
      <c r="Z196" s="23">
        <v>21.2727272727273</v>
      </c>
      <c r="AA196" s="23">
        <v>65</v>
      </c>
      <c r="AB196" s="23">
        <v>1118</v>
      </c>
    </row>
    <row r="197" s="36" customFormat="1" ht="20.05" customHeight="1">
      <c r="F197" t="s" s="22">
        <v>66</v>
      </c>
      <c r="G197" t="s" s="22">
        <v>69</v>
      </c>
      <c r="H197" s="23">
        <v>6</v>
      </c>
      <c r="I197" s="23">
        <v>45.5</v>
      </c>
      <c r="J197" s="23">
        <v>189</v>
      </c>
      <c r="K197" s="23">
        <v>556</v>
      </c>
      <c r="W197" t="s" s="22">
        <v>68</v>
      </c>
      <c r="X197" t="s" s="22">
        <v>69</v>
      </c>
      <c r="Y197" s="23">
        <v>11</v>
      </c>
      <c r="Z197" s="23">
        <v>21.2727272727273</v>
      </c>
      <c r="AA197" s="23">
        <v>66</v>
      </c>
      <c r="AB197" s="23">
        <v>947</v>
      </c>
    </row>
    <row r="198" s="36" customFormat="1" ht="20.05" customHeight="1">
      <c r="F198" t="s" s="22">
        <v>66</v>
      </c>
      <c r="G198" t="s" s="22">
        <v>69</v>
      </c>
      <c r="H198" s="23">
        <v>6</v>
      </c>
      <c r="I198" s="23">
        <v>45.5</v>
      </c>
      <c r="J198" s="23">
        <v>190</v>
      </c>
      <c r="K198" s="23">
        <v>48</v>
      </c>
      <c r="W198" t="s" s="22">
        <v>68</v>
      </c>
      <c r="X198" t="s" s="22">
        <v>69</v>
      </c>
      <c r="Y198" s="23">
        <v>11</v>
      </c>
      <c r="Z198" s="23">
        <v>21.2727272727273</v>
      </c>
      <c r="AA198" s="23">
        <v>67</v>
      </c>
      <c r="AB198" s="23">
        <v>273</v>
      </c>
    </row>
    <row r="199" s="36" customFormat="1" ht="20.05" customHeight="1">
      <c r="F199" t="s" s="22">
        <v>66</v>
      </c>
      <c r="G199" t="s" s="22">
        <v>69</v>
      </c>
      <c r="H199" s="23">
        <v>6</v>
      </c>
      <c r="I199" s="23">
        <v>45.5</v>
      </c>
      <c r="J199" s="23">
        <v>191</v>
      </c>
      <c r="K199" s="23">
        <v>797</v>
      </c>
      <c r="W199" t="s" s="22">
        <v>68</v>
      </c>
      <c r="X199" t="s" s="22">
        <v>69</v>
      </c>
      <c r="Y199" s="23">
        <v>11</v>
      </c>
      <c r="Z199" s="23">
        <v>21.2727272727273</v>
      </c>
      <c r="AA199" s="23">
        <v>68</v>
      </c>
      <c r="AB199" s="23">
        <v>539</v>
      </c>
    </row>
    <row r="200" s="36" customFormat="1" ht="20.05" customHeight="1">
      <c r="F200" t="s" s="22">
        <v>66</v>
      </c>
      <c r="G200" t="s" s="22">
        <v>69</v>
      </c>
      <c r="H200" s="23">
        <v>6</v>
      </c>
      <c r="I200" s="23">
        <v>45.5</v>
      </c>
      <c r="J200" s="23">
        <v>192</v>
      </c>
      <c r="K200" s="23">
        <v>157</v>
      </c>
      <c r="W200" t="s" s="22">
        <v>68</v>
      </c>
      <c r="X200" t="s" s="22">
        <v>69</v>
      </c>
      <c r="Y200" s="23">
        <v>11</v>
      </c>
      <c r="Z200" s="23">
        <v>21.2727272727273</v>
      </c>
      <c r="AA200" s="23">
        <v>69</v>
      </c>
      <c r="AB200" s="23">
        <v>618</v>
      </c>
    </row>
    <row r="201" s="36" customFormat="1" ht="20.05" customHeight="1">
      <c r="F201" t="s" s="22">
        <v>66</v>
      </c>
      <c r="G201" t="s" s="22">
        <v>69</v>
      </c>
      <c r="H201" s="23">
        <v>6</v>
      </c>
      <c r="I201" s="23">
        <v>45.5</v>
      </c>
      <c r="J201" s="23">
        <v>193</v>
      </c>
      <c r="K201" s="23">
        <v>297</v>
      </c>
      <c r="W201" t="s" s="22">
        <v>68</v>
      </c>
      <c r="X201" t="s" s="22">
        <v>69</v>
      </c>
      <c r="Y201" s="23">
        <v>11</v>
      </c>
      <c r="Z201" s="23">
        <v>21.2727272727273</v>
      </c>
      <c r="AA201" s="23">
        <v>70</v>
      </c>
      <c r="AB201" s="23">
        <v>354</v>
      </c>
    </row>
    <row r="202" s="36" customFormat="1" ht="20.05" customHeight="1">
      <c r="F202" t="s" s="22">
        <v>66</v>
      </c>
      <c r="G202" t="s" s="22">
        <v>69</v>
      </c>
      <c r="H202" s="23">
        <v>6</v>
      </c>
      <c r="I202" s="23">
        <v>45.5</v>
      </c>
      <c r="J202" s="23">
        <v>194</v>
      </c>
      <c r="K202" s="23">
        <v>297</v>
      </c>
      <c r="W202" t="s" s="22">
        <v>68</v>
      </c>
      <c r="X202" t="s" s="22">
        <v>69</v>
      </c>
      <c r="Y202" s="23">
        <v>11</v>
      </c>
      <c r="Z202" s="23">
        <v>21.2727272727273</v>
      </c>
      <c r="AA202" s="23">
        <v>71</v>
      </c>
      <c r="AB202" s="23">
        <v>752</v>
      </c>
    </row>
    <row r="203" s="36" customFormat="1" ht="20.05" customHeight="1">
      <c r="F203" t="s" s="22">
        <v>66</v>
      </c>
      <c r="G203" t="s" s="22">
        <v>69</v>
      </c>
      <c r="H203" s="23">
        <v>6</v>
      </c>
      <c r="I203" s="23">
        <v>45.5</v>
      </c>
      <c r="J203" s="23">
        <v>195</v>
      </c>
      <c r="K203" s="23">
        <v>40</v>
      </c>
      <c r="W203" t="s" s="22">
        <v>68</v>
      </c>
      <c r="X203" t="s" s="22">
        <v>69</v>
      </c>
      <c r="Y203" s="23">
        <v>11</v>
      </c>
      <c r="Z203" s="23">
        <v>21.2727272727273</v>
      </c>
      <c r="AA203" s="23">
        <v>72</v>
      </c>
      <c r="AB203" s="23">
        <v>610</v>
      </c>
    </row>
    <row r="204" s="36" customFormat="1" ht="20.05" customHeight="1">
      <c r="F204" t="s" s="22">
        <v>66</v>
      </c>
      <c r="G204" t="s" s="22">
        <v>69</v>
      </c>
      <c r="H204" s="23">
        <v>6</v>
      </c>
      <c r="I204" s="23">
        <v>45.5</v>
      </c>
      <c r="J204" s="23">
        <v>196</v>
      </c>
      <c r="K204" s="23">
        <v>32</v>
      </c>
      <c r="W204" t="s" s="22">
        <v>68</v>
      </c>
      <c r="X204" t="s" s="22">
        <v>69</v>
      </c>
      <c r="Y204" s="23">
        <v>11</v>
      </c>
      <c r="Z204" s="23">
        <v>21.2727272727273</v>
      </c>
      <c r="AA204" s="23">
        <v>73</v>
      </c>
      <c r="AB204" s="23">
        <v>578</v>
      </c>
    </row>
    <row r="205" s="36" customFormat="1" ht="20.05" customHeight="1">
      <c r="F205" t="s" s="22">
        <v>66</v>
      </c>
      <c r="G205" t="s" s="22">
        <v>69</v>
      </c>
      <c r="H205" s="23">
        <v>6</v>
      </c>
      <c r="I205" s="23">
        <v>45.5</v>
      </c>
      <c r="J205" s="23">
        <v>197</v>
      </c>
      <c r="K205" s="23">
        <v>351</v>
      </c>
      <c r="W205" t="s" s="22">
        <v>68</v>
      </c>
      <c r="X205" t="s" s="22">
        <v>69</v>
      </c>
      <c r="Y205" s="23">
        <v>11</v>
      </c>
      <c r="Z205" s="23">
        <v>21.2727272727273</v>
      </c>
      <c r="AA205" s="23">
        <v>74</v>
      </c>
      <c r="AB205" s="23">
        <v>640</v>
      </c>
    </row>
    <row r="206" s="36" customFormat="1" ht="20.05" customHeight="1">
      <c r="F206" t="s" s="22">
        <v>66</v>
      </c>
      <c r="G206" t="s" s="22">
        <v>69</v>
      </c>
      <c r="H206" s="23">
        <v>6</v>
      </c>
      <c r="I206" s="23">
        <v>45.5</v>
      </c>
      <c r="J206" s="23">
        <v>198</v>
      </c>
      <c r="K206" s="23">
        <v>373</v>
      </c>
      <c r="W206" t="s" s="22">
        <v>68</v>
      </c>
      <c r="X206" t="s" s="22">
        <v>69</v>
      </c>
      <c r="Y206" s="23">
        <v>11</v>
      </c>
      <c r="Z206" s="23">
        <v>21.2727272727273</v>
      </c>
      <c r="AA206" s="23">
        <v>75</v>
      </c>
      <c r="AB206" s="23">
        <v>82</v>
      </c>
    </row>
    <row r="207" s="36" customFormat="1" ht="20.05" customHeight="1">
      <c r="F207" t="s" s="22">
        <v>66</v>
      </c>
      <c r="G207" t="s" s="22">
        <v>69</v>
      </c>
      <c r="H207" s="23">
        <v>6</v>
      </c>
      <c r="I207" s="23">
        <v>45.5</v>
      </c>
      <c r="J207" s="23">
        <v>199</v>
      </c>
      <c r="K207" s="23">
        <v>486</v>
      </c>
      <c r="W207" t="s" s="22">
        <v>68</v>
      </c>
      <c r="X207" t="s" s="22">
        <v>69</v>
      </c>
      <c r="Y207" s="23">
        <v>11</v>
      </c>
      <c r="Z207" s="23">
        <v>21.2727272727273</v>
      </c>
      <c r="AA207" s="23">
        <v>76</v>
      </c>
      <c r="AB207" s="23">
        <v>606</v>
      </c>
    </row>
    <row r="208" s="36" customFormat="1" ht="20.05" customHeight="1">
      <c r="F208" t="s" s="22">
        <v>66</v>
      </c>
      <c r="G208" t="s" s="22">
        <v>69</v>
      </c>
      <c r="H208" s="23">
        <v>6</v>
      </c>
      <c r="I208" s="23">
        <v>45.5</v>
      </c>
      <c r="J208" s="23">
        <v>200</v>
      </c>
      <c r="K208" s="23">
        <v>285</v>
      </c>
      <c r="W208" t="s" s="22">
        <v>68</v>
      </c>
      <c r="X208" t="s" s="22">
        <v>69</v>
      </c>
      <c r="Y208" s="23">
        <v>11</v>
      </c>
      <c r="Z208" s="23">
        <v>21.2727272727273</v>
      </c>
      <c r="AA208" s="23">
        <v>77</v>
      </c>
      <c r="AB208" s="23">
        <v>752</v>
      </c>
    </row>
    <row r="209" s="36" customFormat="1" ht="20.05" customHeight="1">
      <c r="F209" t="s" s="22">
        <v>66</v>
      </c>
      <c r="G209" t="s" s="22">
        <v>69</v>
      </c>
      <c r="H209" s="23">
        <v>6</v>
      </c>
      <c r="I209" s="23">
        <v>45.5</v>
      </c>
      <c r="J209" s="23">
        <v>201</v>
      </c>
      <c r="K209" s="23">
        <v>544</v>
      </c>
      <c r="W209" t="s" s="22">
        <v>68</v>
      </c>
      <c r="X209" t="s" s="22">
        <v>69</v>
      </c>
      <c r="Y209" s="23">
        <v>11</v>
      </c>
      <c r="Z209" s="23">
        <v>21.2727272727273</v>
      </c>
      <c r="AA209" s="23">
        <v>78</v>
      </c>
      <c r="AB209" s="23">
        <v>861</v>
      </c>
    </row>
    <row r="210" s="36" customFormat="1" ht="20.05" customHeight="1">
      <c r="F210" t="s" s="22">
        <v>66</v>
      </c>
      <c r="G210" t="s" s="22">
        <v>69</v>
      </c>
      <c r="H210" s="23">
        <v>6</v>
      </c>
      <c r="I210" s="23">
        <v>45.5</v>
      </c>
      <c r="J210" s="23">
        <v>202</v>
      </c>
      <c r="K210" s="23">
        <v>420</v>
      </c>
      <c r="W210" t="s" s="22">
        <v>68</v>
      </c>
      <c r="X210" t="s" s="22">
        <v>69</v>
      </c>
      <c r="Y210" s="23">
        <v>11</v>
      </c>
      <c r="Z210" s="23">
        <v>21.2727272727273</v>
      </c>
      <c r="AA210" s="23">
        <v>79</v>
      </c>
      <c r="AB210" s="23">
        <v>687</v>
      </c>
    </row>
    <row r="211" s="36" customFormat="1" ht="20.05" customHeight="1">
      <c r="F211" t="s" s="22">
        <v>66</v>
      </c>
      <c r="G211" t="s" s="22">
        <v>69</v>
      </c>
      <c r="H211" s="23">
        <v>6</v>
      </c>
      <c r="I211" s="23">
        <v>45.5</v>
      </c>
      <c r="J211" s="23">
        <v>203</v>
      </c>
      <c r="K211" s="23">
        <v>102</v>
      </c>
      <c r="W211" t="s" s="22">
        <v>68</v>
      </c>
      <c r="X211" t="s" s="22">
        <v>69</v>
      </c>
      <c r="Y211" s="23">
        <v>11</v>
      </c>
      <c r="Z211" s="23">
        <v>21.2727272727273</v>
      </c>
      <c r="AA211" s="23">
        <v>80</v>
      </c>
      <c r="AB211" s="23">
        <v>694</v>
      </c>
    </row>
    <row r="212" s="36" customFormat="1" ht="20.05" customHeight="1">
      <c r="F212" t="s" s="22">
        <v>66</v>
      </c>
      <c r="G212" t="s" s="22">
        <v>69</v>
      </c>
      <c r="H212" s="23">
        <v>6</v>
      </c>
      <c r="I212" s="23">
        <v>45.5</v>
      </c>
      <c r="J212" s="23">
        <v>204</v>
      </c>
      <c r="K212" s="23">
        <v>377</v>
      </c>
      <c r="W212" t="s" s="22">
        <v>68</v>
      </c>
      <c r="X212" t="s" s="22">
        <v>69</v>
      </c>
      <c r="Y212" s="23">
        <v>11</v>
      </c>
      <c r="Z212" s="23">
        <v>21.2727272727273</v>
      </c>
      <c r="AA212" s="23">
        <v>81</v>
      </c>
      <c r="AB212" s="23">
        <v>24</v>
      </c>
    </row>
    <row r="213" s="36" customFormat="1" ht="20.05" customHeight="1">
      <c r="F213" t="s" s="22">
        <v>66</v>
      </c>
      <c r="G213" t="s" s="22">
        <v>69</v>
      </c>
      <c r="H213" s="23">
        <v>6</v>
      </c>
      <c r="I213" s="23">
        <v>45.5</v>
      </c>
      <c r="J213" s="23">
        <v>205</v>
      </c>
      <c r="K213" s="23">
        <v>108</v>
      </c>
      <c r="W213" t="s" s="22">
        <v>68</v>
      </c>
      <c r="X213" t="s" s="22">
        <v>69</v>
      </c>
      <c r="Y213" s="23">
        <v>11</v>
      </c>
      <c r="Z213" s="23">
        <v>21.2727272727273</v>
      </c>
      <c r="AA213" s="23">
        <v>82</v>
      </c>
      <c r="AB213" s="23">
        <v>679</v>
      </c>
    </row>
    <row r="214" s="36" customFormat="1" ht="20.05" customHeight="1">
      <c r="F214" t="s" s="22">
        <v>66</v>
      </c>
      <c r="G214" t="s" s="22">
        <v>69</v>
      </c>
      <c r="H214" s="23">
        <v>6</v>
      </c>
      <c r="I214" s="23">
        <v>45.5</v>
      </c>
      <c r="J214" s="23">
        <v>206</v>
      </c>
      <c r="K214" s="23">
        <v>233</v>
      </c>
      <c r="W214" t="s" s="22">
        <v>68</v>
      </c>
      <c r="X214" t="s" s="22">
        <v>69</v>
      </c>
      <c r="Y214" s="23">
        <v>11</v>
      </c>
      <c r="Z214" s="23">
        <v>21.2727272727273</v>
      </c>
      <c r="AA214" s="23">
        <v>83</v>
      </c>
      <c r="AB214" s="23">
        <v>213</v>
      </c>
    </row>
    <row r="215" s="36" customFormat="1" ht="20.05" customHeight="1">
      <c r="F215" t="s" s="22">
        <v>66</v>
      </c>
      <c r="G215" t="s" s="22">
        <v>69</v>
      </c>
      <c r="H215" s="23">
        <v>6</v>
      </c>
      <c r="I215" s="23">
        <v>45.5</v>
      </c>
      <c r="J215" s="23">
        <v>207</v>
      </c>
      <c r="K215" s="23">
        <v>252</v>
      </c>
      <c r="W215" t="s" s="22">
        <v>68</v>
      </c>
      <c r="X215" t="s" s="22">
        <v>69</v>
      </c>
      <c r="Y215" s="23">
        <v>11</v>
      </c>
      <c r="Z215" s="23">
        <v>21.2727272727273</v>
      </c>
      <c r="AA215" s="23">
        <v>84</v>
      </c>
      <c r="AB215" s="23">
        <v>632</v>
      </c>
    </row>
    <row r="216" s="36" customFormat="1" ht="20.05" customHeight="1">
      <c r="F216" t="s" s="22">
        <v>66</v>
      </c>
      <c r="G216" t="s" s="22">
        <v>69</v>
      </c>
      <c r="H216" s="23">
        <v>6</v>
      </c>
      <c r="I216" s="23">
        <v>45.5</v>
      </c>
      <c r="J216" s="23">
        <v>208</v>
      </c>
      <c r="K216" s="23">
        <v>340</v>
      </c>
      <c r="W216" t="s" s="22">
        <v>68</v>
      </c>
      <c r="X216" t="s" s="22">
        <v>69</v>
      </c>
      <c r="Y216" s="23">
        <v>11</v>
      </c>
      <c r="Z216" s="23">
        <v>21.2727272727273</v>
      </c>
      <c r="AA216" s="23">
        <v>85</v>
      </c>
      <c r="AB216" s="23">
        <v>42</v>
      </c>
    </row>
    <row r="217" s="36" customFormat="1" ht="20.05" customHeight="1">
      <c r="F217" t="s" s="22">
        <v>66</v>
      </c>
      <c r="G217" t="s" s="22">
        <v>69</v>
      </c>
      <c r="H217" s="23">
        <v>6</v>
      </c>
      <c r="I217" s="23">
        <v>45.5</v>
      </c>
      <c r="J217" s="23">
        <v>209</v>
      </c>
      <c r="K217" s="23">
        <v>302</v>
      </c>
      <c r="W217" t="s" s="22">
        <v>68</v>
      </c>
      <c r="X217" t="s" s="22">
        <v>69</v>
      </c>
      <c r="Y217" s="23">
        <v>11</v>
      </c>
      <c r="Z217" s="23">
        <v>21.2727272727273</v>
      </c>
      <c r="AA217" s="23">
        <v>86</v>
      </c>
      <c r="AB217" s="23">
        <v>759</v>
      </c>
    </row>
    <row r="218" s="36" customFormat="1" ht="20.05" customHeight="1">
      <c r="F218" t="s" s="22">
        <v>66</v>
      </c>
      <c r="G218" t="s" s="22">
        <v>69</v>
      </c>
      <c r="H218" s="23">
        <v>6</v>
      </c>
      <c r="I218" s="23">
        <v>45.5</v>
      </c>
      <c r="J218" s="23">
        <v>210</v>
      </c>
      <c r="K218" s="23">
        <v>331</v>
      </c>
      <c r="W218" t="s" s="22">
        <v>68</v>
      </c>
      <c r="X218" t="s" s="22">
        <v>69</v>
      </c>
      <c r="Y218" s="23">
        <v>11</v>
      </c>
      <c r="Z218" s="23">
        <v>21.2727272727273</v>
      </c>
      <c r="AA218" s="23">
        <v>87</v>
      </c>
      <c r="AB218" s="23">
        <v>37</v>
      </c>
    </row>
    <row r="219" s="36" customFormat="1" ht="20.05" customHeight="1">
      <c r="F219" t="s" s="22">
        <v>66</v>
      </c>
      <c r="G219" t="s" s="22">
        <v>69</v>
      </c>
      <c r="H219" s="23">
        <v>6</v>
      </c>
      <c r="I219" s="23">
        <v>45.5</v>
      </c>
      <c r="J219" s="23">
        <v>211</v>
      </c>
      <c r="K219" s="23">
        <v>95</v>
      </c>
      <c r="W219" t="s" s="22">
        <v>68</v>
      </c>
      <c r="X219" t="s" s="22">
        <v>69</v>
      </c>
      <c r="Y219" s="23">
        <v>11</v>
      </c>
      <c r="Z219" s="23">
        <v>21.2727272727273</v>
      </c>
      <c r="AA219" s="23">
        <v>88</v>
      </c>
      <c r="AB219" s="23">
        <v>438</v>
      </c>
    </row>
    <row r="220" s="36" customFormat="1" ht="20.05" customHeight="1">
      <c r="F220" t="s" s="22">
        <v>66</v>
      </c>
      <c r="G220" t="s" s="22">
        <v>69</v>
      </c>
      <c r="H220" s="23">
        <v>6</v>
      </c>
      <c r="I220" s="23">
        <v>45.5</v>
      </c>
      <c r="J220" s="23">
        <v>212</v>
      </c>
      <c r="K220" s="23">
        <v>265</v>
      </c>
      <c r="W220" t="s" s="22">
        <v>68</v>
      </c>
      <c r="X220" t="s" s="22">
        <v>69</v>
      </c>
      <c r="Y220" s="23">
        <v>11</v>
      </c>
      <c r="Z220" s="23">
        <v>21.2727272727273</v>
      </c>
      <c r="AA220" s="23">
        <v>89</v>
      </c>
      <c r="AB220" s="23">
        <v>744</v>
      </c>
    </row>
    <row r="221" s="36" customFormat="1" ht="20.05" customHeight="1">
      <c r="F221" t="s" s="22">
        <v>66</v>
      </c>
      <c r="G221" t="s" s="22">
        <v>69</v>
      </c>
      <c r="H221" s="23">
        <v>6</v>
      </c>
      <c r="I221" s="23">
        <v>45.5</v>
      </c>
      <c r="J221" s="23">
        <v>213</v>
      </c>
      <c r="K221" s="23">
        <v>400</v>
      </c>
      <c r="W221" t="s" s="22">
        <v>68</v>
      </c>
      <c r="X221" t="s" s="22">
        <v>69</v>
      </c>
      <c r="Y221" s="23">
        <v>11</v>
      </c>
      <c r="Z221" s="23">
        <v>21.2727272727273</v>
      </c>
      <c r="AA221" s="23">
        <v>90</v>
      </c>
      <c r="AB221" s="23">
        <v>780</v>
      </c>
    </row>
    <row r="222" s="36" customFormat="1" ht="20.05" customHeight="1">
      <c r="F222" t="s" s="22">
        <v>66</v>
      </c>
      <c r="G222" t="s" s="22">
        <v>69</v>
      </c>
      <c r="H222" s="23">
        <v>6</v>
      </c>
      <c r="I222" s="23">
        <v>45.5</v>
      </c>
      <c r="J222" s="23">
        <v>214</v>
      </c>
      <c r="K222" s="23">
        <v>42</v>
      </c>
      <c r="W222" t="s" s="22">
        <v>68</v>
      </c>
      <c r="X222" t="s" s="22">
        <v>69</v>
      </c>
      <c r="Y222" s="23">
        <v>11</v>
      </c>
      <c r="Z222" s="23">
        <v>21.2727272727273</v>
      </c>
      <c r="AA222" s="23">
        <v>91</v>
      </c>
      <c r="AB222" s="23">
        <v>789</v>
      </c>
    </row>
    <row r="223" s="36" customFormat="1" ht="20.05" customHeight="1">
      <c r="F223" t="s" s="22">
        <v>66</v>
      </c>
      <c r="G223" t="s" s="22">
        <v>69</v>
      </c>
      <c r="H223" s="23">
        <v>6</v>
      </c>
      <c r="I223" s="23">
        <v>45.5</v>
      </c>
      <c r="J223" s="23">
        <v>215</v>
      </c>
      <c r="K223" s="23">
        <v>146</v>
      </c>
      <c r="W223" t="s" s="22">
        <v>68</v>
      </c>
      <c r="X223" t="s" s="22">
        <v>69</v>
      </c>
      <c r="Y223" s="23">
        <v>11</v>
      </c>
      <c r="Z223" s="23">
        <v>21.2727272727273</v>
      </c>
      <c r="AA223" s="23">
        <v>92</v>
      </c>
      <c r="AB223" s="23">
        <v>691</v>
      </c>
    </row>
    <row r="224" s="36" customFormat="1" ht="20.05" customHeight="1">
      <c r="F224" t="s" s="22">
        <v>66</v>
      </c>
      <c r="G224" t="s" s="22">
        <v>69</v>
      </c>
      <c r="H224" s="23">
        <v>6</v>
      </c>
      <c r="I224" s="23">
        <v>45.5</v>
      </c>
      <c r="J224" s="23">
        <v>216</v>
      </c>
      <c r="K224" s="23">
        <v>342</v>
      </c>
      <c r="W224" t="s" s="22">
        <v>68</v>
      </c>
      <c r="X224" t="s" s="22">
        <v>69</v>
      </c>
      <c r="Y224" s="23">
        <v>11</v>
      </c>
      <c r="Z224" s="23">
        <v>21.2727272727273</v>
      </c>
      <c r="AA224" s="23">
        <v>93</v>
      </c>
      <c r="AB224" s="23">
        <v>484</v>
      </c>
    </row>
    <row r="225" s="36" customFormat="1" ht="20.05" customHeight="1">
      <c r="F225" t="s" s="22">
        <v>66</v>
      </c>
      <c r="G225" t="s" s="22">
        <v>69</v>
      </c>
      <c r="H225" s="23">
        <v>6</v>
      </c>
      <c r="I225" s="23">
        <v>45.5</v>
      </c>
      <c r="J225" s="23">
        <v>217</v>
      </c>
      <c r="K225" s="23">
        <v>220</v>
      </c>
      <c r="W225" t="s" s="22">
        <v>68</v>
      </c>
      <c r="X225" t="s" s="22">
        <v>69</v>
      </c>
      <c r="Y225" s="23">
        <v>11</v>
      </c>
      <c r="Z225" s="23">
        <v>21.2727272727273</v>
      </c>
      <c r="AA225" s="23">
        <v>94</v>
      </c>
      <c r="AB225" s="23">
        <v>531</v>
      </c>
    </row>
    <row r="226" s="36" customFormat="1" ht="20.05" customHeight="1">
      <c r="F226" t="s" s="22">
        <v>66</v>
      </c>
      <c r="G226" t="s" s="22">
        <v>69</v>
      </c>
      <c r="H226" s="23">
        <v>6</v>
      </c>
      <c r="I226" s="23">
        <v>45.5</v>
      </c>
      <c r="J226" s="23">
        <v>218</v>
      </c>
      <c r="K226" s="23">
        <v>281</v>
      </c>
      <c r="W226" t="s" s="22">
        <v>68</v>
      </c>
      <c r="X226" t="s" s="22">
        <v>69</v>
      </c>
      <c r="Y226" s="23">
        <v>11</v>
      </c>
      <c r="Z226" s="23">
        <v>21.2727272727273</v>
      </c>
      <c r="AA226" s="23">
        <v>95</v>
      </c>
      <c r="AB226" s="23">
        <v>63</v>
      </c>
    </row>
    <row r="227" s="36" customFormat="1" ht="20.05" customHeight="1">
      <c r="F227" t="s" s="22">
        <v>66</v>
      </c>
      <c r="G227" t="s" s="22">
        <v>69</v>
      </c>
      <c r="H227" s="23">
        <v>6</v>
      </c>
      <c r="I227" s="23">
        <v>45.5</v>
      </c>
      <c r="J227" s="23">
        <v>219</v>
      </c>
      <c r="K227" s="23">
        <v>379</v>
      </c>
      <c r="W227" t="s" s="22">
        <v>68</v>
      </c>
      <c r="X227" t="s" s="22">
        <v>69</v>
      </c>
      <c r="Y227" s="23">
        <v>11</v>
      </c>
      <c r="Z227" s="23">
        <v>21.2727272727273</v>
      </c>
      <c r="AA227" s="23">
        <v>96</v>
      </c>
      <c r="AB227" s="23">
        <v>26</v>
      </c>
    </row>
    <row r="228" s="36" customFormat="1" ht="20.05" customHeight="1">
      <c r="F228" t="s" s="22">
        <v>66</v>
      </c>
      <c r="G228" t="s" s="22">
        <v>69</v>
      </c>
      <c r="H228" s="23">
        <v>6</v>
      </c>
      <c r="I228" s="23">
        <v>45.5</v>
      </c>
      <c r="J228" s="23">
        <v>220</v>
      </c>
      <c r="K228" s="23">
        <v>28</v>
      </c>
      <c r="W228" t="s" s="22">
        <v>68</v>
      </c>
      <c r="X228" t="s" s="22">
        <v>69</v>
      </c>
      <c r="Y228" s="23">
        <v>11</v>
      </c>
      <c r="Z228" s="23">
        <v>21.2727272727273</v>
      </c>
      <c r="AA228" s="23">
        <v>97</v>
      </c>
      <c r="AB228" s="23">
        <v>1001</v>
      </c>
    </row>
    <row r="229" s="36" customFormat="1" ht="20.05" customHeight="1">
      <c r="F229" t="s" s="22">
        <v>66</v>
      </c>
      <c r="G229" t="s" s="22">
        <v>69</v>
      </c>
      <c r="H229" s="23">
        <v>6</v>
      </c>
      <c r="I229" s="23">
        <v>45.5</v>
      </c>
      <c r="J229" s="23">
        <v>221</v>
      </c>
      <c r="K229" s="23">
        <v>646</v>
      </c>
      <c r="W229" t="s" s="22">
        <v>68</v>
      </c>
      <c r="X229" t="s" s="22">
        <v>69</v>
      </c>
      <c r="Y229" s="23">
        <v>11</v>
      </c>
      <c r="Z229" s="23">
        <v>21.2727272727273</v>
      </c>
      <c r="AA229" s="23">
        <v>98</v>
      </c>
      <c r="AB229" s="23">
        <v>550</v>
      </c>
    </row>
    <row r="230" s="36" customFormat="1" ht="20.05" customHeight="1">
      <c r="F230" t="s" s="22">
        <v>66</v>
      </c>
      <c r="G230" t="s" s="22">
        <v>69</v>
      </c>
      <c r="H230" s="23">
        <v>6</v>
      </c>
      <c r="I230" s="23">
        <v>45.5</v>
      </c>
      <c r="J230" s="23">
        <v>222</v>
      </c>
      <c r="K230" s="23">
        <v>1700</v>
      </c>
      <c r="W230" t="s" s="22">
        <v>68</v>
      </c>
      <c r="X230" t="s" s="22">
        <v>69</v>
      </c>
      <c r="Y230" s="23">
        <v>11</v>
      </c>
      <c r="Z230" s="23">
        <v>21.2727272727273</v>
      </c>
      <c r="AA230" s="23">
        <v>99</v>
      </c>
      <c r="AB230" s="23">
        <v>170</v>
      </c>
    </row>
    <row r="231" s="36" customFormat="1" ht="20.05" customHeight="1">
      <c r="F231" t="s" s="22">
        <v>66</v>
      </c>
      <c r="G231" t="s" s="22">
        <v>69</v>
      </c>
      <c r="H231" s="23">
        <v>6</v>
      </c>
      <c r="I231" s="23">
        <v>45.5</v>
      </c>
      <c r="J231" s="23">
        <v>223</v>
      </c>
      <c r="K231" s="23">
        <v>28</v>
      </c>
      <c r="W231" t="s" s="22">
        <v>68</v>
      </c>
      <c r="X231" t="s" s="22">
        <v>69</v>
      </c>
      <c r="Y231" s="23">
        <v>11</v>
      </c>
      <c r="Z231" s="23">
        <v>21.2727272727273</v>
      </c>
      <c r="AA231" s="23">
        <v>100</v>
      </c>
      <c r="AB231" s="23">
        <v>473</v>
      </c>
    </row>
    <row r="232" s="36" customFormat="1" ht="20.05" customHeight="1">
      <c r="F232" t="s" s="22">
        <v>66</v>
      </c>
      <c r="G232" t="s" s="22">
        <v>69</v>
      </c>
      <c r="H232" s="23">
        <v>6</v>
      </c>
      <c r="I232" s="23">
        <v>45.5</v>
      </c>
      <c r="J232" s="23">
        <v>224</v>
      </c>
      <c r="K232" s="23">
        <v>592</v>
      </c>
      <c r="W232" t="s" s="22">
        <v>68</v>
      </c>
      <c r="X232" t="s" s="22">
        <v>69</v>
      </c>
      <c r="Y232" s="23">
        <v>11</v>
      </c>
      <c r="Z232" s="23">
        <v>21.2727272727273</v>
      </c>
      <c r="AA232" s="23">
        <v>101</v>
      </c>
      <c r="AB232" s="23">
        <v>383</v>
      </c>
    </row>
    <row r="233" s="36" customFormat="1" ht="20.05" customHeight="1">
      <c r="F233" t="s" s="22">
        <v>66</v>
      </c>
      <c r="G233" t="s" s="22">
        <v>69</v>
      </c>
      <c r="H233" s="23">
        <v>6</v>
      </c>
      <c r="I233" s="23">
        <v>45.5</v>
      </c>
      <c r="J233" s="23">
        <v>225</v>
      </c>
      <c r="K233" s="23">
        <v>242</v>
      </c>
      <c r="W233" t="s" s="22">
        <v>68</v>
      </c>
      <c r="X233" t="s" s="22">
        <v>69</v>
      </c>
      <c r="Y233" s="23">
        <v>11</v>
      </c>
      <c r="Z233" s="23">
        <v>21.2727272727273</v>
      </c>
      <c r="AA233" s="23">
        <v>102</v>
      </c>
      <c r="AB233" s="23">
        <v>383</v>
      </c>
    </row>
    <row r="234" s="36" customFormat="1" ht="20.05" customHeight="1">
      <c r="F234" t="s" s="22">
        <v>66</v>
      </c>
      <c r="G234" t="s" s="22">
        <v>69</v>
      </c>
      <c r="H234" s="23">
        <v>6</v>
      </c>
      <c r="I234" s="23">
        <v>45.5</v>
      </c>
      <c r="J234" s="23">
        <v>226</v>
      </c>
      <c r="K234" s="23">
        <v>45</v>
      </c>
      <c r="W234" t="s" s="22">
        <v>68</v>
      </c>
      <c r="X234" t="s" s="22">
        <v>69</v>
      </c>
      <c r="Y234" s="23">
        <v>11</v>
      </c>
      <c r="Z234" s="23">
        <v>21.2727272727273</v>
      </c>
      <c r="AA234" s="23">
        <v>103</v>
      </c>
      <c r="AB234" s="23">
        <v>21</v>
      </c>
    </row>
    <row r="235" s="36" customFormat="1" ht="20.05" customHeight="1">
      <c r="F235" t="s" s="22">
        <v>66</v>
      </c>
      <c r="G235" t="s" s="22">
        <v>69</v>
      </c>
      <c r="H235" s="23">
        <v>6</v>
      </c>
      <c r="I235" s="23">
        <v>45.5</v>
      </c>
      <c r="J235" s="23">
        <v>227</v>
      </c>
      <c r="K235" s="23">
        <v>92</v>
      </c>
      <c r="W235" t="s" s="22">
        <v>68</v>
      </c>
      <c r="X235" t="s" s="22">
        <v>69</v>
      </c>
      <c r="Y235" s="23">
        <v>11</v>
      </c>
      <c r="Z235" s="23">
        <v>21.2727272727273</v>
      </c>
      <c r="AA235" s="23">
        <v>104</v>
      </c>
      <c r="AB235" s="23">
        <v>883</v>
      </c>
    </row>
    <row r="236" s="36" customFormat="1" ht="20.05" customHeight="1">
      <c r="F236" t="s" s="22">
        <v>66</v>
      </c>
      <c r="G236" t="s" s="22">
        <v>69</v>
      </c>
      <c r="H236" s="23">
        <v>6</v>
      </c>
      <c r="I236" s="23">
        <v>45.5</v>
      </c>
      <c r="J236" s="23">
        <v>228</v>
      </c>
      <c r="K236" s="23">
        <v>256</v>
      </c>
      <c r="W236" t="s" s="22">
        <v>68</v>
      </c>
      <c r="X236" t="s" s="22">
        <v>69</v>
      </c>
      <c r="Y236" s="23">
        <v>11</v>
      </c>
      <c r="Z236" s="23">
        <v>21.2727272727273</v>
      </c>
      <c r="AA236" s="23">
        <v>105</v>
      </c>
      <c r="AB236" s="23">
        <v>576</v>
      </c>
    </row>
    <row r="237" s="36" customFormat="1" ht="20.05" customHeight="1">
      <c r="F237" t="s" s="22">
        <v>66</v>
      </c>
      <c r="G237" t="s" s="22">
        <v>69</v>
      </c>
      <c r="H237" s="23">
        <v>6</v>
      </c>
      <c r="I237" s="23">
        <v>45.5</v>
      </c>
      <c r="J237" s="23">
        <v>229</v>
      </c>
      <c r="K237" s="23">
        <v>646</v>
      </c>
      <c r="W237" t="s" s="22">
        <v>68</v>
      </c>
      <c r="X237" t="s" s="22">
        <v>69</v>
      </c>
      <c r="Y237" s="23">
        <v>11</v>
      </c>
      <c r="Z237" s="23">
        <v>21.2727272727273</v>
      </c>
      <c r="AA237" s="23">
        <v>106</v>
      </c>
      <c r="AB237" s="23">
        <v>582</v>
      </c>
    </row>
    <row r="238" s="36" customFormat="1" ht="20.05" customHeight="1">
      <c r="F238" t="s" s="22">
        <v>66</v>
      </c>
      <c r="G238" t="s" s="22">
        <v>69</v>
      </c>
      <c r="H238" s="23">
        <v>6</v>
      </c>
      <c r="I238" s="23">
        <v>45.5</v>
      </c>
      <c r="J238" s="23">
        <v>230</v>
      </c>
      <c r="K238" s="23">
        <v>259</v>
      </c>
      <c r="W238" t="s" s="22">
        <v>68</v>
      </c>
      <c r="X238" t="s" s="22">
        <v>69</v>
      </c>
      <c r="Y238" s="23">
        <v>11</v>
      </c>
      <c r="Z238" s="23">
        <v>21.2727272727273</v>
      </c>
      <c r="AA238" s="23">
        <v>107</v>
      </c>
      <c r="AB238" s="23">
        <v>523</v>
      </c>
    </row>
    <row r="239" s="36" customFormat="1" ht="20.05" customHeight="1">
      <c r="F239" t="s" s="22">
        <v>66</v>
      </c>
      <c r="G239" t="s" s="22">
        <v>69</v>
      </c>
      <c r="H239" s="23">
        <v>6</v>
      </c>
      <c r="I239" s="23">
        <v>45.5</v>
      </c>
      <c r="J239" s="23">
        <v>231</v>
      </c>
      <c r="K239" s="23">
        <v>1460</v>
      </c>
      <c r="W239" t="s" s="22">
        <v>68</v>
      </c>
      <c r="X239" t="s" s="22">
        <v>69</v>
      </c>
      <c r="Y239" s="23">
        <v>11</v>
      </c>
      <c r="Z239" s="23">
        <v>21.2727272727273</v>
      </c>
      <c r="AA239" s="23">
        <v>108</v>
      </c>
      <c r="AB239" s="23">
        <v>377</v>
      </c>
    </row>
    <row r="240" s="36" customFormat="1" ht="20.05" customHeight="1">
      <c r="F240" t="s" s="22">
        <v>66</v>
      </c>
      <c r="G240" t="s" s="22">
        <v>69</v>
      </c>
      <c r="H240" s="23">
        <v>6</v>
      </c>
      <c r="I240" s="23">
        <v>45.5</v>
      </c>
      <c r="J240" s="23">
        <v>232</v>
      </c>
      <c r="K240" s="23">
        <v>487</v>
      </c>
      <c r="W240" t="s" s="22">
        <v>68</v>
      </c>
      <c r="X240" t="s" s="22">
        <v>69</v>
      </c>
      <c r="Y240" s="23">
        <v>11</v>
      </c>
      <c r="Z240" s="23">
        <v>21.2727272727273</v>
      </c>
      <c r="AA240" s="23">
        <v>109</v>
      </c>
      <c r="AB240" s="23">
        <v>1542</v>
      </c>
    </row>
    <row r="241" s="36" customFormat="1" ht="20.05" customHeight="1">
      <c r="F241" t="s" s="22">
        <v>66</v>
      </c>
      <c r="G241" t="s" s="22">
        <v>69</v>
      </c>
      <c r="H241" s="23">
        <v>6</v>
      </c>
      <c r="I241" s="23">
        <v>45.5</v>
      </c>
      <c r="J241" s="23">
        <v>233</v>
      </c>
      <c r="K241" s="23">
        <v>530</v>
      </c>
      <c r="W241" t="s" s="22">
        <v>68</v>
      </c>
      <c r="X241" t="s" s="22">
        <v>69</v>
      </c>
      <c r="Y241" s="23">
        <v>11</v>
      </c>
      <c r="Z241" s="23">
        <v>21.2727272727273</v>
      </c>
      <c r="AA241" s="23">
        <v>110</v>
      </c>
      <c r="AB241" s="23">
        <v>24</v>
      </c>
    </row>
    <row r="242" s="36" customFormat="1" ht="20.05" customHeight="1">
      <c r="F242" t="s" s="22">
        <v>66</v>
      </c>
      <c r="G242" t="s" s="22">
        <v>69</v>
      </c>
      <c r="H242" s="23">
        <v>6</v>
      </c>
      <c r="I242" s="23">
        <v>45.5</v>
      </c>
      <c r="J242" s="23">
        <v>234</v>
      </c>
      <c r="K242" s="23">
        <v>635</v>
      </c>
      <c r="W242" t="s" s="22">
        <v>68</v>
      </c>
      <c r="X242" t="s" s="22">
        <v>69</v>
      </c>
      <c r="Y242" s="23">
        <v>11</v>
      </c>
      <c r="Z242" s="23">
        <v>21.2727272727273</v>
      </c>
      <c r="AA242" s="23">
        <v>111</v>
      </c>
      <c r="AB242" s="23">
        <v>514</v>
      </c>
    </row>
    <row r="243" s="36" customFormat="1" ht="20.05" customHeight="1">
      <c r="F243" t="s" s="22">
        <v>66</v>
      </c>
      <c r="G243" t="s" s="22">
        <v>69</v>
      </c>
      <c r="H243" s="23">
        <v>6</v>
      </c>
      <c r="I243" s="23">
        <v>45.5</v>
      </c>
      <c r="J243" s="23">
        <v>235</v>
      </c>
      <c r="K243" s="23">
        <v>711</v>
      </c>
      <c r="W243" t="s" s="22">
        <v>68</v>
      </c>
      <c r="X243" t="s" s="22">
        <v>69</v>
      </c>
      <c r="Y243" s="23">
        <v>11</v>
      </c>
      <c r="Z243" s="23">
        <v>21.2727272727273</v>
      </c>
      <c r="AA243" s="23">
        <v>112</v>
      </c>
      <c r="AB243" s="23">
        <v>631</v>
      </c>
    </row>
    <row r="244" s="36" customFormat="1" ht="20.05" customHeight="1">
      <c r="F244" t="s" s="22">
        <v>66</v>
      </c>
      <c r="G244" t="s" s="22">
        <v>69</v>
      </c>
      <c r="H244" s="23">
        <v>6</v>
      </c>
      <c r="I244" s="23">
        <v>45.5</v>
      </c>
      <c r="J244" s="23">
        <v>236</v>
      </c>
      <c r="K244" s="23">
        <v>193</v>
      </c>
      <c r="W244" t="s" s="22">
        <v>68</v>
      </c>
      <c r="X244" t="s" s="22">
        <v>69</v>
      </c>
      <c r="Y244" s="23">
        <v>11</v>
      </c>
      <c r="Z244" s="23">
        <v>21.2727272727273</v>
      </c>
      <c r="AA244" s="23">
        <v>113</v>
      </c>
      <c r="AB244" s="23">
        <v>551</v>
      </c>
    </row>
    <row r="245" s="36" customFormat="1" ht="20.05" customHeight="1">
      <c r="F245" t="s" s="22">
        <v>66</v>
      </c>
      <c r="G245" t="s" s="22">
        <v>69</v>
      </c>
      <c r="H245" s="23">
        <v>6</v>
      </c>
      <c r="I245" s="23">
        <v>45.5</v>
      </c>
      <c r="J245" s="23">
        <v>237</v>
      </c>
      <c r="K245" s="23">
        <v>581</v>
      </c>
      <c r="W245" t="s" s="22">
        <v>68</v>
      </c>
      <c r="X245" t="s" s="22">
        <v>69</v>
      </c>
      <c r="Y245" s="23">
        <v>11</v>
      </c>
      <c r="Z245" s="23">
        <v>21.2727272727273</v>
      </c>
      <c r="AA245" s="23">
        <v>114</v>
      </c>
      <c r="AB245" s="23">
        <v>330</v>
      </c>
    </row>
    <row r="246" s="36" customFormat="1" ht="20.05" customHeight="1">
      <c r="F246" t="s" s="22">
        <v>66</v>
      </c>
      <c r="G246" t="s" s="22">
        <v>69</v>
      </c>
      <c r="H246" s="23">
        <v>6</v>
      </c>
      <c r="I246" s="23">
        <v>45.5</v>
      </c>
      <c r="J246" s="23">
        <v>238</v>
      </c>
      <c r="K246" s="23">
        <v>232</v>
      </c>
      <c r="W246" t="s" s="22">
        <v>68</v>
      </c>
      <c r="X246" t="s" s="22">
        <v>69</v>
      </c>
      <c r="Y246" s="23">
        <v>11</v>
      </c>
      <c r="Z246" s="23">
        <v>21.2727272727273</v>
      </c>
      <c r="AA246" s="23">
        <v>115</v>
      </c>
      <c r="AB246" s="23">
        <v>454</v>
      </c>
    </row>
    <row r="247" s="36" customFormat="1" ht="20.05" customHeight="1">
      <c r="F247" t="s" s="22">
        <v>66</v>
      </c>
      <c r="G247" t="s" s="22">
        <v>69</v>
      </c>
      <c r="H247" s="23">
        <v>6</v>
      </c>
      <c r="I247" s="23">
        <v>45.5</v>
      </c>
      <c r="J247" s="23">
        <v>239</v>
      </c>
      <c r="K247" s="23">
        <v>519</v>
      </c>
      <c r="W247" t="s" s="22">
        <v>68</v>
      </c>
      <c r="X247" t="s" s="22">
        <v>69</v>
      </c>
      <c r="Y247" s="23">
        <v>11</v>
      </c>
      <c r="Z247" s="23">
        <v>21.2727272727273</v>
      </c>
      <c r="AA247" s="23">
        <v>116</v>
      </c>
      <c r="AB247" s="23">
        <v>822</v>
      </c>
    </row>
    <row r="248" s="36" customFormat="1" ht="20.05" customHeight="1">
      <c r="F248" t="s" s="22">
        <v>66</v>
      </c>
      <c r="G248" t="s" s="22">
        <v>69</v>
      </c>
      <c r="H248" s="23">
        <v>6</v>
      </c>
      <c r="I248" s="23">
        <v>45.5</v>
      </c>
      <c r="J248" s="23">
        <v>240</v>
      </c>
      <c r="K248" s="23">
        <v>232</v>
      </c>
      <c r="W248" t="s" s="22">
        <v>68</v>
      </c>
      <c r="X248" t="s" s="22">
        <v>69</v>
      </c>
      <c r="Y248" s="23">
        <v>11</v>
      </c>
      <c r="Z248" s="23">
        <v>21.2727272727273</v>
      </c>
      <c r="AA248" s="23">
        <v>117</v>
      </c>
      <c r="AB248" s="23">
        <v>802</v>
      </c>
    </row>
    <row r="249" s="36" customFormat="1" ht="20.05" customHeight="1">
      <c r="F249" t="s" s="22">
        <v>66</v>
      </c>
      <c r="G249" t="s" s="22">
        <v>69</v>
      </c>
      <c r="H249" s="23">
        <v>6</v>
      </c>
      <c r="I249" s="23">
        <v>45.5</v>
      </c>
      <c r="J249" s="23">
        <v>241</v>
      </c>
      <c r="K249" s="23">
        <v>179</v>
      </c>
      <c r="W249" t="s" s="22">
        <v>68</v>
      </c>
      <c r="X249" t="s" s="22">
        <v>69</v>
      </c>
      <c r="Y249" s="23">
        <v>11</v>
      </c>
      <c r="Z249" s="23">
        <v>21.2727272727273</v>
      </c>
      <c r="AA249" s="23">
        <v>118</v>
      </c>
      <c r="AB249" s="23">
        <v>49</v>
      </c>
    </row>
    <row r="250" s="36" customFormat="1" ht="20.05" customHeight="1">
      <c r="F250" t="s" s="22">
        <v>66</v>
      </c>
      <c r="G250" t="s" s="22">
        <v>69</v>
      </c>
      <c r="H250" s="23">
        <v>6</v>
      </c>
      <c r="I250" s="23">
        <v>45.5</v>
      </c>
      <c r="J250" s="23">
        <v>242</v>
      </c>
      <c r="K250" s="23">
        <v>1186</v>
      </c>
      <c r="W250" t="s" s="22">
        <v>68</v>
      </c>
      <c r="X250" t="s" s="22">
        <v>69</v>
      </c>
      <c r="Y250" s="23">
        <v>11</v>
      </c>
      <c r="Z250" s="23">
        <v>21.2727272727273</v>
      </c>
      <c r="AA250" s="23">
        <v>119</v>
      </c>
      <c r="AB250" s="23">
        <v>309</v>
      </c>
    </row>
    <row r="251" s="36" customFormat="1" ht="20.05" customHeight="1">
      <c r="F251" t="s" s="22">
        <v>66</v>
      </c>
      <c r="G251" t="s" s="22">
        <v>69</v>
      </c>
      <c r="H251" s="23">
        <v>6</v>
      </c>
      <c r="I251" s="23">
        <v>45.5</v>
      </c>
      <c r="J251" s="23">
        <v>243</v>
      </c>
      <c r="K251" s="23">
        <v>1519</v>
      </c>
      <c r="W251" t="s" s="22">
        <v>68</v>
      </c>
      <c r="X251" t="s" s="22">
        <v>69</v>
      </c>
      <c r="Y251" s="23">
        <v>11</v>
      </c>
      <c r="Z251" s="23">
        <v>21.2727272727273</v>
      </c>
      <c r="AA251" s="23">
        <v>120</v>
      </c>
      <c r="AB251" s="23">
        <v>564</v>
      </c>
    </row>
    <row r="252" s="36" customFormat="1" ht="20.05" customHeight="1">
      <c r="F252" t="s" s="22">
        <v>66</v>
      </c>
      <c r="G252" t="s" s="22">
        <v>69</v>
      </c>
      <c r="H252" s="23">
        <v>6</v>
      </c>
      <c r="I252" s="23">
        <v>45.5</v>
      </c>
      <c r="J252" s="23">
        <v>244</v>
      </c>
      <c r="K252" s="23">
        <v>648</v>
      </c>
      <c r="W252" t="s" s="22">
        <v>68</v>
      </c>
      <c r="X252" t="s" s="22">
        <v>69</v>
      </c>
      <c r="Y252" s="23">
        <v>11</v>
      </c>
      <c r="Z252" s="23">
        <v>21.2727272727273</v>
      </c>
      <c r="AA252" s="23">
        <v>121</v>
      </c>
      <c r="AB252" s="23">
        <v>330</v>
      </c>
    </row>
    <row r="253" s="36" customFormat="1" ht="20.05" customHeight="1">
      <c r="F253" t="s" s="22">
        <v>66</v>
      </c>
      <c r="G253" t="s" s="22">
        <v>69</v>
      </c>
      <c r="H253" s="23">
        <v>6</v>
      </c>
      <c r="I253" s="23">
        <v>45.5</v>
      </c>
      <c r="J253" s="23">
        <v>245</v>
      </c>
      <c r="K253" s="23">
        <v>356</v>
      </c>
      <c r="W253" t="s" s="22">
        <v>68</v>
      </c>
      <c r="X253" t="s" s="22">
        <v>69</v>
      </c>
      <c r="Y253" s="23">
        <v>11</v>
      </c>
      <c r="Z253" s="23">
        <v>21.2727272727273</v>
      </c>
      <c r="AA253" s="23">
        <v>122</v>
      </c>
      <c r="AB253" s="23">
        <v>21</v>
      </c>
    </row>
    <row r="254" s="36" customFormat="1" ht="20.05" customHeight="1">
      <c r="F254" t="s" s="22">
        <v>66</v>
      </c>
      <c r="G254" t="s" s="22">
        <v>69</v>
      </c>
      <c r="H254" s="23">
        <v>6</v>
      </c>
      <c r="I254" s="23">
        <v>45.5</v>
      </c>
      <c r="J254" s="23">
        <v>246</v>
      </c>
      <c r="K254" s="23">
        <v>195</v>
      </c>
      <c r="W254" t="s" s="22">
        <v>68</v>
      </c>
      <c r="X254" t="s" s="22">
        <v>69</v>
      </c>
      <c r="Y254" s="23">
        <v>11</v>
      </c>
      <c r="Z254" s="23">
        <v>21.2727272727273</v>
      </c>
      <c r="AA254" s="23">
        <v>123</v>
      </c>
      <c r="AB254" s="23">
        <v>76</v>
      </c>
    </row>
    <row r="255" s="36" customFormat="1" ht="20.05" customHeight="1">
      <c r="F255" t="s" s="22">
        <v>66</v>
      </c>
      <c r="G255" t="s" s="22">
        <v>69</v>
      </c>
      <c r="H255" s="23">
        <v>6</v>
      </c>
      <c r="I255" s="23">
        <v>45.5</v>
      </c>
      <c r="J255" s="23">
        <v>247</v>
      </c>
      <c r="K255" s="23">
        <v>627</v>
      </c>
      <c r="W255" t="s" s="22">
        <v>68</v>
      </c>
      <c r="X255" t="s" s="22">
        <v>69</v>
      </c>
      <c r="Y255" s="23">
        <v>11</v>
      </c>
      <c r="Z255" s="23">
        <v>21.2727272727273</v>
      </c>
      <c r="AA255" s="23">
        <v>124</v>
      </c>
      <c r="AB255" s="23">
        <v>521</v>
      </c>
    </row>
    <row r="256" s="36" customFormat="1" ht="20.05" customHeight="1">
      <c r="F256" t="s" s="22">
        <v>66</v>
      </c>
      <c r="G256" t="s" s="22">
        <v>69</v>
      </c>
      <c r="H256" s="23">
        <v>6</v>
      </c>
      <c r="I256" s="23">
        <v>45.5</v>
      </c>
      <c r="J256" s="23">
        <v>248</v>
      </c>
      <c r="K256" s="23">
        <v>85</v>
      </c>
      <c r="W256" t="s" s="22">
        <v>68</v>
      </c>
      <c r="X256" t="s" s="22">
        <v>69</v>
      </c>
      <c r="Y256" s="23">
        <v>11</v>
      </c>
      <c r="Z256" s="23">
        <v>21.2727272727273</v>
      </c>
      <c r="AA256" s="23">
        <v>125</v>
      </c>
      <c r="AB256" s="23">
        <v>491</v>
      </c>
    </row>
    <row r="257" s="36" customFormat="1" ht="20.05" customHeight="1">
      <c r="F257" t="s" s="22">
        <v>66</v>
      </c>
      <c r="G257" t="s" s="22">
        <v>69</v>
      </c>
      <c r="H257" s="23">
        <v>6</v>
      </c>
      <c r="I257" s="23">
        <v>45.5</v>
      </c>
      <c r="J257" s="23">
        <v>249</v>
      </c>
      <c r="K257" s="23">
        <v>26</v>
      </c>
      <c r="W257" t="s" s="22">
        <v>68</v>
      </c>
      <c r="X257" t="s" s="22">
        <v>69</v>
      </c>
      <c r="Y257" s="23">
        <v>11</v>
      </c>
      <c r="Z257" s="23">
        <v>21.2727272727273</v>
      </c>
      <c r="AA257" s="23">
        <v>126</v>
      </c>
      <c r="AB257" s="23">
        <v>1471</v>
      </c>
    </row>
    <row r="258" s="36" customFormat="1" ht="20.05" customHeight="1">
      <c r="F258" t="s" s="22">
        <v>66</v>
      </c>
      <c r="G258" t="s" s="22">
        <v>69</v>
      </c>
      <c r="H258" s="23">
        <v>6</v>
      </c>
      <c r="I258" s="23">
        <v>45.5</v>
      </c>
      <c r="J258" s="23">
        <v>250</v>
      </c>
      <c r="K258" s="23">
        <v>575</v>
      </c>
      <c r="W258" t="s" s="22">
        <v>68</v>
      </c>
      <c r="X258" t="s" s="22">
        <v>69</v>
      </c>
      <c r="Y258" s="23">
        <v>11</v>
      </c>
      <c r="Z258" s="23">
        <v>21.2727272727273</v>
      </c>
      <c r="AA258" s="23">
        <v>127</v>
      </c>
      <c r="AB258" s="23">
        <v>618</v>
      </c>
    </row>
    <row r="259" s="36" customFormat="1" ht="20.05" customHeight="1">
      <c r="F259" t="s" s="22">
        <v>66</v>
      </c>
      <c r="G259" t="s" s="22">
        <v>69</v>
      </c>
      <c r="H259" s="23">
        <v>6</v>
      </c>
      <c r="I259" s="23">
        <v>45.5</v>
      </c>
      <c r="J259" s="23">
        <v>251</v>
      </c>
      <c r="K259" s="23">
        <v>297</v>
      </c>
      <c r="W259" t="s" s="22">
        <v>68</v>
      </c>
      <c r="X259" t="s" s="22">
        <v>69</v>
      </c>
      <c r="Y259" s="23">
        <v>11</v>
      </c>
      <c r="Z259" s="23">
        <v>21.2727272727273</v>
      </c>
      <c r="AA259" s="23">
        <v>128</v>
      </c>
      <c r="AB259" s="23">
        <v>828</v>
      </c>
    </row>
    <row r="260" s="36" customFormat="1" ht="20.05" customHeight="1">
      <c r="F260" t="s" s="22">
        <v>66</v>
      </c>
      <c r="G260" t="s" s="22">
        <v>69</v>
      </c>
      <c r="H260" s="23">
        <v>6</v>
      </c>
      <c r="I260" s="23">
        <v>45.5</v>
      </c>
      <c r="J260" s="23">
        <v>252</v>
      </c>
      <c r="K260" s="23">
        <v>109</v>
      </c>
      <c r="W260" t="s" s="22">
        <v>68</v>
      </c>
      <c r="X260" t="s" s="22">
        <v>69</v>
      </c>
      <c r="Y260" s="23">
        <v>11</v>
      </c>
      <c r="Z260" s="23">
        <v>21.2727272727273</v>
      </c>
      <c r="AA260" s="23">
        <v>129</v>
      </c>
      <c r="AB260" s="23">
        <v>742</v>
      </c>
    </row>
    <row r="261" s="36" customFormat="1" ht="20.05" customHeight="1">
      <c r="F261" t="s" s="22">
        <v>66</v>
      </c>
      <c r="G261" t="s" s="22">
        <v>69</v>
      </c>
      <c r="H261" s="23">
        <v>6</v>
      </c>
      <c r="I261" s="23">
        <v>45.5</v>
      </c>
      <c r="J261" s="23">
        <v>253</v>
      </c>
      <c r="K261" s="23">
        <v>362</v>
      </c>
      <c r="W261" t="s" s="22">
        <v>68</v>
      </c>
      <c r="X261" t="s" s="22">
        <v>69</v>
      </c>
      <c r="Y261" s="23">
        <v>11</v>
      </c>
      <c r="Z261" s="23">
        <v>21.2727272727273</v>
      </c>
      <c r="AA261" s="23">
        <v>130</v>
      </c>
      <c r="AB261" s="23">
        <v>746</v>
      </c>
    </row>
    <row r="262" s="36" customFormat="1" ht="20.05" customHeight="1">
      <c r="F262" t="s" s="22">
        <v>66</v>
      </c>
      <c r="G262" t="s" s="22">
        <v>69</v>
      </c>
      <c r="H262" s="23">
        <v>6</v>
      </c>
      <c r="I262" s="23">
        <v>45.5</v>
      </c>
      <c r="J262" s="23">
        <v>254</v>
      </c>
      <c r="K262" s="23">
        <v>130</v>
      </c>
      <c r="W262" t="s" s="22">
        <v>68</v>
      </c>
      <c r="X262" t="s" s="22">
        <v>69</v>
      </c>
      <c r="Y262" s="23">
        <v>11</v>
      </c>
      <c r="Z262" s="23">
        <v>21.2727272727273</v>
      </c>
      <c r="AA262" s="23">
        <v>131</v>
      </c>
      <c r="AB262" s="23">
        <v>558</v>
      </c>
    </row>
    <row r="263" s="36" customFormat="1" ht="20.05" customHeight="1">
      <c r="F263" t="s" s="22">
        <v>66</v>
      </c>
      <c r="G263" t="s" s="22">
        <v>69</v>
      </c>
      <c r="H263" s="23">
        <v>6</v>
      </c>
      <c r="I263" s="23">
        <v>45.5</v>
      </c>
      <c r="J263" s="23">
        <v>255</v>
      </c>
      <c r="K263" s="23">
        <v>116</v>
      </c>
      <c r="W263" t="s" s="22">
        <v>68</v>
      </c>
      <c r="X263" t="s" s="22">
        <v>69</v>
      </c>
      <c r="Y263" s="23">
        <v>11</v>
      </c>
      <c r="Z263" s="23">
        <v>21.2727272727273</v>
      </c>
      <c r="AA263" s="23">
        <v>132</v>
      </c>
      <c r="AB263" s="23">
        <v>295</v>
      </c>
    </row>
    <row r="264" s="36" customFormat="1" ht="20.05" customHeight="1">
      <c r="F264" t="s" s="22">
        <v>66</v>
      </c>
      <c r="G264" t="s" s="22">
        <v>69</v>
      </c>
      <c r="H264" s="23">
        <v>6</v>
      </c>
      <c r="I264" s="23">
        <v>45.5</v>
      </c>
      <c r="J264" s="23">
        <v>256</v>
      </c>
      <c r="K264" s="23">
        <v>26</v>
      </c>
      <c r="W264" t="s" s="22">
        <v>68</v>
      </c>
      <c r="X264" t="s" s="22">
        <v>69</v>
      </c>
      <c r="Y264" s="23">
        <v>11</v>
      </c>
      <c r="Z264" s="23">
        <v>21.2727272727273</v>
      </c>
      <c r="AA264" s="23">
        <v>133</v>
      </c>
      <c r="AB264" s="23">
        <v>832</v>
      </c>
    </row>
    <row r="265" s="36" customFormat="1" ht="20.05" customHeight="1">
      <c r="F265" t="s" s="22">
        <v>66</v>
      </c>
      <c r="G265" t="s" s="22">
        <v>69</v>
      </c>
      <c r="H265" s="23">
        <v>6</v>
      </c>
      <c r="I265" s="23">
        <v>45.5</v>
      </c>
      <c r="J265" s="23">
        <v>257</v>
      </c>
      <c r="K265" s="23">
        <v>1287</v>
      </c>
      <c r="W265" t="s" s="22">
        <v>68</v>
      </c>
      <c r="X265" t="s" s="22">
        <v>69</v>
      </c>
      <c r="Y265" s="23">
        <v>11</v>
      </c>
      <c r="Z265" s="23">
        <v>21.2727272727273</v>
      </c>
      <c r="AA265" s="23">
        <v>134</v>
      </c>
      <c r="AB265" s="23">
        <v>524</v>
      </c>
    </row>
    <row r="266" s="36" customFormat="1" ht="20.05" customHeight="1">
      <c r="F266" t="s" s="22">
        <v>66</v>
      </c>
      <c r="G266" t="s" s="22">
        <v>69</v>
      </c>
      <c r="H266" s="23">
        <v>6</v>
      </c>
      <c r="I266" s="23">
        <v>45.5</v>
      </c>
      <c r="J266" s="23">
        <v>258</v>
      </c>
      <c r="K266" s="23">
        <v>317</v>
      </c>
      <c r="W266" t="s" s="22">
        <v>68</v>
      </c>
      <c r="X266" t="s" s="22">
        <v>69</v>
      </c>
      <c r="Y266" s="23">
        <v>11</v>
      </c>
      <c r="Z266" s="23">
        <v>21.2727272727273</v>
      </c>
      <c r="AA266" s="23">
        <v>135</v>
      </c>
      <c r="AB266" s="23">
        <v>482</v>
      </c>
    </row>
    <row r="267" s="36" customFormat="1" ht="20.05" customHeight="1">
      <c r="F267" t="s" s="22">
        <v>66</v>
      </c>
      <c r="G267" t="s" s="22">
        <v>69</v>
      </c>
      <c r="H267" s="23">
        <v>6</v>
      </c>
      <c r="I267" s="23">
        <v>45.5</v>
      </c>
      <c r="J267" s="23">
        <v>259</v>
      </c>
      <c r="K267" s="23">
        <v>733</v>
      </c>
      <c r="W267" t="s" s="22">
        <v>68</v>
      </c>
      <c r="X267" t="s" s="22">
        <v>69</v>
      </c>
      <c r="Y267" s="23">
        <v>11</v>
      </c>
      <c r="Z267" s="23">
        <v>21.2727272727273</v>
      </c>
      <c r="AA267" s="23">
        <v>136</v>
      </c>
      <c r="AB267" s="23">
        <v>252</v>
      </c>
    </row>
    <row r="268" s="36" customFormat="1" ht="20.05" customHeight="1">
      <c r="F268" t="s" s="22">
        <v>66</v>
      </c>
      <c r="G268" t="s" s="22">
        <v>69</v>
      </c>
      <c r="H268" s="23">
        <v>6</v>
      </c>
      <c r="I268" s="23">
        <v>45.5</v>
      </c>
      <c r="J268" s="23">
        <v>260</v>
      </c>
      <c r="K268" s="23">
        <v>20</v>
      </c>
      <c r="W268" t="s" s="22">
        <v>68</v>
      </c>
      <c r="X268" t="s" s="22">
        <v>69</v>
      </c>
      <c r="Y268" s="23">
        <v>11</v>
      </c>
      <c r="Z268" s="23">
        <v>21.2727272727273</v>
      </c>
      <c r="AA268" s="23">
        <v>137</v>
      </c>
      <c r="AB268" s="23">
        <v>581</v>
      </c>
    </row>
    <row r="269" s="36" customFormat="1" ht="20.05" customHeight="1">
      <c r="F269" t="s" s="22">
        <v>66</v>
      </c>
      <c r="G269" t="s" s="22">
        <v>69</v>
      </c>
      <c r="H269" s="23">
        <v>6</v>
      </c>
      <c r="I269" s="23">
        <v>45.5</v>
      </c>
      <c r="J269" s="23">
        <v>261</v>
      </c>
      <c r="K269" s="23">
        <v>416</v>
      </c>
      <c r="W269" t="s" s="22">
        <v>68</v>
      </c>
      <c r="X269" t="s" s="22">
        <v>69</v>
      </c>
      <c r="Y269" s="23">
        <v>11</v>
      </c>
      <c r="Z269" s="23">
        <v>21.2727272727273</v>
      </c>
      <c r="AA269" s="23">
        <v>138</v>
      </c>
      <c r="AB269" s="23">
        <v>416</v>
      </c>
    </row>
    <row r="270" s="36" customFormat="1" ht="20.05" customHeight="1">
      <c r="F270" t="s" s="22">
        <v>66</v>
      </c>
      <c r="G270" t="s" s="22">
        <v>69</v>
      </c>
      <c r="H270" s="23">
        <v>6</v>
      </c>
      <c r="I270" s="23">
        <v>45.5</v>
      </c>
      <c r="J270" s="23">
        <v>262</v>
      </c>
      <c r="K270" s="23">
        <v>79</v>
      </c>
      <c r="W270" t="s" s="22">
        <v>68</v>
      </c>
      <c r="X270" t="s" s="22">
        <v>69</v>
      </c>
      <c r="Y270" s="23">
        <v>11</v>
      </c>
      <c r="Z270" s="23">
        <v>21.2727272727273</v>
      </c>
      <c r="AA270" s="23">
        <v>139</v>
      </c>
      <c r="AB270" s="23">
        <v>275</v>
      </c>
    </row>
    <row r="271" s="36" customFormat="1" ht="20.05" customHeight="1">
      <c r="F271" t="s" s="22">
        <v>66</v>
      </c>
      <c r="G271" t="s" s="22">
        <v>69</v>
      </c>
      <c r="H271" s="23">
        <v>6</v>
      </c>
      <c r="I271" s="23">
        <v>45.5</v>
      </c>
      <c r="J271" s="23">
        <v>263</v>
      </c>
      <c r="K271" s="23">
        <v>202</v>
      </c>
      <c r="W271" t="s" s="22">
        <v>68</v>
      </c>
      <c r="X271" t="s" s="22">
        <v>69</v>
      </c>
      <c r="Y271" s="23">
        <v>11</v>
      </c>
      <c r="Z271" s="23">
        <v>21.2727272727273</v>
      </c>
      <c r="AA271" s="23">
        <v>140</v>
      </c>
      <c r="AB271" s="23">
        <v>536</v>
      </c>
    </row>
    <row r="272" s="36" customFormat="1" ht="20.05" customHeight="1">
      <c r="F272" t="s" s="22">
        <v>66</v>
      </c>
      <c r="G272" t="s" s="22">
        <v>69</v>
      </c>
      <c r="H272" s="23">
        <v>6</v>
      </c>
      <c r="I272" s="23">
        <v>45.5</v>
      </c>
      <c r="J272" s="23">
        <v>264</v>
      </c>
      <c r="K272" s="23">
        <v>43</v>
      </c>
      <c r="W272" t="s" s="22">
        <v>68</v>
      </c>
      <c r="X272" t="s" s="22">
        <v>69</v>
      </c>
      <c r="Y272" s="23">
        <v>11</v>
      </c>
      <c r="Z272" s="23">
        <v>21.2727272727273</v>
      </c>
      <c r="AA272" s="23">
        <v>141</v>
      </c>
      <c r="AB272" s="23">
        <v>152</v>
      </c>
    </row>
    <row r="273" s="36" customFormat="1" ht="20.05" customHeight="1">
      <c r="F273" t="s" s="22">
        <v>66</v>
      </c>
      <c r="G273" t="s" s="22">
        <v>69</v>
      </c>
      <c r="H273" s="23">
        <v>6</v>
      </c>
      <c r="I273" s="23">
        <v>45.5</v>
      </c>
      <c r="J273" s="23">
        <v>265</v>
      </c>
      <c r="K273" s="23">
        <v>883</v>
      </c>
      <c r="W273" t="s" s="22">
        <v>68</v>
      </c>
      <c r="X273" t="s" s="22">
        <v>69</v>
      </c>
      <c r="Y273" s="23">
        <v>11</v>
      </c>
      <c r="Z273" s="23">
        <v>21.2727272727273</v>
      </c>
      <c r="AA273" s="23">
        <v>142</v>
      </c>
      <c r="AB273" s="23">
        <v>691</v>
      </c>
    </row>
    <row r="274" s="36" customFormat="1" ht="20.05" customHeight="1">
      <c r="F274" t="s" s="22">
        <v>66</v>
      </c>
      <c r="G274" t="s" s="22">
        <v>69</v>
      </c>
      <c r="H274" s="23">
        <v>6</v>
      </c>
      <c r="I274" s="23">
        <v>45.5</v>
      </c>
      <c r="J274" s="23">
        <v>266</v>
      </c>
      <c r="K274" s="23">
        <v>1515</v>
      </c>
      <c r="W274" t="s" s="22">
        <v>68</v>
      </c>
      <c r="X274" t="s" s="22">
        <v>69</v>
      </c>
      <c r="Y274" s="23">
        <v>11</v>
      </c>
      <c r="Z274" s="23">
        <v>21.2727272727273</v>
      </c>
      <c r="AA274" s="23">
        <v>143</v>
      </c>
      <c r="AB274" s="23">
        <v>39</v>
      </c>
    </row>
    <row r="275" s="36" customFormat="1" ht="20.05" customHeight="1">
      <c r="F275" t="s" s="22">
        <v>66</v>
      </c>
      <c r="G275" t="s" s="22">
        <v>69</v>
      </c>
      <c r="H275" s="23">
        <v>6</v>
      </c>
      <c r="I275" s="23">
        <v>45.5</v>
      </c>
      <c r="J275" s="23">
        <v>267</v>
      </c>
      <c r="K275" s="23">
        <v>526</v>
      </c>
      <c r="W275" t="s" s="22">
        <v>68</v>
      </c>
      <c r="X275" t="s" s="22">
        <v>69</v>
      </c>
      <c r="Y275" s="23">
        <v>11</v>
      </c>
      <c r="Z275" s="23">
        <v>21.2727272727273</v>
      </c>
      <c r="AA275" s="23">
        <v>144</v>
      </c>
      <c r="AB275" s="23">
        <v>907</v>
      </c>
    </row>
    <row r="276" s="36" customFormat="1" ht="20.05" customHeight="1">
      <c r="F276" t="s" s="22">
        <v>66</v>
      </c>
      <c r="G276" t="s" s="22">
        <v>69</v>
      </c>
      <c r="H276" s="23">
        <v>6</v>
      </c>
      <c r="I276" s="23">
        <v>45.5</v>
      </c>
      <c r="J276" s="23">
        <v>268</v>
      </c>
      <c r="K276" s="23">
        <v>638</v>
      </c>
      <c r="W276" t="s" s="22">
        <v>68</v>
      </c>
      <c r="X276" t="s" s="22">
        <v>69</v>
      </c>
      <c r="Y276" s="23">
        <v>11</v>
      </c>
      <c r="Z276" s="23">
        <v>21.2727272727273</v>
      </c>
      <c r="AA276" s="23">
        <v>145</v>
      </c>
      <c r="AB276" s="23">
        <v>92</v>
      </c>
    </row>
    <row r="277" s="36" customFormat="1" ht="20.05" customHeight="1">
      <c r="F277" t="s" s="22">
        <v>66</v>
      </c>
      <c r="G277" t="s" s="22">
        <v>69</v>
      </c>
      <c r="H277" s="23">
        <v>6</v>
      </c>
      <c r="I277" s="23">
        <v>45.5</v>
      </c>
      <c r="J277" s="23">
        <v>269</v>
      </c>
      <c r="K277" s="23">
        <v>206</v>
      </c>
      <c r="W277" t="s" s="22">
        <v>68</v>
      </c>
      <c r="X277" t="s" s="22">
        <v>69</v>
      </c>
      <c r="Y277" s="23">
        <v>11</v>
      </c>
      <c r="Z277" s="23">
        <v>21.2727272727273</v>
      </c>
      <c r="AA277" s="23">
        <v>146</v>
      </c>
      <c r="AB277" s="23">
        <v>210</v>
      </c>
    </row>
    <row r="278" s="36" customFormat="1" ht="20.05" customHeight="1">
      <c r="F278" t="s" s="22">
        <v>66</v>
      </c>
      <c r="G278" t="s" s="22">
        <v>69</v>
      </c>
      <c r="H278" s="23">
        <v>6</v>
      </c>
      <c r="I278" s="23">
        <v>45.5</v>
      </c>
      <c r="J278" s="23">
        <v>270</v>
      </c>
      <c r="K278" s="23">
        <v>142</v>
      </c>
      <c r="W278" t="s" s="22">
        <v>68</v>
      </c>
      <c r="X278" t="s" s="22">
        <v>69</v>
      </c>
      <c r="Y278" s="23">
        <v>11</v>
      </c>
      <c r="Z278" s="23">
        <v>21.2727272727273</v>
      </c>
      <c r="AA278" s="23">
        <v>147</v>
      </c>
      <c r="AB278" s="23">
        <v>716</v>
      </c>
    </row>
    <row r="279" s="36" customFormat="1" ht="20.05" customHeight="1">
      <c r="F279" t="s" s="22">
        <v>66</v>
      </c>
      <c r="G279" t="s" s="22">
        <v>69</v>
      </c>
      <c r="H279" s="23">
        <v>6</v>
      </c>
      <c r="I279" s="23">
        <v>45.5</v>
      </c>
      <c r="J279" s="23">
        <v>271</v>
      </c>
      <c r="K279" s="23">
        <v>644</v>
      </c>
      <c r="W279" t="s" s="22">
        <v>68</v>
      </c>
      <c r="X279" t="s" s="22">
        <v>69</v>
      </c>
      <c r="Y279" s="23">
        <v>11</v>
      </c>
      <c r="Z279" s="23">
        <v>21.2727272727273</v>
      </c>
      <c r="AA279" s="23">
        <v>148</v>
      </c>
      <c r="AB279" s="23">
        <v>533</v>
      </c>
    </row>
    <row r="280" s="36" customFormat="1" ht="20.05" customHeight="1">
      <c r="F280" t="s" s="22">
        <v>66</v>
      </c>
      <c r="G280" t="s" s="22">
        <v>69</v>
      </c>
      <c r="H280" s="23">
        <v>6</v>
      </c>
      <c r="I280" s="23">
        <v>45.5</v>
      </c>
      <c r="J280" s="23">
        <v>272</v>
      </c>
      <c r="K280" s="23">
        <v>246</v>
      </c>
      <c r="W280" t="s" s="22">
        <v>68</v>
      </c>
      <c r="X280" t="s" s="22">
        <v>69</v>
      </c>
      <c r="Y280" s="23">
        <v>11</v>
      </c>
      <c r="Z280" s="23">
        <v>21.2727272727273</v>
      </c>
      <c r="AA280" s="23">
        <v>149</v>
      </c>
      <c r="AB280" s="23">
        <v>610</v>
      </c>
    </row>
    <row r="281" s="36" customFormat="1" ht="20.05" customHeight="1">
      <c r="F281" t="s" s="22">
        <v>66</v>
      </c>
      <c r="G281" t="s" s="22">
        <v>69</v>
      </c>
      <c r="H281" s="23">
        <v>6</v>
      </c>
      <c r="I281" s="23">
        <v>45.5</v>
      </c>
      <c r="J281" s="23">
        <v>273</v>
      </c>
      <c r="K281" s="23">
        <v>934</v>
      </c>
      <c r="W281" t="s" s="22">
        <v>68</v>
      </c>
      <c r="X281" t="s" s="22">
        <v>69</v>
      </c>
      <c r="Y281" s="23">
        <v>11</v>
      </c>
      <c r="Z281" s="23">
        <v>21.2727272727273</v>
      </c>
      <c r="AA281" s="23">
        <v>150</v>
      </c>
      <c r="AB281" s="23">
        <v>508</v>
      </c>
    </row>
    <row r="282" s="36" customFormat="1" ht="20.05" customHeight="1">
      <c r="F282" t="s" s="22">
        <v>66</v>
      </c>
      <c r="G282" t="s" s="22">
        <v>69</v>
      </c>
      <c r="H282" s="23">
        <v>6</v>
      </c>
      <c r="I282" s="23">
        <v>45.5</v>
      </c>
      <c r="J282" s="23">
        <v>274</v>
      </c>
      <c r="K282" s="23">
        <v>540</v>
      </c>
      <c r="W282" t="s" s="22">
        <v>68</v>
      </c>
      <c r="X282" t="s" s="22">
        <v>69</v>
      </c>
      <c r="Y282" s="23">
        <v>11</v>
      </c>
      <c r="Z282" s="23">
        <v>21.2727272727273</v>
      </c>
      <c r="AA282" s="23">
        <v>151</v>
      </c>
      <c r="AB282" s="23">
        <v>46</v>
      </c>
    </row>
    <row r="283" s="36" customFormat="1" ht="20.05" customHeight="1">
      <c r="F283" t="s" s="22">
        <v>66</v>
      </c>
      <c r="G283" t="s" s="22">
        <v>69</v>
      </c>
      <c r="H283" s="23">
        <v>6</v>
      </c>
      <c r="I283" s="23">
        <v>45.5</v>
      </c>
      <c r="J283" s="23">
        <v>275</v>
      </c>
      <c r="K283" s="23">
        <v>295</v>
      </c>
      <c r="W283" t="s" s="22">
        <v>68</v>
      </c>
      <c r="X283" t="s" s="22">
        <v>69</v>
      </c>
      <c r="Y283" s="23">
        <v>11</v>
      </c>
      <c r="Z283" s="23">
        <v>21.2727272727273</v>
      </c>
      <c r="AA283" s="23">
        <v>152</v>
      </c>
      <c r="AB283" s="23">
        <v>452</v>
      </c>
    </row>
    <row r="284" s="36" customFormat="1" ht="20.05" customHeight="1">
      <c r="F284" t="s" s="22">
        <v>66</v>
      </c>
      <c r="G284" t="s" s="22">
        <v>69</v>
      </c>
      <c r="H284" s="23">
        <v>6</v>
      </c>
      <c r="I284" s="23">
        <v>45.5</v>
      </c>
      <c r="J284" s="23">
        <v>276</v>
      </c>
      <c r="K284" s="23">
        <v>143</v>
      </c>
      <c r="W284" t="s" s="22">
        <v>68</v>
      </c>
      <c r="X284" t="s" s="22">
        <v>69</v>
      </c>
      <c r="Y284" s="23">
        <v>11</v>
      </c>
      <c r="Z284" s="23">
        <v>21.2727272727273</v>
      </c>
      <c r="AA284" s="23">
        <v>153</v>
      </c>
      <c r="AB284" s="23">
        <v>129</v>
      </c>
    </row>
    <row r="285" s="36" customFormat="1" ht="20.05" customHeight="1">
      <c r="F285" t="s" s="22">
        <v>66</v>
      </c>
      <c r="G285" t="s" s="22">
        <v>69</v>
      </c>
      <c r="H285" s="23">
        <v>6</v>
      </c>
      <c r="I285" s="23">
        <v>45.5</v>
      </c>
      <c r="J285" s="23">
        <v>277</v>
      </c>
      <c r="K285" s="23">
        <v>240</v>
      </c>
      <c r="W285" t="s" s="22">
        <v>68</v>
      </c>
      <c r="X285" t="s" s="22">
        <v>69</v>
      </c>
      <c r="Y285" s="23">
        <v>11</v>
      </c>
      <c r="Z285" s="23">
        <v>21.2727272727273</v>
      </c>
      <c r="AA285" s="23">
        <v>154</v>
      </c>
      <c r="AB285" s="23">
        <v>457</v>
      </c>
    </row>
    <row r="286" s="36" customFormat="1" ht="20.05" customHeight="1">
      <c r="F286" t="s" s="22">
        <v>66</v>
      </c>
      <c r="G286" t="s" s="22">
        <v>69</v>
      </c>
      <c r="H286" s="23">
        <v>6</v>
      </c>
      <c r="I286" s="23">
        <v>45.5</v>
      </c>
      <c r="J286" s="23">
        <v>278</v>
      </c>
      <c r="K286" s="23">
        <v>404</v>
      </c>
      <c r="W286" t="s" s="22">
        <v>68</v>
      </c>
      <c r="X286" t="s" s="22">
        <v>69</v>
      </c>
      <c r="Y286" s="23">
        <v>11</v>
      </c>
      <c r="Z286" s="23">
        <v>21.2727272727273</v>
      </c>
      <c r="AA286" s="23">
        <v>155</v>
      </c>
      <c r="AB286" s="23">
        <v>153</v>
      </c>
    </row>
    <row r="287" s="36" customFormat="1" ht="20.05" customHeight="1">
      <c r="F287" t="s" s="22">
        <v>66</v>
      </c>
      <c r="G287" t="s" s="22">
        <v>69</v>
      </c>
      <c r="H287" s="23">
        <v>6</v>
      </c>
      <c r="I287" s="23">
        <v>45.5</v>
      </c>
      <c r="J287" s="23">
        <v>279</v>
      </c>
      <c r="K287" s="23">
        <v>61</v>
      </c>
      <c r="W287" t="s" s="22">
        <v>68</v>
      </c>
      <c r="X287" t="s" s="22">
        <v>69</v>
      </c>
      <c r="Y287" s="23">
        <v>11</v>
      </c>
      <c r="Z287" s="23">
        <v>21.2727272727273</v>
      </c>
      <c r="AA287" s="23">
        <v>156</v>
      </c>
      <c r="AB287" s="23">
        <v>265</v>
      </c>
    </row>
    <row r="288" s="36" customFormat="1" ht="20.05" customHeight="1">
      <c r="F288" t="s" s="22">
        <v>66</v>
      </c>
      <c r="G288" t="s" s="22">
        <v>69</v>
      </c>
      <c r="H288" s="23">
        <v>6</v>
      </c>
      <c r="I288" s="23">
        <v>45.5</v>
      </c>
      <c r="J288" s="23">
        <v>280</v>
      </c>
      <c r="K288" s="23">
        <v>861</v>
      </c>
      <c r="W288" t="s" s="22">
        <v>68</v>
      </c>
      <c r="X288" t="s" s="22">
        <v>69</v>
      </c>
      <c r="Y288" s="23">
        <v>11</v>
      </c>
      <c r="Z288" s="23">
        <v>21.2727272727273</v>
      </c>
      <c r="AA288" s="23">
        <v>157</v>
      </c>
      <c r="AB288" s="23">
        <v>793</v>
      </c>
    </row>
    <row r="289" s="36" customFormat="1" ht="20.05" customHeight="1">
      <c r="F289" t="s" s="22">
        <v>66</v>
      </c>
      <c r="G289" t="s" s="22">
        <v>69</v>
      </c>
      <c r="H289" s="23">
        <v>6</v>
      </c>
      <c r="I289" s="23">
        <v>45.5</v>
      </c>
      <c r="J289" s="23">
        <v>281</v>
      </c>
      <c r="K289" s="23">
        <v>231</v>
      </c>
      <c r="W289" t="s" s="22">
        <v>68</v>
      </c>
      <c r="X289" t="s" s="22">
        <v>69</v>
      </c>
      <c r="Y289" s="23">
        <v>11</v>
      </c>
      <c r="Z289" s="23">
        <v>21.2727272727273</v>
      </c>
      <c r="AA289" s="23">
        <v>158</v>
      </c>
      <c r="AB289" s="23">
        <v>224</v>
      </c>
    </row>
    <row r="290" s="36" customFormat="1" ht="20.05" customHeight="1">
      <c r="F290" t="s" s="22">
        <v>66</v>
      </c>
      <c r="G290" t="s" s="22">
        <v>69</v>
      </c>
      <c r="H290" s="23">
        <v>6</v>
      </c>
      <c r="I290" s="23">
        <v>45.5</v>
      </c>
      <c r="J290" s="23">
        <v>282</v>
      </c>
      <c r="K290" s="23">
        <v>110</v>
      </c>
      <c r="W290" t="s" s="22">
        <v>68</v>
      </c>
      <c r="X290" t="s" s="22">
        <v>69</v>
      </c>
      <c r="Y290" s="23">
        <v>11</v>
      </c>
      <c r="Z290" s="23">
        <v>21.2727272727273</v>
      </c>
      <c r="AA290" s="23">
        <v>159</v>
      </c>
      <c r="AB290" s="23">
        <v>702</v>
      </c>
    </row>
    <row r="291" s="36" customFormat="1" ht="20.05" customHeight="1">
      <c r="F291" t="s" s="22">
        <v>66</v>
      </c>
      <c r="G291" t="s" s="22">
        <v>69</v>
      </c>
      <c r="H291" s="23">
        <v>6</v>
      </c>
      <c r="I291" s="23">
        <v>45.5</v>
      </c>
      <c r="J291" s="23">
        <v>283</v>
      </c>
      <c r="K291" s="23">
        <v>803</v>
      </c>
      <c r="W291" t="s" s="22">
        <v>68</v>
      </c>
      <c r="X291" t="s" s="22">
        <v>69</v>
      </c>
      <c r="Y291" s="23">
        <v>11</v>
      </c>
      <c r="Z291" s="23">
        <v>21.2727272727273</v>
      </c>
      <c r="AA291" s="23">
        <v>160</v>
      </c>
      <c r="AB291" s="23">
        <v>447</v>
      </c>
    </row>
    <row r="292" s="36" customFormat="1" ht="20.05" customHeight="1">
      <c r="F292" t="s" s="22">
        <v>66</v>
      </c>
      <c r="G292" t="s" s="22">
        <v>69</v>
      </c>
      <c r="H292" s="23">
        <v>6</v>
      </c>
      <c r="I292" s="23">
        <v>45.5</v>
      </c>
      <c r="J292" s="23">
        <v>284</v>
      </c>
      <c r="K292" s="23">
        <v>739</v>
      </c>
      <c r="W292" t="s" s="22">
        <v>68</v>
      </c>
      <c r="X292" t="s" s="22">
        <v>69</v>
      </c>
      <c r="Y292" s="23">
        <v>11</v>
      </c>
      <c r="Z292" s="23">
        <v>21.2727272727273</v>
      </c>
      <c r="AA292" s="23">
        <v>161</v>
      </c>
      <c r="AB292" s="23">
        <v>308</v>
      </c>
    </row>
    <row r="293" s="36" customFormat="1" ht="20.05" customHeight="1">
      <c r="F293" t="s" s="22">
        <v>66</v>
      </c>
      <c r="G293" t="s" s="22">
        <v>69</v>
      </c>
      <c r="H293" s="23">
        <v>6</v>
      </c>
      <c r="I293" s="23">
        <v>45.5</v>
      </c>
      <c r="J293" s="23">
        <v>285</v>
      </c>
      <c r="K293" s="23">
        <v>77</v>
      </c>
      <c r="W293" t="s" s="22">
        <v>68</v>
      </c>
      <c r="X293" t="s" s="22">
        <v>69</v>
      </c>
      <c r="Y293" s="23">
        <v>11</v>
      </c>
      <c r="Z293" s="23">
        <v>21.2727272727273</v>
      </c>
      <c r="AA293" s="23">
        <v>162</v>
      </c>
      <c r="AB293" s="23">
        <v>20</v>
      </c>
    </row>
    <row r="294" s="36" customFormat="1" ht="20.05" customHeight="1">
      <c r="F294" t="s" s="22">
        <v>66</v>
      </c>
      <c r="G294" t="s" s="22">
        <v>69</v>
      </c>
      <c r="H294" s="23">
        <v>6</v>
      </c>
      <c r="I294" s="23">
        <v>45.5</v>
      </c>
      <c r="J294" s="23">
        <v>286</v>
      </c>
      <c r="K294" s="23">
        <v>315</v>
      </c>
      <c r="W294" t="s" s="22">
        <v>68</v>
      </c>
      <c r="X294" t="s" s="22">
        <v>69</v>
      </c>
      <c r="Y294" s="23">
        <v>11</v>
      </c>
      <c r="Z294" s="23">
        <v>21.2727272727273</v>
      </c>
      <c r="AA294" s="23">
        <v>163</v>
      </c>
      <c r="AB294" s="23">
        <v>388</v>
      </c>
    </row>
    <row r="295" s="36" customFormat="1" ht="20.05" customHeight="1">
      <c r="F295" t="s" s="22">
        <v>66</v>
      </c>
      <c r="G295" t="s" s="22">
        <v>69</v>
      </c>
      <c r="H295" s="23">
        <v>6</v>
      </c>
      <c r="I295" s="23">
        <v>45.5</v>
      </c>
      <c r="J295" s="23">
        <v>287</v>
      </c>
      <c r="K295" s="23">
        <v>274</v>
      </c>
      <c r="W295" t="s" s="22">
        <v>68</v>
      </c>
      <c r="X295" t="s" s="22">
        <v>69</v>
      </c>
      <c r="Y295" s="23">
        <v>11</v>
      </c>
      <c r="Z295" s="23">
        <v>21.2727272727273</v>
      </c>
      <c r="AA295" s="23">
        <v>164</v>
      </c>
      <c r="AB295" s="23">
        <v>240</v>
      </c>
    </row>
    <row r="296" s="36" customFormat="1" ht="20.05" customHeight="1">
      <c r="F296" t="s" s="22">
        <v>66</v>
      </c>
      <c r="G296" t="s" s="22">
        <v>69</v>
      </c>
      <c r="H296" s="23">
        <v>6</v>
      </c>
      <c r="I296" s="23">
        <v>45.5</v>
      </c>
      <c r="J296" s="23">
        <v>288</v>
      </c>
      <c r="K296" s="23">
        <v>403</v>
      </c>
      <c r="W296" t="s" s="22">
        <v>68</v>
      </c>
      <c r="X296" t="s" s="22">
        <v>69</v>
      </c>
      <c r="Y296" s="23">
        <v>11</v>
      </c>
      <c r="Z296" s="23">
        <v>21.2727272727273</v>
      </c>
      <c r="AA296" s="23">
        <v>165</v>
      </c>
      <c r="AB296" s="23">
        <v>102</v>
      </c>
    </row>
    <row r="297" s="36" customFormat="1" ht="20.05" customHeight="1">
      <c r="F297" t="s" s="22">
        <v>66</v>
      </c>
      <c r="G297" t="s" s="22">
        <v>69</v>
      </c>
      <c r="H297" s="23">
        <v>6</v>
      </c>
      <c r="I297" s="23">
        <v>45.5</v>
      </c>
      <c r="J297" s="23">
        <v>289</v>
      </c>
      <c r="K297" s="23">
        <v>1395</v>
      </c>
      <c r="W297" t="s" s="22">
        <v>68</v>
      </c>
      <c r="X297" t="s" s="22">
        <v>69</v>
      </c>
      <c r="Y297" s="23">
        <v>11</v>
      </c>
      <c r="Z297" s="23">
        <v>21.2727272727273</v>
      </c>
      <c r="AA297" s="23">
        <v>166</v>
      </c>
      <c r="AB297" s="23">
        <v>160</v>
      </c>
    </row>
    <row r="298" s="36" customFormat="1" ht="20.05" customHeight="1">
      <c r="F298" t="s" s="22">
        <v>66</v>
      </c>
      <c r="G298" t="s" s="22">
        <v>69</v>
      </c>
      <c r="H298" s="23">
        <v>6</v>
      </c>
      <c r="I298" s="23">
        <v>45.5</v>
      </c>
      <c r="J298" s="23">
        <v>290</v>
      </c>
      <c r="K298" s="23">
        <v>385</v>
      </c>
      <c r="W298" t="s" s="22">
        <v>68</v>
      </c>
      <c r="X298" t="s" s="22">
        <v>69</v>
      </c>
      <c r="Y298" s="23">
        <v>11</v>
      </c>
      <c r="Z298" s="23">
        <v>21.2727272727273</v>
      </c>
      <c r="AA298" s="23">
        <v>167</v>
      </c>
      <c r="AB298" s="23">
        <v>165</v>
      </c>
    </row>
    <row r="299" s="36" customFormat="1" ht="20.05" customHeight="1">
      <c r="F299" t="s" s="22">
        <v>66</v>
      </c>
      <c r="G299" t="s" s="22">
        <v>69</v>
      </c>
      <c r="H299" s="23">
        <v>6</v>
      </c>
      <c r="I299" s="23">
        <v>45.5</v>
      </c>
      <c r="J299" s="23">
        <v>291</v>
      </c>
      <c r="K299" s="23">
        <v>416</v>
      </c>
      <c r="W299" t="s" s="22">
        <v>68</v>
      </c>
      <c r="X299" t="s" s="22">
        <v>69</v>
      </c>
      <c r="Y299" s="23">
        <v>11</v>
      </c>
      <c r="Z299" s="23">
        <v>21.2727272727273</v>
      </c>
      <c r="AA299" s="23">
        <v>168</v>
      </c>
      <c r="AB299" s="23">
        <v>159</v>
      </c>
    </row>
    <row r="300" s="36" customFormat="1" ht="20.05" customHeight="1">
      <c r="F300" t="s" s="22">
        <v>66</v>
      </c>
      <c r="G300" t="s" s="22">
        <v>69</v>
      </c>
      <c r="H300" s="23">
        <v>6</v>
      </c>
      <c r="I300" s="23">
        <v>45.5</v>
      </c>
      <c r="J300" s="23">
        <v>292</v>
      </c>
      <c r="K300" s="23">
        <v>121</v>
      </c>
      <c r="W300" t="s" s="22">
        <v>68</v>
      </c>
      <c r="X300" t="s" s="22">
        <v>69</v>
      </c>
      <c r="Y300" s="23">
        <v>11</v>
      </c>
      <c r="Z300" s="23">
        <v>21.2727272727273</v>
      </c>
      <c r="AA300" s="23">
        <v>169</v>
      </c>
      <c r="AB300" s="23">
        <v>572</v>
      </c>
    </row>
    <row r="301" s="36" customFormat="1" ht="20.05" customHeight="1">
      <c r="F301" t="s" s="22">
        <v>66</v>
      </c>
      <c r="G301" t="s" s="22">
        <v>69</v>
      </c>
      <c r="H301" s="23">
        <v>6</v>
      </c>
      <c r="I301" s="23">
        <v>45.5</v>
      </c>
      <c r="J301" s="23">
        <v>293</v>
      </c>
      <c r="K301" s="23">
        <v>176</v>
      </c>
      <c r="W301" t="s" s="22">
        <v>68</v>
      </c>
      <c r="X301" t="s" s="22">
        <v>69</v>
      </c>
      <c r="Y301" s="23">
        <v>11</v>
      </c>
      <c r="Z301" s="23">
        <v>21.2727272727273</v>
      </c>
      <c r="AA301" s="23">
        <v>170</v>
      </c>
      <c r="AB301" s="23">
        <v>381</v>
      </c>
    </row>
    <row r="302" s="36" customFormat="1" ht="20.05" customHeight="1">
      <c r="F302" t="s" s="22">
        <v>66</v>
      </c>
      <c r="G302" t="s" s="22">
        <v>69</v>
      </c>
      <c r="H302" s="23">
        <v>6</v>
      </c>
      <c r="I302" s="23">
        <v>45.5</v>
      </c>
      <c r="J302" s="23">
        <v>294</v>
      </c>
      <c r="K302" s="23">
        <v>493</v>
      </c>
      <c r="W302" t="s" s="22">
        <v>68</v>
      </c>
      <c r="X302" t="s" s="22">
        <v>69</v>
      </c>
      <c r="Y302" s="23">
        <v>11</v>
      </c>
      <c r="Z302" s="23">
        <v>21.2727272727273</v>
      </c>
      <c r="AA302" s="23">
        <v>171</v>
      </c>
      <c r="AB302" s="23">
        <v>459</v>
      </c>
    </row>
    <row r="303" s="36" customFormat="1" ht="20.05" customHeight="1">
      <c r="F303" t="s" s="22">
        <v>66</v>
      </c>
      <c r="G303" t="s" s="22">
        <v>69</v>
      </c>
      <c r="H303" s="23">
        <v>6</v>
      </c>
      <c r="I303" s="23">
        <v>45.5</v>
      </c>
      <c r="J303" s="23">
        <v>295</v>
      </c>
      <c r="K303" s="23">
        <v>171</v>
      </c>
      <c r="W303" t="s" s="22">
        <v>68</v>
      </c>
      <c r="X303" t="s" s="22">
        <v>69</v>
      </c>
      <c r="Y303" s="23">
        <v>11</v>
      </c>
      <c r="Z303" s="23">
        <v>21.2727272727273</v>
      </c>
      <c r="AA303" s="23">
        <v>172</v>
      </c>
      <c r="AB303" s="23">
        <v>23</v>
      </c>
    </row>
    <row r="304" s="36" customFormat="1" ht="20.05" customHeight="1">
      <c r="F304" t="s" s="22">
        <v>66</v>
      </c>
      <c r="G304" t="s" s="22">
        <v>69</v>
      </c>
      <c r="H304" s="23">
        <v>6</v>
      </c>
      <c r="I304" s="23">
        <v>45.5</v>
      </c>
      <c r="J304" s="23">
        <v>296</v>
      </c>
      <c r="K304" s="23">
        <v>813</v>
      </c>
      <c r="W304" t="s" s="22">
        <v>68</v>
      </c>
      <c r="X304" t="s" s="22">
        <v>69</v>
      </c>
      <c r="Y304" s="23">
        <v>11</v>
      </c>
      <c r="Z304" s="23">
        <v>21.2727272727273</v>
      </c>
      <c r="AA304" s="23">
        <v>173</v>
      </c>
      <c r="AB304" s="23">
        <v>813</v>
      </c>
    </row>
    <row r="305" s="36" customFormat="1" ht="20.05" customHeight="1">
      <c r="F305" t="s" s="22">
        <v>66</v>
      </c>
      <c r="G305" t="s" s="22">
        <v>69</v>
      </c>
      <c r="H305" s="23">
        <v>6</v>
      </c>
      <c r="I305" s="23">
        <v>45.5</v>
      </c>
      <c r="J305" s="23">
        <v>297</v>
      </c>
      <c r="K305" s="23">
        <v>69</v>
      </c>
      <c r="W305" t="s" s="22">
        <v>68</v>
      </c>
      <c r="X305" t="s" s="22">
        <v>69</v>
      </c>
      <c r="Y305" s="23">
        <v>11</v>
      </c>
      <c r="Z305" s="23">
        <v>21.2727272727273</v>
      </c>
      <c r="AA305" s="23">
        <v>174</v>
      </c>
      <c r="AB305" s="23">
        <v>460</v>
      </c>
    </row>
    <row r="306" s="36" customFormat="1" ht="20.05" customHeight="1">
      <c r="F306" t="s" s="22">
        <v>66</v>
      </c>
      <c r="G306" t="s" s="22">
        <v>69</v>
      </c>
      <c r="H306" s="23">
        <v>6</v>
      </c>
      <c r="I306" s="23">
        <v>45.5</v>
      </c>
      <c r="J306" s="23">
        <v>298</v>
      </c>
      <c r="K306" s="23">
        <v>76</v>
      </c>
      <c r="W306" t="s" s="22">
        <v>68</v>
      </c>
      <c r="X306" t="s" s="22">
        <v>69</v>
      </c>
      <c r="Y306" s="23">
        <v>11</v>
      </c>
      <c r="Z306" s="23">
        <v>21.2727272727273</v>
      </c>
      <c r="AA306" s="23">
        <v>175</v>
      </c>
      <c r="AB306" s="23">
        <v>129</v>
      </c>
    </row>
    <row r="307" s="36" customFormat="1" ht="20.05" customHeight="1">
      <c r="F307" t="s" s="22">
        <v>66</v>
      </c>
      <c r="G307" t="s" s="22">
        <v>69</v>
      </c>
      <c r="H307" s="23">
        <v>6</v>
      </c>
      <c r="I307" s="23">
        <v>45.5</v>
      </c>
      <c r="J307" s="23">
        <v>299</v>
      </c>
      <c r="K307" s="23">
        <v>206</v>
      </c>
      <c r="W307" t="s" s="22">
        <v>68</v>
      </c>
      <c r="X307" t="s" s="22">
        <v>69</v>
      </c>
      <c r="Y307" s="23">
        <v>11</v>
      </c>
      <c r="Z307" s="23">
        <v>21.2727272727273</v>
      </c>
      <c r="AA307" s="23">
        <v>176</v>
      </c>
      <c r="AB307" s="23">
        <v>937</v>
      </c>
    </row>
    <row r="308" s="36" customFormat="1" ht="20.05" customHeight="1">
      <c r="F308" t="s" s="22">
        <v>66</v>
      </c>
      <c r="G308" t="s" s="22">
        <v>69</v>
      </c>
      <c r="H308" s="23">
        <v>6</v>
      </c>
      <c r="I308" s="23">
        <v>45.5</v>
      </c>
      <c r="J308" s="23">
        <v>300</v>
      </c>
      <c r="K308" s="23">
        <v>529</v>
      </c>
      <c r="W308" t="s" s="22">
        <v>68</v>
      </c>
      <c r="X308" t="s" s="22">
        <v>69</v>
      </c>
      <c r="Y308" s="23">
        <v>11</v>
      </c>
      <c r="Z308" s="23">
        <v>21.2727272727273</v>
      </c>
      <c r="AA308" s="23">
        <v>177</v>
      </c>
      <c r="AB308" s="23">
        <v>685</v>
      </c>
    </row>
    <row r="309" s="36" customFormat="1" ht="20.05" customHeight="1">
      <c r="F309" t="s" s="22">
        <v>66</v>
      </c>
      <c r="G309" t="s" s="22">
        <v>69</v>
      </c>
      <c r="H309" s="23">
        <v>6</v>
      </c>
      <c r="I309" s="23">
        <v>45.5</v>
      </c>
      <c r="J309" s="23">
        <v>301</v>
      </c>
      <c r="K309" s="23">
        <v>758</v>
      </c>
      <c r="W309" t="s" s="22">
        <v>68</v>
      </c>
      <c r="X309" t="s" s="22">
        <v>69</v>
      </c>
      <c r="Y309" s="23">
        <v>11</v>
      </c>
      <c r="Z309" s="23">
        <v>21.2727272727273</v>
      </c>
      <c r="AA309" s="23">
        <v>178</v>
      </c>
      <c r="AB309" s="23">
        <v>536</v>
      </c>
    </row>
    <row r="310" s="36" customFormat="1" ht="20.05" customHeight="1">
      <c r="F310" t="s" s="22">
        <v>66</v>
      </c>
      <c r="G310" t="s" s="22">
        <v>69</v>
      </c>
      <c r="H310" s="23">
        <v>6</v>
      </c>
      <c r="I310" s="23">
        <v>45.5</v>
      </c>
      <c r="J310" s="23">
        <v>302</v>
      </c>
      <c r="K310" s="23">
        <v>735</v>
      </c>
      <c r="W310" t="s" s="22">
        <v>68</v>
      </c>
      <c r="X310" t="s" s="22">
        <v>69</v>
      </c>
      <c r="Y310" s="23">
        <v>11</v>
      </c>
      <c r="Z310" s="23">
        <v>21.2727272727273</v>
      </c>
      <c r="AA310" s="23">
        <v>179</v>
      </c>
      <c r="AB310" s="23">
        <v>801</v>
      </c>
    </row>
    <row r="311" s="36" customFormat="1" ht="20.05" customHeight="1">
      <c r="F311" t="s" s="22">
        <v>66</v>
      </c>
      <c r="G311" t="s" s="22">
        <v>69</v>
      </c>
      <c r="H311" s="23">
        <v>6</v>
      </c>
      <c r="I311" s="23">
        <v>45.5</v>
      </c>
      <c r="J311" s="23">
        <v>303</v>
      </c>
      <c r="K311" s="23">
        <v>545</v>
      </c>
      <c r="W311" t="s" s="22">
        <v>68</v>
      </c>
      <c r="X311" t="s" s="22">
        <v>69</v>
      </c>
      <c r="Y311" s="23">
        <v>11</v>
      </c>
      <c r="Z311" s="23">
        <v>21.2727272727273</v>
      </c>
      <c r="AA311" s="23">
        <v>180</v>
      </c>
      <c r="AB311" s="23">
        <v>253</v>
      </c>
    </row>
    <row r="312" s="36" customFormat="1" ht="20.05" customHeight="1">
      <c r="F312" t="s" s="22">
        <v>66</v>
      </c>
      <c r="G312" t="s" s="22">
        <v>69</v>
      </c>
      <c r="H312" s="23">
        <v>6</v>
      </c>
      <c r="I312" s="23">
        <v>45.5</v>
      </c>
      <c r="J312" s="23">
        <v>304</v>
      </c>
      <c r="K312" s="23">
        <v>467</v>
      </c>
      <c r="W312" t="s" s="22">
        <v>68</v>
      </c>
      <c r="X312" t="s" s="22">
        <v>69</v>
      </c>
      <c r="Y312" s="23">
        <v>11</v>
      </c>
      <c r="Z312" s="23">
        <v>21.2727272727273</v>
      </c>
      <c r="AA312" s="23">
        <v>181</v>
      </c>
      <c r="AB312" s="23">
        <v>200</v>
      </c>
    </row>
    <row r="313" s="36" customFormat="1" ht="20.05" customHeight="1">
      <c r="F313" t="s" s="22">
        <v>66</v>
      </c>
      <c r="G313" t="s" s="22">
        <v>69</v>
      </c>
      <c r="H313" s="23">
        <v>6</v>
      </c>
      <c r="I313" s="23">
        <v>45.5</v>
      </c>
      <c r="J313" s="23">
        <v>305</v>
      </c>
      <c r="K313" s="23">
        <v>35</v>
      </c>
      <c r="W313" t="s" s="22">
        <v>68</v>
      </c>
      <c r="X313" t="s" s="22">
        <v>69</v>
      </c>
      <c r="Y313" s="23">
        <v>11</v>
      </c>
      <c r="Z313" s="23">
        <v>21.2727272727273</v>
      </c>
      <c r="AA313" s="23">
        <v>182</v>
      </c>
      <c r="AB313" s="23">
        <v>406</v>
      </c>
    </row>
    <row r="314" s="36" customFormat="1" ht="20.05" customHeight="1">
      <c r="F314" t="s" s="22">
        <v>66</v>
      </c>
      <c r="G314" t="s" s="22">
        <v>69</v>
      </c>
      <c r="H314" s="23">
        <v>6</v>
      </c>
      <c r="I314" s="23">
        <v>45.5</v>
      </c>
      <c r="J314" s="23">
        <v>306</v>
      </c>
      <c r="K314" s="23">
        <v>275</v>
      </c>
      <c r="W314" t="s" s="22">
        <v>68</v>
      </c>
      <c r="X314" t="s" s="22">
        <v>69</v>
      </c>
      <c r="Y314" s="23">
        <v>11</v>
      </c>
      <c r="Z314" s="23">
        <v>21.2727272727273</v>
      </c>
      <c r="AA314" s="23">
        <v>183</v>
      </c>
      <c r="AB314" s="23">
        <v>597</v>
      </c>
    </row>
    <row r="315" s="36" customFormat="1" ht="20.05" customHeight="1">
      <c r="F315" t="s" s="22">
        <v>66</v>
      </c>
      <c r="G315" t="s" s="22">
        <v>69</v>
      </c>
      <c r="H315" s="23">
        <v>6</v>
      </c>
      <c r="I315" s="23">
        <v>45.5</v>
      </c>
      <c r="J315" s="23">
        <v>307</v>
      </c>
      <c r="K315" s="23">
        <v>139</v>
      </c>
      <c r="W315" t="s" s="22">
        <v>68</v>
      </c>
      <c r="X315" t="s" s="22">
        <v>69</v>
      </c>
      <c r="Y315" s="23">
        <v>11</v>
      </c>
      <c r="Z315" s="23">
        <v>21.2727272727273</v>
      </c>
      <c r="AA315" s="23">
        <v>184</v>
      </c>
      <c r="AB315" s="23">
        <v>730</v>
      </c>
    </row>
    <row r="316" s="36" customFormat="1" ht="20.05" customHeight="1">
      <c r="F316" t="s" s="22">
        <v>66</v>
      </c>
      <c r="G316" t="s" s="22">
        <v>69</v>
      </c>
      <c r="H316" s="23">
        <v>6</v>
      </c>
      <c r="I316" s="23">
        <v>45.5</v>
      </c>
      <c r="J316" s="23">
        <v>308</v>
      </c>
      <c r="K316" s="23">
        <v>371</v>
      </c>
      <c r="W316" t="s" s="22">
        <v>68</v>
      </c>
      <c r="X316" t="s" s="22">
        <v>69</v>
      </c>
      <c r="Y316" s="23">
        <v>11</v>
      </c>
      <c r="Z316" s="23">
        <v>21.2727272727273</v>
      </c>
      <c r="AA316" s="23">
        <v>185</v>
      </c>
      <c r="AB316" s="23">
        <v>589</v>
      </c>
    </row>
    <row r="317" s="36" customFormat="1" ht="20.05" customHeight="1">
      <c r="F317" t="s" s="22">
        <v>66</v>
      </c>
      <c r="G317" t="s" s="22">
        <v>69</v>
      </c>
      <c r="H317" s="23">
        <v>6</v>
      </c>
      <c r="I317" s="23">
        <v>45.5</v>
      </c>
      <c r="J317" s="23">
        <v>309</v>
      </c>
      <c r="K317" s="23">
        <v>148</v>
      </c>
      <c r="W317" t="s" s="22">
        <v>68</v>
      </c>
      <c r="X317" t="s" s="22">
        <v>69</v>
      </c>
      <c r="Y317" s="23">
        <v>11</v>
      </c>
      <c r="Z317" s="23">
        <v>21.2727272727273</v>
      </c>
      <c r="AA317" s="23">
        <v>186</v>
      </c>
      <c r="AB317" s="23">
        <v>650</v>
      </c>
    </row>
    <row r="318" s="36" customFormat="1" ht="20.05" customHeight="1">
      <c r="F318" t="s" s="22">
        <v>66</v>
      </c>
      <c r="G318" t="s" s="22">
        <v>69</v>
      </c>
      <c r="H318" s="23">
        <v>6</v>
      </c>
      <c r="I318" s="23">
        <v>45.5</v>
      </c>
      <c r="J318" s="23">
        <v>310</v>
      </c>
      <c r="K318" s="23">
        <v>365</v>
      </c>
      <c r="W318" t="s" s="22">
        <v>68</v>
      </c>
      <c r="X318" t="s" s="22">
        <v>69</v>
      </c>
      <c r="Y318" s="23">
        <v>11</v>
      </c>
      <c r="Z318" s="23">
        <v>21.2727272727273</v>
      </c>
      <c r="AA318" s="23">
        <v>187</v>
      </c>
      <c r="AB318" s="23">
        <v>390</v>
      </c>
    </row>
    <row r="319" s="36" customFormat="1" ht="20.05" customHeight="1">
      <c r="F319" t="s" s="22">
        <v>66</v>
      </c>
      <c r="G319" t="s" s="22">
        <v>69</v>
      </c>
      <c r="H319" s="23">
        <v>6</v>
      </c>
      <c r="I319" s="23">
        <v>45.5</v>
      </c>
      <c r="J319" s="23">
        <v>311</v>
      </c>
      <c r="K319" s="23">
        <v>209</v>
      </c>
      <c r="W319" t="s" s="22">
        <v>68</v>
      </c>
      <c r="X319" t="s" s="22">
        <v>69</v>
      </c>
      <c r="Y319" s="23">
        <v>11</v>
      </c>
      <c r="Z319" s="23">
        <v>21.2727272727273</v>
      </c>
      <c r="AA319" s="23">
        <v>188</v>
      </c>
      <c r="AB319" s="23">
        <v>352</v>
      </c>
    </row>
    <row r="320" s="36" customFormat="1" ht="20.05" customHeight="1">
      <c r="F320" t="s" s="22">
        <v>66</v>
      </c>
      <c r="G320" t="s" s="22">
        <v>69</v>
      </c>
      <c r="H320" s="23">
        <v>6</v>
      </c>
      <c r="I320" s="23">
        <v>45.5</v>
      </c>
      <c r="J320" s="23">
        <v>312</v>
      </c>
      <c r="K320" s="23">
        <v>485</v>
      </c>
      <c r="W320" t="s" s="22">
        <v>68</v>
      </c>
      <c r="X320" t="s" s="22">
        <v>69</v>
      </c>
      <c r="Y320" s="23">
        <v>11</v>
      </c>
      <c r="Z320" s="23">
        <v>21.2727272727273</v>
      </c>
      <c r="AA320" s="23">
        <v>189</v>
      </c>
      <c r="AB320" s="23">
        <v>106</v>
      </c>
    </row>
    <row r="321" s="36" customFormat="1" ht="20.05" customHeight="1">
      <c r="F321" t="s" s="22">
        <v>66</v>
      </c>
      <c r="G321" t="s" s="22">
        <v>69</v>
      </c>
      <c r="H321" s="23">
        <v>6</v>
      </c>
      <c r="I321" s="23">
        <v>45.5</v>
      </c>
      <c r="J321" s="23">
        <v>313</v>
      </c>
      <c r="K321" s="23">
        <v>343</v>
      </c>
      <c r="W321" t="s" s="22">
        <v>68</v>
      </c>
      <c r="X321" t="s" s="22">
        <v>69</v>
      </c>
      <c r="Y321" s="23">
        <v>11</v>
      </c>
      <c r="Z321" s="23">
        <v>21.2727272727273</v>
      </c>
      <c r="AA321" s="23">
        <v>190</v>
      </c>
      <c r="AB321" s="23">
        <v>569</v>
      </c>
    </row>
    <row r="322" s="36" customFormat="1" ht="20.05" customHeight="1">
      <c r="F322" t="s" s="22">
        <v>66</v>
      </c>
      <c r="G322" t="s" s="22">
        <v>69</v>
      </c>
      <c r="H322" s="23">
        <v>6</v>
      </c>
      <c r="I322" s="23">
        <v>45.5</v>
      </c>
      <c r="J322" s="23">
        <v>314</v>
      </c>
      <c r="K322" s="23">
        <v>354</v>
      </c>
      <c r="W322" t="s" s="22">
        <v>68</v>
      </c>
      <c r="X322" t="s" s="22">
        <v>69</v>
      </c>
      <c r="Y322" s="23">
        <v>11</v>
      </c>
      <c r="Z322" s="23">
        <v>21.2727272727273</v>
      </c>
      <c r="AA322" s="23">
        <v>191</v>
      </c>
      <c r="AB322" s="23">
        <v>218</v>
      </c>
    </row>
    <row r="323" s="36" customFormat="1" ht="20.05" customHeight="1">
      <c r="F323" t="s" s="22">
        <v>66</v>
      </c>
      <c r="G323" t="s" s="22">
        <v>69</v>
      </c>
      <c r="H323" s="23">
        <v>6</v>
      </c>
      <c r="I323" s="23">
        <v>45.5</v>
      </c>
      <c r="J323" s="23">
        <v>315</v>
      </c>
      <c r="K323" s="23">
        <v>93</v>
      </c>
      <c r="W323" t="s" s="22">
        <v>68</v>
      </c>
      <c r="X323" t="s" s="22">
        <v>69</v>
      </c>
      <c r="Y323" s="23">
        <v>11</v>
      </c>
      <c r="Z323" s="23">
        <v>21.2727272727273</v>
      </c>
      <c r="AA323" s="23">
        <v>192</v>
      </c>
      <c r="AB323" s="23">
        <v>627</v>
      </c>
    </row>
    <row r="324" s="36" customFormat="1" ht="20.05" customHeight="1">
      <c r="F324" t="s" s="22">
        <v>66</v>
      </c>
      <c r="G324" t="s" s="22">
        <v>69</v>
      </c>
      <c r="H324" s="23">
        <v>6</v>
      </c>
      <c r="I324" s="23">
        <v>45.5</v>
      </c>
      <c r="J324" s="23">
        <v>316</v>
      </c>
      <c r="K324" s="23">
        <v>425</v>
      </c>
      <c r="W324" t="s" s="22">
        <v>68</v>
      </c>
      <c r="X324" t="s" s="22">
        <v>69</v>
      </c>
      <c r="Y324" s="23">
        <v>11</v>
      </c>
      <c r="Z324" s="23">
        <v>21.2727272727273</v>
      </c>
      <c r="AA324" s="23">
        <v>193</v>
      </c>
      <c r="AB324" s="23">
        <v>359</v>
      </c>
    </row>
    <row r="325" s="36" customFormat="1" ht="20.05" customHeight="1">
      <c r="F325" t="s" s="22">
        <v>66</v>
      </c>
      <c r="G325" t="s" s="22">
        <v>69</v>
      </c>
      <c r="H325" s="23">
        <v>6</v>
      </c>
      <c r="I325" s="23">
        <v>45.5</v>
      </c>
      <c r="J325" s="23">
        <v>317</v>
      </c>
      <c r="K325" s="23">
        <v>203</v>
      </c>
      <c r="W325" t="s" s="22">
        <v>68</v>
      </c>
      <c r="X325" t="s" s="22">
        <v>69</v>
      </c>
      <c r="Y325" s="23">
        <v>11</v>
      </c>
      <c r="Z325" s="23">
        <v>21.2727272727273</v>
      </c>
      <c r="AA325" s="23">
        <v>194</v>
      </c>
      <c r="AB325" s="23">
        <v>572</v>
      </c>
    </row>
    <row r="326" s="36" customFormat="1" ht="20.05" customHeight="1">
      <c r="F326" t="s" s="22">
        <v>66</v>
      </c>
      <c r="G326" t="s" s="22">
        <v>69</v>
      </c>
      <c r="H326" s="23">
        <v>6</v>
      </c>
      <c r="I326" s="23">
        <v>45.5</v>
      </c>
      <c r="J326" s="23">
        <v>318</v>
      </c>
      <c r="K326" s="23">
        <v>65</v>
      </c>
      <c r="W326" t="s" s="22">
        <v>68</v>
      </c>
      <c r="X326" t="s" s="22">
        <v>69</v>
      </c>
      <c r="Y326" s="23">
        <v>11</v>
      </c>
      <c r="Z326" s="23">
        <v>21.2727272727273</v>
      </c>
      <c r="AA326" s="23">
        <v>195</v>
      </c>
      <c r="AB326" s="23">
        <v>684</v>
      </c>
    </row>
    <row r="327" s="36" customFormat="1" ht="20.05" customHeight="1">
      <c r="F327" t="s" s="22">
        <v>66</v>
      </c>
      <c r="G327" t="s" s="22">
        <v>69</v>
      </c>
      <c r="H327" s="23">
        <v>6</v>
      </c>
      <c r="I327" s="23">
        <v>45.5</v>
      </c>
      <c r="J327" s="23">
        <v>319</v>
      </c>
      <c r="K327" s="23">
        <v>310</v>
      </c>
      <c r="W327" t="s" s="22">
        <v>68</v>
      </c>
      <c r="X327" t="s" s="22">
        <v>69</v>
      </c>
      <c r="Y327" s="23">
        <v>11</v>
      </c>
      <c r="Z327" s="23">
        <v>21.2727272727273</v>
      </c>
      <c r="AA327" s="23">
        <v>196</v>
      </c>
      <c r="AB327" s="23">
        <v>216</v>
      </c>
    </row>
    <row r="328" s="36" customFormat="1" ht="20.05" customHeight="1">
      <c r="F328" t="s" s="22">
        <v>66</v>
      </c>
      <c r="G328" t="s" s="22">
        <v>69</v>
      </c>
      <c r="H328" s="23">
        <v>6</v>
      </c>
      <c r="I328" s="23">
        <v>45.5</v>
      </c>
      <c r="J328" s="23">
        <v>320</v>
      </c>
      <c r="K328" s="23">
        <v>417</v>
      </c>
      <c r="W328" t="s" s="22">
        <v>68</v>
      </c>
      <c r="X328" t="s" s="22">
        <v>69</v>
      </c>
      <c r="Y328" s="23">
        <v>11</v>
      </c>
      <c r="Z328" s="23">
        <v>21.2727272727273</v>
      </c>
      <c r="AA328" s="23">
        <v>197</v>
      </c>
      <c r="AB328" s="23">
        <v>90</v>
      </c>
    </row>
    <row r="329" s="36" customFormat="1" ht="20.05" customHeight="1">
      <c r="F329" t="s" s="22">
        <v>66</v>
      </c>
      <c r="G329" t="s" s="22">
        <v>69</v>
      </c>
      <c r="H329" s="23">
        <v>6</v>
      </c>
      <c r="I329" s="23">
        <v>45.5</v>
      </c>
      <c r="J329" s="23">
        <v>321</v>
      </c>
      <c r="K329" s="23">
        <v>114</v>
      </c>
      <c r="W329" t="s" s="22">
        <v>68</v>
      </c>
      <c r="X329" t="s" s="22">
        <v>69</v>
      </c>
      <c r="Y329" s="23">
        <v>11</v>
      </c>
      <c r="Z329" s="23">
        <v>21.2727272727273</v>
      </c>
      <c r="AA329" s="23">
        <v>198</v>
      </c>
      <c r="AB329" s="23">
        <v>181</v>
      </c>
    </row>
    <row r="330" s="36" customFormat="1" ht="20.05" customHeight="1">
      <c r="F330" t="s" s="22">
        <v>66</v>
      </c>
      <c r="G330" t="s" s="22">
        <v>69</v>
      </c>
      <c r="H330" s="23">
        <v>6</v>
      </c>
      <c r="I330" s="23">
        <v>45.5</v>
      </c>
      <c r="J330" s="23">
        <v>322</v>
      </c>
      <c r="K330" s="23">
        <v>175</v>
      </c>
      <c r="W330" t="s" s="22">
        <v>68</v>
      </c>
      <c r="X330" t="s" s="22">
        <v>69</v>
      </c>
      <c r="Y330" s="23">
        <v>11</v>
      </c>
      <c r="Z330" s="23">
        <v>21.2727272727273</v>
      </c>
      <c r="AA330" s="23">
        <v>199</v>
      </c>
      <c r="AB330" s="23">
        <v>96</v>
      </c>
    </row>
    <row r="331" s="36" customFormat="1" ht="20.05" customHeight="1">
      <c r="F331" t="s" s="22">
        <v>66</v>
      </c>
      <c r="G331" t="s" s="22">
        <v>69</v>
      </c>
      <c r="H331" s="23">
        <v>6</v>
      </c>
      <c r="I331" s="23">
        <v>45.5</v>
      </c>
      <c r="J331" s="23">
        <v>323</v>
      </c>
      <c r="K331" s="23">
        <v>376</v>
      </c>
      <c r="W331" t="s" s="22">
        <v>68</v>
      </c>
      <c r="X331" t="s" s="22">
        <v>69</v>
      </c>
      <c r="Y331" s="23">
        <v>11</v>
      </c>
      <c r="Z331" s="23">
        <v>21.2727272727273</v>
      </c>
      <c r="AA331" s="23">
        <v>200</v>
      </c>
      <c r="AB331" s="23">
        <v>184</v>
      </c>
    </row>
    <row r="332" s="36" customFormat="1" ht="20.05" customHeight="1">
      <c r="F332" t="s" s="22">
        <v>66</v>
      </c>
      <c r="G332" t="s" s="22">
        <v>69</v>
      </c>
      <c r="H332" s="23">
        <v>6</v>
      </c>
      <c r="I332" s="23">
        <v>45.5</v>
      </c>
      <c r="J332" s="23">
        <v>324</v>
      </c>
      <c r="K332" s="23">
        <v>22</v>
      </c>
      <c r="W332" t="s" s="22">
        <v>68</v>
      </c>
      <c r="X332" t="s" s="22">
        <v>69</v>
      </c>
      <c r="Y332" s="23">
        <v>11</v>
      </c>
      <c r="Z332" s="23">
        <v>21.2727272727273</v>
      </c>
      <c r="AA332" s="23">
        <v>201</v>
      </c>
      <c r="AB332" s="23">
        <v>637</v>
      </c>
    </row>
    <row r="333" s="36" customFormat="1" ht="20.05" customHeight="1">
      <c r="F333" t="s" s="22">
        <v>66</v>
      </c>
      <c r="G333" t="s" s="22">
        <v>69</v>
      </c>
      <c r="H333" s="23">
        <v>6</v>
      </c>
      <c r="I333" s="23">
        <v>45.5</v>
      </c>
      <c r="J333" s="23">
        <v>325</v>
      </c>
      <c r="K333" s="23">
        <v>368</v>
      </c>
      <c r="W333" t="s" s="22">
        <v>68</v>
      </c>
      <c r="X333" t="s" s="22">
        <v>69</v>
      </c>
      <c r="Y333" s="23">
        <v>11</v>
      </c>
      <c r="Z333" s="23">
        <v>21.2727272727273</v>
      </c>
      <c r="AA333" s="23">
        <v>202</v>
      </c>
      <c r="AB333" s="23">
        <v>719</v>
      </c>
    </row>
    <row r="334" s="36" customFormat="1" ht="20.05" customHeight="1">
      <c r="F334" t="s" s="22">
        <v>66</v>
      </c>
      <c r="G334" t="s" s="22">
        <v>69</v>
      </c>
      <c r="H334" s="23">
        <v>6</v>
      </c>
      <c r="I334" s="23">
        <v>45.5</v>
      </c>
      <c r="J334" s="23">
        <v>326</v>
      </c>
      <c r="K334" s="23">
        <v>685</v>
      </c>
      <c r="W334" t="s" s="22">
        <v>68</v>
      </c>
      <c r="X334" t="s" s="22">
        <v>69</v>
      </c>
      <c r="Y334" s="23">
        <v>11</v>
      </c>
      <c r="Z334" s="23">
        <v>21.2727272727273</v>
      </c>
      <c r="AA334" s="23">
        <v>203</v>
      </c>
      <c r="AB334" s="23">
        <v>780</v>
      </c>
    </row>
    <row r="335" s="36" customFormat="1" ht="20.05" customHeight="1">
      <c r="F335" t="s" s="22">
        <v>66</v>
      </c>
      <c r="G335" t="s" s="22">
        <v>69</v>
      </c>
      <c r="H335" s="23">
        <v>6</v>
      </c>
      <c r="I335" s="23">
        <v>45.5</v>
      </c>
      <c r="J335" s="23">
        <v>327</v>
      </c>
      <c r="K335" s="23">
        <v>326</v>
      </c>
      <c r="W335" t="s" s="22">
        <v>68</v>
      </c>
      <c r="X335" t="s" s="22">
        <v>69</v>
      </c>
      <c r="Y335" s="23">
        <v>11</v>
      </c>
      <c r="Z335" s="23">
        <v>21.2727272727273</v>
      </c>
      <c r="AA335" s="23">
        <v>204</v>
      </c>
      <c r="AB335" s="23">
        <v>46</v>
      </c>
    </row>
    <row r="336" s="36" customFormat="1" ht="20.05" customHeight="1">
      <c r="F336" t="s" s="22">
        <v>66</v>
      </c>
      <c r="G336" t="s" s="22">
        <v>69</v>
      </c>
      <c r="H336" s="23">
        <v>6</v>
      </c>
      <c r="I336" s="23">
        <v>45.5</v>
      </c>
      <c r="J336" s="23">
        <v>328</v>
      </c>
      <c r="K336" s="23">
        <v>215</v>
      </c>
      <c r="W336" t="s" s="22">
        <v>68</v>
      </c>
      <c r="X336" t="s" s="22">
        <v>69</v>
      </c>
      <c r="Y336" s="23">
        <v>11</v>
      </c>
      <c r="Z336" s="23">
        <v>21.2727272727273</v>
      </c>
      <c r="AA336" s="23">
        <v>205</v>
      </c>
      <c r="AB336" s="23">
        <v>33</v>
      </c>
    </row>
    <row r="337" s="36" customFormat="1" ht="20.05" customHeight="1">
      <c r="F337" t="s" s="22">
        <v>66</v>
      </c>
      <c r="G337" t="s" s="22">
        <v>69</v>
      </c>
      <c r="H337" s="23">
        <v>6</v>
      </c>
      <c r="I337" s="23">
        <v>45.5</v>
      </c>
      <c r="J337" s="23">
        <v>329</v>
      </c>
      <c r="K337" s="23">
        <v>119</v>
      </c>
      <c r="W337" t="s" s="22">
        <v>68</v>
      </c>
      <c r="X337" t="s" s="22">
        <v>69</v>
      </c>
      <c r="Y337" s="23">
        <v>11</v>
      </c>
      <c r="Z337" s="23">
        <v>21.2727272727273</v>
      </c>
      <c r="AA337" s="23">
        <v>206</v>
      </c>
      <c r="AB337" s="23">
        <v>38</v>
      </c>
    </row>
    <row r="338" s="36" customFormat="1" ht="20.05" customHeight="1">
      <c r="F338" t="s" s="22">
        <v>66</v>
      </c>
      <c r="G338" t="s" s="22">
        <v>69</v>
      </c>
      <c r="H338" s="23">
        <v>6</v>
      </c>
      <c r="I338" s="23">
        <v>45.5</v>
      </c>
      <c r="J338" s="23">
        <v>330</v>
      </c>
      <c r="K338" s="23">
        <v>143</v>
      </c>
      <c r="W338" t="s" s="22">
        <v>68</v>
      </c>
      <c r="X338" t="s" s="22">
        <v>69</v>
      </c>
      <c r="Y338" s="23">
        <v>11</v>
      </c>
      <c r="Z338" s="23">
        <v>21.2727272727273</v>
      </c>
      <c r="AA338" s="23">
        <v>207</v>
      </c>
      <c r="AB338" s="23">
        <v>332</v>
      </c>
    </row>
    <row r="339" s="36" customFormat="1" ht="20.05" customHeight="1">
      <c r="F339" t="s" s="22">
        <v>66</v>
      </c>
      <c r="G339" t="s" s="22">
        <v>69</v>
      </c>
      <c r="H339" s="23">
        <v>6</v>
      </c>
      <c r="I339" s="23">
        <v>45.5</v>
      </c>
      <c r="J339" s="23">
        <v>331</v>
      </c>
      <c r="K339" s="23">
        <v>328</v>
      </c>
      <c r="W339" t="s" s="22">
        <v>68</v>
      </c>
      <c r="X339" t="s" s="22">
        <v>69</v>
      </c>
      <c r="Y339" s="23">
        <v>11</v>
      </c>
      <c r="Z339" s="23">
        <v>21.2727272727273</v>
      </c>
      <c r="AA339" s="23">
        <v>208</v>
      </c>
      <c r="AB339" s="23">
        <v>60</v>
      </c>
    </row>
    <row r="340" s="36" customFormat="1" ht="20.05" customHeight="1">
      <c r="F340" t="s" s="22">
        <v>66</v>
      </c>
      <c r="G340" t="s" s="22">
        <v>69</v>
      </c>
      <c r="H340" s="23">
        <v>6</v>
      </c>
      <c r="I340" s="23">
        <v>45.5</v>
      </c>
      <c r="J340" s="23">
        <v>332</v>
      </c>
      <c r="K340" s="23">
        <v>252</v>
      </c>
      <c r="W340" t="s" s="22">
        <v>68</v>
      </c>
      <c r="X340" t="s" s="22">
        <v>69</v>
      </c>
      <c r="Y340" s="23">
        <v>11</v>
      </c>
      <c r="Z340" s="23">
        <v>21.2727272727273</v>
      </c>
      <c r="AA340" s="23">
        <v>209</v>
      </c>
      <c r="AB340" s="23">
        <v>68</v>
      </c>
    </row>
    <row r="341" s="36" customFormat="1" ht="20.05" customHeight="1">
      <c r="F341" t="s" s="22">
        <v>66</v>
      </c>
      <c r="G341" t="s" s="22">
        <v>69</v>
      </c>
      <c r="H341" s="23">
        <v>6</v>
      </c>
      <c r="I341" s="23">
        <v>45.5</v>
      </c>
      <c r="J341" s="23">
        <v>333</v>
      </c>
      <c r="K341" s="23">
        <v>808</v>
      </c>
      <c r="W341" t="s" s="22">
        <v>68</v>
      </c>
      <c r="X341" t="s" s="22">
        <v>69</v>
      </c>
      <c r="Y341" s="23">
        <v>11</v>
      </c>
      <c r="Z341" s="23">
        <v>21.2727272727273</v>
      </c>
      <c r="AA341" s="23">
        <v>210</v>
      </c>
      <c r="AB341" s="23">
        <v>780</v>
      </c>
    </row>
    <row r="342" s="36" customFormat="1" ht="20.05" customHeight="1">
      <c r="F342" t="s" s="22">
        <v>66</v>
      </c>
      <c r="G342" t="s" s="22">
        <v>69</v>
      </c>
      <c r="H342" s="23">
        <v>6</v>
      </c>
      <c r="I342" s="23">
        <v>45.5</v>
      </c>
      <c r="J342" s="23">
        <v>334</v>
      </c>
      <c r="K342" s="23">
        <v>314</v>
      </c>
      <c r="W342" t="s" s="22">
        <v>68</v>
      </c>
      <c r="X342" t="s" s="22">
        <v>69</v>
      </c>
      <c r="Y342" s="23">
        <v>11</v>
      </c>
      <c r="Z342" s="23">
        <v>21.2727272727273</v>
      </c>
      <c r="AA342" s="23">
        <v>211</v>
      </c>
      <c r="AB342" s="23">
        <v>161</v>
      </c>
    </row>
    <row r="343" s="36" customFormat="1" ht="20.05" customHeight="1">
      <c r="F343" t="s" s="22">
        <v>66</v>
      </c>
      <c r="G343" t="s" s="22">
        <v>69</v>
      </c>
      <c r="H343" s="23">
        <v>6</v>
      </c>
      <c r="I343" s="23">
        <v>45.5</v>
      </c>
      <c r="J343" s="23">
        <v>335</v>
      </c>
      <c r="K343" s="23">
        <v>487</v>
      </c>
      <c r="W343" t="s" s="22">
        <v>68</v>
      </c>
      <c r="X343" t="s" s="22">
        <v>69</v>
      </c>
      <c r="Y343" s="23">
        <v>11</v>
      </c>
      <c r="Z343" s="23">
        <v>21.2727272727273</v>
      </c>
      <c r="AA343" s="23">
        <v>212</v>
      </c>
      <c r="AB343" s="23">
        <v>704</v>
      </c>
    </row>
    <row r="344" s="36" customFormat="1" ht="20.05" customHeight="1">
      <c r="F344" t="s" s="22">
        <v>66</v>
      </c>
      <c r="G344" t="s" s="22">
        <v>69</v>
      </c>
      <c r="H344" s="23">
        <v>6</v>
      </c>
      <c r="I344" s="23">
        <v>45.5</v>
      </c>
      <c r="J344" s="23">
        <v>336</v>
      </c>
      <c r="K344" s="23">
        <v>48</v>
      </c>
      <c r="W344" t="s" s="22">
        <v>68</v>
      </c>
      <c r="X344" t="s" s="22">
        <v>69</v>
      </c>
      <c r="Y344" s="23">
        <v>11</v>
      </c>
      <c r="Z344" s="23">
        <v>21.2727272727273</v>
      </c>
      <c r="AA344" s="23">
        <v>213</v>
      </c>
      <c r="AB344" s="23">
        <v>478</v>
      </c>
    </row>
    <row r="345" s="36" customFormat="1" ht="20.05" customHeight="1">
      <c r="F345" t="s" s="22">
        <v>66</v>
      </c>
      <c r="G345" t="s" s="22">
        <v>69</v>
      </c>
      <c r="H345" s="23">
        <v>6</v>
      </c>
      <c r="I345" s="23">
        <v>45.5</v>
      </c>
      <c r="J345" s="23">
        <v>337</v>
      </c>
      <c r="K345" s="23">
        <v>246</v>
      </c>
      <c r="W345" t="s" s="22">
        <v>68</v>
      </c>
      <c r="X345" t="s" s="22">
        <v>69</v>
      </c>
      <c r="Y345" s="23">
        <v>11</v>
      </c>
      <c r="Z345" s="23">
        <v>21.2727272727273</v>
      </c>
      <c r="AA345" s="23">
        <v>214</v>
      </c>
      <c r="AB345" s="23">
        <v>29</v>
      </c>
    </row>
    <row r="346" s="36" customFormat="1" ht="20.05" customHeight="1">
      <c r="F346" t="s" s="22">
        <v>66</v>
      </c>
      <c r="G346" t="s" s="22">
        <v>69</v>
      </c>
      <c r="H346" s="23">
        <v>6</v>
      </c>
      <c r="I346" s="23">
        <v>45.5</v>
      </c>
      <c r="J346" s="23">
        <v>338</v>
      </c>
      <c r="K346" s="23">
        <v>485</v>
      </c>
      <c r="W346" t="s" s="22">
        <v>68</v>
      </c>
      <c r="X346" t="s" s="22">
        <v>69</v>
      </c>
      <c r="Y346" s="23">
        <v>11</v>
      </c>
      <c r="Z346" s="23">
        <v>21.2727272727273</v>
      </c>
      <c r="AA346" s="23">
        <v>215</v>
      </c>
      <c r="AB346" s="23">
        <v>486</v>
      </c>
    </row>
    <row r="347" s="36" customFormat="1" ht="20.05" customHeight="1">
      <c r="F347" t="s" s="22">
        <v>66</v>
      </c>
      <c r="G347" t="s" s="22">
        <v>69</v>
      </c>
      <c r="H347" s="23">
        <v>6</v>
      </c>
      <c r="I347" s="23">
        <v>45.5</v>
      </c>
      <c r="J347" s="23">
        <v>339</v>
      </c>
      <c r="K347" s="23">
        <v>662</v>
      </c>
      <c r="W347" t="s" s="22">
        <v>68</v>
      </c>
      <c r="X347" t="s" s="22">
        <v>69</v>
      </c>
      <c r="Y347" s="23">
        <v>11</v>
      </c>
      <c r="Z347" s="23">
        <v>21.2727272727273</v>
      </c>
      <c r="AA347" s="23">
        <v>216</v>
      </c>
      <c r="AB347" s="23">
        <v>550</v>
      </c>
    </row>
    <row r="348" s="36" customFormat="1" ht="20.05" customHeight="1">
      <c r="F348" t="s" s="22">
        <v>66</v>
      </c>
      <c r="G348" t="s" s="22">
        <v>69</v>
      </c>
      <c r="H348" s="23">
        <v>6</v>
      </c>
      <c r="I348" s="23">
        <v>45.5</v>
      </c>
      <c r="J348" s="23">
        <v>340</v>
      </c>
      <c r="K348" s="23">
        <v>286</v>
      </c>
      <c r="W348" t="s" s="22">
        <v>68</v>
      </c>
      <c r="X348" t="s" s="22">
        <v>69</v>
      </c>
      <c r="Y348" s="23">
        <v>11</v>
      </c>
      <c r="Z348" s="23">
        <v>21.2727272727273</v>
      </c>
      <c r="AA348" s="23">
        <v>217</v>
      </c>
      <c r="AB348" s="23">
        <v>366</v>
      </c>
    </row>
    <row r="349" s="36" customFormat="1" ht="20.05" customHeight="1">
      <c r="F349" t="s" s="22">
        <v>66</v>
      </c>
      <c r="G349" t="s" s="22">
        <v>69</v>
      </c>
      <c r="H349" s="23">
        <v>6</v>
      </c>
      <c r="I349" s="23">
        <v>45.5</v>
      </c>
      <c r="J349" s="23">
        <v>341</v>
      </c>
      <c r="K349" s="23">
        <v>139</v>
      </c>
      <c r="W349" t="s" s="22">
        <v>68</v>
      </c>
      <c r="X349" t="s" s="22">
        <v>69</v>
      </c>
      <c r="Y349" s="23">
        <v>11</v>
      </c>
      <c r="Z349" s="23">
        <v>21.2727272727273</v>
      </c>
      <c r="AA349" s="23">
        <v>218</v>
      </c>
      <c r="AB349" s="23">
        <v>340</v>
      </c>
    </row>
    <row r="350" s="36" customFormat="1" ht="20.05" customHeight="1">
      <c r="F350" t="s" s="22">
        <v>66</v>
      </c>
      <c r="G350" t="s" s="22">
        <v>69</v>
      </c>
      <c r="H350" s="23">
        <v>6</v>
      </c>
      <c r="I350" s="23">
        <v>45.5</v>
      </c>
      <c r="J350" s="23">
        <v>342</v>
      </c>
      <c r="K350" s="23">
        <v>305</v>
      </c>
      <c r="W350" t="s" s="22">
        <v>68</v>
      </c>
      <c r="X350" t="s" s="22">
        <v>69</v>
      </c>
      <c r="Y350" s="23">
        <v>11</v>
      </c>
      <c r="Z350" s="23">
        <v>21.2727272727273</v>
      </c>
      <c r="AA350" s="23">
        <v>219</v>
      </c>
      <c r="AB350" s="23">
        <v>172</v>
      </c>
    </row>
    <row r="351" s="36" customFormat="1" ht="20.05" customHeight="1">
      <c r="F351" t="s" s="22">
        <v>66</v>
      </c>
      <c r="G351" t="s" s="22">
        <v>69</v>
      </c>
      <c r="H351" s="23">
        <v>6</v>
      </c>
      <c r="I351" s="23">
        <v>45.5</v>
      </c>
      <c r="J351" s="23">
        <v>343</v>
      </c>
      <c r="K351" s="23">
        <v>161</v>
      </c>
      <c r="W351" t="s" s="22">
        <v>68</v>
      </c>
      <c r="X351" t="s" s="22">
        <v>69</v>
      </c>
      <c r="Y351" s="23">
        <v>11</v>
      </c>
      <c r="Z351" s="23">
        <v>21.2727272727273</v>
      </c>
      <c r="AA351" s="23">
        <v>220</v>
      </c>
      <c r="AB351" s="23">
        <v>143</v>
      </c>
    </row>
    <row r="352" s="36" customFormat="1" ht="20.05" customHeight="1">
      <c r="F352" t="s" s="22">
        <v>66</v>
      </c>
      <c r="G352" t="s" s="22">
        <v>69</v>
      </c>
      <c r="H352" s="23">
        <v>6</v>
      </c>
      <c r="I352" s="23">
        <v>45.5</v>
      </c>
      <c r="J352" s="23">
        <v>344</v>
      </c>
      <c r="K352" s="23">
        <v>300</v>
      </c>
      <c r="W352" t="s" s="22">
        <v>68</v>
      </c>
      <c r="X352" t="s" s="22">
        <v>69</v>
      </c>
      <c r="Y352" s="23">
        <v>11</v>
      </c>
      <c r="Z352" s="23">
        <v>21.2727272727273</v>
      </c>
      <c r="AA352" s="23">
        <v>221</v>
      </c>
      <c r="AB352" s="23">
        <v>569</v>
      </c>
    </row>
    <row r="353" s="36" customFormat="1" ht="20.05" customHeight="1">
      <c r="F353" t="s" s="22">
        <v>66</v>
      </c>
      <c r="G353" t="s" s="22">
        <v>69</v>
      </c>
      <c r="H353" s="23">
        <v>6</v>
      </c>
      <c r="I353" s="23">
        <v>45.5</v>
      </c>
      <c r="J353" s="23">
        <v>345</v>
      </c>
      <c r="K353" s="23">
        <v>386</v>
      </c>
      <c r="W353" t="s" s="22">
        <v>68</v>
      </c>
      <c r="X353" t="s" s="22">
        <v>69</v>
      </c>
      <c r="Y353" s="23">
        <v>11</v>
      </c>
      <c r="Z353" s="23">
        <v>21.2727272727273</v>
      </c>
      <c r="AA353" s="23">
        <v>222</v>
      </c>
      <c r="AB353" s="23">
        <v>533</v>
      </c>
    </row>
    <row r="354" s="36" customFormat="1" ht="20.05" customHeight="1">
      <c r="F354" t="s" s="22">
        <v>66</v>
      </c>
      <c r="G354" t="s" s="22">
        <v>69</v>
      </c>
      <c r="H354" s="23">
        <v>6</v>
      </c>
      <c r="I354" s="23">
        <v>45.5</v>
      </c>
      <c r="J354" s="23">
        <v>346</v>
      </c>
      <c r="K354" s="23">
        <v>361</v>
      </c>
      <c r="W354" t="s" s="22">
        <v>68</v>
      </c>
      <c r="X354" t="s" s="22">
        <v>69</v>
      </c>
      <c r="Y354" s="23">
        <v>11</v>
      </c>
      <c r="Z354" s="23">
        <v>21.2727272727273</v>
      </c>
      <c r="AA354" s="23">
        <v>223</v>
      </c>
      <c r="AB354" s="23">
        <v>23</v>
      </c>
    </row>
    <row r="355" s="36" customFormat="1" ht="20.05" customHeight="1">
      <c r="F355" t="s" s="22">
        <v>66</v>
      </c>
      <c r="G355" t="s" s="22">
        <v>69</v>
      </c>
      <c r="H355" s="23">
        <v>6</v>
      </c>
      <c r="I355" s="23">
        <v>45.5</v>
      </c>
      <c r="J355" s="23">
        <v>347</v>
      </c>
      <c r="K355" s="23">
        <v>262</v>
      </c>
      <c r="W355" t="s" s="22">
        <v>68</v>
      </c>
      <c r="X355" t="s" s="22">
        <v>69</v>
      </c>
      <c r="Y355" s="23">
        <v>11</v>
      </c>
      <c r="Z355" s="23">
        <v>21.2727272727273</v>
      </c>
      <c r="AA355" s="23">
        <v>224</v>
      </c>
      <c r="AB355" s="23">
        <v>110</v>
      </c>
    </row>
    <row r="356" s="36" customFormat="1" ht="20.05" customHeight="1">
      <c r="F356" t="s" s="22">
        <v>66</v>
      </c>
      <c r="G356" t="s" s="22">
        <v>69</v>
      </c>
      <c r="H356" s="23">
        <v>6</v>
      </c>
      <c r="I356" s="23">
        <v>45.5</v>
      </c>
      <c r="J356" s="23">
        <v>348</v>
      </c>
      <c r="K356" s="23">
        <v>486</v>
      </c>
      <c r="W356" t="s" s="22">
        <v>68</v>
      </c>
      <c r="X356" t="s" s="22">
        <v>69</v>
      </c>
      <c r="Y356" s="23">
        <v>11</v>
      </c>
      <c r="Z356" s="23">
        <v>21.2727272727273</v>
      </c>
      <c r="AA356" s="23">
        <v>225</v>
      </c>
      <c r="AB356" s="23">
        <v>90</v>
      </c>
    </row>
    <row r="357" s="36" customFormat="1" ht="20.05" customHeight="1">
      <c r="F357" t="s" s="22">
        <v>66</v>
      </c>
      <c r="G357" t="s" s="22">
        <v>69</v>
      </c>
      <c r="H357" s="23">
        <v>6</v>
      </c>
      <c r="I357" s="23">
        <v>45.5</v>
      </c>
      <c r="J357" s="23">
        <v>349</v>
      </c>
      <c r="K357" s="23">
        <v>172</v>
      </c>
      <c r="W357" t="s" s="22">
        <v>68</v>
      </c>
      <c r="X357" t="s" s="22">
        <v>69</v>
      </c>
      <c r="Y357" s="23">
        <v>11</v>
      </c>
      <c r="Z357" s="23">
        <v>21.2727272727273</v>
      </c>
      <c r="AA357" s="23">
        <v>226</v>
      </c>
      <c r="AB357" s="23">
        <v>507</v>
      </c>
    </row>
    <row r="358" s="36" customFormat="1" ht="20.05" customHeight="1">
      <c r="F358" t="s" s="22">
        <v>66</v>
      </c>
      <c r="G358" t="s" s="22">
        <v>69</v>
      </c>
      <c r="H358" s="23">
        <v>6</v>
      </c>
      <c r="I358" s="23">
        <v>45.5</v>
      </c>
      <c r="J358" s="23">
        <v>350</v>
      </c>
      <c r="K358" s="23">
        <v>284</v>
      </c>
      <c r="W358" t="s" s="22">
        <v>68</v>
      </c>
      <c r="X358" t="s" s="22">
        <v>69</v>
      </c>
      <c r="Y358" s="23">
        <v>11</v>
      </c>
      <c r="Z358" s="23">
        <v>21.2727272727273</v>
      </c>
      <c r="AA358" s="23">
        <v>227</v>
      </c>
      <c r="AB358" s="23">
        <v>82</v>
      </c>
    </row>
    <row r="359" s="36" customFormat="1" ht="20.05" customHeight="1">
      <c r="F359" t="s" s="22">
        <v>66</v>
      </c>
      <c r="G359" t="s" s="22">
        <v>69</v>
      </c>
      <c r="H359" s="23">
        <v>6</v>
      </c>
      <c r="I359" s="23">
        <v>45.5</v>
      </c>
      <c r="J359" s="23">
        <v>351</v>
      </c>
      <c r="K359" s="23">
        <v>334</v>
      </c>
      <c r="W359" t="s" s="22">
        <v>68</v>
      </c>
      <c r="X359" t="s" s="22">
        <v>69</v>
      </c>
      <c r="Y359" s="23">
        <v>11</v>
      </c>
      <c r="Z359" s="23">
        <v>21.2727272727273</v>
      </c>
      <c r="AA359" s="23">
        <v>228</v>
      </c>
      <c r="AB359" s="23">
        <v>373</v>
      </c>
    </row>
    <row r="360" s="36" customFormat="1" ht="20.05" customHeight="1">
      <c r="F360" t="s" s="22">
        <v>66</v>
      </c>
      <c r="G360" t="s" s="22">
        <v>69</v>
      </c>
      <c r="H360" s="23">
        <v>6</v>
      </c>
      <c r="I360" s="23">
        <v>45.5</v>
      </c>
      <c r="J360" s="23">
        <v>352</v>
      </c>
      <c r="K360" s="23">
        <v>201</v>
      </c>
      <c r="W360" t="s" s="22">
        <v>68</v>
      </c>
      <c r="X360" t="s" s="22">
        <v>69</v>
      </c>
      <c r="Y360" s="23">
        <v>11</v>
      </c>
      <c r="Z360" s="23">
        <v>21.2727272727273</v>
      </c>
      <c r="AA360" s="23">
        <v>229</v>
      </c>
      <c r="AB360" s="23">
        <v>382</v>
      </c>
    </row>
    <row r="361" s="36" customFormat="1" ht="20.05" customHeight="1">
      <c r="F361" t="s" s="22">
        <v>66</v>
      </c>
      <c r="G361" t="s" s="22">
        <v>69</v>
      </c>
      <c r="H361" s="23">
        <v>6</v>
      </c>
      <c r="I361" s="23">
        <v>45.5</v>
      </c>
      <c r="J361" s="23">
        <v>353</v>
      </c>
      <c r="K361" s="23">
        <v>354</v>
      </c>
      <c r="W361" t="s" s="22">
        <v>68</v>
      </c>
      <c r="X361" t="s" s="22">
        <v>69</v>
      </c>
      <c r="Y361" s="23">
        <v>11</v>
      </c>
      <c r="Z361" s="23">
        <v>21.2727272727273</v>
      </c>
      <c r="AA361" s="23">
        <v>230</v>
      </c>
      <c r="AB361" s="23">
        <v>212</v>
      </c>
    </row>
    <row r="362" s="36" customFormat="1" ht="20.05" customHeight="1">
      <c r="F362" t="s" s="22">
        <v>66</v>
      </c>
      <c r="G362" t="s" s="22">
        <v>69</v>
      </c>
      <c r="H362" s="23">
        <v>6</v>
      </c>
      <c r="I362" s="23">
        <v>45.5</v>
      </c>
      <c r="J362" s="23">
        <v>354</v>
      </c>
      <c r="K362" s="23">
        <v>182</v>
      </c>
      <c r="W362" t="s" s="22">
        <v>68</v>
      </c>
      <c r="X362" t="s" s="22">
        <v>69</v>
      </c>
      <c r="Y362" s="23">
        <v>11</v>
      </c>
      <c r="Z362" s="23">
        <v>21.2727272727273</v>
      </c>
      <c r="AA362" s="23">
        <v>231</v>
      </c>
      <c r="AB362" s="23">
        <v>459</v>
      </c>
    </row>
    <row r="363" s="36" customFormat="1" ht="20.05" customHeight="1">
      <c r="F363" t="s" s="22">
        <v>66</v>
      </c>
      <c r="G363" t="s" s="22">
        <v>69</v>
      </c>
      <c r="H363" s="23">
        <v>6</v>
      </c>
      <c r="I363" s="23">
        <v>45.5</v>
      </c>
      <c r="J363" s="23">
        <v>355</v>
      </c>
      <c r="K363" s="23">
        <v>431</v>
      </c>
      <c r="W363" t="s" s="22">
        <v>68</v>
      </c>
      <c r="X363" t="s" s="22">
        <v>69</v>
      </c>
      <c r="Y363" s="23">
        <v>11</v>
      </c>
      <c r="Z363" s="23">
        <v>21.2727272727273</v>
      </c>
      <c r="AA363" s="23">
        <v>232</v>
      </c>
      <c r="AB363" s="23">
        <v>500</v>
      </c>
    </row>
    <row r="364" s="36" customFormat="1" ht="20.05" customHeight="1">
      <c r="F364" t="s" s="22">
        <v>66</v>
      </c>
      <c r="G364" t="s" s="22">
        <v>69</v>
      </c>
      <c r="H364" s="23">
        <v>6</v>
      </c>
      <c r="I364" s="23">
        <v>45.5</v>
      </c>
      <c r="J364" s="23">
        <v>356</v>
      </c>
      <c r="K364" s="23">
        <v>186</v>
      </c>
      <c r="W364" t="s" s="22">
        <v>68</v>
      </c>
      <c r="X364" t="s" s="22">
        <v>69</v>
      </c>
      <c r="Y364" s="23">
        <v>11</v>
      </c>
      <c r="Z364" s="23">
        <v>21.2727272727273</v>
      </c>
      <c r="AA364" s="23">
        <v>233</v>
      </c>
      <c r="AB364" s="23">
        <v>364</v>
      </c>
    </row>
    <row r="365" s="36" customFormat="1" ht="20.05" customHeight="1">
      <c r="F365" t="s" s="22">
        <v>66</v>
      </c>
      <c r="G365" t="s" s="22">
        <v>69</v>
      </c>
      <c r="H365" s="23">
        <v>6</v>
      </c>
      <c r="I365" s="23">
        <v>45.5</v>
      </c>
      <c r="J365" s="23">
        <v>357</v>
      </c>
      <c r="K365" s="23">
        <v>327</v>
      </c>
      <c r="W365" t="s" s="22">
        <v>68</v>
      </c>
      <c r="X365" t="s" s="22">
        <v>69</v>
      </c>
      <c r="Y365" s="23">
        <v>11</v>
      </c>
      <c r="Z365" s="23">
        <v>21.2727272727273</v>
      </c>
      <c r="AA365" s="23">
        <v>234</v>
      </c>
      <c r="AB365" s="23">
        <v>286</v>
      </c>
    </row>
    <row r="366" s="36" customFormat="1" ht="20.05" customHeight="1">
      <c r="F366" t="s" s="22">
        <v>66</v>
      </c>
      <c r="G366" t="s" s="22">
        <v>69</v>
      </c>
      <c r="H366" s="23">
        <v>6</v>
      </c>
      <c r="I366" s="23">
        <v>45.5</v>
      </c>
      <c r="J366" s="23">
        <v>358</v>
      </c>
      <c r="K366" s="23">
        <v>26</v>
      </c>
      <c r="W366" t="s" s="22">
        <v>68</v>
      </c>
      <c r="X366" t="s" s="22">
        <v>69</v>
      </c>
      <c r="Y366" s="23">
        <v>6</v>
      </c>
      <c r="Z366" s="23">
        <v>22.3333333333333</v>
      </c>
      <c r="AA366" s="23">
        <v>235</v>
      </c>
      <c r="AB366" s="23">
        <v>29</v>
      </c>
    </row>
    <row r="367" s="36" customFormat="1" ht="20.05" customHeight="1">
      <c r="F367" t="s" s="22">
        <v>66</v>
      </c>
      <c r="G367" t="s" s="22">
        <v>69</v>
      </c>
      <c r="H367" s="23">
        <v>6</v>
      </c>
      <c r="I367" s="23">
        <v>45.5</v>
      </c>
      <c r="J367" s="23">
        <v>359</v>
      </c>
      <c r="K367" s="23">
        <v>274</v>
      </c>
      <c r="W367" t="s" s="22">
        <v>68</v>
      </c>
      <c r="X367" t="s" s="22">
        <v>69</v>
      </c>
      <c r="Y367" s="23">
        <v>6</v>
      </c>
      <c r="Z367" s="23">
        <v>22.3333333333333</v>
      </c>
      <c r="AA367" s="23">
        <v>236</v>
      </c>
      <c r="AB367" s="23">
        <v>36</v>
      </c>
    </row>
    <row r="368" s="36" customFormat="1" ht="20.05" customHeight="1">
      <c r="F368" t="s" s="22">
        <v>66</v>
      </c>
      <c r="G368" t="s" s="22">
        <v>69</v>
      </c>
      <c r="H368" s="23">
        <v>6</v>
      </c>
      <c r="I368" s="23">
        <v>45.5</v>
      </c>
      <c r="J368" s="23">
        <v>360</v>
      </c>
      <c r="K368" s="23">
        <v>245</v>
      </c>
      <c r="W368" t="s" s="22">
        <v>68</v>
      </c>
      <c r="X368" t="s" s="22">
        <v>69</v>
      </c>
      <c r="Y368" s="23">
        <v>6</v>
      </c>
      <c r="Z368" s="23">
        <v>22.3333333333333</v>
      </c>
      <c r="AA368" s="23">
        <v>237</v>
      </c>
      <c r="AB368" s="23">
        <v>30</v>
      </c>
    </row>
    <row r="369" s="36" customFormat="1" ht="20.05" customHeight="1">
      <c r="F369" t="s" s="22">
        <v>66</v>
      </c>
      <c r="G369" t="s" s="22">
        <v>69</v>
      </c>
      <c r="H369" s="23">
        <v>6</v>
      </c>
      <c r="I369" s="23">
        <v>45.5</v>
      </c>
      <c r="J369" s="23">
        <v>361</v>
      </c>
      <c r="K369" s="23">
        <v>58</v>
      </c>
      <c r="W369" t="s" s="22">
        <v>68</v>
      </c>
      <c r="X369" t="s" s="22">
        <v>69</v>
      </c>
      <c r="Y369" s="23">
        <v>6</v>
      </c>
      <c r="Z369" s="23">
        <v>22.3333333333333</v>
      </c>
      <c r="AA369" s="23">
        <v>238</v>
      </c>
      <c r="AB369" s="23">
        <v>137</v>
      </c>
    </row>
    <row r="370" s="36" customFormat="1" ht="20.05" customHeight="1">
      <c r="F370" t="s" s="22">
        <v>66</v>
      </c>
      <c r="G370" t="s" s="22">
        <v>69</v>
      </c>
      <c r="H370" s="23">
        <v>6</v>
      </c>
      <c r="I370" s="23">
        <v>45.5</v>
      </c>
      <c r="J370" s="23">
        <v>362</v>
      </c>
      <c r="K370" s="23">
        <v>317</v>
      </c>
      <c r="W370" t="s" s="22">
        <v>68</v>
      </c>
      <c r="X370" t="s" s="22">
        <v>69</v>
      </c>
      <c r="Y370" s="23">
        <v>6</v>
      </c>
      <c r="Z370" s="23">
        <v>22.3333333333333</v>
      </c>
      <c r="AA370" s="23">
        <v>239</v>
      </c>
      <c r="AB370" s="23">
        <v>23</v>
      </c>
    </row>
    <row r="371" s="36" customFormat="1" ht="20.05" customHeight="1">
      <c r="F371" t="s" s="22">
        <v>66</v>
      </c>
      <c r="G371" t="s" s="22">
        <v>69</v>
      </c>
      <c r="H371" s="23">
        <v>6</v>
      </c>
      <c r="I371" s="23">
        <v>45.5</v>
      </c>
      <c r="J371" s="23">
        <v>363</v>
      </c>
      <c r="K371" s="23">
        <v>131</v>
      </c>
      <c r="W371" t="s" s="22">
        <v>68</v>
      </c>
      <c r="X371" t="s" s="22">
        <v>69</v>
      </c>
      <c r="Y371" s="23">
        <v>6</v>
      </c>
      <c r="Z371" s="23">
        <v>22.3333333333333</v>
      </c>
      <c r="AA371" s="23">
        <v>240</v>
      </c>
      <c r="AB371" s="23">
        <v>1657</v>
      </c>
    </row>
    <row r="372" s="36" customFormat="1" ht="20.05" customHeight="1">
      <c r="F372" t="s" s="22">
        <v>66</v>
      </c>
      <c r="G372" t="s" s="22">
        <v>69</v>
      </c>
      <c r="H372" s="23">
        <v>6</v>
      </c>
      <c r="I372" s="23">
        <v>45.5</v>
      </c>
      <c r="J372" s="23">
        <v>364</v>
      </c>
      <c r="K372" s="23">
        <v>399</v>
      </c>
      <c r="W372" t="s" s="22">
        <v>68</v>
      </c>
      <c r="X372" t="s" s="22">
        <v>69</v>
      </c>
      <c r="Y372" s="23">
        <v>6</v>
      </c>
      <c r="Z372" s="23">
        <v>22.3333333333333</v>
      </c>
      <c r="AA372" s="23">
        <v>241</v>
      </c>
      <c r="AB372" s="23">
        <v>28</v>
      </c>
    </row>
    <row r="373" s="36" customFormat="1" ht="20.05" customHeight="1">
      <c r="F373" t="s" s="22">
        <v>66</v>
      </c>
      <c r="G373" t="s" s="22">
        <v>69</v>
      </c>
      <c r="H373" s="23">
        <v>6</v>
      </c>
      <c r="I373" s="23">
        <v>45.5</v>
      </c>
      <c r="J373" s="23">
        <v>365</v>
      </c>
      <c r="K373" s="23">
        <v>520</v>
      </c>
      <c r="W373" t="s" s="22">
        <v>68</v>
      </c>
      <c r="X373" t="s" s="22">
        <v>69</v>
      </c>
      <c r="Y373" s="23">
        <v>6</v>
      </c>
      <c r="Z373" s="23">
        <v>22.3333333333333</v>
      </c>
      <c r="AA373" s="23">
        <v>242</v>
      </c>
      <c r="AB373" s="23">
        <v>863</v>
      </c>
    </row>
    <row r="374" s="36" customFormat="1" ht="20.05" customHeight="1">
      <c r="F374" t="s" s="22">
        <v>66</v>
      </c>
      <c r="G374" t="s" s="22">
        <v>69</v>
      </c>
      <c r="H374" s="23">
        <v>6</v>
      </c>
      <c r="I374" s="23">
        <v>45.5</v>
      </c>
      <c r="J374" s="23">
        <v>366</v>
      </c>
      <c r="K374" s="23">
        <v>462</v>
      </c>
      <c r="W374" t="s" s="22">
        <v>68</v>
      </c>
      <c r="X374" t="s" s="22">
        <v>69</v>
      </c>
      <c r="Y374" s="23">
        <v>6</v>
      </c>
      <c r="Z374" s="23">
        <v>22.3333333333333</v>
      </c>
      <c r="AA374" s="23">
        <v>243</v>
      </c>
      <c r="AB374" s="23">
        <v>20</v>
      </c>
    </row>
    <row r="375" s="36" customFormat="1" ht="20.05" customHeight="1">
      <c r="F375" t="s" s="22">
        <v>66</v>
      </c>
      <c r="G375" t="s" s="22">
        <v>69</v>
      </c>
      <c r="H375" s="23">
        <v>6</v>
      </c>
      <c r="I375" s="23">
        <v>45.5</v>
      </c>
      <c r="J375" s="23">
        <v>367</v>
      </c>
      <c r="K375" s="23">
        <v>254</v>
      </c>
      <c r="W375" t="s" s="22">
        <v>68</v>
      </c>
      <c r="X375" t="s" s="22">
        <v>69</v>
      </c>
      <c r="Y375" s="23">
        <v>6</v>
      </c>
      <c r="Z375" s="23">
        <v>22.3333333333333</v>
      </c>
      <c r="AA375" s="23">
        <v>244</v>
      </c>
      <c r="AB375" s="23">
        <v>879</v>
      </c>
    </row>
    <row r="376" s="36" customFormat="1" ht="20.05" customHeight="1">
      <c r="F376" t="s" s="22">
        <v>66</v>
      </c>
      <c r="G376" t="s" s="22">
        <v>69</v>
      </c>
      <c r="H376" s="23">
        <v>6</v>
      </c>
      <c r="I376" s="23">
        <v>45.5</v>
      </c>
      <c r="J376" s="23">
        <v>368</v>
      </c>
      <c r="K376" s="23">
        <v>163</v>
      </c>
      <c r="W376" t="s" s="22">
        <v>68</v>
      </c>
      <c r="X376" t="s" s="22">
        <v>69</v>
      </c>
      <c r="Y376" s="23">
        <v>6</v>
      </c>
      <c r="Z376" s="23">
        <v>22.3333333333333</v>
      </c>
      <c r="AA376" s="23">
        <v>245</v>
      </c>
      <c r="AB376" s="23">
        <v>681</v>
      </c>
    </row>
    <row r="377" s="36" customFormat="1" ht="20.05" customHeight="1">
      <c r="F377" t="s" s="22">
        <v>66</v>
      </c>
      <c r="G377" t="s" s="22">
        <v>69</v>
      </c>
      <c r="H377" s="23">
        <v>6</v>
      </c>
      <c r="I377" s="23">
        <v>45.5</v>
      </c>
      <c r="J377" s="23">
        <v>369</v>
      </c>
      <c r="K377" s="23">
        <v>384</v>
      </c>
      <c r="W377" t="s" s="22">
        <v>68</v>
      </c>
      <c r="X377" t="s" s="22">
        <v>69</v>
      </c>
      <c r="Y377" s="23">
        <v>6</v>
      </c>
      <c r="Z377" s="23">
        <v>22.3333333333333</v>
      </c>
      <c r="AA377" s="23">
        <v>246</v>
      </c>
      <c r="AB377" s="23">
        <v>696</v>
      </c>
    </row>
    <row r="378" s="36" customFormat="1" ht="20.05" customHeight="1">
      <c r="F378" t="s" s="22">
        <v>66</v>
      </c>
      <c r="G378" t="s" s="22">
        <v>69</v>
      </c>
      <c r="H378" s="23">
        <v>6</v>
      </c>
      <c r="I378" s="23">
        <v>45.5</v>
      </c>
      <c r="J378" s="23">
        <v>370</v>
      </c>
      <c r="K378" s="23">
        <v>278</v>
      </c>
      <c r="W378" t="s" s="22">
        <v>68</v>
      </c>
      <c r="X378" t="s" s="22">
        <v>69</v>
      </c>
      <c r="Y378" s="23">
        <v>6</v>
      </c>
      <c r="Z378" s="23">
        <v>22.3333333333333</v>
      </c>
      <c r="AA378" s="23">
        <v>247</v>
      </c>
      <c r="AB378" s="23">
        <v>898</v>
      </c>
    </row>
    <row r="379" s="36" customFormat="1" ht="20.05" customHeight="1">
      <c r="F379" t="s" s="22">
        <v>66</v>
      </c>
      <c r="G379" t="s" s="22">
        <v>69</v>
      </c>
      <c r="H379" s="23">
        <v>6</v>
      </c>
      <c r="I379" s="23">
        <v>45.5</v>
      </c>
      <c r="J379" s="23">
        <v>371</v>
      </c>
      <c r="K379" s="23">
        <v>62</v>
      </c>
      <c r="W379" t="s" s="22">
        <v>68</v>
      </c>
      <c r="X379" t="s" s="22">
        <v>69</v>
      </c>
      <c r="Y379" s="23">
        <v>6</v>
      </c>
      <c r="Z379" s="23">
        <v>22.3333333333333</v>
      </c>
      <c r="AA379" s="23">
        <v>248</v>
      </c>
      <c r="AB379" s="23">
        <v>799</v>
      </c>
    </row>
    <row r="380" s="36" customFormat="1" ht="20.05" customHeight="1">
      <c r="F380" t="s" s="22">
        <v>66</v>
      </c>
      <c r="G380" t="s" s="22">
        <v>69</v>
      </c>
      <c r="H380" s="23">
        <v>6</v>
      </c>
      <c r="I380" s="23">
        <v>45.5</v>
      </c>
      <c r="J380" s="23">
        <v>372</v>
      </c>
      <c r="K380" s="23">
        <v>314</v>
      </c>
      <c r="W380" t="s" s="22">
        <v>68</v>
      </c>
      <c r="X380" t="s" s="22">
        <v>69</v>
      </c>
      <c r="Y380" s="23">
        <v>6</v>
      </c>
      <c r="Z380" s="23">
        <v>22.3333333333333</v>
      </c>
      <c r="AA380" s="23">
        <v>249</v>
      </c>
      <c r="AB380" s="23">
        <v>645</v>
      </c>
    </row>
    <row r="381" s="36" customFormat="1" ht="20.05" customHeight="1">
      <c r="F381" t="s" s="22">
        <v>66</v>
      </c>
      <c r="G381" t="s" s="22">
        <v>69</v>
      </c>
      <c r="H381" s="23">
        <v>6</v>
      </c>
      <c r="I381" s="23">
        <v>45.5</v>
      </c>
      <c r="J381" s="23">
        <v>373</v>
      </c>
      <c r="K381" s="23">
        <v>113</v>
      </c>
      <c r="W381" t="s" s="22">
        <v>68</v>
      </c>
      <c r="X381" t="s" s="22">
        <v>69</v>
      </c>
      <c r="Y381" s="23">
        <v>6</v>
      </c>
      <c r="Z381" s="23">
        <v>22.3333333333333</v>
      </c>
      <c r="AA381" s="23">
        <v>250</v>
      </c>
      <c r="AB381" s="23">
        <v>22</v>
      </c>
    </row>
    <row r="382" s="36" customFormat="1" ht="20.05" customHeight="1">
      <c r="F382" t="s" s="22">
        <v>66</v>
      </c>
      <c r="G382" t="s" s="22">
        <v>69</v>
      </c>
      <c r="H382" s="23">
        <v>6</v>
      </c>
      <c r="I382" s="23">
        <v>45.5</v>
      </c>
      <c r="J382" s="23">
        <v>374</v>
      </c>
      <c r="K382" s="23">
        <v>235</v>
      </c>
      <c r="W382" t="s" s="22">
        <v>68</v>
      </c>
      <c r="X382" t="s" s="22">
        <v>69</v>
      </c>
      <c r="Y382" s="23">
        <v>6</v>
      </c>
      <c r="Z382" s="23">
        <v>22.3333333333333</v>
      </c>
      <c r="AA382" s="23">
        <v>251</v>
      </c>
      <c r="AB382" s="23">
        <v>80</v>
      </c>
    </row>
    <row r="383" s="36" customFormat="1" ht="20.05" customHeight="1">
      <c r="F383" t="s" s="22">
        <v>66</v>
      </c>
      <c r="G383" t="s" s="22">
        <v>69</v>
      </c>
      <c r="H383" s="23">
        <v>6</v>
      </c>
      <c r="I383" s="23">
        <v>45.5</v>
      </c>
      <c r="J383" s="23">
        <v>375</v>
      </c>
      <c r="K383" s="23">
        <v>108</v>
      </c>
      <c r="W383" t="s" s="22">
        <v>68</v>
      </c>
      <c r="X383" t="s" s="22">
        <v>69</v>
      </c>
      <c r="Y383" s="23">
        <v>6</v>
      </c>
      <c r="Z383" s="23">
        <v>22.3333333333333</v>
      </c>
      <c r="AA383" s="23">
        <v>252</v>
      </c>
      <c r="AB383" s="23">
        <v>419</v>
      </c>
    </row>
    <row r="384" s="36" customFormat="1" ht="20.05" customHeight="1">
      <c r="F384" t="s" s="22">
        <v>66</v>
      </c>
      <c r="G384" t="s" s="22">
        <v>69</v>
      </c>
      <c r="H384" s="23">
        <v>6</v>
      </c>
      <c r="I384" s="23">
        <v>45.5</v>
      </c>
      <c r="J384" s="23">
        <v>376</v>
      </c>
      <c r="K384" s="23">
        <v>42</v>
      </c>
      <c r="W384" t="s" s="22">
        <v>68</v>
      </c>
      <c r="X384" t="s" s="22">
        <v>69</v>
      </c>
      <c r="Y384" s="23">
        <v>6</v>
      </c>
      <c r="Z384" s="23">
        <v>22.3333333333333</v>
      </c>
      <c r="AA384" s="23">
        <v>253</v>
      </c>
      <c r="AB384" s="23">
        <v>982</v>
      </c>
    </row>
    <row r="385" s="36" customFormat="1" ht="20.05" customHeight="1">
      <c r="F385" t="s" s="22">
        <v>66</v>
      </c>
      <c r="G385" t="s" s="22">
        <v>69</v>
      </c>
      <c r="H385" s="23">
        <v>6</v>
      </c>
      <c r="I385" s="23">
        <v>45.5</v>
      </c>
      <c r="J385" s="23">
        <v>377</v>
      </c>
      <c r="K385" s="23">
        <v>36</v>
      </c>
      <c r="W385" t="s" s="22">
        <v>68</v>
      </c>
      <c r="X385" t="s" s="22">
        <v>69</v>
      </c>
      <c r="Y385" s="23">
        <v>6</v>
      </c>
      <c r="Z385" s="23">
        <v>22.3333333333333</v>
      </c>
      <c r="AA385" s="23">
        <v>254</v>
      </c>
      <c r="AB385" s="23">
        <v>404</v>
      </c>
    </row>
    <row r="386" s="36" customFormat="1" ht="20.05" customHeight="1">
      <c r="F386" t="s" s="22">
        <v>66</v>
      </c>
      <c r="G386" t="s" s="22">
        <v>69</v>
      </c>
      <c r="H386" s="23">
        <v>6</v>
      </c>
      <c r="I386" s="23">
        <v>45.5</v>
      </c>
      <c r="J386" s="23">
        <v>378</v>
      </c>
      <c r="K386" s="23">
        <v>245</v>
      </c>
      <c r="W386" t="s" s="22">
        <v>68</v>
      </c>
      <c r="X386" t="s" s="22">
        <v>69</v>
      </c>
      <c r="Y386" s="23">
        <v>6</v>
      </c>
      <c r="Z386" s="23">
        <v>22.3333333333333</v>
      </c>
      <c r="AA386" s="23">
        <v>255</v>
      </c>
      <c r="AB386" s="23">
        <v>158</v>
      </c>
    </row>
    <row r="387" s="36" customFormat="1" ht="20.05" customHeight="1">
      <c r="F387" t="s" s="22">
        <v>66</v>
      </c>
      <c r="G387" t="s" s="22">
        <v>69</v>
      </c>
      <c r="H387" s="23">
        <v>6</v>
      </c>
      <c r="I387" s="23">
        <v>45.5</v>
      </c>
      <c r="J387" s="23">
        <v>379</v>
      </c>
      <c r="K387" s="23">
        <v>25</v>
      </c>
      <c r="W387" t="s" s="22">
        <v>68</v>
      </c>
      <c r="X387" t="s" s="22">
        <v>69</v>
      </c>
      <c r="Y387" s="23">
        <v>6</v>
      </c>
      <c r="Z387" s="23">
        <v>22.3333333333333</v>
      </c>
      <c r="AA387" s="23">
        <v>256</v>
      </c>
      <c r="AB387" s="23">
        <v>526</v>
      </c>
    </row>
    <row r="388" s="36" customFormat="1" ht="20.05" customHeight="1">
      <c r="F388" t="s" s="22">
        <v>66</v>
      </c>
      <c r="G388" t="s" s="22">
        <v>69</v>
      </c>
      <c r="H388" s="23">
        <v>6</v>
      </c>
      <c r="I388" s="23">
        <v>45.5</v>
      </c>
      <c r="J388" s="23">
        <v>380</v>
      </c>
      <c r="K388" s="23">
        <v>64</v>
      </c>
      <c r="W388" t="s" s="22">
        <v>68</v>
      </c>
      <c r="X388" t="s" s="22">
        <v>69</v>
      </c>
      <c r="Y388" s="23">
        <v>6</v>
      </c>
      <c r="Z388" s="23">
        <v>22.3333333333333</v>
      </c>
      <c r="AA388" s="23">
        <v>257</v>
      </c>
      <c r="AB388" s="23">
        <v>1708</v>
      </c>
    </row>
    <row r="389" s="36" customFormat="1" ht="20.05" customHeight="1">
      <c r="F389" t="s" s="22">
        <v>66</v>
      </c>
      <c r="G389" t="s" s="22">
        <v>69</v>
      </c>
      <c r="H389" s="23">
        <v>6</v>
      </c>
      <c r="I389" s="23">
        <v>45.5</v>
      </c>
      <c r="J389" s="23">
        <v>381</v>
      </c>
      <c r="K389" s="23">
        <v>362</v>
      </c>
      <c r="W389" t="s" s="22">
        <v>68</v>
      </c>
      <c r="X389" t="s" s="22">
        <v>69</v>
      </c>
      <c r="Y389" s="23">
        <v>6</v>
      </c>
      <c r="Z389" s="23">
        <v>22.3333333333333</v>
      </c>
      <c r="AA389" s="23">
        <v>258</v>
      </c>
      <c r="AB389" s="23">
        <v>799</v>
      </c>
    </row>
    <row r="390" s="36" customFormat="1" ht="20.05" customHeight="1">
      <c r="F390" t="s" s="22">
        <v>66</v>
      </c>
      <c r="G390" t="s" s="22">
        <v>69</v>
      </c>
      <c r="H390" s="23">
        <v>6</v>
      </c>
      <c r="I390" s="23">
        <v>45.5</v>
      </c>
      <c r="J390" s="23">
        <v>382</v>
      </c>
      <c r="K390" s="23">
        <v>172</v>
      </c>
      <c r="W390" t="s" s="22">
        <v>68</v>
      </c>
      <c r="X390" t="s" s="22">
        <v>69</v>
      </c>
      <c r="Y390" s="23">
        <v>6</v>
      </c>
      <c r="Z390" s="23">
        <v>22.3333333333333</v>
      </c>
      <c r="AA390" s="23">
        <v>259</v>
      </c>
      <c r="AB390" s="23">
        <v>30</v>
      </c>
    </row>
    <row r="391" s="36" customFormat="1" ht="20.05" customHeight="1">
      <c r="F391" t="s" s="22">
        <v>66</v>
      </c>
      <c r="G391" t="s" s="22">
        <v>69</v>
      </c>
      <c r="H391" s="23">
        <v>6</v>
      </c>
      <c r="I391" s="23">
        <v>45.5</v>
      </c>
      <c r="J391" s="23">
        <v>383</v>
      </c>
      <c r="K391" s="23">
        <v>472</v>
      </c>
      <c r="W391" t="s" s="22">
        <v>68</v>
      </c>
      <c r="X391" t="s" s="22">
        <v>69</v>
      </c>
      <c r="Y391" s="23">
        <v>6</v>
      </c>
      <c r="Z391" s="23">
        <v>22.3333333333333</v>
      </c>
      <c r="AA391" s="23">
        <v>260</v>
      </c>
      <c r="AB391" s="23">
        <v>22</v>
      </c>
    </row>
    <row r="392" s="36" customFormat="1" ht="20.05" customHeight="1">
      <c r="F392" t="s" s="22">
        <v>66</v>
      </c>
      <c r="G392" t="s" s="22">
        <v>69</v>
      </c>
      <c r="H392" s="23">
        <v>6</v>
      </c>
      <c r="I392" s="23">
        <v>45.5</v>
      </c>
      <c r="J392" s="23">
        <v>384</v>
      </c>
      <c r="K392" s="23">
        <v>180</v>
      </c>
      <c r="W392" t="s" s="22">
        <v>68</v>
      </c>
      <c r="X392" t="s" s="22">
        <v>69</v>
      </c>
      <c r="Y392" s="23">
        <v>6</v>
      </c>
      <c r="Z392" s="23">
        <v>22.3333333333333</v>
      </c>
      <c r="AA392" s="23">
        <v>261</v>
      </c>
      <c r="AB392" s="23">
        <v>98</v>
      </c>
    </row>
    <row r="393" s="36" customFormat="1" ht="20.05" customHeight="1">
      <c r="F393" t="s" s="22">
        <v>66</v>
      </c>
      <c r="G393" t="s" s="22">
        <v>69</v>
      </c>
      <c r="H393" s="23">
        <v>6</v>
      </c>
      <c r="I393" s="23">
        <v>45.5</v>
      </c>
      <c r="J393" s="23">
        <v>385</v>
      </c>
      <c r="K393" s="23">
        <v>38</v>
      </c>
      <c r="W393" t="s" s="22">
        <v>68</v>
      </c>
      <c r="X393" t="s" s="22">
        <v>69</v>
      </c>
      <c r="Y393" s="23">
        <v>6</v>
      </c>
      <c r="Z393" s="23">
        <v>22.3333333333333</v>
      </c>
      <c r="AA393" s="23">
        <v>262</v>
      </c>
      <c r="AB393" s="23">
        <v>921</v>
      </c>
    </row>
    <row r="394" s="36" customFormat="1" ht="20.05" customHeight="1">
      <c r="F394" t="s" s="22">
        <v>66</v>
      </c>
      <c r="G394" t="s" s="22">
        <v>69</v>
      </c>
      <c r="H394" s="23">
        <v>6</v>
      </c>
      <c r="I394" s="23">
        <v>45.5</v>
      </c>
      <c r="J394" s="23">
        <v>386</v>
      </c>
      <c r="K394" s="23">
        <v>751</v>
      </c>
      <c r="W394" t="s" s="22">
        <v>68</v>
      </c>
      <c r="X394" t="s" s="22">
        <v>69</v>
      </c>
      <c r="Y394" s="23">
        <v>6</v>
      </c>
      <c r="Z394" s="23">
        <v>22.3333333333333</v>
      </c>
      <c r="AA394" s="23">
        <v>263</v>
      </c>
      <c r="AB394" s="23">
        <v>40</v>
      </c>
    </row>
    <row r="395" s="36" customFormat="1" ht="20.05" customHeight="1">
      <c r="F395" t="s" s="22">
        <v>66</v>
      </c>
      <c r="G395" t="s" s="22">
        <v>69</v>
      </c>
      <c r="H395" s="23">
        <v>6</v>
      </c>
      <c r="I395" s="23">
        <v>45.5</v>
      </c>
      <c r="J395" s="23">
        <v>387</v>
      </c>
      <c r="K395" s="23">
        <v>65</v>
      </c>
      <c r="W395" t="s" s="22">
        <v>68</v>
      </c>
      <c r="X395" t="s" s="22">
        <v>69</v>
      </c>
      <c r="Y395" s="23">
        <v>6</v>
      </c>
      <c r="Z395" s="23">
        <v>22.3333333333333</v>
      </c>
      <c r="AA395" s="23">
        <v>264</v>
      </c>
      <c r="AB395" s="23">
        <v>1757</v>
      </c>
    </row>
    <row r="396" s="36" customFormat="1" ht="20.05" customHeight="1">
      <c r="F396" t="s" s="22">
        <v>66</v>
      </c>
      <c r="G396" t="s" s="22">
        <v>69</v>
      </c>
      <c r="H396" s="23">
        <v>6</v>
      </c>
      <c r="I396" s="23">
        <v>45.5</v>
      </c>
      <c r="J396" s="23">
        <v>388</v>
      </c>
      <c r="K396" s="23">
        <v>472</v>
      </c>
      <c r="W396" t="s" s="22">
        <v>68</v>
      </c>
      <c r="X396" t="s" s="22">
        <v>69</v>
      </c>
      <c r="Y396" s="23">
        <v>6</v>
      </c>
      <c r="Z396" s="23">
        <v>22.3333333333333</v>
      </c>
      <c r="AA396" s="23">
        <v>265</v>
      </c>
      <c r="AB396" s="23">
        <v>326</v>
      </c>
    </row>
    <row r="397" s="36" customFormat="1" ht="20.05" customHeight="1">
      <c r="F397" t="s" s="22">
        <v>66</v>
      </c>
      <c r="G397" t="s" s="22">
        <v>69</v>
      </c>
      <c r="H397" s="23">
        <v>6</v>
      </c>
      <c r="I397" s="23">
        <v>45.5</v>
      </c>
      <c r="J397" s="23">
        <v>389</v>
      </c>
      <c r="K397" s="23">
        <v>344</v>
      </c>
      <c r="W397" t="s" s="22">
        <v>68</v>
      </c>
      <c r="X397" t="s" s="22">
        <v>69</v>
      </c>
      <c r="Y397" s="23">
        <v>6</v>
      </c>
      <c r="Z397" s="23">
        <v>22.3333333333333</v>
      </c>
      <c r="AA397" s="23">
        <v>266</v>
      </c>
      <c r="AB397" s="23">
        <v>656</v>
      </c>
    </row>
    <row r="398" s="36" customFormat="1" ht="20.05" customHeight="1">
      <c r="F398" t="s" s="22">
        <v>66</v>
      </c>
      <c r="G398" t="s" s="22">
        <v>69</v>
      </c>
      <c r="H398" s="23">
        <v>6</v>
      </c>
      <c r="I398" s="23">
        <v>45.5</v>
      </c>
      <c r="J398" s="23">
        <v>390</v>
      </c>
      <c r="K398" s="23">
        <v>451</v>
      </c>
      <c r="W398" t="s" s="22">
        <v>68</v>
      </c>
      <c r="X398" t="s" s="22">
        <v>69</v>
      </c>
      <c r="Y398" s="23">
        <v>6</v>
      </c>
      <c r="Z398" s="23">
        <v>22.3333333333333</v>
      </c>
      <c r="AA398" s="23">
        <v>267</v>
      </c>
      <c r="AB398" s="23">
        <v>1734</v>
      </c>
    </row>
    <row r="399" s="36" customFormat="1" ht="20.05" customHeight="1">
      <c r="F399" t="s" s="22">
        <v>66</v>
      </c>
      <c r="G399" t="s" s="22">
        <v>69</v>
      </c>
      <c r="H399" s="23">
        <v>6</v>
      </c>
      <c r="I399" s="23">
        <v>45.5</v>
      </c>
      <c r="J399" s="23">
        <v>391</v>
      </c>
      <c r="K399" s="23">
        <v>119</v>
      </c>
      <c r="W399" t="s" s="22">
        <v>68</v>
      </c>
      <c r="X399" t="s" s="22">
        <v>69</v>
      </c>
      <c r="Y399" s="23">
        <v>6</v>
      </c>
      <c r="Z399" s="23">
        <v>22.3333333333333</v>
      </c>
      <c r="AA399" s="23">
        <v>268</v>
      </c>
      <c r="AB399" s="23">
        <v>1005</v>
      </c>
    </row>
    <row r="400" s="36" customFormat="1" ht="20.05" customHeight="1">
      <c r="F400" t="s" s="22">
        <v>66</v>
      </c>
      <c r="G400" t="s" s="22">
        <v>69</v>
      </c>
      <c r="H400" s="23">
        <v>6</v>
      </c>
      <c r="I400" s="23">
        <v>45.5</v>
      </c>
      <c r="J400" s="23">
        <v>392</v>
      </c>
      <c r="K400" s="23">
        <v>72</v>
      </c>
      <c r="W400" t="s" s="22">
        <v>68</v>
      </c>
      <c r="X400" t="s" s="22">
        <v>69</v>
      </c>
      <c r="Y400" s="23">
        <v>6</v>
      </c>
      <c r="Z400" s="23">
        <v>22.3333333333333</v>
      </c>
      <c r="AA400" s="23">
        <v>269</v>
      </c>
      <c r="AB400" s="23">
        <v>789</v>
      </c>
    </row>
    <row r="401" s="36" customFormat="1" ht="20.05" customHeight="1">
      <c r="F401" t="s" s="22">
        <v>66</v>
      </c>
      <c r="G401" t="s" s="22">
        <v>69</v>
      </c>
      <c r="H401" s="23">
        <v>6</v>
      </c>
      <c r="I401" s="23">
        <v>45.5</v>
      </c>
      <c r="J401" s="23">
        <v>393</v>
      </c>
      <c r="K401" s="23">
        <v>92</v>
      </c>
      <c r="W401" t="s" s="22">
        <v>68</v>
      </c>
      <c r="X401" t="s" s="22">
        <v>69</v>
      </c>
      <c r="Y401" s="23">
        <v>6</v>
      </c>
      <c r="Z401" s="23">
        <v>22.3333333333333</v>
      </c>
      <c r="AA401" s="23">
        <v>270</v>
      </c>
      <c r="AB401" s="23">
        <v>925</v>
      </c>
    </row>
    <row r="402" s="36" customFormat="1" ht="20.05" customHeight="1">
      <c r="F402" t="s" s="22">
        <v>66</v>
      </c>
      <c r="G402" t="s" s="22">
        <v>69</v>
      </c>
      <c r="H402" s="23">
        <v>6</v>
      </c>
      <c r="I402" s="23">
        <v>45.5</v>
      </c>
      <c r="J402" s="23">
        <v>394</v>
      </c>
      <c r="K402" s="23">
        <v>339</v>
      </c>
      <c r="W402" t="s" s="22">
        <v>68</v>
      </c>
      <c r="X402" t="s" s="22">
        <v>69</v>
      </c>
      <c r="Y402" s="23">
        <v>6</v>
      </c>
      <c r="Z402" s="23">
        <v>22.3333333333333</v>
      </c>
      <c r="AA402" s="23">
        <v>271</v>
      </c>
      <c r="AB402" s="23">
        <v>510</v>
      </c>
    </row>
    <row r="403" s="36" customFormat="1" ht="20.05" customHeight="1">
      <c r="F403" t="s" s="22">
        <v>66</v>
      </c>
      <c r="G403" t="s" s="22">
        <v>69</v>
      </c>
      <c r="H403" s="23">
        <v>6</v>
      </c>
      <c r="I403" s="23">
        <v>45.5</v>
      </c>
      <c r="J403" s="23">
        <v>395</v>
      </c>
      <c r="K403" s="23">
        <v>405</v>
      </c>
      <c r="W403" t="s" s="22">
        <v>68</v>
      </c>
      <c r="X403" t="s" s="22">
        <v>69</v>
      </c>
      <c r="Y403" s="23">
        <v>6</v>
      </c>
      <c r="Z403" s="23">
        <v>22.3333333333333</v>
      </c>
      <c r="AA403" s="23">
        <v>272</v>
      </c>
      <c r="AB403" s="23">
        <v>439</v>
      </c>
    </row>
    <row r="404" s="36" customFormat="1" ht="20.05" customHeight="1">
      <c r="F404" t="s" s="22">
        <v>66</v>
      </c>
      <c r="G404" t="s" s="22">
        <v>69</v>
      </c>
      <c r="H404" s="23">
        <v>6</v>
      </c>
      <c r="I404" s="23">
        <v>45.5</v>
      </c>
      <c r="J404" s="23">
        <v>396</v>
      </c>
      <c r="K404" s="23">
        <v>87</v>
      </c>
      <c r="W404" t="s" s="22">
        <v>68</v>
      </c>
      <c r="X404" t="s" s="22">
        <v>69</v>
      </c>
      <c r="Y404" s="23">
        <v>6</v>
      </c>
      <c r="Z404" s="23">
        <v>22.3333333333333</v>
      </c>
      <c r="AA404" s="23">
        <v>273</v>
      </c>
      <c r="AB404" s="23">
        <v>222</v>
      </c>
    </row>
    <row r="405" s="36" customFormat="1" ht="20.05" customHeight="1">
      <c r="F405" t="s" s="22">
        <v>66</v>
      </c>
      <c r="G405" t="s" s="22">
        <v>69</v>
      </c>
      <c r="H405" s="23">
        <v>6</v>
      </c>
      <c r="I405" s="23">
        <v>45.5</v>
      </c>
      <c r="J405" s="23">
        <v>397</v>
      </c>
      <c r="K405" s="23">
        <v>78</v>
      </c>
      <c r="W405" t="s" s="22">
        <v>68</v>
      </c>
      <c r="X405" t="s" s="22">
        <v>69</v>
      </c>
      <c r="Y405" s="23">
        <v>6</v>
      </c>
      <c r="Z405" s="23">
        <v>22.3333333333333</v>
      </c>
      <c r="AA405" s="23">
        <v>274</v>
      </c>
      <c r="AB405" s="23">
        <v>68</v>
      </c>
    </row>
    <row r="406" s="36" customFormat="1" ht="20.05" customHeight="1">
      <c r="F406" t="s" s="22">
        <v>66</v>
      </c>
      <c r="G406" t="s" s="22">
        <v>69</v>
      </c>
      <c r="H406" s="23">
        <v>6</v>
      </c>
      <c r="I406" s="23">
        <v>45.5</v>
      </c>
      <c r="J406" s="23">
        <v>398</v>
      </c>
      <c r="K406" s="23">
        <v>426</v>
      </c>
      <c r="W406" t="s" s="22">
        <v>68</v>
      </c>
      <c r="X406" t="s" s="22">
        <v>69</v>
      </c>
      <c r="Y406" s="23">
        <v>6</v>
      </c>
      <c r="Z406" s="23">
        <v>22.3333333333333</v>
      </c>
      <c r="AA406" s="23">
        <v>275</v>
      </c>
      <c r="AB406" s="23">
        <v>494</v>
      </c>
    </row>
    <row r="407" s="36" customFormat="1" ht="20.05" customHeight="1">
      <c r="F407" t="s" s="22">
        <v>66</v>
      </c>
      <c r="G407" t="s" s="22">
        <v>69</v>
      </c>
      <c r="H407" s="23">
        <v>6</v>
      </c>
      <c r="I407" s="23">
        <v>45.5</v>
      </c>
      <c r="J407" s="23">
        <v>399</v>
      </c>
      <c r="K407" s="23">
        <v>567</v>
      </c>
      <c r="W407" t="s" s="22">
        <v>68</v>
      </c>
      <c r="X407" t="s" s="22">
        <v>69</v>
      </c>
      <c r="Y407" s="23">
        <v>6</v>
      </c>
      <c r="Z407" s="23">
        <v>22.3333333333333</v>
      </c>
      <c r="AA407" s="23">
        <v>276</v>
      </c>
      <c r="AB407" s="23">
        <v>472</v>
      </c>
    </row>
    <row r="408" s="36" customFormat="1" ht="20.05" customHeight="1">
      <c r="F408" t="s" s="22">
        <v>66</v>
      </c>
      <c r="G408" t="s" s="22">
        <v>69</v>
      </c>
      <c r="H408" s="23">
        <v>6</v>
      </c>
      <c r="I408" s="23">
        <v>45.5</v>
      </c>
      <c r="J408" s="23">
        <v>400</v>
      </c>
      <c r="K408" s="23">
        <v>145</v>
      </c>
      <c r="W408" t="s" s="22">
        <v>68</v>
      </c>
      <c r="X408" t="s" s="22">
        <v>69</v>
      </c>
      <c r="Y408" s="23">
        <v>6</v>
      </c>
      <c r="Z408" s="23">
        <v>22.3333333333333</v>
      </c>
      <c r="AA408" s="23">
        <v>277</v>
      </c>
      <c r="AB408" s="23">
        <v>160</v>
      </c>
    </row>
    <row r="409" s="36" customFormat="1" ht="20.05" customHeight="1">
      <c r="F409" t="s" s="22">
        <v>66</v>
      </c>
      <c r="G409" t="s" s="22">
        <v>69</v>
      </c>
      <c r="H409" s="23">
        <v>6</v>
      </c>
      <c r="I409" s="23">
        <v>45.5</v>
      </c>
      <c r="J409" s="23">
        <v>401</v>
      </c>
      <c r="K409" s="23">
        <v>284</v>
      </c>
      <c r="W409" t="s" s="22">
        <v>68</v>
      </c>
      <c r="X409" t="s" s="22">
        <v>69</v>
      </c>
      <c r="Y409" s="23">
        <v>6</v>
      </c>
      <c r="Z409" s="23">
        <v>22.3333333333333</v>
      </c>
      <c r="AA409" s="23">
        <v>278</v>
      </c>
      <c r="AB409" s="23">
        <v>195</v>
      </c>
    </row>
    <row r="410" s="36" customFormat="1" ht="20.05" customHeight="1">
      <c r="F410" t="s" s="22">
        <v>66</v>
      </c>
      <c r="G410" t="s" s="22">
        <v>69</v>
      </c>
      <c r="H410" s="23">
        <v>6</v>
      </c>
      <c r="I410" s="23">
        <v>45.5</v>
      </c>
      <c r="J410" s="23">
        <v>402</v>
      </c>
      <c r="K410" s="23">
        <v>145</v>
      </c>
      <c r="W410" t="s" s="22">
        <v>68</v>
      </c>
      <c r="X410" t="s" s="22">
        <v>69</v>
      </c>
      <c r="Y410" s="23">
        <v>6</v>
      </c>
      <c r="Z410" s="23">
        <v>22.3333333333333</v>
      </c>
      <c r="AA410" s="23">
        <v>279</v>
      </c>
      <c r="AB410" s="23">
        <v>123</v>
      </c>
    </row>
    <row r="411" s="36" customFormat="1" ht="20.05" customHeight="1">
      <c r="F411" t="s" s="22">
        <v>66</v>
      </c>
      <c r="G411" t="s" s="22">
        <v>69</v>
      </c>
      <c r="H411" s="23">
        <v>6</v>
      </c>
      <c r="I411" s="23">
        <v>45.5</v>
      </c>
      <c r="J411" s="23">
        <v>403</v>
      </c>
      <c r="K411" s="23">
        <v>219</v>
      </c>
      <c r="W411" t="s" s="22">
        <v>68</v>
      </c>
      <c r="X411" t="s" s="22">
        <v>69</v>
      </c>
      <c r="Y411" s="23">
        <v>6</v>
      </c>
      <c r="Z411" s="23">
        <v>22.3333333333333</v>
      </c>
      <c r="AA411" s="23">
        <v>280</v>
      </c>
      <c r="AB411" s="23">
        <v>28</v>
      </c>
    </row>
    <row r="412" s="36" customFormat="1" ht="20.05" customHeight="1">
      <c r="F412" t="s" s="22">
        <v>66</v>
      </c>
      <c r="G412" t="s" s="22">
        <v>69</v>
      </c>
      <c r="H412" s="23">
        <v>6</v>
      </c>
      <c r="I412" s="23">
        <v>45.5</v>
      </c>
      <c r="J412" s="23">
        <v>404</v>
      </c>
      <c r="K412" s="23">
        <v>215</v>
      </c>
      <c r="W412" t="s" s="22">
        <v>68</v>
      </c>
      <c r="X412" t="s" s="22">
        <v>69</v>
      </c>
      <c r="Y412" s="23">
        <v>6</v>
      </c>
      <c r="Z412" s="23">
        <v>22.3333333333333</v>
      </c>
      <c r="AA412" s="23">
        <v>281</v>
      </c>
      <c r="AB412" s="23">
        <v>458</v>
      </c>
    </row>
    <row r="413" s="36" customFormat="1" ht="20.05" customHeight="1">
      <c r="F413" t="s" s="22">
        <v>66</v>
      </c>
      <c r="G413" t="s" s="22">
        <v>69</v>
      </c>
      <c r="H413" s="23">
        <v>6</v>
      </c>
      <c r="I413" s="23">
        <v>45.5</v>
      </c>
      <c r="J413" s="23">
        <v>405</v>
      </c>
      <c r="K413" s="23">
        <v>404</v>
      </c>
      <c r="W413" t="s" s="22">
        <v>68</v>
      </c>
      <c r="X413" t="s" s="22">
        <v>69</v>
      </c>
      <c r="Y413" s="23">
        <v>6</v>
      </c>
      <c r="Z413" s="23">
        <v>22.3333333333333</v>
      </c>
      <c r="AA413" s="23">
        <v>282</v>
      </c>
      <c r="AB413" s="23">
        <v>26</v>
      </c>
    </row>
    <row r="414" s="36" customFormat="1" ht="20.05" customHeight="1">
      <c r="F414" t="s" s="22">
        <v>66</v>
      </c>
      <c r="G414" t="s" s="22">
        <v>69</v>
      </c>
      <c r="H414" s="23">
        <v>6</v>
      </c>
      <c r="I414" s="23">
        <v>45.5</v>
      </c>
      <c r="J414" s="23">
        <v>406</v>
      </c>
      <c r="K414" s="23">
        <v>225</v>
      </c>
      <c r="W414" t="s" s="22">
        <v>68</v>
      </c>
      <c r="X414" t="s" s="22">
        <v>69</v>
      </c>
      <c r="Y414" s="23">
        <v>6</v>
      </c>
      <c r="Z414" s="23">
        <v>22.3333333333333</v>
      </c>
      <c r="AA414" s="23">
        <v>283</v>
      </c>
      <c r="AB414" s="23">
        <v>376</v>
      </c>
    </row>
    <row r="415" s="36" customFormat="1" ht="20.05" customHeight="1">
      <c r="F415" t="s" s="22">
        <v>66</v>
      </c>
      <c r="G415" t="s" s="22">
        <v>69</v>
      </c>
      <c r="H415" s="23">
        <v>6</v>
      </c>
      <c r="I415" s="23">
        <v>45.5</v>
      </c>
      <c r="J415" s="23">
        <v>407</v>
      </c>
      <c r="K415" s="23">
        <v>199</v>
      </c>
      <c r="W415" t="s" s="22">
        <v>68</v>
      </c>
      <c r="X415" t="s" s="22">
        <v>69</v>
      </c>
      <c r="Y415" s="23">
        <v>6</v>
      </c>
      <c r="Z415" s="23">
        <v>22.3333333333333</v>
      </c>
      <c r="AA415" s="23">
        <v>284</v>
      </c>
      <c r="AB415" s="23">
        <v>316</v>
      </c>
    </row>
    <row r="416" s="36" customFormat="1" ht="20.05" customHeight="1">
      <c r="F416" t="s" s="22">
        <v>66</v>
      </c>
      <c r="G416" t="s" s="22">
        <v>69</v>
      </c>
      <c r="H416" s="23">
        <v>6</v>
      </c>
      <c r="I416" s="23">
        <v>45.5</v>
      </c>
      <c r="J416" s="23">
        <v>408</v>
      </c>
      <c r="K416" s="23">
        <v>803</v>
      </c>
      <c r="W416" t="s" s="22">
        <v>68</v>
      </c>
      <c r="X416" t="s" s="22">
        <v>69</v>
      </c>
      <c r="Y416" s="23">
        <v>6</v>
      </c>
      <c r="Z416" s="23">
        <v>22.3333333333333</v>
      </c>
      <c r="AA416" s="23">
        <v>285</v>
      </c>
      <c r="AB416" s="23">
        <v>426</v>
      </c>
    </row>
    <row r="417" s="36" customFormat="1" ht="20.05" customHeight="1">
      <c r="F417" t="s" s="22">
        <v>66</v>
      </c>
      <c r="G417" t="s" s="22">
        <v>69</v>
      </c>
      <c r="H417" s="23">
        <v>6</v>
      </c>
      <c r="I417" s="23">
        <v>45.5</v>
      </c>
      <c r="J417" s="23">
        <v>409</v>
      </c>
      <c r="K417" s="23">
        <v>73</v>
      </c>
      <c r="W417" t="s" s="22">
        <v>68</v>
      </c>
      <c r="X417" t="s" s="22">
        <v>69</v>
      </c>
      <c r="Y417" s="23">
        <v>6</v>
      </c>
      <c r="Z417" s="23">
        <v>22.3333333333333</v>
      </c>
      <c r="AA417" s="23">
        <v>286</v>
      </c>
      <c r="AB417" s="23">
        <v>84</v>
      </c>
    </row>
    <row r="418" s="36" customFormat="1" ht="20.05" customHeight="1">
      <c r="F418" t="s" s="22">
        <v>66</v>
      </c>
      <c r="G418" t="s" s="22">
        <v>69</v>
      </c>
      <c r="H418" s="23">
        <v>6</v>
      </c>
      <c r="I418" s="23">
        <v>45.5</v>
      </c>
      <c r="J418" s="23">
        <v>410</v>
      </c>
      <c r="K418" s="23">
        <v>323</v>
      </c>
      <c r="W418" t="s" s="22">
        <v>68</v>
      </c>
      <c r="X418" t="s" s="22">
        <v>69</v>
      </c>
      <c r="Y418" s="23">
        <v>6</v>
      </c>
      <c r="Z418" s="23">
        <v>22.3333333333333</v>
      </c>
      <c r="AA418" s="23">
        <v>287</v>
      </c>
      <c r="AB418" s="23">
        <v>163</v>
      </c>
    </row>
    <row r="419" s="36" customFormat="1" ht="20.05" customHeight="1">
      <c r="F419" t="s" s="22">
        <v>66</v>
      </c>
      <c r="G419" t="s" s="22">
        <v>69</v>
      </c>
      <c r="H419" s="23">
        <v>6</v>
      </c>
      <c r="I419" s="23">
        <v>45.5</v>
      </c>
      <c r="J419" s="23">
        <v>411</v>
      </c>
      <c r="K419" s="23">
        <v>530</v>
      </c>
      <c r="W419" t="s" s="22">
        <v>68</v>
      </c>
      <c r="X419" t="s" s="22">
        <v>69</v>
      </c>
      <c r="Y419" s="23">
        <v>6</v>
      </c>
      <c r="Z419" s="23">
        <v>22.3333333333333</v>
      </c>
      <c r="AA419" s="23">
        <v>288</v>
      </c>
      <c r="AB419" s="23">
        <v>33</v>
      </c>
    </row>
    <row r="420" s="36" customFormat="1" ht="20.05" customHeight="1">
      <c r="F420" t="s" s="22">
        <v>66</v>
      </c>
      <c r="G420" t="s" s="22">
        <v>69</v>
      </c>
      <c r="H420" s="23">
        <v>6</v>
      </c>
      <c r="I420" s="23">
        <v>45.5</v>
      </c>
      <c r="J420" s="23">
        <v>412</v>
      </c>
      <c r="K420" s="23">
        <v>49</v>
      </c>
      <c r="W420" t="s" s="22">
        <v>68</v>
      </c>
      <c r="X420" t="s" s="22">
        <v>69</v>
      </c>
      <c r="Y420" s="23">
        <v>6</v>
      </c>
      <c r="Z420" s="23">
        <v>22.3333333333333</v>
      </c>
      <c r="AA420" s="23">
        <v>289</v>
      </c>
      <c r="AB420" s="23">
        <v>231</v>
      </c>
    </row>
    <row r="421" s="36" customFormat="1" ht="20.05" customHeight="1">
      <c r="F421" t="s" s="22">
        <v>66</v>
      </c>
      <c r="G421" t="s" s="22">
        <v>69</v>
      </c>
      <c r="H421" s="23">
        <v>6</v>
      </c>
      <c r="I421" s="23">
        <v>45.5</v>
      </c>
      <c r="J421" s="23">
        <v>413</v>
      </c>
      <c r="K421" s="23">
        <v>28</v>
      </c>
      <c r="W421" t="s" s="22">
        <v>68</v>
      </c>
      <c r="X421" t="s" s="22">
        <v>69</v>
      </c>
      <c r="Y421" s="23">
        <v>6</v>
      </c>
      <c r="Z421" s="23">
        <v>22.3333333333333</v>
      </c>
      <c r="AA421" s="23">
        <v>290</v>
      </c>
      <c r="AB421" s="23">
        <v>87</v>
      </c>
    </row>
    <row r="422" s="36" customFormat="1" ht="20.05" customHeight="1">
      <c r="F422" t="s" s="22">
        <v>66</v>
      </c>
      <c r="G422" t="s" s="22">
        <v>69</v>
      </c>
      <c r="H422" s="23">
        <v>6</v>
      </c>
      <c r="I422" s="23">
        <v>45.5</v>
      </c>
      <c r="J422" s="23">
        <v>414</v>
      </c>
      <c r="K422" s="23">
        <v>218</v>
      </c>
      <c r="W422" t="s" s="22">
        <v>68</v>
      </c>
      <c r="X422" t="s" s="22">
        <v>69</v>
      </c>
      <c r="Y422" s="23">
        <v>6</v>
      </c>
      <c r="Z422" s="23">
        <v>22.3333333333333</v>
      </c>
      <c r="AA422" s="23">
        <v>291</v>
      </c>
      <c r="AB422" s="23">
        <v>65</v>
      </c>
    </row>
    <row r="423" s="36" customFormat="1" ht="20.05" customHeight="1">
      <c r="F423" t="s" s="22">
        <v>66</v>
      </c>
      <c r="G423" t="s" s="22">
        <v>69</v>
      </c>
      <c r="H423" s="23">
        <v>6</v>
      </c>
      <c r="I423" s="23">
        <v>45.5</v>
      </c>
      <c r="J423" s="23">
        <v>415</v>
      </c>
      <c r="K423" s="23">
        <v>226</v>
      </c>
      <c r="W423" t="s" s="22">
        <v>68</v>
      </c>
      <c r="X423" t="s" s="22">
        <v>69</v>
      </c>
      <c r="Y423" s="23">
        <v>6</v>
      </c>
      <c r="Z423" s="23">
        <v>22.3333333333333</v>
      </c>
      <c r="AA423" s="23">
        <v>292</v>
      </c>
      <c r="AB423" s="23">
        <v>494</v>
      </c>
    </row>
    <row r="424" s="36" customFormat="1" ht="20.05" customHeight="1">
      <c r="F424" t="s" s="22">
        <v>66</v>
      </c>
      <c r="G424" t="s" s="22">
        <v>69</v>
      </c>
      <c r="H424" s="23">
        <v>6</v>
      </c>
      <c r="I424" s="23">
        <v>45.5</v>
      </c>
      <c r="J424" s="23">
        <v>416</v>
      </c>
      <c r="K424" s="23">
        <v>383</v>
      </c>
      <c r="W424" t="s" s="22">
        <v>68</v>
      </c>
      <c r="X424" t="s" s="22">
        <v>69</v>
      </c>
      <c r="Y424" s="23">
        <v>6</v>
      </c>
      <c r="Z424" s="23">
        <v>22.3333333333333</v>
      </c>
      <c r="AA424" s="23">
        <v>293</v>
      </c>
      <c r="AB424" s="23">
        <v>392</v>
      </c>
    </row>
    <row r="425" s="36" customFormat="1" ht="20.05" customHeight="1">
      <c r="F425" t="s" s="22">
        <v>66</v>
      </c>
      <c r="G425" t="s" s="22">
        <v>69</v>
      </c>
      <c r="H425" s="23">
        <v>6</v>
      </c>
      <c r="I425" s="23">
        <v>45.5</v>
      </c>
      <c r="J425" s="23">
        <v>417</v>
      </c>
      <c r="K425" s="23">
        <v>116</v>
      </c>
      <c r="W425" t="s" s="22">
        <v>68</v>
      </c>
      <c r="X425" t="s" s="22">
        <v>69</v>
      </c>
      <c r="Y425" s="23">
        <v>6</v>
      </c>
      <c r="Z425" s="23">
        <v>22.3333333333333</v>
      </c>
      <c r="AA425" s="23">
        <v>294</v>
      </c>
      <c r="AB425" s="23">
        <v>221</v>
      </c>
    </row>
    <row r="426" s="36" customFormat="1" ht="20.05" customHeight="1">
      <c r="F426" t="s" s="22">
        <v>66</v>
      </c>
      <c r="G426" t="s" s="22">
        <v>69</v>
      </c>
      <c r="H426" s="23">
        <v>6</v>
      </c>
      <c r="I426" s="23">
        <v>45.5</v>
      </c>
      <c r="J426" s="23">
        <v>418</v>
      </c>
      <c r="K426" s="23">
        <v>310</v>
      </c>
      <c r="W426" t="s" s="22">
        <v>68</v>
      </c>
      <c r="X426" t="s" s="22">
        <v>69</v>
      </c>
      <c r="Y426" s="23">
        <v>6</v>
      </c>
      <c r="Z426" s="23">
        <v>22.3333333333333</v>
      </c>
      <c r="AA426" s="23">
        <v>295</v>
      </c>
      <c r="AB426" s="23">
        <v>57</v>
      </c>
    </row>
    <row r="427" s="36" customFormat="1" ht="20.05" customHeight="1">
      <c r="F427" t="s" s="22">
        <v>66</v>
      </c>
      <c r="G427" t="s" s="22">
        <v>69</v>
      </c>
      <c r="H427" s="23">
        <v>6</v>
      </c>
      <c r="I427" s="23">
        <v>45.5</v>
      </c>
      <c r="J427" s="23">
        <v>419</v>
      </c>
      <c r="K427" s="23">
        <v>319</v>
      </c>
      <c r="W427" t="s" s="22">
        <v>68</v>
      </c>
      <c r="X427" t="s" s="22">
        <v>69</v>
      </c>
      <c r="Y427" s="23">
        <v>6</v>
      </c>
      <c r="Z427" s="23">
        <v>22.3333333333333</v>
      </c>
      <c r="AA427" s="23">
        <v>296</v>
      </c>
      <c r="AB427" s="23">
        <v>107</v>
      </c>
    </row>
    <row r="428" s="36" customFormat="1" ht="20.05" customHeight="1">
      <c r="F428" t="s" s="22">
        <v>66</v>
      </c>
      <c r="G428" t="s" s="22">
        <v>69</v>
      </c>
      <c r="H428" s="23">
        <v>6</v>
      </c>
      <c r="I428" s="23">
        <v>45.5</v>
      </c>
      <c r="J428" s="23">
        <v>420</v>
      </c>
      <c r="K428" s="23">
        <v>127</v>
      </c>
      <c r="W428" t="s" s="22">
        <v>68</v>
      </c>
      <c r="X428" t="s" s="22">
        <v>69</v>
      </c>
      <c r="Y428" s="23">
        <v>6</v>
      </c>
      <c r="Z428" s="23">
        <v>22.3333333333333</v>
      </c>
      <c r="AA428" s="23">
        <v>297</v>
      </c>
      <c r="AB428" s="23">
        <v>432</v>
      </c>
    </row>
    <row r="429" s="36" customFormat="1" ht="20.05" customHeight="1">
      <c r="F429" t="s" s="22">
        <v>66</v>
      </c>
      <c r="G429" t="s" s="22">
        <v>69</v>
      </c>
      <c r="H429" s="23">
        <v>6</v>
      </c>
      <c r="I429" s="23">
        <v>45.5</v>
      </c>
      <c r="J429" s="23">
        <v>421</v>
      </c>
      <c r="K429" s="23">
        <v>515</v>
      </c>
      <c r="W429" t="s" s="22">
        <v>68</v>
      </c>
      <c r="X429" t="s" s="22">
        <v>69</v>
      </c>
      <c r="Y429" s="23">
        <v>6</v>
      </c>
      <c r="Z429" s="23">
        <v>22.3333333333333</v>
      </c>
      <c r="AA429" s="23">
        <v>298</v>
      </c>
      <c r="AB429" s="23">
        <v>91</v>
      </c>
    </row>
    <row r="430" s="36" customFormat="1" ht="20.05" customHeight="1">
      <c r="F430" t="s" s="22">
        <v>66</v>
      </c>
      <c r="G430" t="s" s="22">
        <v>69</v>
      </c>
      <c r="H430" s="23">
        <v>6</v>
      </c>
      <c r="I430" s="23">
        <v>45.5</v>
      </c>
      <c r="J430" s="23">
        <v>422</v>
      </c>
      <c r="K430" s="23">
        <v>174</v>
      </c>
      <c r="W430" t="s" s="22">
        <v>68</v>
      </c>
      <c r="X430" t="s" s="22">
        <v>69</v>
      </c>
      <c r="Y430" s="23">
        <v>6</v>
      </c>
      <c r="Z430" s="23">
        <v>22.3333333333333</v>
      </c>
      <c r="AA430" s="23">
        <v>299</v>
      </c>
      <c r="AB430" s="23">
        <v>102</v>
      </c>
    </row>
    <row r="431" s="36" customFormat="1" ht="20.05" customHeight="1">
      <c r="F431" t="s" s="22">
        <v>66</v>
      </c>
      <c r="G431" t="s" s="22">
        <v>69</v>
      </c>
      <c r="H431" s="23">
        <v>6</v>
      </c>
      <c r="I431" s="23">
        <v>45.5</v>
      </c>
      <c r="J431" s="23">
        <v>423</v>
      </c>
      <c r="K431" s="23">
        <v>203</v>
      </c>
      <c r="W431" t="s" s="22">
        <v>68</v>
      </c>
      <c r="X431" t="s" s="22">
        <v>69</v>
      </c>
      <c r="Y431" s="23">
        <v>6</v>
      </c>
      <c r="Z431" s="23">
        <v>22.3333333333333</v>
      </c>
      <c r="AA431" s="23">
        <v>300</v>
      </c>
      <c r="AB431" s="23">
        <v>1319</v>
      </c>
    </row>
    <row r="432" s="36" customFormat="1" ht="20.05" customHeight="1">
      <c r="F432" t="s" s="22">
        <v>66</v>
      </c>
      <c r="G432" t="s" s="22">
        <v>69</v>
      </c>
      <c r="H432" s="23">
        <v>6</v>
      </c>
      <c r="I432" s="23">
        <v>45.5</v>
      </c>
      <c r="J432" s="23">
        <v>424</v>
      </c>
      <c r="K432" s="23">
        <v>292</v>
      </c>
      <c r="W432" t="s" s="22">
        <v>68</v>
      </c>
      <c r="X432" t="s" s="22">
        <v>69</v>
      </c>
      <c r="Y432" s="23">
        <v>6</v>
      </c>
      <c r="Z432" s="23">
        <v>22.3333333333333</v>
      </c>
      <c r="AA432" s="23">
        <v>301</v>
      </c>
      <c r="AB432" s="23">
        <v>146</v>
      </c>
    </row>
    <row r="433" s="36" customFormat="1" ht="20.05" customHeight="1">
      <c r="F433" t="s" s="22">
        <v>66</v>
      </c>
      <c r="G433" t="s" s="22">
        <v>69</v>
      </c>
      <c r="H433" s="23">
        <v>6</v>
      </c>
      <c r="I433" s="23">
        <v>45.5</v>
      </c>
      <c r="J433" s="23">
        <v>425</v>
      </c>
      <c r="K433" s="23">
        <v>190</v>
      </c>
      <c r="W433" t="s" s="22">
        <v>68</v>
      </c>
      <c r="X433" t="s" s="22">
        <v>69</v>
      </c>
      <c r="Y433" s="23">
        <v>6</v>
      </c>
      <c r="Z433" s="23">
        <v>22.3333333333333</v>
      </c>
      <c r="AA433" s="23">
        <v>302</v>
      </c>
      <c r="AB433" s="23">
        <v>341</v>
      </c>
    </row>
    <row r="434" s="36" customFormat="1" ht="20.05" customHeight="1">
      <c r="F434" t="s" s="22">
        <v>66</v>
      </c>
      <c r="G434" t="s" s="22">
        <v>69</v>
      </c>
      <c r="H434" s="23">
        <v>6</v>
      </c>
      <c r="I434" s="23">
        <v>45.5</v>
      </c>
      <c r="J434" s="23">
        <v>426</v>
      </c>
      <c r="K434" s="23">
        <v>351</v>
      </c>
      <c r="W434" t="s" s="22">
        <v>68</v>
      </c>
      <c r="X434" t="s" s="22">
        <v>69</v>
      </c>
      <c r="Y434" s="23">
        <v>6</v>
      </c>
      <c r="Z434" s="23">
        <v>22.3333333333333</v>
      </c>
      <c r="AA434" s="23">
        <v>303</v>
      </c>
      <c r="AB434" s="23">
        <v>1430</v>
      </c>
    </row>
    <row r="435" s="36" customFormat="1" ht="20.05" customHeight="1">
      <c r="F435" t="s" s="22">
        <v>66</v>
      </c>
      <c r="G435" t="s" s="22">
        <v>69</v>
      </c>
      <c r="H435" s="23">
        <v>6</v>
      </c>
      <c r="I435" s="23">
        <v>45.5</v>
      </c>
      <c r="J435" s="23">
        <v>427</v>
      </c>
      <c r="K435" s="23">
        <v>24</v>
      </c>
      <c r="W435" t="s" s="22">
        <v>68</v>
      </c>
      <c r="X435" t="s" s="22">
        <v>69</v>
      </c>
      <c r="Y435" s="23">
        <v>6</v>
      </c>
      <c r="Z435" s="23">
        <v>22.3333333333333</v>
      </c>
      <c r="AA435" s="23">
        <v>304</v>
      </c>
      <c r="AB435" s="23">
        <v>32</v>
      </c>
    </row>
    <row r="436" s="36" customFormat="1" ht="20.05" customHeight="1">
      <c r="F436" t="s" s="22">
        <v>66</v>
      </c>
      <c r="G436" t="s" s="22">
        <v>69</v>
      </c>
      <c r="H436" s="23">
        <v>6</v>
      </c>
      <c r="I436" s="23">
        <v>45.5</v>
      </c>
      <c r="J436" s="23">
        <v>428</v>
      </c>
      <c r="K436" s="23">
        <v>511</v>
      </c>
      <c r="W436" t="s" s="22">
        <v>68</v>
      </c>
      <c r="X436" t="s" s="22">
        <v>69</v>
      </c>
      <c r="Y436" s="23">
        <v>6</v>
      </c>
      <c r="Z436" s="23">
        <v>22.3333333333333</v>
      </c>
      <c r="AA436" s="23">
        <v>305</v>
      </c>
      <c r="AB436" s="23">
        <v>191</v>
      </c>
    </row>
    <row r="437" s="36" customFormat="1" ht="20.05" customHeight="1">
      <c r="F437" t="s" s="22">
        <v>66</v>
      </c>
      <c r="G437" t="s" s="22">
        <v>69</v>
      </c>
      <c r="H437" s="23">
        <v>6</v>
      </c>
      <c r="I437" s="23">
        <v>45.5</v>
      </c>
      <c r="J437" s="23">
        <v>429</v>
      </c>
      <c r="K437" s="23">
        <v>137</v>
      </c>
      <c r="W437" t="s" s="22">
        <v>68</v>
      </c>
      <c r="X437" t="s" s="22">
        <v>69</v>
      </c>
      <c r="Y437" s="23">
        <v>6</v>
      </c>
      <c r="Z437" s="23">
        <v>22.3333333333333</v>
      </c>
      <c r="AA437" s="23">
        <v>306</v>
      </c>
      <c r="AB437" s="23">
        <v>1303</v>
      </c>
    </row>
    <row r="438" s="36" customFormat="1" ht="20.05" customHeight="1">
      <c r="F438" t="s" s="22">
        <v>66</v>
      </c>
      <c r="G438" t="s" s="22">
        <v>69</v>
      </c>
      <c r="H438" s="23">
        <v>6</v>
      </c>
      <c r="I438" s="23">
        <v>45.5</v>
      </c>
      <c r="J438" s="23">
        <v>430</v>
      </c>
      <c r="K438" s="23">
        <v>315</v>
      </c>
      <c r="W438" t="s" s="22">
        <v>68</v>
      </c>
      <c r="X438" t="s" s="22">
        <v>69</v>
      </c>
      <c r="Y438" s="23">
        <v>6</v>
      </c>
      <c r="Z438" s="23">
        <v>22.3333333333333</v>
      </c>
      <c r="AA438" s="23">
        <v>307</v>
      </c>
      <c r="AB438" s="23">
        <v>217</v>
      </c>
    </row>
    <row r="439" s="36" customFormat="1" ht="20.05" customHeight="1">
      <c r="F439" t="s" s="22">
        <v>66</v>
      </c>
      <c r="G439" t="s" s="22">
        <v>69</v>
      </c>
      <c r="H439" s="23">
        <v>6</v>
      </c>
      <c r="I439" s="23">
        <v>45.5</v>
      </c>
      <c r="J439" s="23">
        <v>431</v>
      </c>
      <c r="K439" s="23">
        <v>282</v>
      </c>
      <c r="W439" t="s" s="22">
        <v>68</v>
      </c>
      <c r="X439" t="s" s="22">
        <v>69</v>
      </c>
      <c r="Y439" s="23">
        <v>6</v>
      </c>
      <c r="Z439" s="23">
        <v>22.3333333333333</v>
      </c>
      <c r="AA439" s="23">
        <v>308</v>
      </c>
      <c r="AB439" s="23">
        <v>892</v>
      </c>
    </row>
    <row r="440" s="36" customFormat="1" ht="20.05" customHeight="1">
      <c r="F440" t="s" s="22">
        <v>66</v>
      </c>
      <c r="G440" t="s" s="22">
        <v>69</v>
      </c>
      <c r="H440" s="23">
        <v>6</v>
      </c>
      <c r="I440" s="23">
        <v>45.5</v>
      </c>
      <c r="J440" s="23">
        <v>432</v>
      </c>
      <c r="K440" s="23">
        <v>71</v>
      </c>
      <c r="W440" t="s" s="22">
        <v>68</v>
      </c>
      <c r="X440" t="s" s="22">
        <v>69</v>
      </c>
      <c r="Y440" s="23">
        <v>6</v>
      </c>
      <c r="Z440" s="23">
        <v>22.3333333333333</v>
      </c>
      <c r="AA440" s="23">
        <v>309</v>
      </c>
      <c r="AB440" s="23">
        <v>174</v>
      </c>
    </row>
    <row r="441" s="36" customFormat="1" ht="20.05" customHeight="1">
      <c r="F441" t="s" s="22">
        <v>66</v>
      </c>
      <c r="G441" t="s" s="22">
        <v>69</v>
      </c>
      <c r="H441" s="23">
        <v>6</v>
      </c>
      <c r="I441" s="23">
        <v>45.5</v>
      </c>
      <c r="J441" s="23">
        <v>433</v>
      </c>
      <c r="K441" s="23">
        <v>215</v>
      </c>
      <c r="W441" t="s" s="22">
        <v>68</v>
      </c>
      <c r="X441" t="s" s="22">
        <v>69</v>
      </c>
      <c r="Y441" s="23">
        <v>6</v>
      </c>
      <c r="Z441" s="23">
        <v>22.3333333333333</v>
      </c>
      <c r="AA441" s="23">
        <v>310</v>
      </c>
      <c r="AB441" s="23">
        <v>62</v>
      </c>
    </row>
    <row r="442" s="36" customFormat="1" ht="20.05" customHeight="1">
      <c r="F442" t="s" s="22">
        <v>66</v>
      </c>
      <c r="G442" t="s" s="22">
        <v>69</v>
      </c>
      <c r="H442" s="23">
        <v>6</v>
      </c>
      <c r="I442" s="23">
        <v>45.5</v>
      </c>
      <c r="J442" s="23">
        <v>434</v>
      </c>
      <c r="K442" s="23">
        <v>180</v>
      </c>
      <c r="W442" t="s" s="22">
        <v>68</v>
      </c>
      <c r="X442" t="s" s="22">
        <v>69</v>
      </c>
      <c r="Y442" s="23">
        <v>6</v>
      </c>
      <c r="Z442" s="23">
        <v>22.3333333333333</v>
      </c>
      <c r="AA442" s="23">
        <v>311</v>
      </c>
      <c r="AB442" s="23">
        <v>251</v>
      </c>
    </row>
    <row r="443" s="36" customFormat="1" ht="20.05" customHeight="1">
      <c r="F443" t="s" s="22">
        <v>66</v>
      </c>
      <c r="G443" t="s" s="22">
        <v>69</v>
      </c>
      <c r="H443" s="23">
        <v>6</v>
      </c>
      <c r="I443" s="23">
        <v>45.5</v>
      </c>
      <c r="J443" s="23">
        <v>435</v>
      </c>
      <c r="K443" s="23">
        <v>341</v>
      </c>
      <c r="W443" t="s" s="22">
        <v>68</v>
      </c>
      <c r="X443" t="s" s="22">
        <v>69</v>
      </c>
      <c r="Y443" s="23">
        <v>6</v>
      </c>
      <c r="Z443" s="23">
        <v>22.3333333333333</v>
      </c>
      <c r="AA443" s="23">
        <v>312</v>
      </c>
      <c r="AB443" s="23">
        <v>276</v>
      </c>
    </row>
    <row r="444" s="36" customFormat="1" ht="20.05" customHeight="1">
      <c r="F444" t="s" s="22">
        <v>66</v>
      </c>
      <c r="G444" t="s" s="22">
        <v>69</v>
      </c>
      <c r="H444" s="23">
        <v>6</v>
      </c>
      <c r="I444" s="23">
        <v>45.5</v>
      </c>
      <c r="J444" s="23">
        <v>436</v>
      </c>
      <c r="K444" s="23">
        <v>113</v>
      </c>
      <c r="W444" t="s" s="22">
        <v>68</v>
      </c>
      <c r="X444" t="s" s="22">
        <v>69</v>
      </c>
      <c r="Y444" s="23">
        <v>6</v>
      </c>
      <c r="Z444" s="23">
        <v>22.3333333333333</v>
      </c>
      <c r="AA444" s="23">
        <v>313</v>
      </c>
      <c r="AB444" s="23">
        <v>1219</v>
      </c>
    </row>
    <row r="445" s="36" customFormat="1" ht="20.05" customHeight="1">
      <c r="F445" t="s" s="22">
        <v>66</v>
      </c>
      <c r="G445" t="s" s="22">
        <v>69</v>
      </c>
      <c r="H445" s="23">
        <v>6</v>
      </c>
      <c r="I445" s="23">
        <v>45.5</v>
      </c>
      <c r="J445" s="23">
        <v>437</v>
      </c>
      <c r="K445" s="23">
        <v>598</v>
      </c>
      <c r="W445" t="s" s="22">
        <v>68</v>
      </c>
      <c r="X445" t="s" s="22">
        <v>69</v>
      </c>
      <c r="Y445" s="23">
        <v>6</v>
      </c>
      <c r="Z445" s="23">
        <v>22.3333333333333</v>
      </c>
      <c r="AA445" s="23">
        <v>314</v>
      </c>
      <c r="AB445" s="23">
        <v>1855</v>
      </c>
    </row>
    <row r="446" s="36" customFormat="1" ht="20.05" customHeight="1">
      <c r="F446" t="s" s="22">
        <v>66</v>
      </c>
      <c r="G446" t="s" s="22">
        <v>69</v>
      </c>
      <c r="H446" s="23">
        <v>6</v>
      </c>
      <c r="I446" s="23">
        <v>45.5</v>
      </c>
      <c r="J446" s="23">
        <v>438</v>
      </c>
      <c r="K446" s="23">
        <v>222</v>
      </c>
      <c r="W446" t="s" s="22">
        <v>68</v>
      </c>
      <c r="X446" t="s" s="22">
        <v>69</v>
      </c>
      <c r="Y446" s="23">
        <v>6</v>
      </c>
      <c r="Z446" s="23">
        <v>22.3333333333333</v>
      </c>
      <c r="AA446" s="23">
        <v>315</v>
      </c>
      <c r="AB446" s="23">
        <v>866</v>
      </c>
    </row>
    <row r="447" s="36" customFormat="1" ht="20.05" customHeight="1">
      <c r="F447" t="s" s="22">
        <v>66</v>
      </c>
      <c r="G447" t="s" s="22">
        <v>69</v>
      </c>
      <c r="H447" s="23">
        <v>6</v>
      </c>
      <c r="I447" s="23">
        <v>45.5</v>
      </c>
      <c r="J447" s="23">
        <v>439</v>
      </c>
      <c r="K447" s="23">
        <v>103</v>
      </c>
      <c r="W447" t="s" s="22">
        <v>68</v>
      </c>
      <c r="X447" t="s" s="22">
        <v>69</v>
      </c>
      <c r="Y447" s="23">
        <v>6</v>
      </c>
      <c r="Z447" s="23">
        <v>22.3333333333333</v>
      </c>
      <c r="AA447" s="23">
        <v>316</v>
      </c>
      <c r="AB447" s="23">
        <v>297</v>
      </c>
    </row>
    <row r="448" s="36" customFormat="1" ht="20.05" customHeight="1">
      <c r="F448" t="s" s="22">
        <v>66</v>
      </c>
      <c r="G448" t="s" s="22">
        <v>69</v>
      </c>
      <c r="H448" s="23">
        <v>6</v>
      </c>
      <c r="I448" s="23">
        <v>45.5</v>
      </c>
      <c r="J448" s="23">
        <v>440</v>
      </c>
      <c r="K448" s="23">
        <v>251</v>
      </c>
      <c r="W448" t="s" s="22">
        <v>68</v>
      </c>
      <c r="X448" t="s" s="22">
        <v>69</v>
      </c>
      <c r="Y448" s="23">
        <v>6</v>
      </c>
      <c r="Z448" s="23">
        <v>22.3333333333333</v>
      </c>
      <c r="AA448" s="23">
        <v>317</v>
      </c>
      <c r="AB448" s="23">
        <v>508</v>
      </c>
    </row>
    <row r="449" s="36" customFormat="1" ht="20.05" customHeight="1">
      <c r="F449" t="s" s="22">
        <v>66</v>
      </c>
      <c r="G449" t="s" s="22">
        <v>69</v>
      </c>
      <c r="H449" s="23">
        <v>6</v>
      </c>
      <c r="I449" s="23">
        <v>45.5</v>
      </c>
      <c r="J449" s="23">
        <v>441</v>
      </c>
      <c r="K449" s="23">
        <v>81</v>
      </c>
      <c r="W449" t="s" s="22">
        <v>68</v>
      </c>
      <c r="X449" t="s" s="22">
        <v>69</v>
      </c>
      <c r="Y449" s="23">
        <v>6</v>
      </c>
      <c r="Z449" s="23">
        <v>22.3333333333333</v>
      </c>
      <c r="AA449" s="23">
        <v>318</v>
      </c>
      <c r="AB449" s="23">
        <v>226</v>
      </c>
    </row>
    <row r="450" s="36" customFormat="1" ht="20.05" customHeight="1">
      <c r="F450" t="s" s="22">
        <v>66</v>
      </c>
      <c r="G450" t="s" s="22">
        <v>69</v>
      </c>
      <c r="H450" s="23">
        <v>6</v>
      </c>
      <c r="I450" s="23">
        <v>45.5</v>
      </c>
      <c r="J450" s="23">
        <v>442</v>
      </c>
      <c r="K450" s="23">
        <v>591</v>
      </c>
      <c r="W450" t="s" s="22">
        <v>68</v>
      </c>
      <c r="X450" t="s" s="22">
        <v>69</v>
      </c>
      <c r="Y450" s="23">
        <v>6</v>
      </c>
      <c r="Z450" s="23">
        <v>22.3333333333333</v>
      </c>
      <c r="AA450" s="23">
        <v>319</v>
      </c>
      <c r="AB450" s="23">
        <v>823</v>
      </c>
    </row>
    <row r="451" s="36" customFormat="1" ht="20.05" customHeight="1">
      <c r="F451" t="s" s="22">
        <v>66</v>
      </c>
      <c r="G451" t="s" s="22">
        <v>69</v>
      </c>
      <c r="H451" s="23">
        <v>6</v>
      </c>
      <c r="I451" s="23">
        <v>45.5</v>
      </c>
      <c r="J451" s="23">
        <v>443</v>
      </c>
      <c r="K451" s="23">
        <v>80</v>
      </c>
      <c r="W451" t="s" s="22">
        <v>68</v>
      </c>
      <c r="X451" t="s" s="22">
        <v>69</v>
      </c>
      <c r="Y451" s="23">
        <v>6</v>
      </c>
      <c r="Z451" s="23">
        <v>22.3333333333333</v>
      </c>
      <c r="AA451" s="23">
        <v>320</v>
      </c>
      <c r="AB451" s="23">
        <v>37</v>
      </c>
    </row>
    <row r="452" s="36" customFormat="1" ht="20.05" customHeight="1">
      <c r="F452" t="s" s="22">
        <v>66</v>
      </c>
      <c r="G452" t="s" s="22">
        <v>69</v>
      </c>
      <c r="H452" s="23">
        <v>6</v>
      </c>
      <c r="I452" s="23">
        <v>45.5</v>
      </c>
      <c r="J452" s="23">
        <v>444</v>
      </c>
      <c r="K452" s="23">
        <v>380</v>
      </c>
      <c r="W452" t="s" s="22">
        <v>68</v>
      </c>
      <c r="X452" t="s" s="22">
        <v>69</v>
      </c>
      <c r="Y452" s="23">
        <v>6</v>
      </c>
      <c r="Z452" s="23">
        <v>22.3333333333333</v>
      </c>
      <c r="AA452" s="23">
        <v>321</v>
      </c>
      <c r="AB452" s="23">
        <v>687</v>
      </c>
    </row>
    <row r="453" s="36" customFormat="1" ht="20.05" customHeight="1">
      <c r="F453" t="s" s="22">
        <v>66</v>
      </c>
      <c r="G453" t="s" s="22">
        <v>69</v>
      </c>
      <c r="H453" s="23">
        <v>6</v>
      </c>
      <c r="I453" s="23">
        <v>45.5</v>
      </c>
      <c r="J453" s="23">
        <v>445</v>
      </c>
      <c r="K453" s="23">
        <v>82</v>
      </c>
      <c r="W453" t="s" s="22">
        <v>68</v>
      </c>
      <c r="X453" t="s" s="22">
        <v>69</v>
      </c>
      <c r="Y453" s="23">
        <v>6</v>
      </c>
      <c r="Z453" s="23">
        <v>22.3333333333333</v>
      </c>
      <c r="AA453" s="23">
        <v>322</v>
      </c>
      <c r="AB453" s="23">
        <v>921</v>
      </c>
    </row>
    <row r="454" s="36" customFormat="1" ht="20.05" customHeight="1">
      <c r="F454" t="s" s="22">
        <v>66</v>
      </c>
      <c r="G454" t="s" s="22">
        <v>69</v>
      </c>
      <c r="H454" s="23">
        <v>6</v>
      </c>
      <c r="I454" s="23">
        <v>45.5</v>
      </c>
      <c r="J454" s="23">
        <v>446</v>
      </c>
      <c r="K454" s="23">
        <v>157</v>
      </c>
      <c r="W454" t="s" s="22">
        <v>68</v>
      </c>
      <c r="X454" t="s" s="22">
        <v>69</v>
      </c>
      <c r="Y454" s="23">
        <v>6</v>
      </c>
      <c r="Z454" s="23">
        <v>22.3333333333333</v>
      </c>
      <c r="AA454" s="23">
        <v>323</v>
      </c>
      <c r="AB454" s="23">
        <v>398</v>
      </c>
    </row>
    <row r="455" s="36" customFormat="1" ht="20.05" customHeight="1">
      <c r="F455" t="s" s="22">
        <v>66</v>
      </c>
      <c r="G455" t="s" s="22">
        <v>69</v>
      </c>
      <c r="H455" s="23">
        <v>6</v>
      </c>
      <c r="I455" s="23">
        <v>45.5</v>
      </c>
      <c r="J455" s="23">
        <v>447</v>
      </c>
      <c r="K455" s="23">
        <v>218</v>
      </c>
      <c r="W455" t="s" s="22">
        <v>68</v>
      </c>
      <c r="X455" t="s" s="22">
        <v>69</v>
      </c>
      <c r="Y455" s="23">
        <v>6</v>
      </c>
      <c r="Z455" s="23">
        <v>22.3333333333333</v>
      </c>
      <c r="AA455" s="23">
        <v>324</v>
      </c>
      <c r="AB455" s="23">
        <v>165</v>
      </c>
    </row>
    <row r="456" s="36" customFormat="1" ht="20.05" customHeight="1">
      <c r="F456" t="s" s="22">
        <v>66</v>
      </c>
      <c r="G456" t="s" s="22">
        <v>69</v>
      </c>
      <c r="H456" s="23">
        <v>6</v>
      </c>
      <c r="I456" s="23">
        <v>45.5</v>
      </c>
      <c r="J456" s="23">
        <v>448</v>
      </c>
      <c r="K456" s="23">
        <v>357</v>
      </c>
      <c r="W456" t="s" s="22">
        <v>68</v>
      </c>
      <c r="X456" t="s" s="22">
        <v>69</v>
      </c>
      <c r="Y456" s="23">
        <v>6</v>
      </c>
      <c r="Z456" s="23">
        <v>22.3333333333333</v>
      </c>
      <c r="AA456" s="23">
        <v>325</v>
      </c>
      <c r="AB456" s="23">
        <v>31</v>
      </c>
    </row>
    <row r="457" s="36" customFormat="1" ht="20.05" customHeight="1">
      <c r="F457" t="s" s="22">
        <v>66</v>
      </c>
      <c r="G457" t="s" s="22">
        <v>69</v>
      </c>
      <c r="H457" s="23">
        <v>6</v>
      </c>
      <c r="I457" s="23">
        <v>45.5</v>
      </c>
      <c r="J457" s="23">
        <v>449</v>
      </c>
      <c r="K457" s="23">
        <v>125</v>
      </c>
      <c r="W457" t="s" s="22">
        <v>68</v>
      </c>
      <c r="X457" t="s" s="22">
        <v>69</v>
      </c>
      <c r="Y457" s="23">
        <v>6</v>
      </c>
      <c r="Z457" s="23">
        <v>22.3333333333333</v>
      </c>
      <c r="AA457" s="23">
        <v>326</v>
      </c>
      <c r="AB457" s="23">
        <v>738</v>
      </c>
    </row>
    <row r="458" s="36" customFormat="1" ht="20.05" customHeight="1">
      <c r="F458" t="s" s="22">
        <v>66</v>
      </c>
      <c r="G458" t="s" s="22">
        <v>69</v>
      </c>
      <c r="H458" s="23">
        <v>6</v>
      </c>
      <c r="I458" s="23">
        <v>45.5</v>
      </c>
      <c r="J458" s="23">
        <v>450</v>
      </c>
      <c r="K458" s="23">
        <v>107</v>
      </c>
      <c r="W458" t="s" s="22">
        <v>68</v>
      </c>
      <c r="X458" t="s" s="22">
        <v>69</v>
      </c>
      <c r="Y458" s="23">
        <v>6</v>
      </c>
      <c r="Z458" s="23">
        <v>22.3333333333333</v>
      </c>
      <c r="AA458" s="23">
        <v>327</v>
      </c>
      <c r="AB458" s="23">
        <v>265</v>
      </c>
    </row>
    <row r="459" s="36" customFormat="1" ht="20.05" customHeight="1">
      <c r="F459" t="s" s="22">
        <v>66</v>
      </c>
      <c r="G459" t="s" s="22">
        <v>69</v>
      </c>
      <c r="H459" s="23">
        <v>6</v>
      </c>
      <c r="I459" s="23">
        <v>45.5</v>
      </c>
      <c r="J459" s="23">
        <v>451</v>
      </c>
      <c r="K459" s="23">
        <v>27</v>
      </c>
      <c r="W459" t="s" s="22">
        <v>68</v>
      </c>
      <c r="X459" t="s" s="22">
        <v>69</v>
      </c>
      <c r="Y459" s="23">
        <v>6</v>
      </c>
      <c r="Z459" s="23">
        <v>22.3333333333333</v>
      </c>
      <c r="AA459" s="23">
        <v>328</v>
      </c>
      <c r="AB459" s="23">
        <v>120</v>
      </c>
    </row>
    <row r="460" s="36" customFormat="1" ht="20.05" customHeight="1">
      <c r="F460" t="s" s="22">
        <v>66</v>
      </c>
      <c r="G460" t="s" s="22">
        <v>69</v>
      </c>
      <c r="H460" s="23">
        <v>6</v>
      </c>
      <c r="I460" s="23">
        <v>45.5</v>
      </c>
      <c r="J460" s="23">
        <v>452</v>
      </c>
      <c r="K460" s="23">
        <v>73</v>
      </c>
      <c r="W460" t="s" s="22">
        <v>68</v>
      </c>
      <c r="X460" t="s" s="22">
        <v>69</v>
      </c>
      <c r="Y460" s="23">
        <v>6</v>
      </c>
      <c r="Z460" s="23">
        <v>22.3333333333333</v>
      </c>
      <c r="AA460" s="23">
        <v>329</v>
      </c>
      <c r="AB460" s="23">
        <v>1293</v>
      </c>
    </row>
    <row r="461" s="36" customFormat="1" ht="20.05" customHeight="1">
      <c r="F461" t="s" s="22">
        <v>66</v>
      </c>
      <c r="G461" t="s" s="22">
        <v>69</v>
      </c>
      <c r="H461" s="23">
        <v>6</v>
      </c>
      <c r="I461" s="23">
        <v>45.5</v>
      </c>
      <c r="J461" s="23">
        <v>453</v>
      </c>
      <c r="K461" s="23">
        <v>25</v>
      </c>
      <c r="W461" t="s" s="22">
        <v>68</v>
      </c>
      <c r="X461" t="s" s="22">
        <v>69</v>
      </c>
      <c r="Y461" s="23">
        <v>6</v>
      </c>
      <c r="Z461" s="23">
        <v>22.3333333333333</v>
      </c>
      <c r="AA461" s="23">
        <v>330</v>
      </c>
      <c r="AB461" s="23">
        <v>119</v>
      </c>
    </row>
    <row r="462" s="36" customFormat="1" ht="20.05" customHeight="1">
      <c r="F462" t="s" s="22">
        <v>66</v>
      </c>
      <c r="G462" t="s" s="22">
        <v>69</v>
      </c>
      <c r="H462" s="23">
        <v>6</v>
      </c>
      <c r="I462" s="23">
        <v>45.5</v>
      </c>
      <c r="J462" s="23">
        <v>454</v>
      </c>
      <c r="K462" s="23">
        <v>120</v>
      </c>
      <c r="W462" t="s" s="22">
        <v>68</v>
      </c>
      <c r="X462" t="s" s="22">
        <v>69</v>
      </c>
      <c r="Y462" s="23">
        <v>6</v>
      </c>
      <c r="Z462" s="23">
        <v>22.3333333333333</v>
      </c>
      <c r="AA462" s="23">
        <v>331</v>
      </c>
      <c r="AB462" s="23">
        <v>1419</v>
      </c>
    </row>
    <row r="463" s="36" customFormat="1" ht="20.05" customHeight="1">
      <c r="F463" t="s" s="22">
        <v>66</v>
      </c>
      <c r="G463" t="s" s="22">
        <v>69</v>
      </c>
      <c r="H463" s="23">
        <v>6</v>
      </c>
      <c r="I463" s="23">
        <v>45.5</v>
      </c>
      <c r="J463" s="23">
        <v>455</v>
      </c>
      <c r="K463" s="23">
        <v>158</v>
      </c>
      <c r="W463" t="s" s="22">
        <v>68</v>
      </c>
      <c r="X463" t="s" s="22">
        <v>69</v>
      </c>
      <c r="Y463" s="23">
        <v>6</v>
      </c>
      <c r="Z463" s="23">
        <v>22.3333333333333</v>
      </c>
      <c r="AA463" s="23">
        <v>332</v>
      </c>
      <c r="AB463" s="23">
        <v>65</v>
      </c>
    </row>
    <row r="464" s="36" customFormat="1" ht="20.05" customHeight="1">
      <c r="F464" t="s" s="22">
        <v>66</v>
      </c>
      <c r="G464" t="s" s="22">
        <v>69</v>
      </c>
      <c r="H464" s="23">
        <v>6</v>
      </c>
      <c r="I464" s="23">
        <v>45.5</v>
      </c>
      <c r="J464" s="23">
        <v>456</v>
      </c>
      <c r="K464" s="23">
        <v>146</v>
      </c>
      <c r="W464" t="s" s="22">
        <v>68</v>
      </c>
      <c r="X464" t="s" s="22">
        <v>69</v>
      </c>
      <c r="Y464" s="23">
        <v>6</v>
      </c>
      <c r="Z464" s="23">
        <v>22.3333333333333</v>
      </c>
      <c r="AA464" s="23">
        <v>333</v>
      </c>
      <c r="AB464" s="23">
        <v>24</v>
      </c>
    </row>
    <row r="465" s="36" customFormat="1" ht="20.05" customHeight="1">
      <c r="F465" t="s" s="22">
        <v>66</v>
      </c>
      <c r="G465" t="s" s="22">
        <v>69</v>
      </c>
      <c r="H465" s="23">
        <v>6</v>
      </c>
      <c r="I465" s="23">
        <v>45.5</v>
      </c>
      <c r="J465" s="23">
        <v>457</v>
      </c>
      <c r="K465" s="23">
        <v>121</v>
      </c>
      <c r="W465" t="s" s="22">
        <v>68</v>
      </c>
      <c r="X465" t="s" s="22">
        <v>69</v>
      </c>
      <c r="Y465" s="23">
        <v>6</v>
      </c>
      <c r="Z465" s="23">
        <v>22.3333333333333</v>
      </c>
      <c r="AA465" s="23">
        <v>334</v>
      </c>
      <c r="AB465" s="23">
        <v>47</v>
      </c>
    </row>
    <row r="466" s="36" customFormat="1" ht="20.05" customHeight="1">
      <c r="F466" t="s" s="22">
        <v>66</v>
      </c>
      <c r="G466" t="s" s="22">
        <v>69</v>
      </c>
      <c r="H466" s="23">
        <v>6</v>
      </c>
      <c r="I466" s="23">
        <v>45.5</v>
      </c>
      <c r="J466" s="23">
        <v>458</v>
      </c>
      <c r="K466" s="23">
        <v>323</v>
      </c>
      <c r="W466" t="s" s="22">
        <v>68</v>
      </c>
      <c r="X466" t="s" s="22">
        <v>69</v>
      </c>
      <c r="Y466" s="23">
        <v>6</v>
      </c>
      <c r="Z466" s="23">
        <v>22.3333333333333</v>
      </c>
      <c r="AA466" s="23">
        <v>335</v>
      </c>
      <c r="AB466" s="23">
        <v>150</v>
      </c>
    </row>
    <row r="467" s="36" customFormat="1" ht="20.05" customHeight="1">
      <c r="F467" t="s" s="22">
        <v>66</v>
      </c>
      <c r="G467" t="s" s="22">
        <v>69</v>
      </c>
      <c r="H467" s="23">
        <v>6</v>
      </c>
      <c r="I467" s="23">
        <v>45.5</v>
      </c>
      <c r="J467" s="23">
        <v>459</v>
      </c>
      <c r="K467" s="23">
        <v>60</v>
      </c>
      <c r="W467" t="s" s="22">
        <v>68</v>
      </c>
      <c r="X467" t="s" s="22">
        <v>69</v>
      </c>
      <c r="Y467" s="23">
        <v>6</v>
      </c>
      <c r="Z467" s="23">
        <v>22.3333333333333</v>
      </c>
      <c r="AA467" s="23">
        <v>336</v>
      </c>
      <c r="AB467" s="23">
        <v>324</v>
      </c>
    </row>
    <row r="468" s="36" customFormat="1" ht="20.05" customHeight="1">
      <c r="F468" t="s" s="22">
        <v>66</v>
      </c>
      <c r="G468" t="s" s="22">
        <v>69</v>
      </c>
      <c r="H468" s="23">
        <v>6</v>
      </c>
      <c r="I468" s="23">
        <v>45.5</v>
      </c>
      <c r="J468" s="23">
        <v>460</v>
      </c>
      <c r="K468" s="23">
        <v>98</v>
      </c>
      <c r="W468" t="s" s="22">
        <v>68</v>
      </c>
      <c r="X468" t="s" s="22">
        <v>69</v>
      </c>
      <c r="Y468" s="23">
        <v>6</v>
      </c>
      <c r="Z468" s="23">
        <v>22.3333333333333</v>
      </c>
      <c r="AA468" s="23">
        <v>337</v>
      </c>
      <c r="AB468" s="23">
        <v>215</v>
      </c>
    </row>
    <row r="469" s="36" customFormat="1" ht="20.05" customHeight="1">
      <c r="F469" t="s" s="22">
        <v>66</v>
      </c>
      <c r="G469" t="s" s="22">
        <v>69</v>
      </c>
      <c r="H469" s="23">
        <v>6</v>
      </c>
      <c r="I469" s="23">
        <v>23.6666666666667</v>
      </c>
      <c r="J469" s="23">
        <v>461</v>
      </c>
      <c r="K469" s="23">
        <v>802</v>
      </c>
      <c r="W469" t="s" s="22">
        <v>68</v>
      </c>
      <c r="X469" t="s" s="22">
        <v>69</v>
      </c>
      <c r="Y469" s="23">
        <v>6</v>
      </c>
      <c r="Z469" s="23">
        <v>22.3333333333333</v>
      </c>
      <c r="AA469" s="23">
        <v>338</v>
      </c>
      <c r="AB469" s="23">
        <v>132</v>
      </c>
    </row>
    <row r="470" s="36" customFormat="1" ht="20.05" customHeight="1">
      <c r="F470" t="s" s="22">
        <v>66</v>
      </c>
      <c r="G470" t="s" s="22">
        <v>69</v>
      </c>
      <c r="H470" s="23">
        <v>6</v>
      </c>
      <c r="I470" s="23">
        <v>23.6666666666667</v>
      </c>
      <c r="J470" s="23">
        <v>462</v>
      </c>
      <c r="K470" s="23">
        <v>200</v>
      </c>
      <c r="W470" t="s" s="22">
        <v>68</v>
      </c>
      <c r="X470" t="s" s="22">
        <v>69</v>
      </c>
      <c r="Y470" s="23">
        <v>6</v>
      </c>
      <c r="Z470" s="23">
        <v>22.3333333333333</v>
      </c>
      <c r="AA470" s="23">
        <v>339</v>
      </c>
      <c r="AB470" s="23">
        <v>344</v>
      </c>
    </row>
    <row r="471" s="36" customFormat="1" ht="20.05" customHeight="1">
      <c r="F471" t="s" s="22">
        <v>66</v>
      </c>
      <c r="G471" t="s" s="22">
        <v>69</v>
      </c>
      <c r="H471" s="23">
        <v>6</v>
      </c>
      <c r="I471" s="23">
        <v>23.6666666666667</v>
      </c>
      <c r="J471" s="23">
        <v>463</v>
      </c>
      <c r="K471" s="23">
        <v>984</v>
      </c>
      <c r="W471" t="s" s="22">
        <v>68</v>
      </c>
      <c r="X471" t="s" s="22">
        <v>69</v>
      </c>
      <c r="Y471" s="23">
        <v>6</v>
      </c>
      <c r="Z471" s="23">
        <v>22.3333333333333</v>
      </c>
      <c r="AA471" s="23">
        <v>340</v>
      </c>
      <c r="AB471" s="23">
        <v>43</v>
      </c>
    </row>
    <row r="472" s="36" customFormat="1" ht="20.05" customHeight="1">
      <c r="F472" t="s" s="22">
        <v>66</v>
      </c>
      <c r="G472" t="s" s="22">
        <v>69</v>
      </c>
      <c r="H472" s="23">
        <v>6</v>
      </c>
      <c r="I472" s="23">
        <v>23.6666666666667</v>
      </c>
      <c r="J472" s="23">
        <v>464</v>
      </c>
      <c r="K472" s="23">
        <v>68</v>
      </c>
      <c r="W472" t="s" s="22">
        <v>68</v>
      </c>
      <c r="X472" t="s" s="22">
        <v>69</v>
      </c>
      <c r="Y472" s="23">
        <v>6</v>
      </c>
      <c r="Z472" s="23">
        <v>22.3333333333333</v>
      </c>
      <c r="AA472" s="23">
        <v>341</v>
      </c>
      <c r="AB472" s="23">
        <v>956</v>
      </c>
    </row>
    <row r="473" s="36" customFormat="1" ht="20.05" customHeight="1">
      <c r="F473" t="s" s="22">
        <v>66</v>
      </c>
      <c r="G473" t="s" s="22">
        <v>69</v>
      </c>
      <c r="H473" s="23">
        <v>6</v>
      </c>
      <c r="I473" s="23">
        <v>23.6666666666667</v>
      </c>
      <c r="J473" s="23">
        <v>465</v>
      </c>
      <c r="K473" s="23">
        <v>788</v>
      </c>
      <c r="W473" t="s" s="22">
        <v>68</v>
      </c>
      <c r="X473" t="s" s="22">
        <v>69</v>
      </c>
      <c r="Y473" s="23">
        <v>6</v>
      </c>
      <c r="Z473" s="23">
        <v>22.3333333333333</v>
      </c>
      <c r="AA473" s="23">
        <v>342</v>
      </c>
      <c r="AB473" s="23">
        <v>128</v>
      </c>
    </row>
    <row r="474" s="36" customFormat="1" ht="20.05" customHeight="1">
      <c r="F474" t="s" s="22">
        <v>66</v>
      </c>
      <c r="G474" t="s" s="22">
        <v>69</v>
      </c>
      <c r="H474" s="23">
        <v>6</v>
      </c>
      <c r="I474" s="23">
        <v>23.6666666666667</v>
      </c>
      <c r="J474" s="23">
        <v>466</v>
      </c>
      <c r="K474" s="23">
        <v>306</v>
      </c>
      <c r="W474" t="s" s="22">
        <v>68</v>
      </c>
      <c r="X474" t="s" s="22">
        <v>69</v>
      </c>
      <c r="Y474" s="23">
        <v>6</v>
      </c>
      <c r="Z474" s="23">
        <v>22.3333333333333</v>
      </c>
      <c r="AA474" s="23">
        <v>343</v>
      </c>
      <c r="AB474" s="23">
        <v>425</v>
      </c>
    </row>
    <row r="475" s="36" customFormat="1" ht="20.05" customHeight="1">
      <c r="F475" t="s" s="22">
        <v>66</v>
      </c>
      <c r="G475" t="s" s="22">
        <v>69</v>
      </c>
      <c r="H475" s="23">
        <v>6</v>
      </c>
      <c r="I475" s="23">
        <v>23.6666666666667</v>
      </c>
      <c r="J475" s="23">
        <v>467</v>
      </c>
      <c r="K475" s="23">
        <v>297</v>
      </c>
      <c r="W475" t="s" s="22">
        <v>68</v>
      </c>
      <c r="X475" t="s" s="22">
        <v>69</v>
      </c>
      <c r="Y475" s="23">
        <v>6</v>
      </c>
      <c r="Z475" s="23">
        <v>22.3333333333333</v>
      </c>
      <c r="AA475" s="23">
        <v>344</v>
      </c>
      <c r="AB475" s="23">
        <v>886</v>
      </c>
    </row>
    <row r="476" s="36" customFormat="1" ht="20.05" customHeight="1">
      <c r="F476" t="s" s="22">
        <v>66</v>
      </c>
      <c r="G476" t="s" s="22">
        <v>69</v>
      </c>
      <c r="H476" s="23">
        <v>6</v>
      </c>
      <c r="I476" s="23">
        <v>23.6666666666667</v>
      </c>
      <c r="J476" s="23">
        <v>468</v>
      </c>
      <c r="K476" s="23">
        <v>23</v>
      </c>
      <c r="W476" t="s" s="22">
        <v>68</v>
      </c>
      <c r="X476" t="s" s="22">
        <v>69</v>
      </c>
      <c r="Y476" s="23">
        <v>6</v>
      </c>
      <c r="Z476" s="23">
        <v>22.3333333333333</v>
      </c>
      <c r="AA476" s="23">
        <v>345</v>
      </c>
      <c r="AB476" s="23">
        <v>1349</v>
      </c>
    </row>
    <row r="477" s="36" customFormat="1" ht="20.05" customHeight="1">
      <c r="F477" t="s" s="22">
        <v>66</v>
      </c>
      <c r="G477" t="s" s="22">
        <v>69</v>
      </c>
      <c r="H477" s="23">
        <v>6</v>
      </c>
      <c r="I477" s="23">
        <v>23.6666666666667</v>
      </c>
      <c r="J477" s="23">
        <v>469</v>
      </c>
      <c r="K477" s="23">
        <v>306</v>
      </c>
      <c r="W477" t="s" s="22">
        <v>68</v>
      </c>
      <c r="X477" t="s" s="22">
        <v>69</v>
      </c>
      <c r="Y477" s="23">
        <v>6</v>
      </c>
      <c r="Z477" s="23">
        <v>22.3333333333333</v>
      </c>
      <c r="AA477" s="23">
        <v>346</v>
      </c>
      <c r="AB477" s="23">
        <v>82</v>
      </c>
    </row>
    <row r="478" s="36" customFormat="1" ht="20.05" customHeight="1">
      <c r="F478" t="s" s="22">
        <v>66</v>
      </c>
      <c r="G478" t="s" s="22">
        <v>69</v>
      </c>
      <c r="H478" s="23">
        <v>6</v>
      </c>
      <c r="I478" s="23">
        <v>23.6666666666667</v>
      </c>
      <c r="J478" s="23">
        <v>470</v>
      </c>
      <c r="K478" s="23">
        <v>57</v>
      </c>
      <c r="W478" t="s" s="22">
        <v>68</v>
      </c>
      <c r="X478" t="s" s="22">
        <v>69</v>
      </c>
      <c r="Y478" s="23">
        <v>6</v>
      </c>
      <c r="Z478" s="23">
        <v>22.3333333333333</v>
      </c>
      <c r="AA478" s="23">
        <v>347</v>
      </c>
      <c r="AB478" s="23">
        <v>1299</v>
      </c>
    </row>
    <row r="479" s="36" customFormat="1" ht="20.05" customHeight="1">
      <c r="F479" t="s" s="22">
        <v>66</v>
      </c>
      <c r="G479" t="s" s="22">
        <v>69</v>
      </c>
      <c r="H479" s="23">
        <v>6</v>
      </c>
      <c r="I479" s="23">
        <v>23.6666666666667</v>
      </c>
      <c r="J479" s="23">
        <v>471</v>
      </c>
      <c r="K479" s="23">
        <v>995</v>
      </c>
      <c r="W479" t="s" s="22">
        <v>68</v>
      </c>
      <c r="X479" t="s" s="22">
        <v>69</v>
      </c>
      <c r="Y479" s="23">
        <v>6</v>
      </c>
      <c r="Z479" s="23">
        <v>22.3333333333333</v>
      </c>
      <c r="AA479" s="23">
        <v>348</v>
      </c>
      <c r="AB479" s="23">
        <v>21</v>
      </c>
    </row>
    <row r="480" s="36" customFormat="1" ht="20.05" customHeight="1">
      <c r="F480" t="s" s="22">
        <v>66</v>
      </c>
      <c r="G480" t="s" s="22">
        <v>69</v>
      </c>
      <c r="H480" s="23">
        <v>6</v>
      </c>
      <c r="I480" s="23">
        <v>23.6666666666667</v>
      </c>
      <c r="J480" s="23">
        <v>472</v>
      </c>
      <c r="K480" s="23">
        <v>395</v>
      </c>
      <c r="W480" t="s" s="22">
        <v>68</v>
      </c>
      <c r="X480" t="s" s="22">
        <v>69</v>
      </c>
      <c r="Y480" s="23">
        <v>6</v>
      </c>
      <c r="Z480" s="23">
        <v>22.3333333333333</v>
      </c>
      <c r="AA480" s="23">
        <v>349</v>
      </c>
      <c r="AB480" s="23">
        <v>163</v>
      </c>
    </row>
    <row r="481" s="36" customFormat="1" ht="20.05" customHeight="1">
      <c r="F481" t="s" s="22">
        <v>66</v>
      </c>
      <c r="G481" t="s" s="22">
        <v>69</v>
      </c>
      <c r="H481" s="23">
        <v>6</v>
      </c>
      <c r="I481" s="23">
        <v>23.6666666666667</v>
      </c>
      <c r="J481" s="23">
        <v>473</v>
      </c>
      <c r="K481" s="23">
        <v>89</v>
      </c>
      <c r="W481" t="s" s="22">
        <v>68</v>
      </c>
      <c r="X481" t="s" s="22">
        <v>69</v>
      </c>
      <c r="Y481" s="23">
        <v>6</v>
      </c>
      <c r="Z481" s="23">
        <v>22.3333333333333</v>
      </c>
      <c r="AA481" s="23">
        <v>350</v>
      </c>
      <c r="AB481" s="23">
        <v>229</v>
      </c>
    </row>
    <row r="482" s="36" customFormat="1" ht="20.05" customHeight="1">
      <c r="F482" t="s" s="22">
        <v>66</v>
      </c>
      <c r="G482" t="s" s="22">
        <v>69</v>
      </c>
      <c r="H482" s="23">
        <v>6</v>
      </c>
      <c r="I482" s="23">
        <v>23.6666666666667</v>
      </c>
      <c r="J482" s="23">
        <v>474</v>
      </c>
      <c r="K482" s="23">
        <v>315</v>
      </c>
      <c r="W482" t="s" s="22">
        <v>68</v>
      </c>
      <c r="X482" t="s" s="22">
        <v>69</v>
      </c>
      <c r="Y482" s="23">
        <v>6</v>
      </c>
      <c r="Z482" s="23">
        <v>22.3333333333333</v>
      </c>
      <c r="AA482" s="23">
        <v>351</v>
      </c>
      <c r="AB482" s="23">
        <v>72</v>
      </c>
    </row>
    <row r="483" s="36" customFormat="1" ht="20.05" customHeight="1">
      <c r="F483" t="s" s="22">
        <v>66</v>
      </c>
      <c r="G483" t="s" s="22">
        <v>69</v>
      </c>
      <c r="H483" s="23">
        <v>6</v>
      </c>
      <c r="I483" s="23">
        <v>23.6666666666667</v>
      </c>
      <c r="J483" s="23">
        <v>475</v>
      </c>
      <c r="K483" s="23">
        <v>658</v>
      </c>
      <c r="W483" t="s" s="22">
        <v>68</v>
      </c>
      <c r="X483" t="s" s="22">
        <v>69</v>
      </c>
      <c r="Y483" s="23">
        <v>6</v>
      </c>
      <c r="Z483" s="23">
        <v>22.3333333333333</v>
      </c>
      <c r="AA483" s="23">
        <v>352</v>
      </c>
      <c r="AB483" s="23">
        <v>32</v>
      </c>
    </row>
    <row r="484" s="36" customFormat="1" ht="20.05" customHeight="1">
      <c r="F484" t="s" s="22">
        <v>66</v>
      </c>
      <c r="G484" t="s" s="22">
        <v>69</v>
      </c>
      <c r="H484" s="23">
        <v>6</v>
      </c>
      <c r="I484" s="23">
        <v>23.6666666666667</v>
      </c>
      <c r="J484" s="23">
        <v>476</v>
      </c>
      <c r="K484" s="23">
        <v>356</v>
      </c>
      <c r="W484" t="s" s="22">
        <v>68</v>
      </c>
      <c r="X484" t="s" s="22">
        <v>69</v>
      </c>
      <c r="Y484" s="23">
        <v>6</v>
      </c>
      <c r="Z484" s="23">
        <v>22.3333333333333</v>
      </c>
      <c r="AA484" s="23">
        <v>353</v>
      </c>
      <c r="AB484" s="23">
        <v>523</v>
      </c>
    </row>
    <row r="485" s="36" customFormat="1" ht="20.05" customHeight="1">
      <c r="F485" t="s" s="22">
        <v>66</v>
      </c>
      <c r="G485" t="s" s="22">
        <v>69</v>
      </c>
      <c r="H485" s="23">
        <v>6</v>
      </c>
      <c r="I485" s="23">
        <v>23.6666666666667</v>
      </c>
      <c r="J485" s="23">
        <v>477</v>
      </c>
      <c r="K485" s="23">
        <v>21</v>
      </c>
      <c r="W485" t="s" s="22">
        <v>68</v>
      </c>
      <c r="X485" t="s" s="22">
        <v>69</v>
      </c>
      <c r="Y485" s="23">
        <v>6</v>
      </c>
      <c r="Z485" s="23">
        <v>22.3333333333333</v>
      </c>
      <c r="AA485" s="23">
        <v>354</v>
      </c>
      <c r="AB485" s="23">
        <v>1438</v>
      </c>
    </row>
    <row r="486" s="36" customFormat="1" ht="20.05" customHeight="1">
      <c r="F486" t="s" s="22">
        <v>66</v>
      </c>
      <c r="G486" t="s" s="22">
        <v>69</v>
      </c>
      <c r="H486" s="23">
        <v>6</v>
      </c>
      <c r="I486" s="23">
        <v>23.6666666666667</v>
      </c>
      <c r="J486" s="23">
        <v>478</v>
      </c>
      <c r="K486" s="23">
        <v>498</v>
      </c>
      <c r="W486" t="s" s="22">
        <v>68</v>
      </c>
      <c r="X486" t="s" s="22">
        <v>69</v>
      </c>
      <c r="Y486" s="23">
        <v>6</v>
      </c>
      <c r="Z486" s="23">
        <v>22.3333333333333</v>
      </c>
      <c r="AA486" s="23">
        <v>355</v>
      </c>
      <c r="AB486" s="23">
        <v>83</v>
      </c>
    </row>
    <row r="487" s="36" customFormat="1" ht="20.05" customHeight="1">
      <c r="F487" t="s" s="22">
        <v>66</v>
      </c>
      <c r="G487" t="s" s="22">
        <v>69</v>
      </c>
      <c r="H487" s="23">
        <v>6</v>
      </c>
      <c r="I487" s="23">
        <v>23.6666666666667</v>
      </c>
      <c r="J487" s="23">
        <v>479</v>
      </c>
      <c r="K487" s="23">
        <v>734</v>
      </c>
      <c r="W487" t="s" s="22">
        <v>68</v>
      </c>
      <c r="X487" t="s" s="22">
        <v>69</v>
      </c>
      <c r="Y487" s="23">
        <v>6</v>
      </c>
      <c r="Z487" s="23">
        <v>22.3333333333333</v>
      </c>
      <c r="AA487" s="23">
        <v>356</v>
      </c>
      <c r="AB487" s="23">
        <v>605</v>
      </c>
    </row>
    <row r="488" s="36" customFormat="1" ht="20.05" customHeight="1">
      <c r="F488" t="s" s="22">
        <v>66</v>
      </c>
      <c r="G488" t="s" s="22">
        <v>69</v>
      </c>
      <c r="H488" s="23">
        <v>6</v>
      </c>
      <c r="I488" s="23">
        <v>23.6666666666667</v>
      </c>
      <c r="J488" s="23">
        <v>480</v>
      </c>
      <c r="K488" s="23">
        <v>477</v>
      </c>
      <c r="W488" t="s" s="22">
        <v>68</v>
      </c>
      <c r="X488" t="s" s="22">
        <v>69</v>
      </c>
      <c r="Y488" s="23">
        <v>6</v>
      </c>
      <c r="Z488" s="23">
        <v>22.3333333333333</v>
      </c>
      <c r="AA488" s="23">
        <v>357</v>
      </c>
      <c r="AB488" s="23">
        <v>21</v>
      </c>
    </row>
    <row r="489" s="36" customFormat="1" ht="20.05" customHeight="1">
      <c r="F489" t="s" s="22">
        <v>66</v>
      </c>
      <c r="G489" t="s" s="22">
        <v>69</v>
      </c>
      <c r="H489" s="23">
        <v>6</v>
      </c>
      <c r="I489" s="23">
        <v>23.6666666666667</v>
      </c>
      <c r="J489" s="23">
        <v>481</v>
      </c>
      <c r="K489" s="23">
        <v>559</v>
      </c>
      <c r="W489" t="s" s="22">
        <v>68</v>
      </c>
      <c r="X489" t="s" s="22">
        <v>69</v>
      </c>
      <c r="Y489" s="23">
        <v>6</v>
      </c>
      <c r="Z489" s="23">
        <v>22.3333333333333</v>
      </c>
      <c r="AA489" s="23">
        <v>358</v>
      </c>
      <c r="AB489" s="23">
        <v>486</v>
      </c>
    </row>
    <row r="490" s="36" customFormat="1" ht="20.05" customHeight="1">
      <c r="F490" t="s" s="22">
        <v>66</v>
      </c>
      <c r="G490" t="s" s="22">
        <v>69</v>
      </c>
      <c r="H490" s="23">
        <v>6</v>
      </c>
      <c r="I490" s="23">
        <v>23.6666666666667</v>
      </c>
      <c r="J490" s="23">
        <v>482</v>
      </c>
      <c r="K490" s="23">
        <v>270</v>
      </c>
      <c r="W490" t="s" s="22">
        <v>68</v>
      </c>
      <c r="X490" t="s" s="22">
        <v>69</v>
      </c>
      <c r="Y490" s="23">
        <v>6</v>
      </c>
      <c r="Z490" s="23">
        <v>22.3333333333333</v>
      </c>
      <c r="AA490" s="23">
        <v>359</v>
      </c>
      <c r="AB490" s="23">
        <v>300</v>
      </c>
    </row>
    <row r="491" s="36" customFormat="1" ht="20.05" customHeight="1">
      <c r="F491" t="s" s="22">
        <v>66</v>
      </c>
      <c r="G491" t="s" s="22">
        <v>69</v>
      </c>
      <c r="H491" s="23">
        <v>6</v>
      </c>
      <c r="I491" s="23">
        <v>23.6666666666667</v>
      </c>
      <c r="J491" s="23">
        <v>483</v>
      </c>
      <c r="K491" s="23">
        <v>308</v>
      </c>
      <c r="W491" t="s" s="22">
        <v>68</v>
      </c>
      <c r="X491" t="s" s="22">
        <v>69</v>
      </c>
      <c r="Y491" s="23">
        <v>6</v>
      </c>
      <c r="Z491" s="23">
        <v>22.3333333333333</v>
      </c>
      <c r="AA491" s="23">
        <v>360</v>
      </c>
      <c r="AB491" s="23">
        <v>61</v>
      </c>
    </row>
    <row r="492" s="36" customFormat="1" ht="20.05" customHeight="1">
      <c r="F492" t="s" s="22">
        <v>66</v>
      </c>
      <c r="G492" t="s" s="22">
        <v>69</v>
      </c>
      <c r="H492" s="23">
        <v>6</v>
      </c>
      <c r="I492" s="23">
        <v>23.6666666666667</v>
      </c>
      <c r="J492" s="23">
        <v>484</v>
      </c>
      <c r="K492" s="23">
        <v>232</v>
      </c>
      <c r="W492" t="s" s="22">
        <v>68</v>
      </c>
      <c r="X492" t="s" s="22">
        <v>69</v>
      </c>
      <c r="Y492" s="23">
        <v>6</v>
      </c>
      <c r="Z492" s="23">
        <v>22.3333333333333</v>
      </c>
      <c r="AA492" s="23">
        <v>361</v>
      </c>
      <c r="AB492" s="23">
        <v>99</v>
      </c>
    </row>
    <row r="493" s="36" customFormat="1" ht="20.05" customHeight="1">
      <c r="F493" t="s" s="22">
        <v>66</v>
      </c>
      <c r="G493" t="s" s="22">
        <v>69</v>
      </c>
      <c r="H493" s="23">
        <v>6</v>
      </c>
      <c r="I493" s="23">
        <v>23.6666666666667</v>
      </c>
      <c r="J493" s="23">
        <v>485</v>
      </c>
      <c r="K493" s="23">
        <v>291</v>
      </c>
      <c r="W493" t="s" s="22">
        <v>68</v>
      </c>
      <c r="X493" t="s" s="22">
        <v>69</v>
      </c>
      <c r="Y493" s="23">
        <v>6</v>
      </c>
      <c r="Z493" s="23">
        <v>22.3333333333333</v>
      </c>
      <c r="AA493" s="23">
        <v>362</v>
      </c>
      <c r="AB493" s="23">
        <v>221</v>
      </c>
    </row>
    <row r="494" s="36" customFormat="1" ht="20.05" customHeight="1">
      <c r="F494" t="s" s="22">
        <v>66</v>
      </c>
      <c r="G494" t="s" s="22">
        <v>69</v>
      </c>
      <c r="H494" s="23">
        <v>6</v>
      </c>
      <c r="I494" s="23">
        <v>23.6666666666667</v>
      </c>
      <c r="J494" s="23">
        <v>486</v>
      </c>
      <c r="K494" s="23">
        <v>174</v>
      </c>
      <c r="W494" t="s" s="22">
        <v>68</v>
      </c>
      <c r="X494" t="s" s="22">
        <v>69</v>
      </c>
      <c r="Y494" s="23">
        <v>6</v>
      </c>
      <c r="Z494" s="23">
        <v>22.3333333333333</v>
      </c>
      <c r="AA494" s="23">
        <v>363</v>
      </c>
      <c r="AB494" s="23">
        <v>177</v>
      </c>
    </row>
    <row r="495" s="36" customFormat="1" ht="20.05" customHeight="1">
      <c r="F495" t="s" s="22">
        <v>66</v>
      </c>
      <c r="G495" t="s" s="22">
        <v>69</v>
      </c>
      <c r="H495" s="23">
        <v>6</v>
      </c>
      <c r="I495" s="23">
        <v>23.6666666666667</v>
      </c>
      <c r="J495" s="23">
        <v>487</v>
      </c>
      <c r="K495" s="23">
        <v>448</v>
      </c>
      <c r="W495" t="s" s="22">
        <v>68</v>
      </c>
      <c r="X495" t="s" s="22">
        <v>69</v>
      </c>
      <c r="Y495" s="23">
        <v>6</v>
      </c>
      <c r="Z495" s="23">
        <v>22.3333333333333</v>
      </c>
      <c r="AA495" s="23">
        <v>364</v>
      </c>
      <c r="AB495" s="23">
        <v>91</v>
      </c>
    </row>
    <row r="496" s="36" customFormat="1" ht="20.05" customHeight="1">
      <c r="F496" t="s" s="22">
        <v>66</v>
      </c>
      <c r="G496" t="s" s="22">
        <v>69</v>
      </c>
      <c r="H496" s="23">
        <v>6</v>
      </c>
      <c r="I496" s="23">
        <v>23.6666666666667</v>
      </c>
      <c r="J496" s="23">
        <v>488</v>
      </c>
      <c r="K496" s="23">
        <v>236</v>
      </c>
      <c r="W496" t="s" s="22">
        <v>68</v>
      </c>
      <c r="X496" t="s" s="22">
        <v>69</v>
      </c>
      <c r="Y496" s="23">
        <v>6</v>
      </c>
      <c r="Z496" s="23">
        <v>22.3333333333333</v>
      </c>
      <c r="AA496" s="23">
        <v>365</v>
      </c>
      <c r="AB496" s="23">
        <v>32</v>
      </c>
    </row>
    <row r="497" s="36" customFormat="1" ht="20.05" customHeight="1">
      <c r="F497" t="s" s="22">
        <v>66</v>
      </c>
      <c r="G497" t="s" s="22">
        <v>69</v>
      </c>
      <c r="H497" s="23">
        <v>6</v>
      </c>
      <c r="I497" s="23">
        <v>23.6666666666667</v>
      </c>
      <c r="J497" s="23">
        <v>489</v>
      </c>
      <c r="K497" s="23">
        <v>47</v>
      </c>
      <c r="W497" t="s" s="22">
        <v>68</v>
      </c>
      <c r="X497" t="s" s="22">
        <v>69</v>
      </c>
      <c r="Y497" s="23">
        <v>6</v>
      </c>
      <c r="Z497" s="23">
        <v>22.3333333333333</v>
      </c>
      <c r="AA497" s="23">
        <v>366</v>
      </c>
      <c r="AB497" s="23">
        <v>310</v>
      </c>
    </row>
    <row r="498" s="36" customFormat="1" ht="20.05" customHeight="1">
      <c r="F498" t="s" s="22">
        <v>66</v>
      </c>
      <c r="G498" t="s" s="22">
        <v>69</v>
      </c>
      <c r="H498" s="23">
        <v>6</v>
      </c>
      <c r="I498" s="23">
        <v>23.6666666666667</v>
      </c>
      <c r="J498" s="23">
        <v>490</v>
      </c>
      <c r="K498" s="23">
        <v>129</v>
      </c>
      <c r="W498" t="s" s="22">
        <v>68</v>
      </c>
      <c r="X498" t="s" s="22">
        <v>69</v>
      </c>
      <c r="Y498" s="23">
        <v>6</v>
      </c>
      <c r="Z498" s="23">
        <v>22.3333333333333</v>
      </c>
      <c r="AA498" s="23">
        <v>367</v>
      </c>
      <c r="AB498" s="23">
        <v>37</v>
      </c>
    </row>
    <row r="499" s="36" customFormat="1" ht="20.05" customHeight="1">
      <c r="F499" t="s" s="22">
        <v>66</v>
      </c>
      <c r="G499" t="s" s="22">
        <v>69</v>
      </c>
      <c r="H499" s="23">
        <v>6</v>
      </c>
      <c r="I499" s="23">
        <v>23.6666666666667</v>
      </c>
      <c r="J499" s="23">
        <v>491</v>
      </c>
      <c r="K499" s="23">
        <v>593</v>
      </c>
      <c r="W499" t="s" s="22">
        <v>68</v>
      </c>
      <c r="X499" t="s" s="22">
        <v>69</v>
      </c>
      <c r="Y499" s="23">
        <v>6</v>
      </c>
      <c r="Z499" s="23">
        <v>22.3333333333333</v>
      </c>
      <c r="AA499" s="23">
        <v>368</v>
      </c>
      <c r="AB499" s="23">
        <v>256</v>
      </c>
    </row>
    <row r="500" s="36" customFormat="1" ht="20.05" customHeight="1">
      <c r="F500" t="s" s="22">
        <v>66</v>
      </c>
      <c r="G500" t="s" s="22">
        <v>69</v>
      </c>
      <c r="H500" s="23">
        <v>6</v>
      </c>
      <c r="I500" s="23">
        <v>23.6666666666667</v>
      </c>
      <c r="J500" s="23">
        <v>492</v>
      </c>
      <c r="K500" s="23">
        <v>70</v>
      </c>
      <c r="W500" t="s" s="22">
        <v>68</v>
      </c>
      <c r="X500" t="s" s="22">
        <v>69</v>
      </c>
      <c r="Y500" s="23">
        <v>9</v>
      </c>
      <c r="Z500" s="23">
        <v>18.5555555555556</v>
      </c>
      <c r="AA500" s="23">
        <v>369</v>
      </c>
      <c r="AB500" s="23">
        <v>103</v>
      </c>
    </row>
    <row r="501" s="36" customFormat="1" ht="20.05" customHeight="1">
      <c r="F501" t="s" s="22">
        <v>66</v>
      </c>
      <c r="G501" t="s" s="22">
        <v>69</v>
      </c>
      <c r="H501" s="23">
        <v>6</v>
      </c>
      <c r="I501" s="23">
        <v>23.6666666666667</v>
      </c>
      <c r="J501" s="23">
        <v>493</v>
      </c>
      <c r="K501" s="23">
        <v>27</v>
      </c>
      <c r="W501" t="s" s="22">
        <v>68</v>
      </c>
      <c r="X501" t="s" s="22">
        <v>69</v>
      </c>
      <c r="Y501" s="23">
        <v>9</v>
      </c>
      <c r="Z501" s="23">
        <v>18.5555555555556</v>
      </c>
      <c r="AA501" s="23">
        <v>370</v>
      </c>
      <c r="AB501" s="23">
        <v>564</v>
      </c>
    </row>
    <row r="502" s="36" customFormat="1" ht="20.05" customHeight="1">
      <c r="F502" t="s" s="22">
        <v>66</v>
      </c>
      <c r="G502" t="s" s="22">
        <v>69</v>
      </c>
      <c r="H502" s="23">
        <v>6</v>
      </c>
      <c r="I502" s="23">
        <v>23.6666666666667</v>
      </c>
      <c r="J502" s="23">
        <v>494</v>
      </c>
      <c r="K502" s="23">
        <v>189</v>
      </c>
      <c r="W502" t="s" s="22">
        <v>68</v>
      </c>
      <c r="X502" t="s" s="22">
        <v>69</v>
      </c>
      <c r="Y502" s="23">
        <v>9</v>
      </c>
      <c r="Z502" s="23">
        <v>18.5555555555556</v>
      </c>
      <c r="AA502" s="23">
        <v>371</v>
      </c>
      <c r="AB502" s="23">
        <v>179</v>
      </c>
    </row>
    <row r="503" s="36" customFormat="1" ht="20.05" customHeight="1">
      <c r="F503" t="s" s="22">
        <v>66</v>
      </c>
      <c r="G503" t="s" s="22">
        <v>69</v>
      </c>
      <c r="H503" s="23">
        <v>6</v>
      </c>
      <c r="I503" s="23">
        <v>23.6666666666667</v>
      </c>
      <c r="J503" s="23">
        <v>495</v>
      </c>
      <c r="K503" s="23">
        <v>96</v>
      </c>
      <c r="W503" t="s" s="22">
        <v>68</v>
      </c>
      <c r="X503" t="s" s="22">
        <v>69</v>
      </c>
      <c r="Y503" s="23">
        <v>9</v>
      </c>
      <c r="Z503" s="23">
        <v>18.5555555555556</v>
      </c>
      <c r="AA503" s="23">
        <v>372</v>
      </c>
      <c r="AB503" s="23">
        <v>80</v>
      </c>
    </row>
    <row r="504" s="36" customFormat="1" ht="20.05" customHeight="1">
      <c r="F504" t="s" s="22">
        <v>66</v>
      </c>
      <c r="G504" t="s" s="22">
        <v>69</v>
      </c>
      <c r="H504" s="23">
        <v>6</v>
      </c>
      <c r="I504" s="23">
        <v>23.6666666666667</v>
      </c>
      <c r="J504" s="23">
        <v>496</v>
      </c>
      <c r="K504" s="23">
        <v>1245</v>
      </c>
      <c r="W504" t="s" s="22">
        <v>68</v>
      </c>
      <c r="X504" t="s" s="22">
        <v>69</v>
      </c>
      <c r="Y504" s="23">
        <v>9</v>
      </c>
      <c r="Z504" s="23">
        <v>18.5555555555556</v>
      </c>
      <c r="AA504" s="23">
        <v>373</v>
      </c>
      <c r="AB504" s="23">
        <v>64</v>
      </c>
    </row>
    <row r="505" s="36" customFormat="1" ht="20.05" customHeight="1">
      <c r="F505" t="s" s="22">
        <v>66</v>
      </c>
      <c r="G505" t="s" s="22">
        <v>69</v>
      </c>
      <c r="H505" s="23">
        <v>6</v>
      </c>
      <c r="I505" s="23">
        <v>23.6666666666667</v>
      </c>
      <c r="J505" s="23">
        <v>497</v>
      </c>
      <c r="K505" s="23">
        <v>29</v>
      </c>
      <c r="W505" t="s" s="22">
        <v>68</v>
      </c>
      <c r="X505" t="s" s="22">
        <v>69</v>
      </c>
      <c r="Y505" s="23">
        <v>9</v>
      </c>
      <c r="Z505" s="23">
        <v>18.5555555555556</v>
      </c>
      <c r="AA505" s="23">
        <v>374</v>
      </c>
      <c r="AB505" s="23">
        <v>181</v>
      </c>
    </row>
    <row r="506" s="36" customFormat="1" ht="20.05" customHeight="1">
      <c r="F506" t="s" s="22">
        <v>66</v>
      </c>
      <c r="G506" t="s" s="22">
        <v>69</v>
      </c>
      <c r="H506" s="23">
        <v>6</v>
      </c>
      <c r="I506" s="23">
        <v>23.6666666666667</v>
      </c>
      <c r="J506" s="23">
        <v>498</v>
      </c>
      <c r="K506" s="23">
        <v>58</v>
      </c>
      <c r="W506" t="s" s="22">
        <v>68</v>
      </c>
      <c r="X506" t="s" s="22">
        <v>69</v>
      </c>
      <c r="Y506" s="23">
        <v>9</v>
      </c>
      <c r="Z506" s="23">
        <v>18.5555555555556</v>
      </c>
      <c r="AA506" s="23">
        <v>375</v>
      </c>
      <c r="AB506" s="23">
        <v>253</v>
      </c>
    </row>
    <row r="507" s="36" customFormat="1" ht="20.05" customHeight="1">
      <c r="F507" t="s" s="22">
        <v>66</v>
      </c>
      <c r="G507" t="s" s="22">
        <v>69</v>
      </c>
      <c r="H507" s="23">
        <v>6</v>
      </c>
      <c r="I507" s="23">
        <v>23.6666666666667</v>
      </c>
      <c r="J507" s="23">
        <v>499</v>
      </c>
      <c r="K507" s="23">
        <v>186</v>
      </c>
      <c r="W507" t="s" s="22">
        <v>68</v>
      </c>
      <c r="X507" t="s" s="22">
        <v>69</v>
      </c>
      <c r="Y507" s="23">
        <v>9</v>
      </c>
      <c r="Z507" s="23">
        <v>18.5555555555556</v>
      </c>
      <c r="AA507" s="23">
        <v>376</v>
      </c>
      <c r="AB507" s="23">
        <v>28</v>
      </c>
    </row>
    <row r="508" s="36" customFormat="1" ht="20.05" customHeight="1">
      <c r="F508" t="s" s="22">
        <v>66</v>
      </c>
      <c r="G508" t="s" s="22">
        <v>69</v>
      </c>
      <c r="H508" s="23">
        <v>6</v>
      </c>
      <c r="I508" s="23">
        <v>23.6666666666667</v>
      </c>
      <c r="J508" s="23">
        <v>500</v>
      </c>
      <c r="K508" s="23">
        <v>20</v>
      </c>
      <c r="W508" t="s" s="22">
        <v>68</v>
      </c>
      <c r="X508" t="s" s="22">
        <v>69</v>
      </c>
      <c r="Y508" s="23">
        <v>9</v>
      </c>
      <c r="Z508" s="23">
        <v>18.5555555555556</v>
      </c>
      <c r="AA508" s="23">
        <v>377</v>
      </c>
      <c r="AB508" s="23">
        <v>948</v>
      </c>
    </row>
    <row r="509" s="36" customFormat="1" ht="20.05" customHeight="1">
      <c r="F509" t="s" s="22">
        <v>66</v>
      </c>
      <c r="G509" t="s" s="22">
        <v>69</v>
      </c>
      <c r="H509" s="23">
        <v>6</v>
      </c>
      <c r="I509" s="23">
        <v>23.6666666666667</v>
      </c>
      <c r="J509" s="23">
        <v>501</v>
      </c>
      <c r="K509" s="23">
        <v>20</v>
      </c>
      <c r="W509" t="s" s="22">
        <v>68</v>
      </c>
      <c r="X509" t="s" s="22">
        <v>69</v>
      </c>
      <c r="Y509" s="23">
        <v>9</v>
      </c>
      <c r="Z509" s="23">
        <v>18.5555555555556</v>
      </c>
      <c r="AA509" s="23">
        <v>378</v>
      </c>
      <c r="AB509" s="23">
        <v>72</v>
      </c>
    </row>
    <row r="510" s="36" customFormat="1" ht="20.05" customHeight="1">
      <c r="F510" t="s" s="22">
        <v>66</v>
      </c>
      <c r="G510" t="s" s="22">
        <v>69</v>
      </c>
      <c r="H510" s="23">
        <v>6</v>
      </c>
      <c r="I510" s="23">
        <v>23.6666666666667</v>
      </c>
      <c r="J510" s="23">
        <v>502</v>
      </c>
      <c r="K510" s="23">
        <v>215</v>
      </c>
      <c r="W510" t="s" s="22">
        <v>68</v>
      </c>
      <c r="X510" t="s" s="22">
        <v>69</v>
      </c>
      <c r="Y510" s="23">
        <v>9</v>
      </c>
      <c r="Z510" s="23">
        <v>18.5555555555556</v>
      </c>
      <c r="AA510" s="23">
        <v>379</v>
      </c>
      <c r="AB510" s="23">
        <v>686</v>
      </c>
    </row>
    <row r="511" s="36" customFormat="1" ht="20.05" customHeight="1">
      <c r="F511" t="s" s="22">
        <v>66</v>
      </c>
      <c r="G511" t="s" s="22">
        <v>69</v>
      </c>
      <c r="H511" s="23">
        <v>6</v>
      </c>
      <c r="I511" s="23">
        <v>23.6666666666667</v>
      </c>
      <c r="J511" s="23">
        <v>503</v>
      </c>
      <c r="K511" s="23">
        <v>301</v>
      </c>
      <c r="W511" t="s" s="22">
        <v>68</v>
      </c>
      <c r="X511" t="s" s="22">
        <v>69</v>
      </c>
      <c r="Y511" s="23">
        <v>9</v>
      </c>
      <c r="Z511" s="23">
        <v>18.5555555555556</v>
      </c>
      <c r="AA511" s="23">
        <v>380</v>
      </c>
      <c r="AB511" s="23">
        <v>189</v>
      </c>
    </row>
    <row r="512" s="36" customFormat="1" ht="20.05" customHeight="1">
      <c r="F512" t="s" s="22">
        <v>66</v>
      </c>
      <c r="G512" t="s" s="22">
        <v>69</v>
      </c>
      <c r="H512" s="23">
        <v>6</v>
      </c>
      <c r="I512" s="23">
        <v>23.6666666666667</v>
      </c>
      <c r="J512" s="23">
        <v>504</v>
      </c>
      <c r="K512" s="23">
        <v>59</v>
      </c>
      <c r="W512" t="s" s="22">
        <v>68</v>
      </c>
      <c r="X512" t="s" s="22">
        <v>69</v>
      </c>
      <c r="Y512" s="23">
        <v>9</v>
      </c>
      <c r="Z512" s="23">
        <v>18.5555555555556</v>
      </c>
      <c r="AA512" s="23">
        <v>381</v>
      </c>
      <c r="AB512" s="23">
        <v>22</v>
      </c>
    </row>
    <row r="513" s="36" customFormat="1" ht="20.05" customHeight="1">
      <c r="F513" t="s" s="22">
        <v>66</v>
      </c>
      <c r="G513" t="s" s="22">
        <v>69</v>
      </c>
      <c r="H513" s="23">
        <v>6</v>
      </c>
      <c r="I513" s="23">
        <v>23.6666666666667</v>
      </c>
      <c r="J513" s="23">
        <v>505</v>
      </c>
      <c r="K513" s="23">
        <v>468</v>
      </c>
      <c r="W513" t="s" s="22">
        <v>68</v>
      </c>
      <c r="X513" t="s" s="22">
        <v>69</v>
      </c>
      <c r="Y513" s="23">
        <v>9</v>
      </c>
      <c r="Z513" s="23">
        <v>18.5555555555556</v>
      </c>
      <c r="AA513" s="23">
        <v>382</v>
      </c>
      <c r="AB513" s="23">
        <v>101</v>
      </c>
    </row>
    <row r="514" s="36" customFormat="1" ht="20.05" customHeight="1">
      <c r="F514" t="s" s="22">
        <v>66</v>
      </c>
      <c r="G514" t="s" s="22">
        <v>69</v>
      </c>
      <c r="H514" s="23">
        <v>6</v>
      </c>
      <c r="I514" s="23">
        <v>23.6666666666667</v>
      </c>
      <c r="J514" s="23">
        <v>506</v>
      </c>
      <c r="K514" s="23">
        <v>53</v>
      </c>
      <c r="W514" t="s" s="22">
        <v>68</v>
      </c>
      <c r="X514" t="s" s="22">
        <v>69</v>
      </c>
      <c r="Y514" s="23">
        <v>9</v>
      </c>
      <c r="Z514" s="23">
        <v>18.5555555555556</v>
      </c>
      <c r="AA514" s="23">
        <v>383</v>
      </c>
      <c r="AB514" s="23">
        <v>60</v>
      </c>
    </row>
    <row r="515" s="36" customFormat="1" ht="20.05" customHeight="1">
      <c r="F515" t="s" s="22">
        <v>66</v>
      </c>
      <c r="G515" t="s" s="22">
        <v>69</v>
      </c>
      <c r="H515" s="23">
        <v>6</v>
      </c>
      <c r="I515" s="23">
        <v>23.6666666666667</v>
      </c>
      <c r="J515" s="23">
        <v>507</v>
      </c>
      <c r="K515" s="23">
        <v>887</v>
      </c>
      <c r="W515" t="s" s="22">
        <v>68</v>
      </c>
      <c r="X515" t="s" s="22">
        <v>69</v>
      </c>
      <c r="Y515" s="23">
        <v>9</v>
      </c>
      <c r="Z515" s="23">
        <v>18.5555555555556</v>
      </c>
      <c r="AA515" s="23">
        <v>384</v>
      </c>
      <c r="AB515" s="23">
        <v>74</v>
      </c>
    </row>
    <row r="516" s="36" customFormat="1" ht="20.05" customHeight="1">
      <c r="F516" t="s" s="22">
        <v>66</v>
      </c>
      <c r="G516" t="s" s="22">
        <v>69</v>
      </c>
      <c r="H516" s="23">
        <v>6</v>
      </c>
      <c r="I516" s="23">
        <v>23.6666666666667</v>
      </c>
      <c r="J516" s="23">
        <v>508</v>
      </c>
      <c r="K516" s="23">
        <v>44</v>
      </c>
      <c r="W516" t="s" s="22">
        <v>68</v>
      </c>
      <c r="X516" t="s" s="22">
        <v>69</v>
      </c>
      <c r="Y516" s="23">
        <v>9</v>
      </c>
      <c r="Z516" s="23">
        <v>18.5555555555556</v>
      </c>
      <c r="AA516" s="23">
        <v>385</v>
      </c>
      <c r="AB516" s="23">
        <v>534</v>
      </c>
    </row>
    <row r="517" s="36" customFormat="1" ht="20.05" customHeight="1">
      <c r="F517" t="s" s="22">
        <v>66</v>
      </c>
      <c r="G517" t="s" s="22">
        <v>69</v>
      </c>
      <c r="H517" s="23">
        <v>6</v>
      </c>
      <c r="I517" s="23">
        <v>23.6666666666667</v>
      </c>
      <c r="J517" s="23">
        <v>509</v>
      </c>
      <c r="K517" s="23">
        <v>21</v>
      </c>
      <c r="W517" t="s" s="22">
        <v>68</v>
      </c>
      <c r="X517" t="s" s="22">
        <v>69</v>
      </c>
      <c r="Y517" s="23">
        <v>9</v>
      </c>
      <c r="Z517" s="23">
        <v>18.5555555555556</v>
      </c>
      <c r="AA517" s="23">
        <v>386</v>
      </c>
      <c r="AB517" s="23">
        <v>624</v>
      </c>
    </row>
    <row r="518" s="36" customFormat="1" ht="20.05" customHeight="1">
      <c r="F518" t="s" s="22">
        <v>66</v>
      </c>
      <c r="G518" t="s" s="22">
        <v>69</v>
      </c>
      <c r="H518" s="23">
        <v>6</v>
      </c>
      <c r="I518" s="23">
        <v>23.6666666666667</v>
      </c>
      <c r="J518" s="23">
        <v>510</v>
      </c>
      <c r="K518" s="23">
        <v>82</v>
      </c>
      <c r="W518" t="s" s="22">
        <v>68</v>
      </c>
      <c r="X518" t="s" s="22">
        <v>69</v>
      </c>
      <c r="Y518" s="23">
        <v>9</v>
      </c>
      <c r="Z518" s="23">
        <v>18.5555555555556</v>
      </c>
      <c r="AA518" s="23">
        <v>387</v>
      </c>
      <c r="AB518" s="23">
        <v>500</v>
      </c>
    </row>
    <row r="519" s="36" customFormat="1" ht="20.05" customHeight="1">
      <c r="F519" t="s" s="22">
        <v>66</v>
      </c>
      <c r="G519" t="s" s="22">
        <v>69</v>
      </c>
      <c r="H519" s="23">
        <v>6</v>
      </c>
      <c r="I519" s="23">
        <v>23.6666666666667</v>
      </c>
      <c r="J519" s="23">
        <v>511</v>
      </c>
      <c r="K519" s="23">
        <v>1499</v>
      </c>
      <c r="W519" t="s" s="22">
        <v>68</v>
      </c>
      <c r="X519" t="s" s="22">
        <v>69</v>
      </c>
      <c r="Y519" s="23">
        <v>9</v>
      </c>
      <c r="Z519" s="23">
        <v>18.5555555555556</v>
      </c>
      <c r="AA519" s="23">
        <v>388</v>
      </c>
      <c r="AB519" s="23">
        <v>583</v>
      </c>
    </row>
    <row r="520" s="36" customFormat="1" ht="20.05" customHeight="1">
      <c r="F520" t="s" s="22">
        <v>66</v>
      </c>
      <c r="G520" t="s" s="22">
        <v>69</v>
      </c>
      <c r="H520" s="23">
        <v>6</v>
      </c>
      <c r="I520" s="23">
        <v>23.6666666666667</v>
      </c>
      <c r="J520" s="23">
        <v>512</v>
      </c>
      <c r="K520" s="23">
        <v>38</v>
      </c>
      <c r="W520" t="s" s="22">
        <v>68</v>
      </c>
      <c r="X520" t="s" s="22">
        <v>69</v>
      </c>
      <c r="Y520" s="23">
        <v>9</v>
      </c>
      <c r="Z520" s="23">
        <v>18.5555555555556</v>
      </c>
      <c r="AA520" s="23">
        <v>389</v>
      </c>
      <c r="AB520" s="23">
        <v>78</v>
      </c>
    </row>
    <row r="521" s="36" customFormat="1" ht="20.05" customHeight="1">
      <c r="F521" t="s" s="22">
        <v>66</v>
      </c>
      <c r="G521" t="s" s="22">
        <v>69</v>
      </c>
      <c r="H521" s="23">
        <v>6</v>
      </c>
      <c r="I521" s="23">
        <v>23.6666666666667</v>
      </c>
      <c r="J521" s="23">
        <v>513</v>
      </c>
      <c r="K521" s="23">
        <v>61</v>
      </c>
      <c r="W521" t="s" s="22">
        <v>68</v>
      </c>
      <c r="X521" t="s" s="22">
        <v>69</v>
      </c>
      <c r="Y521" s="23">
        <v>9</v>
      </c>
      <c r="Z521" s="23">
        <v>18.5555555555556</v>
      </c>
      <c r="AA521" s="23">
        <v>390</v>
      </c>
      <c r="AB521" s="23">
        <v>225</v>
      </c>
    </row>
    <row r="522" s="36" customFormat="1" ht="20.05" customHeight="1">
      <c r="F522" t="s" s="22">
        <v>66</v>
      </c>
      <c r="G522" t="s" s="22">
        <v>69</v>
      </c>
      <c r="H522" s="23">
        <v>6</v>
      </c>
      <c r="I522" s="23">
        <v>23.6666666666667</v>
      </c>
      <c r="J522" s="23">
        <v>514</v>
      </c>
      <c r="K522" s="23">
        <v>1893</v>
      </c>
      <c r="W522" t="s" s="22">
        <v>68</v>
      </c>
      <c r="X522" t="s" s="22">
        <v>69</v>
      </c>
      <c r="Y522" s="23">
        <v>9</v>
      </c>
      <c r="Z522" s="23">
        <v>18.5555555555556</v>
      </c>
      <c r="AA522" s="23">
        <v>391</v>
      </c>
      <c r="AB522" s="23">
        <v>82</v>
      </c>
    </row>
    <row r="523" s="36" customFormat="1" ht="20.05" customHeight="1">
      <c r="F523" t="s" s="22">
        <v>66</v>
      </c>
      <c r="G523" t="s" s="22">
        <v>69</v>
      </c>
      <c r="H523" s="23">
        <v>6</v>
      </c>
      <c r="I523" s="23">
        <v>23.6666666666667</v>
      </c>
      <c r="J523" s="23">
        <v>515</v>
      </c>
      <c r="K523" s="23">
        <v>1832</v>
      </c>
      <c r="W523" t="s" s="22">
        <v>68</v>
      </c>
      <c r="X523" t="s" s="22">
        <v>69</v>
      </c>
      <c r="Y523" s="23">
        <v>9</v>
      </c>
      <c r="Z523" s="23">
        <v>18.5555555555556</v>
      </c>
      <c r="AA523" s="23">
        <v>392</v>
      </c>
      <c r="AB523" s="23">
        <v>280</v>
      </c>
    </row>
    <row r="524" s="36" customFormat="1" ht="20.05" customHeight="1">
      <c r="F524" t="s" s="22">
        <v>66</v>
      </c>
      <c r="G524" t="s" s="22">
        <v>69</v>
      </c>
      <c r="H524" s="23">
        <v>6</v>
      </c>
      <c r="I524" s="23">
        <v>23.6666666666667</v>
      </c>
      <c r="J524" s="23">
        <v>516</v>
      </c>
      <c r="K524" s="23">
        <v>451</v>
      </c>
      <c r="W524" t="s" s="22">
        <v>68</v>
      </c>
      <c r="X524" t="s" s="22">
        <v>69</v>
      </c>
      <c r="Y524" s="23">
        <v>9</v>
      </c>
      <c r="Z524" s="23">
        <v>18.5555555555556</v>
      </c>
      <c r="AA524" s="23">
        <v>393</v>
      </c>
      <c r="AB524" s="23">
        <v>42</v>
      </c>
    </row>
    <row r="525" s="36" customFormat="1" ht="20.05" customHeight="1">
      <c r="F525" t="s" s="22">
        <v>66</v>
      </c>
      <c r="G525" t="s" s="22">
        <v>69</v>
      </c>
      <c r="H525" s="23">
        <v>6</v>
      </c>
      <c r="I525" s="23">
        <v>23.6666666666667</v>
      </c>
      <c r="J525" s="23">
        <v>517</v>
      </c>
      <c r="K525" s="23">
        <v>141</v>
      </c>
      <c r="W525" t="s" s="22">
        <v>68</v>
      </c>
      <c r="X525" t="s" s="22">
        <v>69</v>
      </c>
      <c r="Y525" s="23">
        <v>9</v>
      </c>
      <c r="Z525" s="23">
        <v>18.5555555555556</v>
      </c>
      <c r="AA525" s="23">
        <v>394</v>
      </c>
      <c r="AB525" s="23">
        <v>198</v>
      </c>
    </row>
    <row r="526" s="36" customFormat="1" ht="20.05" customHeight="1">
      <c r="F526" t="s" s="22">
        <v>66</v>
      </c>
      <c r="G526" t="s" s="22">
        <v>69</v>
      </c>
      <c r="H526" s="23">
        <v>6</v>
      </c>
      <c r="I526" s="23">
        <v>23.6666666666667</v>
      </c>
      <c r="J526" s="23">
        <v>518</v>
      </c>
      <c r="K526" s="23">
        <v>136</v>
      </c>
      <c r="W526" t="s" s="22">
        <v>68</v>
      </c>
      <c r="X526" t="s" s="22">
        <v>69</v>
      </c>
      <c r="Y526" s="23">
        <v>9</v>
      </c>
      <c r="Z526" s="23">
        <v>18.5555555555556</v>
      </c>
      <c r="AA526" s="23">
        <v>395</v>
      </c>
      <c r="AB526" s="23">
        <v>268</v>
      </c>
    </row>
    <row r="527" s="36" customFormat="1" ht="20.05" customHeight="1">
      <c r="F527" t="s" s="22">
        <v>66</v>
      </c>
      <c r="G527" t="s" s="22">
        <v>69</v>
      </c>
      <c r="H527" s="23">
        <v>6</v>
      </c>
      <c r="I527" s="23">
        <v>23.6666666666667</v>
      </c>
      <c r="J527" s="23">
        <v>519</v>
      </c>
      <c r="K527" s="23">
        <v>1758</v>
      </c>
      <c r="W527" t="s" s="22">
        <v>68</v>
      </c>
      <c r="X527" t="s" s="22">
        <v>69</v>
      </c>
      <c r="Y527" s="23">
        <v>9</v>
      </c>
      <c r="Z527" s="23">
        <v>18.5555555555556</v>
      </c>
      <c r="AA527" s="23">
        <v>396</v>
      </c>
      <c r="AB527" s="23">
        <v>698</v>
      </c>
    </row>
    <row r="528" s="36" customFormat="1" ht="20.05" customHeight="1">
      <c r="F528" t="s" s="22">
        <v>66</v>
      </c>
      <c r="G528" t="s" s="22">
        <v>69</v>
      </c>
      <c r="H528" s="23">
        <v>6</v>
      </c>
      <c r="I528" s="23">
        <v>23.6666666666667</v>
      </c>
      <c r="J528" s="23">
        <v>520</v>
      </c>
      <c r="K528" s="23">
        <v>289</v>
      </c>
      <c r="W528" t="s" s="22">
        <v>68</v>
      </c>
      <c r="X528" t="s" s="22">
        <v>69</v>
      </c>
      <c r="Y528" s="23">
        <v>9</v>
      </c>
      <c r="Z528" s="23">
        <v>18.5555555555556</v>
      </c>
      <c r="AA528" s="23">
        <v>397</v>
      </c>
      <c r="AB528" s="23">
        <v>1293</v>
      </c>
    </row>
    <row r="529" s="36" customFormat="1" ht="20.05" customHeight="1">
      <c r="F529" t="s" s="22">
        <v>66</v>
      </c>
      <c r="G529" t="s" s="22">
        <v>69</v>
      </c>
      <c r="H529" s="23">
        <v>6</v>
      </c>
      <c r="I529" s="23">
        <v>23.6666666666667</v>
      </c>
      <c r="J529" s="23">
        <v>521</v>
      </c>
      <c r="K529" s="23">
        <v>59</v>
      </c>
      <c r="W529" t="s" s="22">
        <v>68</v>
      </c>
      <c r="X529" t="s" s="22">
        <v>69</v>
      </c>
      <c r="Y529" s="23">
        <v>9</v>
      </c>
      <c r="Z529" s="23">
        <v>18.5555555555556</v>
      </c>
      <c r="AA529" s="23">
        <v>398</v>
      </c>
      <c r="AB529" s="23">
        <v>40</v>
      </c>
    </row>
    <row r="530" s="36" customFormat="1" ht="20.05" customHeight="1">
      <c r="F530" t="s" s="22">
        <v>66</v>
      </c>
      <c r="G530" t="s" s="22">
        <v>69</v>
      </c>
      <c r="H530" s="23">
        <v>6</v>
      </c>
      <c r="I530" s="23">
        <v>23.6666666666667</v>
      </c>
      <c r="J530" s="23">
        <v>522</v>
      </c>
      <c r="K530" s="23">
        <v>1361</v>
      </c>
      <c r="W530" t="s" s="22">
        <v>68</v>
      </c>
      <c r="X530" t="s" s="22">
        <v>69</v>
      </c>
      <c r="Y530" s="23">
        <v>9</v>
      </c>
      <c r="Z530" s="23">
        <v>18.5555555555556</v>
      </c>
      <c r="AA530" s="23">
        <v>399</v>
      </c>
      <c r="AB530" s="23">
        <v>140</v>
      </c>
    </row>
    <row r="531" s="36" customFormat="1" ht="20.05" customHeight="1">
      <c r="F531" t="s" s="22">
        <v>66</v>
      </c>
      <c r="G531" t="s" s="22">
        <v>69</v>
      </c>
      <c r="H531" s="23">
        <v>6</v>
      </c>
      <c r="I531" s="23">
        <v>23.6666666666667</v>
      </c>
      <c r="J531" s="23">
        <v>523</v>
      </c>
      <c r="K531" s="23">
        <v>559</v>
      </c>
      <c r="W531" t="s" s="22">
        <v>68</v>
      </c>
      <c r="X531" t="s" s="22">
        <v>69</v>
      </c>
      <c r="Y531" s="23">
        <v>9</v>
      </c>
      <c r="Z531" s="23">
        <v>18.5555555555556</v>
      </c>
      <c r="AA531" s="23">
        <v>400</v>
      </c>
      <c r="AB531" s="23">
        <v>30</v>
      </c>
    </row>
    <row r="532" s="36" customFormat="1" ht="20.05" customHeight="1">
      <c r="F532" t="s" s="22">
        <v>66</v>
      </c>
      <c r="G532" t="s" s="22">
        <v>69</v>
      </c>
      <c r="H532" s="23">
        <v>6</v>
      </c>
      <c r="I532" s="23">
        <v>23.6666666666667</v>
      </c>
      <c r="J532" s="23">
        <v>524</v>
      </c>
      <c r="K532" s="23">
        <v>789</v>
      </c>
      <c r="W532" t="s" s="22">
        <v>68</v>
      </c>
      <c r="X532" t="s" s="22">
        <v>69</v>
      </c>
      <c r="Y532" s="23">
        <v>9</v>
      </c>
      <c r="Z532" s="23">
        <v>18.5555555555556</v>
      </c>
      <c r="AA532" s="23">
        <v>401</v>
      </c>
      <c r="AB532" s="23">
        <v>563</v>
      </c>
    </row>
    <row r="533" s="36" customFormat="1" ht="20.05" customHeight="1">
      <c r="F533" t="s" s="22">
        <v>66</v>
      </c>
      <c r="G533" t="s" s="22">
        <v>69</v>
      </c>
      <c r="H533" s="23">
        <v>6</v>
      </c>
      <c r="I533" s="23">
        <v>23.6666666666667</v>
      </c>
      <c r="J533" s="23">
        <v>525</v>
      </c>
      <c r="K533" s="23">
        <v>22</v>
      </c>
      <c r="W533" t="s" s="22">
        <v>68</v>
      </c>
      <c r="X533" t="s" s="22">
        <v>69</v>
      </c>
      <c r="Y533" s="23">
        <v>9</v>
      </c>
      <c r="Z533" s="23">
        <v>18.5555555555556</v>
      </c>
      <c r="AA533" s="23">
        <v>402</v>
      </c>
      <c r="AB533" s="23">
        <v>29</v>
      </c>
    </row>
    <row r="534" s="36" customFormat="1" ht="20.05" customHeight="1">
      <c r="F534" t="s" s="22">
        <v>66</v>
      </c>
      <c r="G534" t="s" s="22">
        <v>69</v>
      </c>
      <c r="H534" s="23">
        <v>6</v>
      </c>
      <c r="I534" s="23">
        <v>23.6666666666667</v>
      </c>
      <c r="J534" s="23">
        <v>526</v>
      </c>
      <c r="K534" s="23">
        <v>119</v>
      </c>
      <c r="W534" t="s" s="22">
        <v>68</v>
      </c>
      <c r="X534" t="s" s="22">
        <v>69</v>
      </c>
      <c r="Y534" s="23">
        <v>9</v>
      </c>
      <c r="Z534" s="23">
        <v>18.5555555555556</v>
      </c>
      <c r="AA534" s="23">
        <v>403</v>
      </c>
      <c r="AB534" s="23">
        <v>293</v>
      </c>
    </row>
    <row r="535" s="36" customFormat="1" ht="20.05" customHeight="1">
      <c r="F535" t="s" s="22">
        <v>66</v>
      </c>
      <c r="G535" t="s" s="22">
        <v>69</v>
      </c>
      <c r="H535" s="23">
        <v>6</v>
      </c>
      <c r="I535" s="23">
        <v>23.6666666666667</v>
      </c>
      <c r="J535" s="23">
        <v>527</v>
      </c>
      <c r="K535" s="23">
        <v>443</v>
      </c>
      <c r="W535" t="s" s="22">
        <v>68</v>
      </c>
      <c r="X535" t="s" s="22">
        <v>69</v>
      </c>
      <c r="Y535" s="23">
        <v>9</v>
      </c>
      <c r="Z535" s="23">
        <v>18.5555555555556</v>
      </c>
      <c r="AA535" s="23">
        <v>404</v>
      </c>
      <c r="AB535" s="23">
        <v>569</v>
      </c>
    </row>
    <row r="536" s="36" customFormat="1" ht="20.05" customHeight="1">
      <c r="F536" t="s" s="22">
        <v>66</v>
      </c>
      <c r="G536" t="s" s="22">
        <v>69</v>
      </c>
      <c r="H536" s="23">
        <v>6</v>
      </c>
      <c r="I536" s="23">
        <v>23.6666666666667</v>
      </c>
      <c r="J536" s="23">
        <v>528</v>
      </c>
      <c r="K536" s="23">
        <v>1200</v>
      </c>
      <c r="W536" t="s" s="22">
        <v>68</v>
      </c>
      <c r="X536" t="s" s="22">
        <v>69</v>
      </c>
      <c r="Y536" s="23">
        <v>9</v>
      </c>
      <c r="Z536" s="23">
        <v>18.5555555555556</v>
      </c>
      <c r="AA536" s="23">
        <v>405</v>
      </c>
      <c r="AB536" s="23">
        <v>571</v>
      </c>
    </row>
    <row r="537" s="36" customFormat="1" ht="20.05" customHeight="1">
      <c r="F537" t="s" s="22">
        <v>66</v>
      </c>
      <c r="G537" t="s" s="22">
        <v>69</v>
      </c>
      <c r="H537" s="23">
        <v>6</v>
      </c>
      <c r="I537" s="23">
        <v>23.6666666666667</v>
      </c>
      <c r="J537" s="23">
        <v>529</v>
      </c>
      <c r="K537" s="23">
        <v>1555</v>
      </c>
      <c r="W537" t="s" s="22">
        <v>68</v>
      </c>
      <c r="X537" t="s" s="22">
        <v>69</v>
      </c>
      <c r="Y537" s="23">
        <v>9</v>
      </c>
      <c r="Z537" s="23">
        <v>18.5555555555556</v>
      </c>
      <c r="AA537" s="23">
        <v>406</v>
      </c>
      <c r="AB537" s="23">
        <v>629</v>
      </c>
    </row>
    <row r="538" s="36" customFormat="1" ht="20.05" customHeight="1">
      <c r="F538" t="s" s="22">
        <v>66</v>
      </c>
      <c r="G538" t="s" s="22">
        <v>69</v>
      </c>
      <c r="H538" s="23">
        <v>6</v>
      </c>
      <c r="I538" s="23">
        <v>23.6666666666667</v>
      </c>
      <c r="J538" s="23">
        <v>530</v>
      </c>
      <c r="K538" s="23">
        <v>81</v>
      </c>
      <c r="W538" t="s" s="22">
        <v>68</v>
      </c>
      <c r="X538" t="s" s="22">
        <v>69</v>
      </c>
      <c r="Y538" s="23">
        <v>9</v>
      </c>
      <c r="Z538" s="23">
        <v>18.5555555555556</v>
      </c>
      <c r="AA538" s="23">
        <v>407</v>
      </c>
      <c r="AB538" s="23">
        <v>858</v>
      </c>
    </row>
    <row r="539" s="36" customFormat="1" ht="20.05" customHeight="1">
      <c r="F539" t="s" s="22">
        <v>66</v>
      </c>
      <c r="G539" t="s" s="22">
        <v>69</v>
      </c>
      <c r="H539" s="23">
        <v>6</v>
      </c>
      <c r="I539" s="23">
        <v>23.6666666666667</v>
      </c>
      <c r="J539" s="23">
        <v>531</v>
      </c>
      <c r="K539" s="23">
        <v>279</v>
      </c>
      <c r="W539" t="s" s="22">
        <v>68</v>
      </c>
      <c r="X539" t="s" s="22">
        <v>69</v>
      </c>
      <c r="Y539" s="23">
        <v>9</v>
      </c>
      <c r="Z539" s="23">
        <v>18.5555555555556</v>
      </c>
      <c r="AA539" s="23">
        <v>408</v>
      </c>
      <c r="AB539" s="23">
        <v>284</v>
      </c>
    </row>
    <row r="540" s="36" customFormat="1" ht="20.05" customHeight="1">
      <c r="F540" t="s" s="22">
        <v>66</v>
      </c>
      <c r="G540" t="s" s="22">
        <v>69</v>
      </c>
      <c r="H540" s="23">
        <v>6</v>
      </c>
      <c r="I540" s="23">
        <v>23.6666666666667</v>
      </c>
      <c r="J540" s="23">
        <v>532</v>
      </c>
      <c r="K540" s="23">
        <v>1364</v>
      </c>
      <c r="W540" t="s" s="22">
        <v>68</v>
      </c>
      <c r="X540" t="s" s="22">
        <v>69</v>
      </c>
      <c r="Y540" s="23">
        <v>9</v>
      </c>
      <c r="Z540" s="23">
        <v>18.5555555555556</v>
      </c>
      <c r="AA540" s="23">
        <v>409</v>
      </c>
      <c r="AB540" s="23">
        <v>782</v>
      </c>
    </row>
    <row r="541" s="36" customFormat="1" ht="20.05" customHeight="1">
      <c r="F541" t="s" s="22">
        <v>66</v>
      </c>
      <c r="G541" t="s" s="22">
        <v>69</v>
      </c>
      <c r="H541" s="23">
        <v>6</v>
      </c>
      <c r="I541" s="23">
        <v>23.6666666666667</v>
      </c>
      <c r="J541" s="23">
        <v>533</v>
      </c>
      <c r="K541" s="23">
        <v>68</v>
      </c>
      <c r="W541" t="s" s="22">
        <v>68</v>
      </c>
      <c r="X541" t="s" s="22">
        <v>69</v>
      </c>
      <c r="Y541" s="23">
        <v>9</v>
      </c>
      <c r="Z541" s="23">
        <v>18.5555555555556</v>
      </c>
      <c r="AA541" s="23">
        <v>410</v>
      </c>
      <c r="AB541" s="23">
        <v>568</v>
      </c>
    </row>
    <row r="542" s="36" customFormat="1" ht="20.05" customHeight="1">
      <c r="F542" t="s" s="22">
        <v>66</v>
      </c>
      <c r="G542" t="s" s="22">
        <v>69</v>
      </c>
      <c r="H542" s="23">
        <v>6</v>
      </c>
      <c r="I542" s="23">
        <v>23.6666666666667</v>
      </c>
      <c r="J542" s="23">
        <v>534</v>
      </c>
      <c r="K542" s="23">
        <v>125</v>
      </c>
      <c r="W542" t="s" s="22">
        <v>68</v>
      </c>
      <c r="X542" t="s" s="22">
        <v>69</v>
      </c>
      <c r="Y542" s="23">
        <v>9</v>
      </c>
      <c r="Z542" s="23">
        <v>18.5555555555556</v>
      </c>
      <c r="AA542" s="23">
        <v>411</v>
      </c>
      <c r="AB542" s="23">
        <v>513</v>
      </c>
    </row>
    <row r="543" s="36" customFormat="1" ht="20.05" customHeight="1">
      <c r="F543" t="s" s="22">
        <v>66</v>
      </c>
      <c r="G543" t="s" s="22">
        <v>69</v>
      </c>
      <c r="H543" s="23">
        <v>6</v>
      </c>
      <c r="I543" s="23">
        <v>23.6666666666667</v>
      </c>
      <c r="J543" s="23">
        <v>535</v>
      </c>
      <c r="K543" s="23">
        <v>63</v>
      </c>
      <c r="W543" t="s" s="22">
        <v>68</v>
      </c>
      <c r="X543" t="s" s="22">
        <v>69</v>
      </c>
      <c r="Y543" s="23">
        <v>9</v>
      </c>
      <c r="Z543" s="23">
        <v>18.5555555555556</v>
      </c>
      <c r="AA543" s="23">
        <v>412</v>
      </c>
      <c r="AB543" s="23">
        <v>691</v>
      </c>
    </row>
    <row r="544" s="36" customFormat="1" ht="20.05" customHeight="1">
      <c r="F544" t="s" s="22">
        <v>66</v>
      </c>
      <c r="G544" t="s" s="22">
        <v>69</v>
      </c>
      <c r="H544" s="23">
        <v>6</v>
      </c>
      <c r="I544" s="23">
        <v>23.6666666666667</v>
      </c>
      <c r="J544" s="23">
        <v>536</v>
      </c>
      <c r="K544" s="23">
        <v>571</v>
      </c>
      <c r="W544" t="s" s="22">
        <v>68</v>
      </c>
      <c r="X544" t="s" s="22">
        <v>69</v>
      </c>
      <c r="Y544" s="23">
        <v>9</v>
      </c>
      <c r="Z544" s="23">
        <v>18.5555555555556</v>
      </c>
      <c r="AA544" s="23">
        <v>413</v>
      </c>
      <c r="AB544" s="23">
        <v>616</v>
      </c>
    </row>
    <row r="545" s="36" customFormat="1" ht="20.05" customHeight="1">
      <c r="F545" t="s" s="22">
        <v>66</v>
      </c>
      <c r="G545" t="s" s="22">
        <v>69</v>
      </c>
      <c r="H545" s="23">
        <v>6</v>
      </c>
      <c r="I545" s="23">
        <v>23.6666666666667</v>
      </c>
      <c r="J545" s="23">
        <v>537</v>
      </c>
      <c r="K545" s="23">
        <v>68</v>
      </c>
      <c r="W545" t="s" s="22">
        <v>68</v>
      </c>
      <c r="X545" t="s" s="22">
        <v>69</v>
      </c>
      <c r="Y545" s="23">
        <v>9</v>
      </c>
      <c r="Z545" s="23">
        <v>18.5555555555556</v>
      </c>
      <c r="AA545" s="23">
        <v>414</v>
      </c>
      <c r="AB545" s="23">
        <v>143</v>
      </c>
    </row>
    <row r="546" s="36" customFormat="1" ht="20.05" customHeight="1">
      <c r="F546" t="s" s="22">
        <v>66</v>
      </c>
      <c r="G546" t="s" s="22">
        <v>69</v>
      </c>
      <c r="H546" s="23">
        <v>6</v>
      </c>
      <c r="I546" s="23">
        <v>23.6666666666667</v>
      </c>
      <c r="J546" s="23">
        <v>538</v>
      </c>
      <c r="K546" s="23">
        <v>460</v>
      </c>
      <c r="W546" t="s" s="22">
        <v>68</v>
      </c>
      <c r="X546" t="s" s="22">
        <v>69</v>
      </c>
      <c r="Y546" s="23">
        <v>9</v>
      </c>
      <c r="Z546" s="23">
        <v>18.5555555555556</v>
      </c>
      <c r="AA546" s="23">
        <v>415</v>
      </c>
      <c r="AB546" s="23">
        <v>528</v>
      </c>
    </row>
    <row r="547" s="36" customFormat="1" ht="20.05" customHeight="1">
      <c r="F547" t="s" s="22">
        <v>66</v>
      </c>
      <c r="G547" t="s" s="22">
        <v>69</v>
      </c>
      <c r="H547" s="23">
        <v>6</v>
      </c>
      <c r="I547" s="23">
        <v>23.6666666666667</v>
      </c>
      <c r="J547" s="23">
        <v>539</v>
      </c>
      <c r="K547" s="23">
        <v>1161</v>
      </c>
      <c r="W547" t="s" s="22">
        <v>68</v>
      </c>
      <c r="X547" t="s" s="22">
        <v>69</v>
      </c>
      <c r="Y547" s="23">
        <v>9</v>
      </c>
      <c r="Z547" s="23">
        <v>18.5555555555556</v>
      </c>
      <c r="AA547" s="23">
        <v>416</v>
      </c>
      <c r="AB547" s="23">
        <v>32</v>
      </c>
    </row>
    <row r="548" s="36" customFormat="1" ht="20.05" customHeight="1">
      <c r="F548" t="s" s="22">
        <v>66</v>
      </c>
      <c r="G548" t="s" s="22">
        <v>69</v>
      </c>
      <c r="H548" s="23">
        <v>6</v>
      </c>
      <c r="I548" s="23">
        <v>23.6666666666667</v>
      </c>
      <c r="J548" s="23">
        <v>540</v>
      </c>
      <c r="K548" s="23">
        <v>109</v>
      </c>
      <c r="W548" t="s" s="22">
        <v>68</v>
      </c>
      <c r="X548" t="s" s="22">
        <v>69</v>
      </c>
      <c r="Y548" s="23">
        <v>9</v>
      </c>
      <c r="Z548" s="23">
        <v>18.5555555555556</v>
      </c>
      <c r="AA548" s="23">
        <v>417</v>
      </c>
      <c r="AB548" s="23">
        <v>710</v>
      </c>
    </row>
    <row r="549" s="36" customFormat="1" ht="20.05" customHeight="1">
      <c r="F549" t="s" s="22">
        <v>66</v>
      </c>
      <c r="G549" t="s" s="22">
        <v>69</v>
      </c>
      <c r="H549" s="23">
        <v>6</v>
      </c>
      <c r="I549" s="23">
        <v>23.6666666666667</v>
      </c>
      <c r="J549" s="23">
        <v>541</v>
      </c>
      <c r="K549" s="23">
        <v>46</v>
      </c>
      <c r="W549" t="s" s="22">
        <v>68</v>
      </c>
      <c r="X549" t="s" s="22">
        <v>69</v>
      </c>
      <c r="Y549" s="23">
        <v>9</v>
      </c>
      <c r="Z549" s="23">
        <v>18.5555555555556</v>
      </c>
      <c r="AA549" s="23">
        <v>418</v>
      </c>
      <c r="AB549" s="23">
        <v>464</v>
      </c>
    </row>
    <row r="550" s="36" customFormat="1" ht="20.05" customHeight="1">
      <c r="F550" t="s" s="22">
        <v>66</v>
      </c>
      <c r="G550" t="s" s="22">
        <v>69</v>
      </c>
      <c r="H550" s="23">
        <v>6</v>
      </c>
      <c r="I550" s="23">
        <v>23.6666666666667</v>
      </c>
      <c r="J550" s="23">
        <v>542</v>
      </c>
      <c r="K550" s="23">
        <v>117</v>
      </c>
      <c r="W550" t="s" s="22">
        <v>68</v>
      </c>
      <c r="X550" t="s" s="22">
        <v>69</v>
      </c>
      <c r="Y550" s="23">
        <v>9</v>
      </c>
      <c r="Z550" s="23">
        <v>18.5555555555556</v>
      </c>
      <c r="AA550" s="23">
        <v>419</v>
      </c>
      <c r="AB550" s="23">
        <v>574</v>
      </c>
    </row>
    <row r="551" s="36" customFormat="1" ht="20.05" customHeight="1">
      <c r="F551" t="s" s="22">
        <v>66</v>
      </c>
      <c r="G551" t="s" s="22">
        <v>69</v>
      </c>
      <c r="H551" s="23">
        <v>6</v>
      </c>
      <c r="I551" s="23">
        <v>23.6666666666667</v>
      </c>
      <c r="J551" s="23">
        <v>543</v>
      </c>
      <c r="K551" s="23">
        <v>93</v>
      </c>
      <c r="W551" t="s" s="22">
        <v>68</v>
      </c>
      <c r="X551" t="s" s="22">
        <v>69</v>
      </c>
      <c r="Y551" s="23">
        <v>9</v>
      </c>
      <c r="Z551" s="23">
        <v>18.5555555555556</v>
      </c>
      <c r="AA551" s="23">
        <v>420</v>
      </c>
      <c r="AB551" s="23">
        <v>125</v>
      </c>
    </row>
    <row r="552" s="36" customFormat="1" ht="20.05" customHeight="1">
      <c r="F552" t="s" s="22">
        <v>66</v>
      </c>
      <c r="G552" t="s" s="22">
        <v>69</v>
      </c>
      <c r="H552" s="23">
        <v>6</v>
      </c>
      <c r="I552" s="23">
        <v>23.6666666666667</v>
      </c>
      <c r="J552" s="23">
        <v>544</v>
      </c>
      <c r="K552" s="23">
        <v>424</v>
      </c>
      <c r="W552" t="s" s="22">
        <v>68</v>
      </c>
      <c r="X552" t="s" s="22">
        <v>69</v>
      </c>
      <c r="Y552" s="23">
        <v>9</v>
      </c>
      <c r="Z552" s="23">
        <v>18.5555555555556</v>
      </c>
      <c r="AA552" s="23">
        <v>421</v>
      </c>
      <c r="AB552" s="23">
        <v>1365</v>
      </c>
    </row>
    <row r="553" s="36" customFormat="1" ht="20.05" customHeight="1">
      <c r="F553" t="s" s="22">
        <v>66</v>
      </c>
      <c r="G553" t="s" s="22">
        <v>69</v>
      </c>
      <c r="H553" s="23">
        <v>6</v>
      </c>
      <c r="I553" s="23">
        <v>23.6666666666667</v>
      </c>
      <c r="J553" s="23">
        <v>545</v>
      </c>
      <c r="K553" s="23">
        <v>28</v>
      </c>
      <c r="W553" t="s" s="22">
        <v>68</v>
      </c>
      <c r="X553" t="s" s="22">
        <v>69</v>
      </c>
      <c r="Y553" s="23">
        <v>9</v>
      </c>
      <c r="Z553" s="23">
        <v>18.5555555555556</v>
      </c>
      <c r="AA553" s="23">
        <v>422</v>
      </c>
      <c r="AB553" s="23">
        <v>305</v>
      </c>
    </row>
    <row r="554" s="36" customFormat="1" ht="20.05" customHeight="1">
      <c r="F554" t="s" s="22">
        <v>66</v>
      </c>
      <c r="G554" t="s" s="22">
        <v>69</v>
      </c>
      <c r="H554" s="23">
        <v>6</v>
      </c>
      <c r="I554" s="23">
        <v>23.6666666666667</v>
      </c>
      <c r="J554" s="23">
        <v>546</v>
      </c>
      <c r="K554" s="23">
        <v>1915</v>
      </c>
      <c r="W554" t="s" s="22">
        <v>68</v>
      </c>
      <c r="X554" t="s" s="22">
        <v>69</v>
      </c>
      <c r="Y554" s="23">
        <v>9</v>
      </c>
      <c r="Z554" s="23">
        <v>18.5555555555556</v>
      </c>
      <c r="AA554" s="23">
        <v>423</v>
      </c>
      <c r="AB554" s="23">
        <v>315</v>
      </c>
    </row>
    <row r="555" s="36" customFormat="1" ht="20.05" customHeight="1">
      <c r="F555" t="s" s="22">
        <v>66</v>
      </c>
      <c r="G555" t="s" s="22">
        <v>69</v>
      </c>
      <c r="H555" s="23">
        <v>6</v>
      </c>
      <c r="I555" s="23">
        <v>23.6666666666667</v>
      </c>
      <c r="J555" s="23">
        <v>547</v>
      </c>
      <c r="K555" s="23">
        <v>48</v>
      </c>
      <c r="W555" t="s" s="22">
        <v>68</v>
      </c>
      <c r="X555" t="s" s="22">
        <v>69</v>
      </c>
      <c r="Y555" s="23">
        <v>9</v>
      </c>
      <c r="Z555" s="23">
        <v>18.5555555555556</v>
      </c>
      <c r="AA555" s="23">
        <v>424</v>
      </c>
      <c r="AB555" s="23">
        <v>304</v>
      </c>
    </row>
    <row r="556" s="36" customFormat="1" ht="20.05" customHeight="1">
      <c r="F556" t="s" s="22">
        <v>66</v>
      </c>
      <c r="G556" t="s" s="22">
        <v>69</v>
      </c>
      <c r="H556" s="23">
        <v>6</v>
      </c>
      <c r="I556" s="23">
        <v>23.6666666666667</v>
      </c>
      <c r="J556" s="23">
        <v>548</v>
      </c>
      <c r="K556" s="23">
        <v>37</v>
      </c>
      <c r="W556" t="s" s="22">
        <v>68</v>
      </c>
      <c r="X556" t="s" s="22">
        <v>69</v>
      </c>
      <c r="Y556" s="23">
        <v>9</v>
      </c>
      <c r="Z556" s="23">
        <v>18.5555555555556</v>
      </c>
      <c r="AA556" s="23">
        <v>425</v>
      </c>
      <c r="AB556" s="23">
        <v>362</v>
      </c>
    </row>
    <row r="557" s="36" customFormat="1" ht="20.05" customHeight="1">
      <c r="F557" t="s" s="22">
        <v>66</v>
      </c>
      <c r="G557" t="s" s="22">
        <v>69</v>
      </c>
      <c r="H557" s="23">
        <v>6</v>
      </c>
      <c r="I557" s="23">
        <v>23.6666666666667</v>
      </c>
      <c r="J557" s="23">
        <v>549</v>
      </c>
      <c r="K557" s="23">
        <v>32</v>
      </c>
      <c r="W557" t="s" s="22">
        <v>68</v>
      </c>
      <c r="X557" t="s" s="22">
        <v>69</v>
      </c>
      <c r="Y557" s="23">
        <v>9</v>
      </c>
      <c r="Z557" s="23">
        <v>18.5555555555556</v>
      </c>
      <c r="AA557" s="23">
        <v>426</v>
      </c>
      <c r="AB557" s="23">
        <v>680</v>
      </c>
    </row>
    <row r="558" s="36" customFormat="1" ht="20.05" customHeight="1">
      <c r="F558" t="s" s="22">
        <v>66</v>
      </c>
      <c r="G558" t="s" s="22">
        <v>69</v>
      </c>
      <c r="H558" s="23">
        <v>6</v>
      </c>
      <c r="I558" s="23">
        <v>23.6666666666667</v>
      </c>
      <c r="J558" s="23">
        <v>550</v>
      </c>
      <c r="K558" s="23">
        <v>106</v>
      </c>
      <c r="W558" t="s" s="22">
        <v>68</v>
      </c>
      <c r="X558" t="s" s="22">
        <v>69</v>
      </c>
      <c r="Y558" s="23">
        <v>9</v>
      </c>
      <c r="Z558" s="23">
        <v>18.5555555555556</v>
      </c>
      <c r="AA558" s="23">
        <v>427</v>
      </c>
      <c r="AB558" s="23">
        <v>805</v>
      </c>
    </row>
    <row r="559" s="36" customFormat="1" ht="20.05" customHeight="1">
      <c r="F559" t="s" s="22">
        <v>66</v>
      </c>
      <c r="G559" t="s" s="22">
        <v>69</v>
      </c>
      <c r="H559" s="23">
        <v>6</v>
      </c>
      <c r="I559" s="23">
        <v>23.6666666666667</v>
      </c>
      <c r="J559" s="23">
        <v>551</v>
      </c>
      <c r="K559" s="23">
        <v>1181</v>
      </c>
      <c r="W559" t="s" s="22">
        <v>68</v>
      </c>
      <c r="X559" t="s" s="22">
        <v>69</v>
      </c>
      <c r="Y559" s="23">
        <v>9</v>
      </c>
      <c r="Z559" s="23">
        <v>18.5555555555556</v>
      </c>
      <c r="AA559" s="23">
        <v>428</v>
      </c>
      <c r="AB559" s="23">
        <v>846</v>
      </c>
    </row>
    <row r="560" s="36" customFormat="1" ht="20.05" customHeight="1">
      <c r="F560" t="s" s="22">
        <v>66</v>
      </c>
      <c r="G560" t="s" s="22">
        <v>69</v>
      </c>
      <c r="H560" s="23">
        <v>6</v>
      </c>
      <c r="I560" s="23">
        <v>23.6666666666667</v>
      </c>
      <c r="J560" s="23">
        <v>552</v>
      </c>
      <c r="K560" s="23">
        <v>163</v>
      </c>
      <c r="W560" t="s" s="22">
        <v>68</v>
      </c>
      <c r="X560" t="s" s="22">
        <v>69</v>
      </c>
      <c r="Y560" s="23">
        <v>9</v>
      </c>
      <c r="Z560" s="23">
        <v>18.5555555555556</v>
      </c>
      <c r="AA560" s="23">
        <v>429</v>
      </c>
      <c r="AB560" s="23">
        <v>1427</v>
      </c>
    </row>
    <row r="561" s="36" customFormat="1" ht="20.05" customHeight="1">
      <c r="F561" t="s" s="22">
        <v>66</v>
      </c>
      <c r="G561" t="s" s="22">
        <v>69</v>
      </c>
      <c r="H561" s="23">
        <v>6</v>
      </c>
      <c r="I561" s="23">
        <v>23.6666666666667</v>
      </c>
      <c r="J561" s="23">
        <v>553</v>
      </c>
      <c r="K561" s="23">
        <v>25</v>
      </c>
      <c r="W561" t="s" s="22">
        <v>68</v>
      </c>
      <c r="X561" t="s" s="22">
        <v>69</v>
      </c>
      <c r="Y561" s="23">
        <v>9</v>
      </c>
      <c r="Z561" s="23">
        <v>18.5555555555556</v>
      </c>
      <c r="AA561" s="23">
        <v>430</v>
      </c>
      <c r="AB561" s="23">
        <v>818</v>
      </c>
    </row>
    <row r="562" s="36" customFormat="1" ht="20.05" customHeight="1">
      <c r="F562" t="s" s="22">
        <v>66</v>
      </c>
      <c r="G562" t="s" s="22">
        <v>69</v>
      </c>
      <c r="H562" s="23">
        <v>6</v>
      </c>
      <c r="I562" s="23">
        <v>23.6666666666667</v>
      </c>
      <c r="J562" s="23">
        <v>554</v>
      </c>
      <c r="K562" s="23">
        <v>22</v>
      </c>
      <c r="W562" t="s" s="22">
        <v>68</v>
      </c>
      <c r="X562" t="s" s="22">
        <v>69</v>
      </c>
      <c r="Y562" s="23">
        <v>9</v>
      </c>
      <c r="Z562" s="23">
        <v>18.5555555555556</v>
      </c>
      <c r="AA562" s="23">
        <v>431</v>
      </c>
      <c r="AB562" s="23">
        <v>764</v>
      </c>
    </row>
    <row r="563" s="36" customFormat="1" ht="20.05" customHeight="1">
      <c r="F563" t="s" s="22">
        <v>66</v>
      </c>
      <c r="G563" t="s" s="22">
        <v>69</v>
      </c>
      <c r="H563" s="23">
        <v>6</v>
      </c>
      <c r="I563" s="23">
        <v>23.6666666666667</v>
      </c>
      <c r="J563" s="23">
        <v>555</v>
      </c>
      <c r="K563" s="23">
        <v>46</v>
      </c>
      <c r="W563" t="s" s="22">
        <v>68</v>
      </c>
      <c r="X563" t="s" s="22">
        <v>69</v>
      </c>
      <c r="Y563" s="23">
        <v>9</v>
      </c>
      <c r="Z563" s="23">
        <v>18.5555555555556</v>
      </c>
      <c r="AA563" s="23">
        <v>432</v>
      </c>
      <c r="AB563" s="23">
        <v>223</v>
      </c>
    </row>
    <row r="564" s="36" customFormat="1" ht="20.05" customHeight="1">
      <c r="F564" t="s" s="22">
        <v>66</v>
      </c>
      <c r="G564" t="s" s="22">
        <v>69</v>
      </c>
      <c r="H564" s="23">
        <v>6</v>
      </c>
      <c r="I564" s="23">
        <v>23.6666666666667</v>
      </c>
      <c r="J564" s="23">
        <v>556</v>
      </c>
      <c r="K564" s="23">
        <v>37</v>
      </c>
      <c r="W564" t="s" s="22">
        <v>68</v>
      </c>
      <c r="X564" t="s" s="22">
        <v>69</v>
      </c>
      <c r="Y564" s="23">
        <v>9</v>
      </c>
      <c r="Z564" s="23">
        <v>18.5555555555556</v>
      </c>
      <c r="AA564" s="23">
        <v>433</v>
      </c>
      <c r="AB564" s="23">
        <v>291</v>
      </c>
    </row>
    <row r="565" s="36" customFormat="1" ht="20.05" customHeight="1">
      <c r="F565" t="s" s="22">
        <v>66</v>
      </c>
      <c r="G565" t="s" s="22">
        <v>69</v>
      </c>
      <c r="H565" s="23">
        <v>6</v>
      </c>
      <c r="I565" s="23">
        <v>23.6666666666667</v>
      </c>
      <c r="J565" s="23">
        <v>557</v>
      </c>
      <c r="K565" s="23">
        <v>24</v>
      </c>
      <c r="W565" t="s" s="22">
        <v>68</v>
      </c>
      <c r="X565" t="s" s="22">
        <v>69</v>
      </c>
      <c r="Y565" s="23">
        <v>9</v>
      </c>
      <c r="Z565" s="23">
        <v>18.5555555555556</v>
      </c>
      <c r="AA565" s="23">
        <v>434</v>
      </c>
      <c r="AB565" s="23">
        <v>429</v>
      </c>
    </row>
    <row r="566" s="36" customFormat="1" ht="20.05" customHeight="1">
      <c r="F566" t="s" s="22">
        <v>66</v>
      </c>
      <c r="G566" t="s" s="22">
        <v>69</v>
      </c>
      <c r="H566" s="23">
        <v>6</v>
      </c>
      <c r="I566" s="23">
        <v>23.6666666666667</v>
      </c>
      <c r="J566" s="23">
        <v>558</v>
      </c>
      <c r="K566" s="23">
        <v>629</v>
      </c>
      <c r="W566" t="s" s="22">
        <v>68</v>
      </c>
      <c r="X566" t="s" s="22">
        <v>69</v>
      </c>
      <c r="Y566" s="23">
        <v>9</v>
      </c>
      <c r="Z566" s="23">
        <v>18.5555555555556</v>
      </c>
      <c r="AA566" s="23">
        <v>435</v>
      </c>
      <c r="AB566" s="23">
        <v>400</v>
      </c>
    </row>
    <row r="567" s="36" customFormat="1" ht="20.05" customHeight="1">
      <c r="F567" t="s" s="22">
        <v>66</v>
      </c>
      <c r="G567" t="s" s="22">
        <v>69</v>
      </c>
      <c r="H567" s="23">
        <v>6</v>
      </c>
      <c r="I567" s="23">
        <v>23.6666666666667</v>
      </c>
      <c r="J567" s="23">
        <v>559</v>
      </c>
      <c r="K567" s="23">
        <v>105</v>
      </c>
      <c r="W567" t="s" s="22">
        <v>68</v>
      </c>
      <c r="X567" t="s" s="22">
        <v>69</v>
      </c>
      <c r="Y567" s="23">
        <v>9</v>
      </c>
      <c r="Z567" s="23">
        <v>18.5555555555556</v>
      </c>
      <c r="AA567" s="23">
        <v>436</v>
      </c>
      <c r="AB567" s="23">
        <v>732</v>
      </c>
    </row>
    <row r="568" s="36" customFormat="1" ht="20.05" customHeight="1">
      <c r="F568" t="s" s="22">
        <v>66</v>
      </c>
      <c r="G568" t="s" s="22">
        <v>69</v>
      </c>
      <c r="H568" s="23">
        <v>6</v>
      </c>
      <c r="I568" s="23">
        <v>23.6666666666667</v>
      </c>
      <c r="J568" s="23">
        <v>560</v>
      </c>
      <c r="K568" s="23">
        <v>40</v>
      </c>
      <c r="W568" t="s" s="22">
        <v>68</v>
      </c>
      <c r="X568" t="s" s="22">
        <v>69</v>
      </c>
      <c r="Y568" s="23">
        <v>9</v>
      </c>
      <c r="Z568" s="23">
        <v>18.5555555555556</v>
      </c>
      <c r="AA568" s="23">
        <v>437</v>
      </c>
      <c r="AB568" s="23">
        <v>1259</v>
      </c>
    </row>
    <row r="569" s="36" customFormat="1" ht="20.05" customHeight="1">
      <c r="F569" t="s" s="22">
        <v>66</v>
      </c>
      <c r="G569" t="s" s="22">
        <v>69</v>
      </c>
      <c r="H569" s="23">
        <v>6</v>
      </c>
      <c r="I569" s="23">
        <v>23.6666666666667</v>
      </c>
      <c r="J569" s="23">
        <v>561</v>
      </c>
      <c r="K569" s="23">
        <v>29</v>
      </c>
      <c r="W569" t="s" s="22">
        <v>68</v>
      </c>
      <c r="X569" t="s" s="22">
        <v>69</v>
      </c>
      <c r="Y569" s="23">
        <v>9</v>
      </c>
      <c r="Z569" s="23">
        <v>18.5555555555556</v>
      </c>
      <c r="AA569" s="23">
        <v>438</v>
      </c>
      <c r="AB569" s="23">
        <v>583</v>
      </c>
    </row>
    <row r="570" s="36" customFormat="1" ht="20.05" customHeight="1">
      <c r="F570" t="s" s="22">
        <v>66</v>
      </c>
      <c r="G570" t="s" s="22">
        <v>69</v>
      </c>
      <c r="H570" s="23">
        <v>6</v>
      </c>
      <c r="I570" s="23">
        <v>23.6666666666667</v>
      </c>
      <c r="J570" s="23">
        <v>562</v>
      </c>
      <c r="K570" s="23">
        <v>62</v>
      </c>
      <c r="W570" t="s" s="22">
        <v>68</v>
      </c>
      <c r="X570" t="s" s="22">
        <v>69</v>
      </c>
      <c r="Y570" s="23">
        <v>9</v>
      </c>
      <c r="Z570" s="23">
        <v>18.5555555555556</v>
      </c>
      <c r="AA570" s="23">
        <v>439</v>
      </c>
      <c r="AB570" s="23">
        <v>757</v>
      </c>
    </row>
    <row r="571" s="36" customFormat="1" ht="20.05" customHeight="1">
      <c r="F571" t="s" s="22">
        <v>66</v>
      </c>
      <c r="G571" t="s" s="22">
        <v>69</v>
      </c>
      <c r="H571" s="23">
        <v>6</v>
      </c>
      <c r="I571" s="23">
        <v>23.6666666666667</v>
      </c>
      <c r="J571" s="23">
        <v>563</v>
      </c>
      <c r="K571" s="23">
        <v>34</v>
      </c>
      <c r="W571" t="s" s="22">
        <v>68</v>
      </c>
      <c r="X571" t="s" s="22">
        <v>69</v>
      </c>
      <c r="Y571" s="23">
        <v>9</v>
      </c>
      <c r="Z571" s="23">
        <v>18.5555555555556</v>
      </c>
      <c r="AA571" s="23">
        <v>440</v>
      </c>
      <c r="AB571" s="23">
        <v>565</v>
      </c>
    </row>
    <row r="572" s="36" customFormat="1" ht="20.05" customHeight="1">
      <c r="F572" t="s" s="22">
        <v>66</v>
      </c>
      <c r="G572" t="s" s="22">
        <v>69</v>
      </c>
      <c r="H572" s="23">
        <v>6</v>
      </c>
      <c r="I572" s="23">
        <v>23.6666666666667</v>
      </c>
      <c r="J572" s="23">
        <v>564</v>
      </c>
      <c r="K572" s="23">
        <v>998</v>
      </c>
      <c r="W572" t="s" s="22">
        <v>68</v>
      </c>
      <c r="X572" t="s" s="22">
        <v>69</v>
      </c>
      <c r="Y572" s="23">
        <v>9</v>
      </c>
      <c r="Z572" s="23">
        <v>18.5555555555556</v>
      </c>
      <c r="AA572" s="23">
        <v>441</v>
      </c>
      <c r="AB572" s="23">
        <v>35</v>
      </c>
    </row>
    <row r="573" s="36" customFormat="1" ht="20.05" customHeight="1">
      <c r="F573" t="s" s="22">
        <v>66</v>
      </c>
      <c r="G573" t="s" s="22">
        <v>69</v>
      </c>
      <c r="H573" s="23">
        <v>6</v>
      </c>
      <c r="I573" s="23">
        <v>23.6666666666667</v>
      </c>
      <c r="J573" s="23">
        <v>565</v>
      </c>
      <c r="K573" s="23">
        <v>45</v>
      </c>
      <c r="W573" t="s" s="22">
        <v>68</v>
      </c>
      <c r="X573" t="s" s="22">
        <v>69</v>
      </c>
      <c r="Y573" s="23">
        <v>9</v>
      </c>
      <c r="Z573" s="23">
        <v>18.5555555555556</v>
      </c>
      <c r="AA573" s="23">
        <v>442</v>
      </c>
      <c r="AB573" s="23">
        <v>643</v>
      </c>
    </row>
    <row r="574" s="36" customFormat="1" ht="20.05" customHeight="1">
      <c r="F574" t="s" s="22">
        <v>66</v>
      </c>
      <c r="G574" t="s" s="22">
        <v>69</v>
      </c>
      <c r="H574" s="23">
        <v>6</v>
      </c>
      <c r="I574" s="23">
        <v>23.6666666666667</v>
      </c>
      <c r="J574" s="23">
        <v>566</v>
      </c>
      <c r="K574" s="23">
        <v>38</v>
      </c>
      <c r="W574" t="s" s="22">
        <v>68</v>
      </c>
      <c r="X574" t="s" s="22">
        <v>69</v>
      </c>
      <c r="Y574" s="23">
        <v>9</v>
      </c>
      <c r="Z574" s="23">
        <v>18.5555555555556</v>
      </c>
      <c r="AA574" s="23">
        <v>443</v>
      </c>
      <c r="AB574" s="23">
        <v>86</v>
      </c>
    </row>
    <row r="575" s="36" customFormat="1" ht="20.05" customHeight="1">
      <c r="F575" t="s" s="22">
        <v>66</v>
      </c>
      <c r="G575" t="s" s="22">
        <v>69</v>
      </c>
      <c r="H575" s="23">
        <v>6</v>
      </c>
      <c r="I575" s="23">
        <v>23.6666666666667</v>
      </c>
      <c r="J575" s="23">
        <v>567</v>
      </c>
      <c r="K575" s="23">
        <v>21</v>
      </c>
      <c r="W575" t="s" s="22">
        <v>68</v>
      </c>
      <c r="X575" t="s" s="22">
        <v>69</v>
      </c>
      <c r="Y575" s="23">
        <v>9</v>
      </c>
      <c r="Z575" s="23">
        <v>18.5555555555556</v>
      </c>
      <c r="AA575" s="23">
        <v>444</v>
      </c>
      <c r="AB575" s="23">
        <v>254</v>
      </c>
    </row>
    <row r="576" s="36" customFormat="1" ht="20.05" customHeight="1">
      <c r="F576" t="s" s="22">
        <v>66</v>
      </c>
      <c r="G576" t="s" s="22">
        <v>69</v>
      </c>
      <c r="H576" s="23">
        <v>6</v>
      </c>
      <c r="I576" s="23">
        <v>23.6666666666667</v>
      </c>
      <c r="J576" s="23">
        <v>568</v>
      </c>
      <c r="K576" s="23">
        <v>24</v>
      </c>
      <c r="W576" t="s" s="22">
        <v>68</v>
      </c>
      <c r="X576" t="s" s="22">
        <v>69</v>
      </c>
      <c r="Y576" s="23">
        <v>9</v>
      </c>
      <c r="Z576" s="23">
        <v>18.5555555555556</v>
      </c>
      <c r="AA576" s="23">
        <v>445</v>
      </c>
      <c r="AB576" s="23">
        <v>657</v>
      </c>
    </row>
    <row r="577" s="36" customFormat="1" ht="20.05" customHeight="1">
      <c r="F577" t="s" s="22">
        <v>66</v>
      </c>
      <c r="G577" t="s" s="22">
        <v>69</v>
      </c>
      <c r="H577" s="23">
        <v>6</v>
      </c>
      <c r="I577" s="23">
        <v>23.6666666666667</v>
      </c>
      <c r="J577" s="23">
        <v>569</v>
      </c>
      <c r="K577" s="23">
        <v>25</v>
      </c>
      <c r="W577" t="s" s="22">
        <v>68</v>
      </c>
      <c r="X577" t="s" s="22">
        <v>69</v>
      </c>
      <c r="Y577" s="23">
        <v>9</v>
      </c>
      <c r="Z577" s="23">
        <v>18.5555555555556</v>
      </c>
      <c r="AA577" s="23">
        <v>446</v>
      </c>
      <c r="AB577" s="23">
        <v>1277</v>
      </c>
    </row>
    <row r="578" s="36" customFormat="1" ht="20.05" customHeight="1">
      <c r="F578" t="s" s="22">
        <v>66</v>
      </c>
      <c r="G578" t="s" s="22">
        <v>69</v>
      </c>
      <c r="H578" s="23">
        <v>6</v>
      </c>
      <c r="I578" s="23">
        <v>23.6666666666667</v>
      </c>
      <c r="J578" s="23">
        <v>570</v>
      </c>
      <c r="K578" s="23">
        <v>174</v>
      </c>
      <c r="W578" t="s" s="22">
        <v>68</v>
      </c>
      <c r="X578" t="s" s="22">
        <v>69</v>
      </c>
      <c r="Y578" s="23">
        <v>9</v>
      </c>
      <c r="Z578" s="23">
        <v>18.5555555555556</v>
      </c>
      <c r="AA578" s="23">
        <v>447</v>
      </c>
      <c r="AB578" s="23">
        <v>691</v>
      </c>
    </row>
    <row r="579" s="36" customFormat="1" ht="20.05" customHeight="1">
      <c r="F579" t="s" s="22">
        <v>66</v>
      </c>
      <c r="G579" t="s" s="22">
        <v>69</v>
      </c>
      <c r="H579" s="23">
        <v>6</v>
      </c>
      <c r="I579" s="23">
        <v>23.6666666666667</v>
      </c>
      <c r="J579" s="23">
        <v>571</v>
      </c>
      <c r="K579" s="23">
        <v>24</v>
      </c>
      <c r="W579" t="s" s="22">
        <v>68</v>
      </c>
      <c r="X579" t="s" s="22">
        <v>69</v>
      </c>
      <c r="Y579" s="23">
        <v>9</v>
      </c>
      <c r="Z579" s="23">
        <v>18.5555555555556</v>
      </c>
      <c r="AA579" s="23">
        <v>448</v>
      </c>
      <c r="AB579" s="23">
        <v>804</v>
      </c>
    </row>
    <row r="580" s="36" customFormat="1" ht="20.05" customHeight="1">
      <c r="F580" t="s" s="22">
        <v>66</v>
      </c>
      <c r="G580" t="s" s="22">
        <v>69</v>
      </c>
      <c r="H580" s="23">
        <v>6</v>
      </c>
      <c r="I580" s="23">
        <v>23.6666666666667</v>
      </c>
      <c r="J580" s="23">
        <v>572</v>
      </c>
      <c r="K580" s="23">
        <v>633</v>
      </c>
      <c r="W580" t="s" s="22">
        <v>68</v>
      </c>
      <c r="X580" t="s" s="22">
        <v>69</v>
      </c>
      <c r="Y580" s="23">
        <v>9</v>
      </c>
      <c r="Z580" s="23">
        <v>18.5555555555556</v>
      </c>
      <c r="AA580" s="23">
        <v>449</v>
      </c>
      <c r="AB580" s="23">
        <v>638</v>
      </c>
    </row>
    <row r="581" s="36" customFormat="1" ht="20.05" customHeight="1">
      <c r="F581" t="s" s="22">
        <v>66</v>
      </c>
      <c r="G581" t="s" s="22">
        <v>69</v>
      </c>
      <c r="H581" s="23">
        <v>6</v>
      </c>
      <c r="I581" s="23">
        <v>23.6666666666667</v>
      </c>
      <c r="J581" s="23">
        <v>573</v>
      </c>
      <c r="K581" s="23">
        <v>1220</v>
      </c>
      <c r="W581" t="s" s="22">
        <v>68</v>
      </c>
      <c r="X581" t="s" s="22">
        <v>69</v>
      </c>
      <c r="Y581" s="23">
        <v>9</v>
      </c>
      <c r="Z581" s="23">
        <v>18.5555555555556</v>
      </c>
      <c r="AA581" s="23">
        <v>450</v>
      </c>
      <c r="AB581" s="23">
        <v>1118</v>
      </c>
    </row>
    <row r="582" s="36" customFormat="1" ht="20.05" customHeight="1">
      <c r="F582" t="s" s="22">
        <v>66</v>
      </c>
      <c r="G582" t="s" s="22">
        <v>69</v>
      </c>
      <c r="H582" s="23">
        <v>6</v>
      </c>
      <c r="I582" s="23">
        <v>23.6666666666667</v>
      </c>
      <c r="J582" s="23">
        <v>574</v>
      </c>
      <c r="K582" s="23">
        <v>82</v>
      </c>
      <c r="W582" t="s" s="22">
        <v>68</v>
      </c>
      <c r="X582" t="s" s="22">
        <v>69</v>
      </c>
      <c r="Y582" s="23">
        <v>9</v>
      </c>
      <c r="Z582" s="23">
        <v>18.5555555555556</v>
      </c>
      <c r="AA582" s="23">
        <v>451</v>
      </c>
      <c r="AB582" s="23">
        <v>189</v>
      </c>
    </row>
    <row r="583" s="36" customFormat="1" ht="20.05" customHeight="1">
      <c r="F583" t="s" s="22">
        <v>66</v>
      </c>
      <c r="G583" t="s" s="22">
        <v>69</v>
      </c>
      <c r="H583" s="23">
        <v>6</v>
      </c>
      <c r="I583" s="23">
        <v>23.6666666666667</v>
      </c>
      <c r="J583" s="23">
        <v>575</v>
      </c>
      <c r="K583" s="23">
        <v>208</v>
      </c>
      <c r="W583" t="s" s="22">
        <v>68</v>
      </c>
      <c r="X583" t="s" s="22">
        <v>69</v>
      </c>
      <c r="Y583" s="23">
        <v>9</v>
      </c>
      <c r="Z583" s="23">
        <v>18.5555555555556</v>
      </c>
      <c r="AA583" s="23">
        <v>452</v>
      </c>
      <c r="AB583" s="23">
        <v>28</v>
      </c>
    </row>
    <row r="584" s="36" customFormat="1" ht="20.05" customHeight="1">
      <c r="F584" t="s" s="22">
        <v>66</v>
      </c>
      <c r="G584" t="s" s="22">
        <v>69</v>
      </c>
      <c r="H584" s="23">
        <v>6</v>
      </c>
      <c r="I584" s="23">
        <v>23.6666666666667</v>
      </c>
      <c r="J584" s="23">
        <v>576</v>
      </c>
      <c r="K584" s="23">
        <v>569</v>
      </c>
      <c r="W584" t="s" s="22">
        <v>68</v>
      </c>
      <c r="X584" t="s" s="22">
        <v>69</v>
      </c>
      <c r="Y584" s="23">
        <v>9</v>
      </c>
      <c r="Z584" s="23">
        <v>18.5555555555556</v>
      </c>
      <c r="AA584" s="23">
        <v>453</v>
      </c>
      <c r="AB584" s="23">
        <v>154</v>
      </c>
    </row>
    <row r="585" s="36" customFormat="1" ht="20.05" customHeight="1">
      <c r="F585" t="s" s="22">
        <v>66</v>
      </c>
      <c r="G585" t="s" s="22">
        <v>69</v>
      </c>
      <c r="H585" s="23">
        <v>6</v>
      </c>
      <c r="I585" s="23">
        <v>23.6666666666667</v>
      </c>
      <c r="J585" s="23">
        <v>577</v>
      </c>
      <c r="K585" s="23">
        <v>1020</v>
      </c>
      <c r="W585" t="s" s="22">
        <v>68</v>
      </c>
      <c r="X585" t="s" s="22">
        <v>69</v>
      </c>
      <c r="Y585" s="23">
        <v>9</v>
      </c>
      <c r="Z585" s="23">
        <v>18.5555555555556</v>
      </c>
      <c r="AA585" s="23">
        <v>454</v>
      </c>
      <c r="AB585" s="23">
        <v>504</v>
      </c>
    </row>
    <row r="586" s="36" customFormat="1" ht="20.05" customHeight="1">
      <c r="F586" t="s" s="22">
        <v>66</v>
      </c>
      <c r="G586" t="s" s="22">
        <v>69</v>
      </c>
      <c r="H586" s="23">
        <v>6</v>
      </c>
      <c r="I586" s="23">
        <v>23.6666666666667</v>
      </c>
      <c r="J586" s="23">
        <v>578</v>
      </c>
      <c r="K586" s="23">
        <v>581</v>
      </c>
      <c r="W586" t="s" s="22">
        <v>68</v>
      </c>
      <c r="X586" t="s" s="22">
        <v>69</v>
      </c>
      <c r="Y586" s="23">
        <v>9</v>
      </c>
      <c r="Z586" s="23">
        <v>18.5555555555556</v>
      </c>
      <c r="AA586" s="23">
        <v>455</v>
      </c>
      <c r="AB586" s="23">
        <v>23</v>
      </c>
    </row>
    <row r="587" s="36" customFormat="1" ht="20.05" customHeight="1">
      <c r="F587" t="s" s="22">
        <v>66</v>
      </c>
      <c r="G587" t="s" s="22">
        <v>69</v>
      </c>
      <c r="H587" s="23">
        <v>6</v>
      </c>
      <c r="I587" s="23">
        <v>23.6666666666667</v>
      </c>
      <c r="J587" s="23">
        <v>579</v>
      </c>
      <c r="K587" s="23">
        <v>375</v>
      </c>
      <c r="W587" t="s" s="22">
        <v>68</v>
      </c>
      <c r="X587" t="s" s="22">
        <v>69</v>
      </c>
      <c r="Y587" s="23">
        <v>9</v>
      </c>
      <c r="Z587" s="23">
        <v>18.5555555555556</v>
      </c>
      <c r="AA587" s="23">
        <v>456</v>
      </c>
      <c r="AB587" s="23">
        <v>39</v>
      </c>
    </row>
    <row r="588" s="36" customFormat="1" ht="20.05" customHeight="1">
      <c r="F588" t="s" s="22">
        <v>66</v>
      </c>
      <c r="G588" t="s" s="22">
        <v>69</v>
      </c>
      <c r="H588" s="23">
        <v>6</v>
      </c>
      <c r="I588" s="23">
        <v>23.6666666666667</v>
      </c>
      <c r="J588" s="23">
        <v>580</v>
      </c>
      <c r="K588" s="23">
        <v>710</v>
      </c>
      <c r="W588" t="s" s="22">
        <v>68</v>
      </c>
      <c r="X588" t="s" s="22">
        <v>69</v>
      </c>
      <c r="Y588" s="23">
        <v>9</v>
      </c>
      <c r="Z588" s="23">
        <v>18.5555555555556</v>
      </c>
      <c r="AA588" s="23">
        <v>457</v>
      </c>
      <c r="AB588" s="23">
        <v>936</v>
      </c>
    </row>
    <row r="589" s="36" customFormat="1" ht="20.05" customHeight="1">
      <c r="F589" t="s" s="22">
        <v>66</v>
      </c>
      <c r="G589" t="s" s="22">
        <v>69</v>
      </c>
      <c r="H589" s="23">
        <v>6</v>
      </c>
      <c r="I589" s="23">
        <v>23.6666666666667</v>
      </c>
      <c r="J589" s="23">
        <v>581</v>
      </c>
      <c r="K589" s="23">
        <v>550</v>
      </c>
      <c r="W589" t="s" s="22">
        <v>68</v>
      </c>
      <c r="X589" t="s" s="22">
        <v>69</v>
      </c>
      <c r="Y589" s="23">
        <v>9</v>
      </c>
      <c r="Z589" s="23">
        <v>18.5555555555556</v>
      </c>
      <c r="AA589" s="23">
        <v>458</v>
      </c>
      <c r="AB589" s="23">
        <v>96</v>
      </c>
    </row>
    <row r="590" s="36" customFormat="1" ht="20.05" customHeight="1">
      <c r="F590" t="s" s="22">
        <v>66</v>
      </c>
      <c r="G590" t="s" s="22">
        <v>69</v>
      </c>
      <c r="H590" s="23">
        <v>6</v>
      </c>
      <c r="I590" s="23">
        <v>23.6666666666667</v>
      </c>
      <c r="J590" s="23">
        <v>582</v>
      </c>
      <c r="K590" s="23">
        <v>802</v>
      </c>
      <c r="W590" t="s" s="22">
        <v>68</v>
      </c>
      <c r="X590" t="s" s="22">
        <v>69</v>
      </c>
      <c r="Y590" s="23">
        <v>9</v>
      </c>
      <c r="Z590" s="23">
        <v>18.5555555555556</v>
      </c>
      <c r="AA590" s="23">
        <v>459</v>
      </c>
      <c r="AB590" s="23">
        <v>42</v>
      </c>
    </row>
    <row r="591" s="36" customFormat="1" ht="20.05" customHeight="1">
      <c r="F591" t="s" s="22">
        <v>66</v>
      </c>
      <c r="G591" t="s" s="22">
        <v>69</v>
      </c>
      <c r="H591" s="23">
        <v>6</v>
      </c>
      <c r="I591" s="23">
        <v>23.6666666666667</v>
      </c>
      <c r="J591" s="23">
        <v>583</v>
      </c>
      <c r="K591" s="23">
        <v>107</v>
      </c>
      <c r="W591" t="s" s="22">
        <v>68</v>
      </c>
      <c r="X591" t="s" s="22">
        <v>69</v>
      </c>
      <c r="Y591" s="23">
        <v>9</v>
      </c>
      <c r="Z591" s="23">
        <v>18.5555555555556</v>
      </c>
      <c r="AA591" s="23">
        <v>460</v>
      </c>
      <c r="AB591" s="23">
        <v>1623</v>
      </c>
    </row>
    <row r="592" s="36" customFormat="1" ht="20.05" customHeight="1">
      <c r="F592" t="s" s="22">
        <v>66</v>
      </c>
      <c r="G592" t="s" s="22">
        <v>69</v>
      </c>
      <c r="H592" s="23">
        <v>6</v>
      </c>
      <c r="I592" s="23">
        <v>23.6666666666667</v>
      </c>
      <c r="J592" s="23">
        <v>584</v>
      </c>
      <c r="K592" s="23">
        <v>333</v>
      </c>
      <c r="W592" t="s" s="22">
        <v>68</v>
      </c>
      <c r="X592" t="s" s="22">
        <v>69</v>
      </c>
      <c r="Y592" s="23">
        <v>9</v>
      </c>
      <c r="Z592" s="23">
        <v>18.5555555555556</v>
      </c>
      <c r="AA592" s="23">
        <v>461</v>
      </c>
      <c r="AB592" s="23">
        <v>968</v>
      </c>
    </row>
    <row r="593" s="36" customFormat="1" ht="20.05" customHeight="1">
      <c r="F593" t="s" s="22">
        <v>66</v>
      </c>
      <c r="G593" t="s" s="22">
        <v>69</v>
      </c>
      <c r="H593" s="23">
        <v>6</v>
      </c>
      <c r="I593" s="23">
        <v>23.6666666666667</v>
      </c>
      <c r="J593" s="23">
        <v>585</v>
      </c>
      <c r="K593" s="23">
        <v>62</v>
      </c>
      <c r="W593" t="s" s="22">
        <v>68</v>
      </c>
      <c r="X593" t="s" s="22">
        <v>69</v>
      </c>
      <c r="Y593" s="23">
        <v>9</v>
      </c>
      <c r="Z593" s="23">
        <v>18.5555555555556</v>
      </c>
      <c r="AA593" s="23">
        <v>462</v>
      </c>
      <c r="AB593" s="23">
        <v>1019</v>
      </c>
    </row>
    <row r="594" s="36" customFormat="1" ht="20.05" customHeight="1">
      <c r="F594" t="s" s="22">
        <v>66</v>
      </c>
      <c r="G594" t="s" s="22">
        <v>69</v>
      </c>
      <c r="H594" s="23">
        <v>6</v>
      </c>
      <c r="I594" s="23">
        <v>23.6666666666667</v>
      </c>
      <c r="J594" s="23">
        <v>586</v>
      </c>
      <c r="K594" s="23">
        <v>116</v>
      </c>
      <c r="W594" t="s" s="22">
        <v>68</v>
      </c>
      <c r="X594" t="s" s="22">
        <v>69</v>
      </c>
      <c r="Y594" s="23">
        <v>9</v>
      </c>
      <c r="Z594" s="23">
        <v>18.5555555555556</v>
      </c>
      <c r="AA594" s="23">
        <v>463</v>
      </c>
      <c r="AB594" s="23">
        <v>1298</v>
      </c>
    </row>
    <row r="595" s="36" customFormat="1" ht="20.05" customHeight="1">
      <c r="F595" t="s" s="22">
        <v>66</v>
      </c>
      <c r="G595" t="s" s="22">
        <v>69</v>
      </c>
      <c r="H595" s="23">
        <v>6</v>
      </c>
      <c r="I595" s="23">
        <v>23.6666666666667</v>
      </c>
      <c r="J595" s="23">
        <v>587</v>
      </c>
      <c r="K595" s="23">
        <v>1138</v>
      </c>
      <c r="W595" t="s" s="22">
        <v>68</v>
      </c>
      <c r="X595" t="s" s="22">
        <v>69</v>
      </c>
      <c r="Y595" s="23">
        <v>9</v>
      </c>
      <c r="Z595" s="23">
        <v>18.5555555555556</v>
      </c>
      <c r="AA595" s="23">
        <v>464</v>
      </c>
      <c r="AB595" s="23">
        <v>34</v>
      </c>
    </row>
    <row r="596" s="36" customFormat="1" ht="20.05" customHeight="1">
      <c r="F596" t="s" s="22">
        <v>66</v>
      </c>
      <c r="G596" t="s" s="22">
        <v>69</v>
      </c>
      <c r="H596" s="23">
        <v>6</v>
      </c>
      <c r="I596" s="23">
        <v>23.6666666666667</v>
      </c>
      <c r="J596" s="23">
        <v>588</v>
      </c>
      <c r="K596" s="23">
        <v>915</v>
      </c>
      <c r="W596" t="s" s="22">
        <v>68</v>
      </c>
      <c r="X596" t="s" s="22">
        <v>69</v>
      </c>
      <c r="Y596" s="23">
        <v>9</v>
      </c>
      <c r="Z596" s="23">
        <v>18.5555555555556</v>
      </c>
      <c r="AA596" s="23">
        <v>465</v>
      </c>
      <c r="AB596" s="23">
        <v>114</v>
      </c>
    </row>
    <row r="597" s="36" customFormat="1" ht="20.05" customHeight="1">
      <c r="F597" t="s" s="22">
        <v>66</v>
      </c>
      <c r="G597" t="s" s="22">
        <v>69</v>
      </c>
      <c r="H597" s="23">
        <v>6</v>
      </c>
      <c r="I597" s="23">
        <v>23.6666666666667</v>
      </c>
      <c r="J597" s="23">
        <v>589</v>
      </c>
      <c r="K597" s="23">
        <v>42</v>
      </c>
      <c r="W597" t="s" s="22">
        <v>68</v>
      </c>
      <c r="X597" t="s" s="22">
        <v>69</v>
      </c>
      <c r="Y597" s="23">
        <v>9</v>
      </c>
      <c r="Z597" s="23">
        <v>18.5555555555556</v>
      </c>
      <c r="AA597" s="23">
        <v>466</v>
      </c>
      <c r="AB597" s="23">
        <v>438</v>
      </c>
    </row>
    <row r="598" s="36" customFormat="1" ht="20.05" customHeight="1">
      <c r="F598" t="s" s="22">
        <v>66</v>
      </c>
      <c r="G598" t="s" s="22">
        <v>69</v>
      </c>
      <c r="H598" s="23">
        <v>6</v>
      </c>
      <c r="I598" s="23">
        <v>23.6666666666667</v>
      </c>
      <c r="J598" s="23">
        <v>590</v>
      </c>
      <c r="K598" s="23">
        <v>77</v>
      </c>
      <c r="W598" t="s" s="22">
        <v>68</v>
      </c>
      <c r="X598" t="s" s="22">
        <v>69</v>
      </c>
      <c r="Y598" s="23">
        <v>9</v>
      </c>
      <c r="Z598" s="23">
        <v>18.5555555555556</v>
      </c>
      <c r="AA598" s="23">
        <v>467</v>
      </c>
      <c r="AB598" s="23">
        <v>696</v>
      </c>
    </row>
    <row r="599" s="36" customFormat="1" ht="20.05" customHeight="1">
      <c r="F599" t="s" s="22">
        <v>66</v>
      </c>
      <c r="G599" t="s" s="22">
        <v>69</v>
      </c>
      <c r="H599" s="23">
        <v>6</v>
      </c>
      <c r="I599" s="23">
        <v>23.6666666666667</v>
      </c>
      <c r="J599" s="23">
        <v>591</v>
      </c>
      <c r="K599" s="23">
        <v>245</v>
      </c>
      <c r="W599" t="s" s="22">
        <v>68</v>
      </c>
      <c r="X599" t="s" s="22">
        <v>69</v>
      </c>
      <c r="Y599" s="23">
        <v>9</v>
      </c>
      <c r="Z599" s="23">
        <v>18.5555555555556</v>
      </c>
      <c r="AA599" s="23">
        <v>468</v>
      </c>
      <c r="AB599" s="23">
        <v>739</v>
      </c>
    </row>
    <row r="600" s="36" customFormat="1" ht="20.05" customHeight="1">
      <c r="F600" t="s" s="22">
        <v>66</v>
      </c>
      <c r="G600" t="s" s="22">
        <v>69</v>
      </c>
      <c r="H600" s="23">
        <v>6</v>
      </c>
      <c r="I600" s="23">
        <v>23.6666666666667</v>
      </c>
      <c r="J600" s="23">
        <v>592</v>
      </c>
      <c r="K600" s="23">
        <v>370</v>
      </c>
      <c r="W600" t="s" s="22">
        <v>68</v>
      </c>
      <c r="X600" t="s" s="22">
        <v>69</v>
      </c>
      <c r="Y600" s="23">
        <v>9</v>
      </c>
      <c r="Z600" s="23">
        <v>18.5555555555556</v>
      </c>
      <c r="AA600" s="23">
        <v>469</v>
      </c>
      <c r="AB600" s="23">
        <v>22</v>
      </c>
    </row>
    <row r="601" s="36" customFormat="1" ht="20.05" customHeight="1">
      <c r="F601" t="s" s="22">
        <v>66</v>
      </c>
      <c r="G601" t="s" s="22">
        <v>69</v>
      </c>
      <c r="H601" s="23">
        <v>6</v>
      </c>
      <c r="I601" s="23">
        <v>23.6666666666667</v>
      </c>
      <c r="J601" s="23">
        <v>593</v>
      </c>
      <c r="K601" s="23">
        <v>1004</v>
      </c>
      <c r="W601" t="s" s="22">
        <v>68</v>
      </c>
      <c r="X601" t="s" s="22">
        <v>69</v>
      </c>
      <c r="Y601" s="23">
        <v>9</v>
      </c>
      <c r="Z601" s="23">
        <v>18.5555555555556</v>
      </c>
      <c r="AA601" s="23">
        <v>470</v>
      </c>
      <c r="AB601" s="23">
        <v>134</v>
      </c>
    </row>
    <row r="602" s="36" customFormat="1" ht="20.05" customHeight="1">
      <c r="F602" t="s" s="22">
        <v>66</v>
      </c>
      <c r="G602" t="s" s="22">
        <v>69</v>
      </c>
      <c r="H602" s="23">
        <v>6</v>
      </c>
      <c r="I602" s="23">
        <v>23.6666666666667</v>
      </c>
      <c r="J602" s="23">
        <v>594</v>
      </c>
      <c r="K602" s="23">
        <v>344</v>
      </c>
      <c r="W602" t="s" s="22">
        <v>68</v>
      </c>
      <c r="X602" t="s" s="22">
        <v>69</v>
      </c>
      <c r="Y602" s="23">
        <v>9</v>
      </c>
      <c r="Z602" s="23">
        <v>18.5555555555556</v>
      </c>
      <c r="AA602" s="23">
        <v>471</v>
      </c>
      <c r="AB602" s="23">
        <v>21</v>
      </c>
    </row>
    <row r="603" s="36" customFormat="1" ht="20.05" customHeight="1">
      <c r="F603" t="s" s="22">
        <v>66</v>
      </c>
      <c r="G603" t="s" s="22">
        <v>69</v>
      </c>
      <c r="H603" s="23">
        <v>6</v>
      </c>
      <c r="I603" s="23">
        <v>23.6666666666667</v>
      </c>
      <c r="J603" s="23">
        <v>595</v>
      </c>
      <c r="K603" s="23">
        <v>315</v>
      </c>
      <c r="W603" t="s" s="22">
        <v>68</v>
      </c>
      <c r="X603" t="s" s="22">
        <v>69</v>
      </c>
      <c r="Y603" s="23">
        <v>9</v>
      </c>
      <c r="Z603" s="23">
        <v>18.5555555555556</v>
      </c>
      <c r="AA603" s="23">
        <v>472</v>
      </c>
      <c r="AB603" s="23">
        <v>843</v>
      </c>
    </row>
    <row r="604" s="36" customFormat="1" ht="20.05" customHeight="1">
      <c r="F604" t="s" s="22">
        <v>66</v>
      </c>
      <c r="G604" t="s" s="22">
        <v>69</v>
      </c>
      <c r="H604" s="23">
        <v>6</v>
      </c>
      <c r="I604" s="23">
        <v>23.6666666666667</v>
      </c>
      <c r="J604" s="23">
        <v>596</v>
      </c>
      <c r="K604" s="23">
        <v>443</v>
      </c>
      <c r="W604" t="s" s="22">
        <v>68</v>
      </c>
      <c r="X604" t="s" s="22">
        <v>69</v>
      </c>
      <c r="Y604" s="23">
        <v>9</v>
      </c>
      <c r="Z604" s="23">
        <v>18.5555555555556</v>
      </c>
      <c r="AA604" s="23">
        <v>473</v>
      </c>
      <c r="AB604" s="23">
        <v>1692</v>
      </c>
    </row>
    <row r="605" s="36" customFormat="1" ht="20.05" customHeight="1">
      <c r="F605" t="s" s="22">
        <v>66</v>
      </c>
      <c r="G605" t="s" s="22">
        <v>69</v>
      </c>
      <c r="H605" s="23">
        <v>6</v>
      </c>
      <c r="I605" s="23">
        <v>23.6666666666667</v>
      </c>
      <c r="J605" s="23">
        <v>597</v>
      </c>
      <c r="K605" s="23">
        <v>607</v>
      </c>
      <c r="W605" t="s" s="22">
        <v>68</v>
      </c>
      <c r="X605" t="s" s="22">
        <v>69</v>
      </c>
      <c r="Y605" s="23">
        <v>9</v>
      </c>
      <c r="Z605" s="23">
        <v>18.5555555555556</v>
      </c>
      <c r="AA605" s="23">
        <v>474</v>
      </c>
      <c r="AB605" s="23">
        <v>87</v>
      </c>
    </row>
    <row r="606" s="36" customFormat="1" ht="20.05" customHeight="1">
      <c r="F606" t="s" s="22">
        <v>66</v>
      </c>
      <c r="G606" t="s" s="22">
        <v>69</v>
      </c>
      <c r="H606" s="23">
        <v>6</v>
      </c>
      <c r="I606" s="23">
        <v>23.6666666666667</v>
      </c>
      <c r="J606" s="23">
        <v>598</v>
      </c>
      <c r="K606" s="23">
        <v>32</v>
      </c>
      <c r="W606" t="s" s="22">
        <v>68</v>
      </c>
      <c r="X606" t="s" s="22">
        <v>69</v>
      </c>
      <c r="Y606" s="23">
        <v>9</v>
      </c>
      <c r="Z606" s="23">
        <v>18.5555555555556</v>
      </c>
      <c r="AA606" s="23">
        <v>475</v>
      </c>
      <c r="AB606" s="23">
        <v>62</v>
      </c>
    </row>
    <row r="607" s="36" customFormat="1" ht="20.05" customHeight="1">
      <c r="F607" t="s" s="22">
        <v>66</v>
      </c>
      <c r="G607" t="s" s="22">
        <v>69</v>
      </c>
      <c r="H607" s="23">
        <v>6</v>
      </c>
      <c r="I607" s="23">
        <v>23.6666666666667</v>
      </c>
      <c r="J607" s="23">
        <v>599</v>
      </c>
      <c r="K607" s="23">
        <v>315</v>
      </c>
      <c r="W607" t="s" s="22">
        <v>68</v>
      </c>
      <c r="X607" t="s" s="22">
        <v>69</v>
      </c>
      <c r="Y607" s="23">
        <v>9</v>
      </c>
      <c r="Z607" s="23">
        <v>18.5555555555556</v>
      </c>
      <c r="AA607" s="23">
        <v>476</v>
      </c>
      <c r="AB607" s="23">
        <v>892</v>
      </c>
    </row>
    <row r="608" s="36" customFormat="1" ht="20.05" customHeight="1">
      <c r="F608" t="s" s="22">
        <v>66</v>
      </c>
      <c r="G608" t="s" s="22">
        <v>69</v>
      </c>
      <c r="H608" s="23">
        <v>6</v>
      </c>
      <c r="I608" s="23">
        <v>23.6666666666667</v>
      </c>
      <c r="J608" s="23">
        <v>600</v>
      </c>
      <c r="K608" s="23">
        <v>354</v>
      </c>
      <c r="W608" t="s" s="22">
        <v>68</v>
      </c>
      <c r="X608" t="s" s="22">
        <v>69</v>
      </c>
      <c r="Y608" s="23">
        <v>9</v>
      </c>
      <c r="Z608" s="23">
        <v>18.5555555555556</v>
      </c>
      <c r="AA608" s="23">
        <v>477</v>
      </c>
      <c r="AB608" s="23">
        <v>933</v>
      </c>
    </row>
    <row r="609" s="36" customFormat="1" ht="20.05" customHeight="1">
      <c r="F609" t="s" s="22">
        <v>66</v>
      </c>
      <c r="G609" t="s" s="22">
        <v>69</v>
      </c>
      <c r="H609" s="23">
        <v>6</v>
      </c>
      <c r="I609" s="23">
        <v>23.6666666666667</v>
      </c>
      <c r="J609" s="23">
        <v>601</v>
      </c>
      <c r="K609" s="23">
        <v>31</v>
      </c>
      <c r="W609" t="s" s="22">
        <v>68</v>
      </c>
      <c r="X609" t="s" s="22">
        <v>69</v>
      </c>
      <c r="Y609" s="23">
        <v>9</v>
      </c>
      <c r="Z609" s="23">
        <v>18.5555555555556</v>
      </c>
      <c r="AA609" s="23">
        <v>478</v>
      </c>
      <c r="AB609" s="23">
        <v>1579</v>
      </c>
    </row>
    <row r="610" s="36" customFormat="1" ht="20.05" customHeight="1">
      <c r="F610" t="s" s="22">
        <v>66</v>
      </c>
      <c r="G610" t="s" s="22">
        <v>69</v>
      </c>
      <c r="H610" s="23">
        <v>6</v>
      </c>
      <c r="I610" s="23">
        <v>23.6666666666667</v>
      </c>
      <c r="J610" s="23">
        <v>602</v>
      </c>
      <c r="K610" s="23">
        <v>24</v>
      </c>
      <c r="W610" t="s" s="22">
        <v>68</v>
      </c>
      <c r="X610" t="s" s="22">
        <v>69</v>
      </c>
      <c r="Y610" s="23">
        <v>9</v>
      </c>
      <c r="Z610" s="23">
        <v>18.5555555555556</v>
      </c>
      <c r="AA610" s="23">
        <v>479</v>
      </c>
      <c r="AB610" s="23">
        <v>213</v>
      </c>
    </row>
    <row r="611" s="36" customFormat="1" ht="20.05" customHeight="1">
      <c r="F611" t="s" s="22">
        <v>66</v>
      </c>
      <c r="G611" t="s" s="22">
        <v>69</v>
      </c>
      <c r="H611" s="23">
        <v>9</v>
      </c>
      <c r="I611" s="23">
        <v>33.7777777777778</v>
      </c>
      <c r="J611" s="23">
        <v>603</v>
      </c>
      <c r="K611" s="23">
        <v>65</v>
      </c>
      <c r="W611" t="s" s="22">
        <v>68</v>
      </c>
      <c r="X611" t="s" s="22">
        <v>69</v>
      </c>
      <c r="Y611" s="23">
        <v>9</v>
      </c>
      <c r="Z611" s="23">
        <v>18.5555555555556</v>
      </c>
      <c r="AA611" s="23">
        <v>480</v>
      </c>
      <c r="AB611" s="23">
        <v>1072</v>
      </c>
    </row>
    <row r="612" s="36" customFormat="1" ht="20.05" customHeight="1">
      <c r="F612" t="s" s="22">
        <v>66</v>
      </c>
      <c r="G612" t="s" s="22">
        <v>69</v>
      </c>
      <c r="H612" s="23">
        <v>9</v>
      </c>
      <c r="I612" s="23">
        <v>33.7777777777778</v>
      </c>
      <c r="J612" s="23">
        <v>604</v>
      </c>
      <c r="K612" s="23">
        <v>34</v>
      </c>
      <c r="W612" t="s" s="22">
        <v>68</v>
      </c>
      <c r="X612" t="s" s="22">
        <v>69</v>
      </c>
      <c r="Y612" s="23">
        <v>9</v>
      </c>
      <c r="Z612" s="23">
        <v>18.5555555555556</v>
      </c>
      <c r="AA612" s="23">
        <v>481</v>
      </c>
      <c r="AB612" s="23">
        <v>555</v>
      </c>
    </row>
    <row r="613" s="36" customFormat="1" ht="20.05" customHeight="1">
      <c r="F613" t="s" s="22">
        <v>66</v>
      </c>
      <c r="G613" t="s" s="22">
        <v>69</v>
      </c>
      <c r="H613" s="23">
        <v>9</v>
      </c>
      <c r="I613" s="23">
        <v>33.7777777777778</v>
      </c>
      <c r="J613" s="23">
        <v>605</v>
      </c>
      <c r="K613" s="23">
        <v>176</v>
      </c>
      <c r="W613" t="s" s="22">
        <v>68</v>
      </c>
      <c r="X613" t="s" s="22">
        <v>69</v>
      </c>
      <c r="Y613" s="23">
        <v>9</v>
      </c>
      <c r="Z613" s="23">
        <v>18.5555555555556</v>
      </c>
      <c r="AA613" s="23">
        <v>482</v>
      </c>
      <c r="AB613" s="23">
        <v>252</v>
      </c>
    </row>
    <row r="614" s="36" customFormat="1" ht="20.05" customHeight="1">
      <c r="F614" t="s" s="22">
        <v>66</v>
      </c>
      <c r="G614" t="s" s="22">
        <v>69</v>
      </c>
      <c r="H614" s="23">
        <v>9</v>
      </c>
      <c r="I614" s="23">
        <v>33.7777777777778</v>
      </c>
      <c r="J614" s="23">
        <v>606</v>
      </c>
      <c r="K614" s="23">
        <v>271</v>
      </c>
      <c r="W614" t="s" s="22">
        <v>68</v>
      </c>
      <c r="X614" t="s" s="22">
        <v>69</v>
      </c>
      <c r="Y614" s="23">
        <v>9</v>
      </c>
      <c r="Z614" s="23">
        <v>18.5555555555556</v>
      </c>
      <c r="AA614" s="23">
        <v>483</v>
      </c>
      <c r="AB614" s="23">
        <v>119</v>
      </c>
    </row>
    <row r="615" s="36" customFormat="1" ht="20.05" customHeight="1">
      <c r="F615" t="s" s="22">
        <v>66</v>
      </c>
      <c r="G615" t="s" s="22">
        <v>69</v>
      </c>
      <c r="H615" s="23">
        <v>9</v>
      </c>
      <c r="I615" s="23">
        <v>33.7777777777778</v>
      </c>
      <c r="J615" s="23">
        <v>607</v>
      </c>
      <c r="K615" s="23">
        <v>309</v>
      </c>
      <c r="W615" t="s" s="22">
        <v>68</v>
      </c>
      <c r="X615" t="s" s="22">
        <v>69</v>
      </c>
      <c r="Y615" s="23">
        <v>9</v>
      </c>
      <c r="Z615" s="23">
        <v>18.5555555555556</v>
      </c>
      <c r="AA615" s="23">
        <v>484</v>
      </c>
      <c r="AB615" s="23">
        <v>21</v>
      </c>
    </row>
    <row r="616" s="36" customFormat="1" ht="20.05" customHeight="1">
      <c r="F616" t="s" s="22">
        <v>66</v>
      </c>
      <c r="G616" t="s" s="22">
        <v>69</v>
      </c>
      <c r="H616" s="23">
        <v>9</v>
      </c>
      <c r="I616" s="23">
        <v>33.7777777777778</v>
      </c>
      <c r="J616" s="23">
        <v>608</v>
      </c>
      <c r="K616" s="23">
        <v>512</v>
      </c>
      <c r="W616" t="s" s="22">
        <v>68</v>
      </c>
      <c r="X616" t="s" s="22">
        <v>69</v>
      </c>
      <c r="Y616" s="23">
        <v>9</v>
      </c>
      <c r="Z616" s="23">
        <v>18.5555555555556</v>
      </c>
      <c r="AA616" s="23">
        <v>485</v>
      </c>
      <c r="AB616" s="23">
        <v>1122</v>
      </c>
    </row>
    <row r="617" s="36" customFormat="1" ht="20.05" customHeight="1">
      <c r="F617" t="s" s="22">
        <v>66</v>
      </c>
      <c r="G617" t="s" s="22">
        <v>69</v>
      </c>
      <c r="H617" s="23">
        <v>9</v>
      </c>
      <c r="I617" s="23">
        <v>33.7777777777778</v>
      </c>
      <c r="J617" s="23">
        <v>609</v>
      </c>
      <c r="K617" s="23">
        <v>22</v>
      </c>
      <c r="W617" t="s" s="22">
        <v>68</v>
      </c>
      <c r="X617" t="s" s="22">
        <v>69</v>
      </c>
      <c r="Y617" s="23">
        <v>9</v>
      </c>
      <c r="Z617" s="23">
        <v>18.5555555555556</v>
      </c>
      <c r="AA617" s="23">
        <v>486</v>
      </c>
      <c r="AB617" s="23">
        <v>157</v>
      </c>
    </row>
    <row r="618" s="36" customFormat="1" ht="20.05" customHeight="1">
      <c r="F618" t="s" s="22">
        <v>66</v>
      </c>
      <c r="G618" t="s" s="22">
        <v>69</v>
      </c>
      <c r="H618" s="23">
        <v>9</v>
      </c>
      <c r="I618" s="23">
        <v>33.7777777777778</v>
      </c>
      <c r="J618" s="23">
        <v>610</v>
      </c>
      <c r="K618" s="23">
        <v>1155</v>
      </c>
      <c r="W618" t="s" s="22">
        <v>68</v>
      </c>
      <c r="X618" t="s" s="22">
        <v>69</v>
      </c>
      <c r="Y618" s="23">
        <v>9</v>
      </c>
      <c r="Z618" s="23">
        <v>18.5555555555556</v>
      </c>
      <c r="AA618" s="23">
        <v>487</v>
      </c>
      <c r="AB618" s="23">
        <v>656</v>
      </c>
    </row>
    <row r="619" s="36" customFormat="1" ht="20.05" customHeight="1">
      <c r="F619" t="s" s="22">
        <v>66</v>
      </c>
      <c r="G619" t="s" s="22">
        <v>69</v>
      </c>
      <c r="H619" s="23">
        <v>9</v>
      </c>
      <c r="I619" s="23">
        <v>33.7777777777778</v>
      </c>
      <c r="J619" s="23">
        <v>611</v>
      </c>
      <c r="K619" s="23">
        <v>293</v>
      </c>
      <c r="W619" t="s" s="22">
        <v>68</v>
      </c>
      <c r="X619" t="s" s="22">
        <v>69</v>
      </c>
      <c r="Y619" s="23">
        <v>9</v>
      </c>
      <c r="Z619" s="23">
        <v>18.5555555555556</v>
      </c>
      <c r="AA619" s="23">
        <v>488</v>
      </c>
      <c r="AB619" s="23">
        <v>238</v>
      </c>
    </row>
    <row r="620" s="36" customFormat="1" ht="20.05" customHeight="1">
      <c r="F620" t="s" s="22">
        <v>66</v>
      </c>
      <c r="G620" t="s" s="22">
        <v>69</v>
      </c>
      <c r="H620" s="23">
        <v>9</v>
      </c>
      <c r="I620" s="23">
        <v>33.7777777777778</v>
      </c>
      <c r="J620" s="23">
        <v>612</v>
      </c>
      <c r="K620" s="23">
        <v>233</v>
      </c>
      <c r="W620" t="s" s="22">
        <v>68</v>
      </c>
      <c r="X620" t="s" s="22">
        <v>69</v>
      </c>
      <c r="Y620" s="23">
        <v>9</v>
      </c>
      <c r="Z620" s="23">
        <v>18.5555555555556</v>
      </c>
      <c r="AA620" s="23">
        <v>489</v>
      </c>
      <c r="AB620" s="23">
        <v>780</v>
      </c>
    </row>
    <row r="621" s="36" customFormat="1" ht="20.05" customHeight="1">
      <c r="F621" t="s" s="22">
        <v>66</v>
      </c>
      <c r="G621" t="s" s="22">
        <v>69</v>
      </c>
      <c r="H621" s="23">
        <v>9</v>
      </c>
      <c r="I621" s="23">
        <v>33.7777777777778</v>
      </c>
      <c r="J621" s="23">
        <v>613</v>
      </c>
      <c r="K621" s="23">
        <v>379</v>
      </c>
      <c r="W621" t="s" s="22">
        <v>68</v>
      </c>
      <c r="X621" t="s" s="22">
        <v>69</v>
      </c>
      <c r="Y621" s="23">
        <v>9</v>
      </c>
      <c r="Z621" s="23">
        <v>18.5555555555556</v>
      </c>
      <c r="AA621" s="23">
        <v>490</v>
      </c>
      <c r="AB621" s="23">
        <v>24</v>
      </c>
    </row>
    <row r="622" s="36" customFormat="1" ht="20.05" customHeight="1">
      <c r="F622" t="s" s="22">
        <v>66</v>
      </c>
      <c r="G622" t="s" s="22">
        <v>69</v>
      </c>
      <c r="H622" s="23">
        <v>9</v>
      </c>
      <c r="I622" s="23">
        <v>33.7777777777778</v>
      </c>
      <c r="J622" s="23">
        <v>614</v>
      </c>
      <c r="K622" s="23">
        <v>20</v>
      </c>
      <c r="W622" t="s" s="22">
        <v>68</v>
      </c>
      <c r="X622" t="s" s="22">
        <v>69</v>
      </c>
      <c r="Y622" s="23">
        <v>9</v>
      </c>
      <c r="Z622" s="23">
        <v>18.5555555555556</v>
      </c>
      <c r="AA622" s="23">
        <v>491</v>
      </c>
      <c r="AB622" s="23">
        <v>74</v>
      </c>
    </row>
    <row r="623" s="36" customFormat="1" ht="20.05" customHeight="1">
      <c r="F623" t="s" s="22">
        <v>66</v>
      </c>
      <c r="G623" t="s" s="22">
        <v>69</v>
      </c>
      <c r="H623" s="23">
        <v>9</v>
      </c>
      <c r="I623" s="23">
        <v>33.7777777777778</v>
      </c>
      <c r="J623" s="23">
        <v>615</v>
      </c>
      <c r="K623" s="23">
        <v>52</v>
      </c>
      <c r="W623" t="s" s="22">
        <v>68</v>
      </c>
      <c r="X623" t="s" s="22">
        <v>69</v>
      </c>
      <c r="Y623" s="23">
        <v>9</v>
      </c>
      <c r="Z623" s="23">
        <v>18.5555555555556</v>
      </c>
      <c r="AA623" s="23">
        <v>492</v>
      </c>
      <c r="AB623" s="23">
        <v>341</v>
      </c>
    </row>
    <row r="624" s="36" customFormat="1" ht="20.05" customHeight="1">
      <c r="F624" t="s" s="22">
        <v>66</v>
      </c>
      <c r="G624" t="s" s="22">
        <v>69</v>
      </c>
      <c r="H624" s="23">
        <v>9</v>
      </c>
      <c r="I624" s="23">
        <v>33.7777777777778</v>
      </c>
      <c r="J624" s="23">
        <v>616</v>
      </c>
      <c r="K624" s="23">
        <v>90</v>
      </c>
      <c r="W624" t="s" s="22">
        <v>68</v>
      </c>
      <c r="X624" t="s" s="22">
        <v>69</v>
      </c>
      <c r="Y624" s="23">
        <v>9</v>
      </c>
      <c r="Z624" s="23">
        <v>18.5555555555556</v>
      </c>
      <c r="AA624" s="23">
        <v>493</v>
      </c>
      <c r="AB624" s="23">
        <v>63</v>
      </c>
    </row>
    <row r="625" s="36" customFormat="1" ht="20.05" customHeight="1">
      <c r="F625" t="s" s="22">
        <v>66</v>
      </c>
      <c r="G625" t="s" s="22">
        <v>69</v>
      </c>
      <c r="H625" s="23">
        <v>9</v>
      </c>
      <c r="I625" s="23">
        <v>33.7777777777778</v>
      </c>
      <c r="J625" s="23">
        <v>617</v>
      </c>
      <c r="K625" s="23">
        <v>1055</v>
      </c>
      <c r="W625" t="s" s="22">
        <v>68</v>
      </c>
      <c r="X625" t="s" s="22">
        <v>69</v>
      </c>
      <c r="Y625" s="23">
        <v>9</v>
      </c>
      <c r="Z625" s="23">
        <v>18.5555555555556</v>
      </c>
      <c r="AA625" s="23">
        <v>494</v>
      </c>
      <c r="AB625" s="23">
        <v>92</v>
      </c>
    </row>
    <row r="626" s="36" customFormat="1" ht="20.05" customHeight="1">
      <c r="F626" t="s" s="22">
        <v>66</v>
      </c>
      <c r="G626" t="s" s="22">
        <v>69</v>
      </c>
      <c r="H626" s="23">
        <v>9</v>
      </c>
      <c r="I626" s="23">
        <v>33.7777777777778</v>
      </c>
      <c r="J626" s="23">
        <v>618</v>
      </c>
      <c r="K626" s="23">
        <v>72</v>
      </c>
      <c r="W626" t="s" s="22">
        <v>68</v>
      </c>
      <c r="X626" t="s" s="22">
        <v>69</v>
      </c>
      <c r="Y626" s="23">
        <v>9</v>
      </c>
      <c r="Z626" s="23">
        <v>18.5555555555556</v>
      </c>
      <c r="AA626" s="23">
        <v>495</v>
      </c>
      <c r="AB626" s="23">
        <v>67</v>
      </c>
    </row>
    <row r="627" s="36" customFormat="1" ht="20.05" customHeight="1">
      <c r="F627" t="s" s="22">
        <v>66</v>
      </c>
      <c r="G627" t="s" s="22">
        <v>69</v>
      </c>
      <c r="H627" s="23">
        <v>9</v>
      </c>
      <c r="I627" s="23">
        <v>33.7777777777778</v>
      </c>
      <c r="J627" s="23">
        <v>619</v>
      </c>
      <c r="K627" s="23">
        <v>855</v>
      </c>
      <c r="W627" t="s" s="22">
        <v>68</v>
      </c>
      <c r="X627" t="s" s="22">
        <v>69</v>
      </c>
      <c r="Y627" s="23">
        <v>9</v>
      </c>
      <c r="Z627" s="23">
        <v>18.5555555555556</v>
      </c>
      <c r="AA627" s="23">
        <v>496</v>
      </c>
      <c r="AB627" s="23">
        <v>221</v>
      </c>
    </row>
    <row r="628" s="36" customFormat="1" ht="20.05" customHeight="1">
      <c r="F628" t="s" s="22">
        <v>66</v>
      </c>
      <c r="G628" t="s" s="22">
        <v>69</v>
      </c>
      <c r="H628" s="23">
        <v>9</v>
      </c>
      <c r="I628" s="23">
        <v>33.7777777777778</v>
      </c>
      <c r="J628" s="23">
        <v>620</v>
      </c>
      <c r="K628" s="23">
        <v>247</v>
      </c>
      <c r="W628" t="s" s="22">
        <v>68</v>
      </c>
      <c r="X628" t="s" s="22">
        <v>69</v>
      </c>
      <c r="Y628" s="23">
        <v>9</v>
      </c>
      <c r="Z628" s="23">
        <v>18.5555555555556</v>
      </c>
      <c r="AA628" s="23">
        <v>497</v>
      </c>
      <c r="AB628" s="23">
        <v>553</v>
      </c>
    </row>
    <row r="629" s="36" customFormat="1" ht="20.05" customHeight="1">
      <c r="F629" t="s" s="22">
        <v>66</v>
      </c>
      <c r="G629" t="s" s="22">
        <v>69</v>
      </c>
      <c r="H629" s="23">
        <v>9</v>
      </c>
      <c r="I629" s="23">
        <v>33.7777777777778</v>
      </c>
      <c r="J629" s="23">
        <v>621</v>
      </c>
      <c r="K629" s="23">
        <v>645</v>
      </c>
      <c r="W629" t="s" s="22">
        <v>68</v>
      </c>
      <c r="X629" t="s" s="22">
        <v>69</v>
      </c>
      <c r="Y629" s="23">
        <v>9</v>
      </c>
      <c r="Z629" s="23">
        <v>18.5555555555556</v>
      </c>
      <c r="AA629" s="23">
        <v>498</v>
      </c>
      <c r="AB629" s="23">
        <v>713</v>
      </c>
    </row>
    <row r="630" s="36" customFormat="1" ht="20.05" customHeight="1">
      <c r="F630" t="s" s="22">
        <v>66</v>
      </c>
      <c r="G630" t="s" s="22">
        <v>69</v>
      </c>
      <c r="H630" s="23">
        <v>9</v>
      </c>
      <c r="I630" s="23">
        <v>33.7777777777778</v>
      </c>
      <c r="J630" s="23">
        <v>622</v>
      </c>
      <c r="K630" s="23">
        <v>97</v>
      </c>
      <c r="W630" t="s" s="22">
        <v>68</v>
      </c>
      <c r="X630" t="s" s="22">
        <v>69</v>
      </c>
      <c r="Y630" s="23">
        <v>9</v>
      </c>
      <c r="Z630" s="23">
        <v>18.5555555555556</v>
      </c>
      <c r="AA630" s="23">
        <v>499</v>
      </c>
      <c r="AB630" s="23">
        <v>214</v>
      </c>
    </row>
    <row r="631" s="36" customFormat="1" ht="20.05" customHeight="1">
      <c r="F631" t="s" s="22">
        <v>66</v>
      </c>
      <c r="G631" t="s" s="22">
        <v>69</v>
      </c>
      <c r="H631" s="23">
        <v>9</v>
      </c>
      <c r="I631" s="23">
        <v>33.7777777777778</v>
      </c>
      <c r="J631" s="23">
        <v>623</v>
      </c>
      <c r="K631" s="23">
        <v>25</v>
      </c>
      <c r="W631" t="s" s="22">
        <v>68</v>
      </c>
      <c r="X631" t="s" s="22">
        <v>69</v>
      </c>
      <c r="Y631" s="23">
        <v>9</v>
      </c>
      <c r="Z631" s="23">
        <v>18.5555555555556</v>
      </c>
      <c r="AA631" s="23">
        <v>500</v>
      </c>
      <c r="AB631" s="23">
        <v>296</v>
      </c>
    </row>
    <row r="632" s="36" customFormat="1" ht="20.05" customHeight="1">
      <c r="F632" t="s" s="22">
        <v>66</v>
      </c>
      <c r="G632" t="s" s="22">
        <v>69</v>
      </c>
      <c r="H632" s="23">
        <v>9</v>
      </c>
      <c r="I632" s="23">
        <v>33.7777777777778</v>
      </c>
      <c r="J632" s="23">
        <v>624</v>
      </c>
      <c r="K632" s="23">
        <v>1124</v>
      </c>
      <c r="W632" t="s" s="22">
        <v>68</v>
      </c>
      <c r="X632" t="s" s="22">
        <v>69</v>
      </c>
      <c r="Y632" s="23">
        <v>9</v>
      </c>
      <c r="Z632" s="23">
        <v>18.5555555555556</v>
      </c>
      <c r="AA632" s="23">
        <v>501</v>
      </c>
      <c r="AB632" s="23">
        <v>695</v>
      </c>
    </row>
    <row r="633" s="36" customFormat="1" ht="20.05" customHeight="1">
      <c r="F633" t="s" s="22">
        <v>66</v>
      </c>
      <c r="G633" t="s" s="22">
        <v>69</v>
      </c>
      <c r="H633" s="23">
        <v>9</v>
      </c>
      <c r="I633" s="23">
        <v>33.7777777777778</v>
      </c>
      <c r="J633" s="23">
        <v>625</v>
      </c>
      <c r="K633" s="23">
        <v>94</v>
      </c>
      <c r="W633" t="s" s="22">
        <v>68</v>
      </c>
      <c r="X633" t="s" s="22">
        <v>69</v>
      </c>
      <c r="Y633" s="23">
        <v>9</v>
      </c>
      <c r="Z633" s="23">
        <v>18.5555555555556</v>
      </c>
      <c r="AA633" s="23">
        <v>502</v>
      </c>
      <c r="AB633" s="23">
        <v>383</v>
      </c>
    </row>
    <row r="634" s="36" customFormat="1" ht="20.05" customHeight="1">
      <c r="F634" t="s" s="22">
        <v>66</v>
      </c>
      <c r="G634" t="s" s="22">
        <v>69</v>
      </c>
      <c r="H634" s="23">
        <v>9</v>
      </c>
      <c r="I634" s="23">
        <v>33.7777777777778</v>
      </c>
      <c r="J634" s="23">
        <v>626</v>
      </c>
      <c r="K634" s="23">
        <v>1347</v>
      </c>
      <c r="W634" t="s" s="22">
        <v>68</v>
      </c>
      <c r="X634" t="s" s="22">
        <v>69</v>
      </c>
      <c r="Y634" s="23">
        <v>9</v>
      </c>
      <c r="Z634" s="23">
        <v>18.5555555555556</v>
      </c>
      <c r="AA634" s="23">
        <v>503</v>
      </c>
      <c r="AB634" s="23">
        <v>375</v>
      </c>
    </row>
    <row r="635" s="36" customFormat="1" ht="20.05" customHeight="1">
      <c r="F635" t="s" s="22">
        <v>66</v>
      </c>
      <c r="G635" t="s" s="22">
        <v>69</v>
      </c>
      <c r="H635" s="23">
        <v>9</v>
      </c>
      <c r="I635" s="23">
        <v>33.7777777777778</v>
      </c>
      <c r="J635" s="23">
        <v>627</v>
      </c>
      <c r="K635" s="23">
        <v>283</v>
      </c>
      <c r="W635" t="s" s="22">
        <v>68</v>
      </c>
      <c r="X635" t="s" s="22">
        <v>69</v>
      </c>
      <c r="Y635" s="23">
        <v>9</v>
      </c>
      <c r="Z635" s="23">
        <v>18.5555555555556</v>
      </c>
      <c r="AA635" s="23">
        <v>504</v>
      </c>
      <c r="AB635" s="23">
        <v>35</v>
      </c>
    </row>
    <row r="636" s="36" customFormat="1" ht="20.05" customHeight="1">
      <c r="F636" t="s" s="22">
        <v>66</v>
      </c>
      <c r="G636" t="s" s="22">
        <v>69</v>
      </c>
      <c r="H636" s="23">
        <v>9</v>
      </c>
      <c r="I636" s="23">
        <v>33.7777777777778</v>
      </c>
      <c r="J636" s="23">
        <v>628</v>
      </c>
      <c r="K636" s="23">
        <v>494</v>
      </c>
      <c r="W636" t="s" s="22">
        <v>68</v>
      </c>
      <c r="X636" t="s" s="22">
        <v>69</v>
      </c>
      <c r="Y636" s="23">
        <v>9</v>
      </c>
      <c r="Z636" s="23">
        <v>18.5555555555556</v>
      </c>
      <c r="AA636" s="23">
        <v>505</v>
      </c>
      <c r="AB636" s="23">
        <v>1675</v>
      </c>
    </row>
    <row r="637" s="36" customFormat="1" ht="20.05" customHeight="1">
      <c r="F637" t="s" s="22">
        <v>66</v>
      </c>
      <c r="G637" t="s" s="22">
        <v>69</v>
      </c>
      <c r="H637" s="23">
        <v>9</v>
      </c>
      <c r="I637" s="23">
        <v>33.7777777777778</v>
      </c>
      <c r="J637" s="23">
        <v>629</v>
      </c>
      <c r="K637" s="23">
        <v>746</v>
      </c>
      <c r="W637" t="s" s="22">
        <v>68</v>
      </c>
      <c r="X637" t="s" s="22">
        <v>69</v>
      </c>
      <c r="Y637" s="23">
        <v>9</v>
      </c>
      <c r="Z637" s="23">
        <v>18.5555555555556</v>
      </c>
      <c r="AA637" s="23">
        <v>506</v>
      </c>
      <c r="AB637" s="23">
        <v>614</v>
      </c>
    </row>
    <row r="638" s="36" customFormat="1" ht="20.05" customHeight="1">
      <c r="F638" t="s" s="22">
        <v>66</v>
      </c>
      <c r="G638" t="s" s="22">
        <v>69</v>
      </c>
      <c r="H638" s="23">
        <v>9</v>
      </c>
      <c r="I638" s="23">
        <v>33.7777777777778</v>
      </c>
      <c r="J638" s="23">
        <v>630</v>
      </c>
      <c r="K638" s="23">
        <v>206</v>
      </c>
      <c r="W638" t="s" s="22">
        <v>68</v>
      </c>
      <c r="X638" t="s" s="22">
        <v>69</v>
      </c>
      <c r="Y638" s="23">
        <v>9</v>
      </c>
      <c r="Z638" s="23">
        <v>18.5555555555556</v>
      </c>
      <c r="AA638" s="23">
        <v>507</v>
      </c>
      <c r="AB638" s="23">
        <v>1638</v>
      </c>
    </row>
    <row r="639" s="36" customFormat="1" ht="20.05" customHeight="1">
      <c r="F639" t="s" s="22">
        <v>66</v>
      </c>
      <c r="G639" t="s" s="22">
        <v>69</v>
      </c>
      <c r="H639" s="23">
        <v>9</v>
      </c>
      <c r="I639" s="23">
        <v>33.7777777777778</v>
      </c>
      <c r="J639" s="23">
        <v>631</v>
      </c>
      <c r="K639" s="23">
        <v>1418</v>
      </c>
      <c r="W639" t="s" s="22">
        <v>68</v>
      </c>
      <c r="X639" t="s" s="22">
        <v>69</v>
      </c>
      <c r="Y639" s="23">
        <v>9</v>
      </c>
      <c r="Z639" s="23">
        <v>18.5555555555556</v>
      </c>
      <c r="AA639" s="23">
        <v>508</v>
      </c>
      <c r="AB639" s="23">
        <v>51</v>
      </c>
    </row>
    <row r="640" s="36" customFormat="1" ht="20.05" customHeight="1">
      <c r="F640" t="s" s="22">
        <v>66</v>
      </c>
      <c r="G640" t="s" s="22">
        <v>69</v>
      </c>
      <c r="H640" s="23">
        <v>9</v>
      </c>
      <c r="I640" s="23">
        <v>33.7777777777778</v>
      </c>
      <c r="J640" s="23">
        <v>632</v>
      </c>
      <c r="K640" s="23">
        <v>167</v>
      </c>
      <c r="W640" t="s" s="22">
        <v>68</v>
      </c>
      <c r="X640" t="s" s="22">
        <v>69</v>
      </c>
      <c r="Y640" s="23">
        <v>9</v>
      </c>
      <c r="Z640" s="23">
        <v>18.5555555555556</v>
      </c>
      <c r="AA640" s="23">
        <v>509</v>
      </c>
      <c r="AB640" s="23">
        <v>642</v>
      </c>
    </row>
    <row r="641" s="36" customFormat="1" ht="20.05" customHeight="1">
      <c r="F641" t="s" s="22">
        <v>66</v>
      </c>
      <c r="G641" t="s" s="22">
        <v>69</v>
      </c>
      <c r="H641" s="23">
        <v>9</v>
      </c>
      <c r="I641" s="23">
        <v>33.7777777777778</v>
      </c>
      <c r="J641" s="23">
        <v>633</v>
      </c>
      <c r="K641" s="23">
        <v>1205</v>
      </c>
      <c r="W641" t="s" s="22">
        <v>68</v>
      </c>
      <c r="X641" t="s" s="22">
        <v>69</v>
      </c>
      <c r="Y641" s="23">
        <v>9</v>
      </c>
      <c r="Z641" s="23">
        <v>18.5555555555556</v>
      </c>
      <c r="AA641" s="23">
        <v>510</v>
      </c>
      <c r="AB641" s="23">
        <v>478</v>
      </c>
    </row>
    <row r="642" s="36" customFormat="1" ht="20.05" customHeight="1">
      <c r="F642" t="s" s="22">
        <v>66</v>
      </c>
      <c r="G642" t="s" s="22">
        <v>69</v>
      </c>
      <c r="H642" s="23">
        <v>9</v>
      </c>
      <c r="I642" s="23">
        <v>33.7777777777778</v>
      </c>
      <c r="J642" s="23">
        <v>634</v>
      </c>
      <c r="K642" s="23">
        <v>1368</v>
      </c>
      <c r="W642" t="s" s="22">
        <v>68</v>
      </c>
      <c r="X642" t="s" s="22">
        <v>69</v>
      </c>
      <c r="Y642" s="23">
        <v>9</v>
      </c>
      <c r="Z642" s="23">
        <v>18.5555555555556</v>
      </c>
      <c r="AA642" s="23">
        <v>511</v>
      </c>
      <c r="AB642" s="23">
        <v>154</v>
      </c>
    </row>
    <row r="643" s="36" customFormat="1" ht="20.05" customHeight="1">
      <c r="F643" t="s" s="22">
        <v>66</v>
      </c>
      <c r="G643" t="s" s="22">
        <v>69</v>
      </c>
      <c r="H643" s="23">
        <v>9</v>
      </c>
      <c r="I643" s="23">
        <v>33.7777777777778</v>
      </c>
      <c r="J643" s="23">
        <v>635</v>
      </c>
      <c r="K643" s="23">
        <v>270</v>
      </c>
      <c r="W643" t="s" s="22">
        <v>68</v>
      </c>
      <c r="X643" t="s" s="22">
        <v>69</v>
      </c>
      <c r="Y643" s="23">
        <v>9</v>
      </c>
      <c r="Z643" s="23">
        <v>18.5555555555556</v>
      </c>
      <c r="AA643" s="23">
        <v>512</v>
      </c>
      <c r="AB643" s="23">
        <v>1213</v>
      </c>
    </row>
    <row r="644" s="36" customFormat="1" ht="20.05" customHeight="1">
      <c r="F644" t="s" s="22">
        <v>66</v>
      </c>
      <c r="G644" t="s" s="22">
        <v>69</v>
      </c>
      <c r="H644" s="23">
        <v>9</v>
      </c>
      <c r="I644" s="23">
        <v>33.7777777777778</v>
      </c>
      <c r="J644" s="23">
        <v>636</v>
      </c>
      <c r="K644" s="23">
        <v>192</v>
      </c>
      <c r="W644" t="s" s="22">
        <v>68</v>
      </c>
      <c r="X644" t="s" s="22">
        <v>69</v>
      </c>
      <c r="Y644" s="23">
        <v>9</v>
      </c>
      <c r="Z644" s="23">
        <v>18.5555555555556</v>
      </c>
      <c r="AA644" s="23">
        <v>513</v>
      </c>
      <c r="AB644" s="23">
        <v>1170</v>
      </c>
    </row>
    <row r="645" s="36" customFormat="1" ht="20.05" customHeight="1">
      <c r="F645" t="s" s="22">
        <v>66</v>
      </c>
      <c r="G645" t="s" s="22">
        <v>69</v>
      </c>
      <c r="H645" s="23">
        <v>9</v>
      </c>
      <c r="I645" s="23">
        <v>33.7777777777778</v>
      </c>
      <c r="J645" s="23">
        <v>637</v>
      </c>
      <c r="K645" s="23">
        <v>134</v>
      </c>
      <c r="W645" t="s" s="22">
        <v>68</v>
      </c>
      <c r="X645" t="s" s="22">
        <v>69</v>
      </c>
      <c r="Y645" s="23">
        <v>9</v>
      </c>
      <c r="Z645" s="23">
        <v>18.5555555555556</v>
      </c>
      <c r="AA645" s="23">
        <v>514</v>
      </c>
      <c r="AB645" s="23">
        <v>467</v>
      </c>
    </row>
    <row r="646" s="36" customFormat="1" ht="20.05" customHeight="1">
      <c r="F646" t="s" s="22">
        <v>66</v>
      </c>
      <c r="G646" t="s" s="22">
        <v>69</v>
      </c>
      <c r="H646" s="23">
        <v>9</v>
      </c>
      <c r="I646" s="23">
        <v>33.7777777777778</v>
      </c>
      <c r="J646" s="23">
        <v>638</v>
      </c>
      <c r="K646" s="23">
        <v>430</v>
      </c>
      <c r="W646" t="s" s="22">
        <v>68</v>
      </c>
      <c r="X646" t="s" s="22">
        <v>69</v>
      </c>
      <c r="Y646" s="23">
        <v>9</v>
      </c>
      <c r="Z646" s="23">
        <v>18.5555555555556</v>
      </c>
      <c r="AA646" s="23">
        <v>515</v>
      </c>
      <c r="AB646" s="23">
        <v>1006</v>
      </c>
    </row>
    <row r="647" s="36" customFormat="1" ht="20.05" customHeight="1">
      <c r="F647" t="s" s="22">
        <v>66</v>
      </c>
      <c r="G647" t="s" s="22">
        <v>69</v>
      </c>
      <c r="H647" s="23">
        <v>9</v>
      </c>
      <c r="I647" s="23">
        <v>33.7777777777778</v>
      </c>
      <c r="J647" s="23">
        <v>639</v>
      </c>
      <c r="K647" s="23">
        <v>120</v>
      </c>
      <c r="W647" t="s" s="22">
        <v>68</v>
      </c>
      <c r="X647" t="s" s="22">
        <v>69</v>
      </c>
      <c r="Y647" s="23">
        <v>9</v>
      </c>
      <c r="Z647" s="23">
        <v>18.5555555555556</v>
      </c>
      <c r="AA647" s="23">
        <v>516</v>
      </c>
      <c r="AB647" s="23">
        <v>637</v>
      </c>
    </row>
    <row r="648" s="36" customFormat="1" ht="20.05" customHeight="1">
      <c r="F648" t="s" s="22">
        <v>66</v>
      </c>
      <c r="G648" t="s" s="22">
        <v>69</v>
      </c>
      <c r="H648" s="23">
        <v>9</v>
      </c>
      <c r="I648" s="23">
        <v>33.7777777777778</v>
      </c>
      <c r="J648" s="23">
        <v>640</v>
      </c>
      <c r="K648" s="23">
        <v>1121</v>
      </c>
      <c r="W648" t="s" s="22">
        <v>68</v>
      </c>
      <c r="X648" t="s" s="22">
        <v>69</v>
      </c>
      <c r="Y648" s="23">
        <v>9</v>
      </c>
      <c r="Z648" s="23">
        <v>18.5555555555556</v>
      </c>
      <c r="AA648" s="23">
        <v>517</v>
      </c>
      <c r="AB648" s="23">
        <v>1531</v>
      </c>
    </row>
    <row r="649" s="36" customFormat="1" ht="20.05" customHeight="1">
      <c r="F649" t="s" s="22">
        <v>66</v>
      </c>
      <c r="G649" t="s" s="22">
        <v>69</v>
      </c>
      <c r="H649" s="23">
        <v>9</v>
      </c>
      <c r="I649" s="23">
        <v>33.7777777777778</v>
      </c>
      <c r="J649" s="23">
        <v>641</v>
      </c>
      <c r="K649" s="23">
        <v>79</v>
      </c>
      <c r="W649" t="s" s="22">
        <v>68</v>
      </c>
      <c r="X649" t="s" s="22">
        <v>69</v>
      </c>
      <c r="Y649" s="23">
        <v>9</v>
      </c>
      <c r="Z649" s="23">
        <v>18.5555555555556</v>
      </c>
      <c r="AA649" s="23">
        <v>518</v>
      </c>
      <c r="AB649" s="23">
        <v>459</v>
      </c>
    </row>
    <row r="650" s="36" customFormat="1" ht="20.05" customHeight="1">
      <c r="F650" t="s" s="22">
        <v>66</v>
      </c>
      <c r="G650" t="s" s="22">
        <v>69</v>
      </c>
      <c r="H650" s="23">
        <v>9</v>
      </c>
      <c r="I650" s="23">
        <v>33.7777777777778</v>
      </c>
      <c r="J650" s="23">
        <v>642</v>
      </c>
      <c r="K650" s="23">
        <v>35</v>
      </c>
      <c r="W650" t="s" s="22">
        <v>68</v>
      </c>
      <c r="X650" t="s" s="22">
        <v>69</v>
      </c>
      <c r="Y650" s="23">
        <v>9</v>
      </c>
      <c r="Z650" s="23">
        <v>18.5555555555556</v>
      </c>
      <c r="AA650" s="23">
        <v>519</v>
      </c>
      <c r="AB650" s="23">
        <v>25</v>
      </c>
    </row>
    <row r="651" s="36" customFormat="1" ht="20.05" customHeight="1">
      <c r="F651" t="s" s="22">
        <v>66</v>
      </c>
      <c r="G651" t="s" s="22">
        <v>69</v>
      </c>
      <c r="H651" s="23">
        <v>9</v>
      </c>
      <c r="I651" s="23">
        <v>33.7777777777778</v>
      </c>
      <c r="J651" s="23">
        <v>643</v>
      </c>
      <c r="K651" s="23">
        <v>606</v>
      </c>
      <c r="W651" t="s" s="22">
        <v>68</v>
      </c>
      <c r="X651" t="s" s="22">
        <v>69</v>
      </c>
      <c r="Y651" s="23">
        <v>9</v>
      </c>
      <c r="Z651" s="23">
        <v>18.5555555555556</v>
      </c>
      <c r="AA651" s="23">
        <v>520</v>
      </c>
      <c r="AB651" s="23">
        <v>110</v>
      </c>
    </row>
    <row r="652" s="36" customFormat="1" ht="20.05" customHeight="1">
      <c r="F652" t="s" s="22">
        <v>66</v>
      </c>
      <c r="G652" t="s" s="22">
        <v>69</v>
      </c>
      <c r="H652" s="23">
        <v>9</v>
      </c>
      <c r="I652" s="23">
        <v>33.7777777777778</v>
      </c>
      <c r="J652" s="23">
        <v>644</v>
      </c>
      <c r="K652" s="23">
        <v>618</v>
      </c>
      <c r="W652" t="s" s="22">
        <v>68</v>
      </c>
      <c r="X652" t="s" s="22">
        <v>69</v>
      </c>
      <c r="Y652" s="23">
        <v>9</v>
      </c>
      <c r="Z652" s="23">
        <v>18.5555555555556</v>
      </c>
      <c r="AA652" s="23">
        <v>521</v>
      </c>
      <c r="AB652" s="23">
        <v>419</v>
      </c>
    </row>
    <row r="653" s="36" customFormat="1" ht="20.05" customHeight="1">
      <c r="F653" t="s" s="22">
        <v>66</v>
      </c>
      <c r="G653" t="s" s="22">
        <v>69</v>
      </c>
      <c r="H653" s="23">
        <v>9</v>
      </c>
      <c r="I653" s="23">
        <v>33.7777777777778</v>
      </c>
      <c r="J653" s="23">
        <v>645</v>
      </c>
      <c r="K653" s="23">
        <v>134</v>
      </c>
      <c r="W653" t="s" s="22">
        <v>68</v>
      </c>
      <c r="X653" t="s" s="22">
        <v>69</v>
      </c>
      <c r="Y653" s="23">
        <v>9</v>
      </c>
      <c r="Z653" s="23">
        <v>18.5555555555556</v>
      </c>
      <c r="AA653" s="23">
        <v>522</v>
      </c>
      <c r="AB653" s="23">
        <v>674</v>
      </c>
    </row>
    <row r="654" s="36" customFormat="1" ht="20.05" customHeight="1">
      <c r="F654" t="s" s="22">
        <v>66</v>
      </c>
      <c r="G654" t="s" s="22">
        <v>69</v>
      </c>
      <c r="H654" s="23">
        <v>9</v>
      </c>
      <c r="I654" s="23">
        <v>33.7777777777778</v>
      </c>
      <c r="J654" s="23">
        <v>646</v>
      </c>
      <c r="K654" s="23">
        <v>41</v>
      </c>
      <c r="W654" t="s" s="22">
        <v>68</v>
      </c>
      <c r="X654" t="s" s="22">
        <v>69</v>
      </c>
      <c r="Y654" s="23">
        <v>9</v>
      </c>
      <c r="Z654" s="23">
        <v>18.5555555555556</v>
      </c>
      <c r="AA654" s="23">
        <v>523</v>
      </c>
      <c r="AB654" s="23">
        <v>143</v>
      </c>
    </row>
    <row r="655" s="36" customFormat="1" ht="20.05" customHeight="1">
      <c r="F655" t="s" s="22">
        <v>66</v>
      </c>
      <c r="G655" t="s" s="22">
        <v>69</v>
      </c>
      <c r="H655" s="23">
        <v>9</v>
      </c>
      <c r="I655" s="23">
        <v>33.7777777777778</v>
      </c>
      <c r="J655" s="23">
        <v>647</v>
      </c>
      <c r="K655" s="23">
        <v>149</v>
      </c>
      <c r="W655" t="s" s="22">
        <v>68</v>
      </c>
      <c r="X655" t="s" s="22">
        <v>69</v>
      </c>
      <c r="Y655" s="23">
        <v>9</v>
      </c>
      <c r="Z655" s="23">
        <v>18.5555555555556</v>
      </c>
      <c r="AA655" s="23">
        <v>524</v>
      </c>
      <c r="AB655" s="23">
        <v>36</v>
      </c>
    </row>
    <row r="656" s="36" customFormat="1" ht="20.05" customHeight="1">
      <c r="F656" t="s" s="22">
        <v>66</v>
      </c>
      <c r="G656" t="s" s="22">
        <v>69</v>
      </c>
      <c r="H656" s="23">
        <v>9</v>
      </c>
      <c r="I656" s="23">
        <v>33.7777777777778</v>
      </c>
      <c r="J656" s="23">
        <v>648</v>
      </c>
      <c r="K656" s="23">
        <v>24</v>
      </c>
      <c r="W656" t="s" s="22">
        <v>68</v>
      </c>
      <c r="X656" t="s" s="22">
        <v>69</v>
      </c>
      <c r="Y656" s="23">
        <v>9</v>
      </c>
      <c r="Z656" s="23">
        <v>18.5555555555556</v>
      </c>
      <c r="AA656" s="23">
        <v>525</v>
      </c>
      <c r="AB656" s="23">
        <v>48</v>
      </c>
    </row>
    <row r="657" s="36" customFormat="1" ht="20.05" customHeight="1">
      <c r="F657" t="s" s="22">
        <v>66</v>
      </c>
      <c r="G657" t="s" s="22">
        <v>69</v>
      </c>
      <c r="H657" s="23">
        <v>9</v>
      </c>
      <c r="I657" s="23">
        <v>33.7777777777778</v>
      </c>
      <c r="J657" s="23">
        <v>649</v>
      </c>
      <c r="K657" s="23">
        <v>68</v>
      </c>
      <c r="W657" t="s" s="22">
        <v>68</v>
      </c>
      <c r="X657" t="s" s="22">
        <v>69</v>
      </c>
      <c r="Y657" s="23">
        <v>9</v>
      </c>
      <c r="Z657" s="23">
        <v>18.5555555555556</v>
      </c>
      <c r="AA657" s="23">
        <v>526</v>
      </c>
      <c r="AB657" s="23">
        <v>622</v>
      </c>
    </row>
    <row r="658" s="36" customFormat="1" ht="20.05" customHeight="1">
      <c r="F658" t="s" s="22">
        <v>66</v>
      </c>
      <c r="G658" t="s" s="22">
        <v>69</v>
      </c>
      <c r="H658" s="23">
        <v>9</v>
      </c>
      <c r="I658" s="23">
        <v>33.7777777777778</v>
      </c>
      <c r="J658" s="23">
        <v>650</v>
      </c>
      <c r="K658" s="23">
        <v>77</v>
      </c>
      <c r="W658" t="s" s="22">
        <v>68</v>
      </c>
      <c r="X658" t="s" s="22">
        <v>69</v>
      </c>
      <c r="Y658" s="23">
        <v>9</v>
      </c>
      <c r="Z658" s="23">
        <v>18.5555555555556</v>
      </c>
      <c r="AA658" s="23">
        <v>527</v>
      </c>
      <c r="AB658" s="23">
        <v>88</v>
      </c>
    </row>
    <row r="659" s="36" customFormat="1" ht="20.05" customHeight="1">
      <c r="F659" t="s" s="22">
        <v>66</v>
      </c>
      <c r="G659" t="s" s="22">
        <v>69</v>
      </c>
      <c r="H659" s="23">
        <v>9</v>
      </c>
      <c r="I659" s="23">
        <v>33.7777777777778</v>
      </c>
      <c r="J659" s="23">
        <v>651</v>
      </c>
      <c r="K659" s="23">
        <v>104</v>
      </c>
      <c r="W659" t="s" s="22">
        <v>68</v>
      </c>
      <c r="X659" t="s" s="22">
        <v>69</v>
      </c>
      <c r="Y659" s="23">
        <v>9</v>
      </c>
      <c r="Z659" s="23">
        <v>18.5555555555556</v>
      </c>
      <c r="AA659" s="23">
        <v>528</v>
      </c>
      <c r="AB659" s="23">
        <v>77</v>
      </c>
    </row>
    <row r="660" s="36" customFormat="1" ht="20.05" customHeight="1">
      <c r="F660" t="s" s="22">
        <v>66</v>
      </c>
      <c r="G660" t="s" s="22">
        <v>69</v>
      </c>
      <c r="H660" s="23">
        <v>9</v>
      </c>
      <c r="I660" s="23">
        <v>33.7777777777778</v>
      </c>
      <c r="J660" s="23">
        <v>652</v>
      </c>
      <c r="K660" s="23">
        <v>871</v>
      </c>
      <c r="W660" t="s" s="22">
        <v>68</v>
      </c>
      <c r="X660" t="s" s="22">
        <v>69</v>
      </c>
      <c r="Y660" s="23">
        <v>9</v>
      </c>
      <c r="Z660" s="23">
        <v>18.5555555555556</v>
      </c>
      <c r="AA660" s="23">
        <v>529</v>
      </c>
      <c r="AB660" s="23">
        <v>850</v>
      </c>
    </row>
    <row r="661" s="36" customFormat="1" ht="20.05" customHeight="1">
      <c r="F661" t="s" s="22">
        <v>66</v>
      </c>
      <c r="G661" t="s" s="22">
        <v>69</v>
      </c>
      <c r="H661" s="23">
        <v>9</v>
      </c>
      <c r="I661" s="23">
        <v>33.7777777777778</v>
      </c>
      <c r="J661" s="23">
        <v>653</v>
      </c>
      <c r="K661" s="23">
        <v>162</v>
      </c>
      <c r="W661" t="s" s="22">
        <v>68</v>
      </c>
      <c r="X661" t="s" s="22">
        <v>69</v>
      </c>
      <c r="Y661" s="23">
        <v>9</v>
      </c>
      <c r="Z661" s="23">
        <v>18.5555555555556</v>
      </c>
      <c r="AA661" s="23">
        <v>530</v>
      </c>
      <c r="AB661" s="23">
        <v>541</v>
      </c>
    </row>
    <row r="662" s="36" customFormat="1" ht="20.05" customHeight="1">
      <c r="F662" t="s" s="22">
        <v>66</v>
      </c>
      <c r="G662" t="s" s="22">
        <v>69</v>
      </c>
      <c r="H662" s="23">
        <v>9</v>
      </c>
      <c r="I662" s="23">
        <v>33.7777777777778</v>
      </c>
      <c r="J662" s="23">
        <v>654</v>
      </c>
      <c r="K662" s="23">
        <v>911</v>
      </c>
      <c r="W662" t="s" s="22">
        <v>68</v>
      </c>
      <c r="X662" t="s" s="22">
        <v>69</v>
      </c>
      <c r="Y662" s="23">
        <v>9</v>
      </c>
      <c r="Z662" s="23">
        <v>18.5555555555556</v>
      </c>
      <c r="AA662" s="23">
        <v>531</v>
      </c>
      <c r="AB662" s="23">
        <v>374</v>
      </c>
    </row>
    <row r="663" s="36" customFormat="1" ht="20.05" customHeight="1">
      <c r="F663" t="s" s="22">
        <v>66</v>
      </c>
      <c r="G663" t="s" s="22">
        <v>69</v>
      </c>
      <c r="H663" s="23">
        <v>9</v>
      </c>
      <c r="I663" s="23">
        <v>33.7777777777778</v>
      </c>
      <c r="J663" s="23">
        <v>655</v>
      </c>
      <c r="K663" s="23">
        <v>32</v>
      </c>
      <c r="W663" t="s" s="22">
        <v>68</v>
      </c>
      <c r="X663" t="s" s="22">
        <v>69</v>
      </c>
      <c r="Y663" s="23">
        <v>9</v>
      </c>
      <c r="Z663" s="23">
        <v>18.5555555555556</v>
      </c>
      <c r="AA663" s="23">
        <v>532</v>
      </c>
      <c r="AB663" s="23">
        <v>756</v>
      </c>
    </row>
    <row r="664" s="36" customFormat="1" ht="20.05" customHeight="1">
      <c r="F664" t="s" s="22">
        <v>66</v>
      </c>
      <c r="G664" t="s" s="22">
        <v>69</v>
      </c>
      <c r="H664" s="23">
        <v>9</v>
      </c>
      <c r="I664" s="23">
        <v>33.7777777777778</v>
      </c>
      <c r="J664" s="23">
        <v>656</v>
      </c>
      <c r="K664" s="23">
        <v>81</v>
      </c>
      <c r="W664" t="s" s="22">
        <v>68</v>
      </c>
      <c r="X664" t="s" s="22">
        <v>69</v>
      </c>
      <c r="Y664" s="23">
        <v>9</v>
      </c>
      <c r="Z664" s="23">
        <v>18.5555555555556</v>
      </c>
      <c r="AA664" s="23">
        <v>533</v>
      </c>
      <c r="AB664" s="23">
        <v>102</v>
      </c>
    </row>
    <row r="665" s="36" customFormat="1" ht="20.05" customHeight="1">
      <c r="F665" t="s" s="22">
        <v>66</v>
      </c>
      <c r="G665" t="s" s="22">
        <v>69</v>
      </c>
      <c r="H665" s="23">
        <v>9</v>
      </c>
      <c r="I665" s="23">
        <v>33.7777777777778</v>
      </c>
      <c r="J665" s="23">
        <v>657</v>
      </c>
      <c r="K665" s="23">
        <v>417</v>
      </c>
      <c r="W665" t="s" s="22">
        <v>68</v>
      </c>
      <c r="X665" t="s" s="22">
        <v>69</v>
      </c>
      <c r="Y665" s="23">
        <v>9</v>
      </c>
      <c r="Z665" s="23">
        <v>18.5555555555556</v>
      </c>
      <c r="AA665" s="23">
        <v>534</v>
      </c>
      <c r="AB665" s="23">
        <v>61</v>
      </c>
    </row>
    <row r="666" s="36" customFormat="1" ht="20.05" customHeight="1">
      <c r="F666" t="s" s="22">
        <v>66</v>
      </c>
      <c r="G666" t="s" s="22">
        <v>69</v>
      </c>
      <c r="H666" s="23">
        <v>9</v>
      </c>
      <c r="I666" s="23">
        <v>33.7777777777778</v>
      </c>
      <c r="J666" s="23">
        <v>658</v>
      </c>
      <c r="K666" s="23">
        <v>232</v>
      </c>
      <c r="W666" t="s" s="22">
        <v>68</v>
      </c>
      <c r="X666" t="s" s="22">
        <v>69</v>
      </c>
      <c r="Y666" s="23">
        <v>9</v>
      </c>
      <c r="Z666" s="23">
        <v>18.5555555555556</v>
      </c>
      <c r="AA666" s="23">
        <v>535</v>
      </c>
      <c r="AB666" s="23">
        <v>36</v>
      </c>
    </row>
    <row r="667" s="36" customFormat="1" ht="20.05" customHeight="1">
      <c r="F667" t="s" s="22">
        <v>66</v>
      </c>
      <c r="G667" t="s" s="22">
        <v>69</v>
      </c>
      <c r="H667" s="23">
        <v>9</v>
      </c>
      <c r="I667" s="23">
        <v>33.7777777777778</v>
      </c>
      <c r="J667" s="23">
        <v>659</v>
      </c>
      <c r="K667" s="23">
        <v>68</v>
      </c>
      <c r="W667" t="s" s="22">
        <v>68</v>
      </c>
      <c r="X667" t="s" s="22">
        <v>69</v>
      </c>
      <c r="Y667" s="23">
        <v>9</v>
      </c>
      <c r="Z667" s="23">
        <v>18.3333333333333</v>
      </c>
      <c r="AA667" s="23">
        <v>536</v>
      </c>
      <c r="AB667" s="23">
        <v>30</v>
      </c>
    </row>
    <row r="668" s="36" customFormat="1" ht="20.05" customHeight="1">
      <c r="F668" t="s" s="22">
        <v>66</v>
      </c>
      <c r="G668" t="s" s="22">
        <v>69</v>
      </c>
      <c r="H668" s="23">
        <v>9</v>
      </c>
      <c r="I668" s="23">
        <v>33.7777777777778</v>
      </c>
      <c r="J668" s="23">
        <v>660</v>
      </c>
      <c r="K668" s="23">
        <v>35</v>
      </c>
      <c r="W668" t="s" s="22">
        <v>68</v>
      </c>
      <c r="X668" t="s" s="22">
        <v>69</v>
      </c>
      <c r="Y668" s="23">
        <v>9</v>
      </c>
      <c r="Z668" s="23">
        <v>18.3333333333333</v>
      </c>
      <c r="AA668" s="23">
        <v>537</v>
      </c>
      <c r="AB668" s="23">
        <v>663</v>
      </c>
    </row>
    <row r="669" s="36" customFormat="1" ht="20.05" customHeight="1">
      <c r="F669" t="s" s="22">
        <v>66</v>
      </c>
      <c r="G669" t="s" s="22">
        <v>69</v>
      </c>
      <c r="H669" s="23">
        <v>9</v>
      </c>
      <c r="I669" s="23">
        <v>33.7777777777778</v>
      </c>
      <c r="J669" s="23">
        <v>661</v>
      </c>
      <c r="K669" s="23">
        <v>33</v>
      </c>
      <c r="W669" t="s" s="22">
        <v>68</v>
      </c>
      <c r="X669" t="s" s="22">
        <v>69</v>
      </c>
      <c r="Y669" s="23">
        <v>9</v>
      </c>
      <c r="Z669" s="23">
        <v>18.3333333333333</v>
      </c>
      <c r="AA669" s="23">
        <v>538</v>
      </c>
      <c r="AB669" s="23">
        <v>1157</v>
      </c>
    </row>
    <row r="670" s="36" customFormat="1" ht="20.05" customHeight="1">
      <c r="F670" t="s" s="22">
        <v>66</v>
      </c>
      <c r="G670" t="s" s="22">
        <v>69</v>
      </c>
      <c r="H670" s="23">
        <v>9</v>
      </c>
      <c r="I670" s="23">
        <v>33.7777777777778</v>
      </c>
      <c r="J670" s="23">
        <v>662</v>
      </c>
      <c r="K670" s="23">
        <v>277</v>
      </c>
      <c r="W670" t="s" s="22">
        <v>68</v>
      </c>
      <c r="X670" t="s" s="22">
        <v>69</v>
      </c>
      <c r="Y670" s="23">
        <v>9</v>
      </c>
      <c r="Z670" s="23">
        <v>18.3333333333333</v>
      </c>
      <c r="AA670" s="23">
        <v>539</v>
      </c>
      <c r="AB670" s="23">
        <v>706</v>
      </c>
    </row>
    <row r="671" s="36" customFormat="1" ht="20.05" customHeight="1">
      <c r="F671" t="s" s="22">
        <v>66</v>
      </c>
      <c r="G671" t="s" s="22">
        <v>69</v>
      </c>
      <c r="H671" s="23">
        <v>9</v>
      </c>
      <c r="I671" s="23">
        <v>33.7777777777778</v>
      </c>
      <c r="J671" s="23">
        <v>663</v>
      </c>
      <c r="K671" s="23">
        <v>986</v>
      </c>
      <c r="W671" t="s" s="22">
        <v>68</v>
      </c>
      <c r="X671" t="s" s="22">
        <v>69</v>
      </c>
      <c r="Y671" s="23">
        <v>9</v>
      </c>
      <c r="Z671" s="23">
        <v>18.3333333333333</v>
      </c>
      <c r="AA671" s="23">
        <v>540</v>
      </c>
      <c r="AB671" s="23">
        <v>51</v>
      </c>
    </row>
    <row r="672" s="36" customFormat="1" ht="20.05" customHeight="1">
      <c r="F672" t="s" s="22">
        <v>66</v>
      </c>
      <c r="G672" t="s" s="22">
        <v>69</v>
      </c>
      <c r="H672" s="23">
        <v>9</v>
      </c>
      <c r="I672" s="23">
        <v>33.7777777777778</v>
      </c>
      <c r="J672" s="23">
        <v>664</v>
      </c>
      <c r="K672" s="23">
        <v>193</v>
      </c>
      <c r="W672" t="s" s="22">
        <v>68</v>
      </c>
      <c r="X672" t="s" s="22">
        <v>69</v>
      </c>
      <c r="Y672" s="23">
        <v>9</v>
      </c>
      <c r="Z672" s="23">
        <v>18.3333333333333</v>
      </c>
      <c r="AA672" s="23">
        <v>541</v>
      </c>
      <c r="AB672" s="23">
        <v>179</v>
      </c>
    </row>
    <row r="673" s="36" customFormat="1" ht="20.05" customHeight="1">
      <c r="F673" t="s" s="22">
        <v>66</v>
      </c>
      <c r="G673" t="s" s="22">
        <v>69</v>
      </c>
      <c r="H673" s="23">
        <v>9</v>
      </c>
      <c r="I673" s="23">
        <v>33.7777777777778</v>
      </c>
      <c r="J673" s="23">
        <v>665</v>
      </c>
      <c r="K673" s="23">
        <v>61</v>
      </c>
      <c r="W673" t="s" s="22">
        <v>68</v>
      </c>
      <c r="X673" t="s" s="22">
        <v>69</v>
      </c>
      <c r="Y673" s="23">
        <v>9</v>
      </c>
      <c r="Z673" s="23">
        <v>18.3333333333333</v>
      </c>
      <c r="AA673" s="23">
        <v>542</v>
      </c>
      <c r="AB673" s="23">
        <v>237</v>
      </c>
    </row>
    <row r="674" s="36" customFormat="1" ht="20.05" customHeight="1">
      <c r="F674" t="s" s="22">
        <v>66</v>
      </c>
      <c r="G674" t="s" s="22">
        <v>69</v>
      </c>
      <c r="H674" s="23">
        <v>9</v>
      </c>
      <c r="I674" s="23">
        <v>33.7777777777778</v>
      </c>
      <c r="J674" s="23">
        <v>666</v>
      </c>
      <c r="K674" s="23">
        <v>399</v>
      </c>
      <c r="W674" t="s" s="22">
        <v>68</v>
      </c>
      <c r="X674" t="s" s="22">
        <v>69</v>
      </c>
      <c r="Y674" s="23">
        <v>9</v>
      </c>
      <c r="Z674" s="23">
        <v>18.3333333333333</v>
      </c>
      <c r="AA674" s="23">
        <v>543</v>
      </c>
      <c r="AB674" s="23">
        <v>1292</v>
      </c>
    </row>
    <row r="675" s="36" customFormat="1" ht="20.05" customHeight="1">
      <c r="F675" t="s" s="22">
        <v>66</v>
      </c>
      <c r="G675" t="s" s="22">
        <v>69</v>
      </c>
      <c r="H675" s="23">
        <v>9</v>
      </c>
      <c r="I675" s="23">
        <v>33.7777777777778</v>
      </c>
      <c r="J675" s="23">
        <v>667</v>
      </c>
      <c r="K675" s="23">
        <v>224</v>
      </c>
      <c r="W675" t="s" s="22">
        <v>68</v>
      </c>
      <c r="X675" t="s" s="22">
        <v>69</v>
      </c>
      <c r="Y675" s="23">
        <v>9</v>
      </c>
      <c r="Z675" s="23">
        <v>18.3333333333333</v>
      </c>
      <c r="AA675" s="23">
        <v>544</v>
      </c>
      <c r="AB675" s="23">
        <v>80</v>
      </c>
    </row>
    <row r="676" s="36" customFormat="1" ht="20.05" customHeight="1">
      <c r="F676" t="s" s="22">
        <v>66</v>
      </c>
      <c r="G676" t="s" s="22">
        <v>69</v>
      </c>
      <c r="H676" s="23">
        <v>9</v>
      </c>
      <c r="I676" s="23">
        <v>33.7777777777778</v>
      </c>
      <c r="J676" s="23">
        <v>668</v>
      </c>
      <c r="K676" s="23">
        <v>27</v>
      </c>
      <c r="W676" t="s" s="22">
        <v>68</v>
      </c>
      <c r="X676" t="s" s="22">
        <v>69</v>
      </c>
      <c r="Y676" s="23">
        <v>9</v>
      </c>
      <c r="Z676" s="23">
        <v>18.3333333333333</v>
      </c>
      <c r="AA676" s="23">
        <v>545</v>
      </c>
      <c r="AB676" s="23">
        <v>140</v>
      </c>
    </row>
    <row r="677" s="36" customFormat="1" ht="20.05" customHeight="1">
      <c r="F677" t="s" s="22">
        <v>66</v>
      </c>
      <c r="G677" t="s" s="22">
        <v>69</v>
      </c>
      <c r="H677" s="23">
        <v>9</v>
      </c>
      <c r="I677" s="23">
        <v>33.7777777777778</v>
      </c>
      <c r="J677" s="23">
        <v>669</v>
      </c>
      <c r="K677" s="23">
        <v>176</v>
      </c>
      <c r="W677" t="s" s="22">
        <v>68</v>
      </c>
      <c r="X677" t="s" s="22">
        <v>69</v>
      </c>
      <c r="Y677" s="23">
        <v>9</v>
      </c>
      <c r="Z677" s="23">
        <v>18.3333333333333</v>
      </c>
      <c r="AA677" s="23">
        <v>546</v>
      </c>
      <c r="AB677" s="23">
        <v>138</v>
      </c>
    </row>
    <row r="678" s="36" customFormat="1" ht="20.05" customHeight="1">
      <c r="F678" t="s" s="22">
        <v>66</v>
      </c>
      <c r="G678" t="s" s="22">
        <v>69</v>
      </c>
      <c r="H678" s="23">
        <v>9</v>
      </c>
      <c r="I678" s="23">
        <v>33.7777777777778</v>
      </c>
      <c r="J678" s="23">
        <v>670</v>
      </c>
      <c r="K678" s="23">
        <v>37</v>
      </c>
      <c r="W678" t="s" s="22">
        <v>68</v>
      </c>
      <c r="X678" t="s" s="22">
        <v>69</v>
      </c>
      <c r="Y678" s="23">
        <v>9</v>
      </c>
      <c r="Z678" s="23">
        <v>18.3333333333333</v>
      </c>
      <c r="AA678" s="23">
        <v>547</v>
      </c>
      <c r="AB678" s="23">
        <v>916</v>
      </c>
    </row>
    <row r="679" s="36" customFormat="1" ht="20.05" customHeight="1">
      <c r="F679" t="s" s="22">
        <v>66</v>
      </c>
      <c r="G679" t="s" s="22">
        <v>69</v>
      </c>
      <c r="H679" s="23">
        <v>9</v>
      </c>
      <c r="I679" s="23">
        <v>33.7777777777778</v>
      </c>
      <c r="J679" s="23">
        <v>671</v>
      </c>
      <c r="K679" s="23">
        <v>294</v>
      </c>
      <c r="W679" t="s" s="22">
        <v>68</v>
      </c>
      <c r="X679" t="s" s="22">
        <v>69</v>
      </c>
      <c r="Y679" s="23">
        <v>9</v>
      </c>
      <c r="Z679" s="23">
        <v>18.3333333333333</v>
      </c>
      <c r="AA679" s="23">
        <v>548</v>
      </c>
      <c r="AB679" s="23">
        <v>311</v>
      </c>
    </row>
    <row r="680" s="36" customFormat="1" ht="20.05" customHeight="1">
      <c r="F680" t="s" s="22">
        <v>66</v>
      </c>
      <c r="G680" t="s" s="22">
        <v>69</v>
      </c>
      <c r="H680" s="23">
        <v>9</v>
      </c>
      <c r="I680" s="23">
        <v>33.7777777777778</v>
      </c>
      <c r="J680" s="23">
        <v>672</v>
      </c>
      <c r="K680" s="23">
        <v>267</v>
      </c>
      <c r="W680" t="s" s="22">
        <v>68</v>
      </c>
      <c r="X680" t="s" s="22">
        <v>69</v>
      </c>
      <c r="Y680" s="23">
        <v>9</v>
      </c>
      <c r="Z680" s="23">
        <v>18.3333333333333</v>
      </c>
      <c r="AA680" s="23">
        <v>549</v>
      </c>
      <c r="AB680" s="23">
        <v>846</v>
      </c>
    </row>
    <row r="681" s="36" customFormat="1" ht="20.05" customHeight="1">
      <c r="F681" t="s" s="22">
        <v>66</v>
      </c>
      <c r="G681" t="s" s="22">
        <v>69</v>
      </c>
      <c r="H681" s="23">
        <v>9</v>
      </c>
      <c r="I681" s="23">
        <v>33.7777777777778</v>
      </c>
      <c r="J681" s="23">
        <v>673</v>
      </c>
      <c r="K681" s="23">
        <v>27</v>
      </c>
      <c r="W681" t="s" s="22">
        <v>68</v>
      </c>
      <c r="X681" t="s" s="22">
        <v>69</v>
      </c>
      <c r="Y681" s="23">
        <v>9</v>
      </c>
      <c r="Z681" s="23">
        <v>18.3333333333333</v>
      </c>
      <c r="AA681" s="23">
        <v>550</v>
      </c>
      <c r="AB681" s="23">
        <v>170</v>
      </c>
    </row>
    <row r="682" s="36" customFormat="1" ht="20.05" customHeight="1">
      <c r="F682" t="s" s="22">
        <v>66</v>
      </c>
      <c r="G682" t="s" s="22">
        <v>69</v>
      </c>
      <c r="H682" s="23">
        <v>9</v>
      </c>
      <c r="I682" s="23">
        <v>33.7777777777778</v>
      </c>
      <c r="J682" s="23">
        <v>674</v>
      </c>
      <c r="K682" s="23">
        <v>321</v>
      </c>
      <c r="W682" t="s" s="22">
        <v>68</v>
      </c>
      <c r="X682" t="s" s="22">
        <v>69</v>
      </c>
      <c r="Y682" s="23">
        <v>9</v>
      </c>
      <c r="Z682" s="23">
        <v>18.3333333333333</v>
      </c>
      <c r="AA682" s="23">
        <v>551</v>
      </c>
      <c r="AB682" s="23">
        <v>568</v>
      </c>
    </row>
    <row r="683" s="36" customFormat="1" ht="20.05" customHeight="1">
      <c r="F683" t="s" s="22">
        <v>66</v>
      </c>
      <c r="G683" t="s" s="22">
        <v>69</v>
      </c>
      <c r="H683" s="23">
        <v>9</v>
      </c>
      <c r="I683" s="23">
        <v>33.7777777777778</v>
      </c>
      <c r="J683" s="23">
        <v>675</v>
      </c>
      <c r="K683" s="23">
        <v>860</v>
      </c>
      <c r="W683" t="s" s="22">
        <v>68</v>
      </c>
      <c r="X683" t="s" s="22">
        <v>69</v>
      </c>
      <c r="Y683" s="23">
        <v>9</v>
      </c>
      <c r="Z683" s="23">
        <v>18.3333333333333</v>
      </c>
      <c r="AA683" s="23">
        <v>552</v>
      </c>
      <c r="AB683" s="23">
        <v>737</v>
      </c>
    </row>
    <row r="684" s="36" customFormat="1" ht="20.05" customHeight="1">
      <c r="F684" t="s" s="22">
        <v>66</v>
      </c>
      <c r="G684" t="s" s="22">
        <v>69</v>
      </c>
      <c r="H684" s="23">
        <v>9</v>
      </c>
      <c r="I684" s="23">
        <v>33.7777777777778</v>
      </c>
      <c r="J684" s="23">
        <v>676</v>
      </c>
      <c r="K684" s="23">
        <v>548</v>
      </c>
      <c r="W684" t="s" s="22">
        <v>68</v>
      </c>
      <c r="X684" t="s" s="22">
        <v>69</v>
      </c>
      <c r="Y684" s="23">
        <v>9</v>
      </c>
      <c r="Z684" s="23">
        <v>18.3333333333333</v>
      </c>
      <c r="AA684" s="23">
        <v>553</v>
      </c>
      <c r="AB684" s="23">
        <v>399</v>
      </c>
    </row>
    <row r="685" s="36" customFormat="1" ht="20.05" customHeight="1">
      <c r="F685" t="s" s="22">
        <v>66</v>
      </c>
      <c r="G685" t="s" s="22">
        <v>69</v>
      </c>
      <c r="H685" s="23">
        <v>9</v>
      </c>
      <c r="I685" s="23">
        <v>33.7777777777778</v>
      </c>
      <c r="J685" s="23">
        <v>677</v>
      </c>
      <c r="K685" s="23">
        <v>229</v>
      </c>
      <c r="W685" t="s" s="22">
        <v>68</v>
      </c>
      <c r="X685" t="s" s="22">
        <v>69</v>
      </c>
      <c r="Y685" s="23">
        <v>9</v>
      </c>
      <c r="Z685" s="23">
        <v>18.3333333333333</v>
      </c>
      <c r="AA685" s="23">
        <v>554</v>
      </c>
      <c r="AB685" s="23">
        <v>288</v>
      </c>
    </row>
    <row r="686" s="36" customFormat="1" ht="20.05" customHeight="1">
      <c r="F686" t="s" s="22">
        <v>66</v>
      </c>
      <c r="G686" t="s" s="22">
        <v>69</v>
      </c>
      <c r="H686" s="23">
        <v>9</v>
      </c>
      <c r="I686" s="23">
        <v>33.7777777777778</v>
      </c>
      <c r="J686" s="23">
        <v>678</v>
      </c>
      <c r="K686" s="23">
        <v>214</v>
      </c>
      <c r="W686" t="s" s="22">
        <v>68</v>
      </c>
      <c r="X686" t="s" s="22">
        <v>69</v>
      </c>
      <c r="Y686" s="23">
        <v>9</v>
      </c>
      <c r="Z686" s="23">
        <v>18.3333333333333</v>
      </c>
      <c r="AA686" s="23">
        <v>555</v>
      </c>
      <c r="AB686" s="23">
        <v>865</v>
      </c>
    </row>
    <row r="687" s="36" customFormat="1" ht="20.05" customHeight="1">
      <c r="F687" t="s" s="22">
        <v>66</v>
      </c>
      <c r="G687" t="s" s="22">
        <v>69</v>
      </c>
      <c r="H687" s="23">
        <v>9</v>
      </c>
      <c r="I687" s="23">
        <v>33.7777777777778</v>
      </c>
      <c r="J687" s="23">
        <v>679</v>
      </c>
      <c r="K687" s="23">
        <v>558</v>
      </c>
      <c r="W687" t="s" s="22">
        <v>68</v>
      </c>
      <c r="X687" t="s" s="22">
        <v>69</v>
      </c>
      <c r="Y687" s="23">
        <v>9</v>
      </c>
      <c r="Z687" s="23">
        <v>18.3333333333333</v>
      </c>
      <c r="AA687" s="23">
        <v>556</v>
      </c>
      <c r="AB687" s="23">
        <v>593</v>
      </c>
    </row>
    <row r="688" s="36" customFormat="1" ht="20.05" customHeight="1">
      <c r="F688" t="s" s="22">
        <v>66</v>
      </c>
      <c r="G688" t="s" s="22">
        <v>69</v>
      </c>
      <c r="H688" s="23">
        <v>9</v>
      </c>
      <c r="I688" s="23">
        <v>33.7777777777778</v>
      </c>
      <c r="J688" s="23">
        <v>680</v>
      </c>
      <c r="K688" s="23">
        <v>474</v>
      </c>
      <c r="W688" t="s" s="22">
        <v>68</v>
      </c>
      <c r="X688" t="s" s="22">
        <v>69</v>
      </c>
      <c r="Y688" s="23">
        <v>9</v>
      </c>
      <c r="Z688" s="23">
        <v>18.3333333333333</v>
      </c>
      <c r="AA688" s="23">
        <v>557</v>
      </c>
      <c r="AB688" s="23">
        <v>518</v>
      </c>
    </row>
    <row r="689" s="36" customFormat="1" ht="20.05" customHeight="1">
      <c r="F689" t="s" s="22">
        <v>66</v>
      </c>
      <c r="G689" t="s" s="22">
        <v>69</v>
      </c>
      <c r="H689" s="23">
        <v>9</v>
      </c>
      <c r="I689" s="23">
        <v>33.7777777777778</v>
      </c>
      <c r="J689" s="23">
        <v>681</v>
      </c>
      <c r="K689" s="23">
        <v>227</v>
      </c>
      <c r="W689" t="s" s="22">
        <v>68</v>
      </c>
      <c r="X689" t="s" s="22">
        <v>69</v>
      </c>
      <c r="Y689" s="23">
        <v>9</v>
      </c>
      <c r="Z689" s="23">
        <v>18.3333333333333</v>
      </c>
      <c r="AA689" s="23">
        <v>558</v>
      </c>
      <c r="AB689" s="23">
        <v>777</v>
      </c>
    </row>
    <row r="690" s="36" customFormat="1" ht="20.05" customHeight="1">
      <c r="F690" t="s" s="22">
        <v>66</v>
      </c>
      <c r="G690" t="s" s="22">
        <v>69</v>
      </c>
      <c r="H690" s="23">
        <v>9</v>
      </c>
      <c r="I690" s="23">
        <v>33.7777777777778</v>
      </c>
      <c r="J690" s="23">
        <v>682</v>
      </c>
      <c r="K690" s="23">
        <v>73</v>
      </c>
      <c r="W690" t="s" s="22">
        <v>68</v>
      </c>
      <c r="X690" t="s" s="22">
        <v>69</v>
      </c>
      <c r="Y690" s="23">
        <v>9</v>
      </c>
      <c r="Z690" s="23">
        <v>18.3333333333333</v>
      </c>
      <c r="AA690" s="23">
        <v>559</v>
      </c>
      <c r="AB690" s="23">
        <v>954</v>
      </c>
    </row>
    <row r="691" s="36" customFormat="1" ht="20.05" customHeight="1">
      <c r="F691" t="s" s="22">
        <v>66</v>
      </c>
      <c r="G691" t="s" s="22">
        <v>69</v>
      </c>
      <c r="H691" s="23">
        <v>9</v>
      </c>
      <c r="I691" s="23">
        <v>33.7777777777778</v>
      </c>
      <c r="J691" s="23">
        <v>683</v>
      </c>
      <c r="K691" s="23">
        <v>20</v>
      </c>
      <c r="W691" t="s" s="22">
        <v>68</v>
      </c>
      <c r="X691" t="s" s="22">
        <v>69</v>
      </c>
      <c r="Y691" s="23">
        <v>9</v>
      </c>
      <c r="Z691" s="23">
        <v>18.3333333333333</v>
      </c>
      <c r="AA691" s="23">
        <v>560</v>
      </c>
      <c r="AB691" s="23">
        <v>357</v>
      </c>
    </row>
    <row r="692" s="36" customFormat="1" ht="20.05" customHeight="1">
      <c r="F692" t="s" s="22">
        <v>66</v>
      </c>
      <c r="G692" t="s" s="22">
        <v>69</v>
      </c>
      <c r="H692" s="23">
        <v>9</v>
      </c>
      <c r="I692" s="23">
        <v>33.7777777777778</v>
      </c>
      <c r="J692" s="23">
        <v>684</v>
      </c>
      <c r="K692" s="23">
        <v>808</v>
      </c>
      <c r="W692" t="s" s="22">
        <v>68</v>
      </c>
      <c r="X692" t="s" s="22">
        <v>69</v>
      </c>
      <c r="Y692" s="23">
        <v>9</v>
      </c>
      <c r="Z692" s="23">
        <v>18.3333333333333</v>
      </c>
      <c r="AA692" s="23">
        <v>561</v>
      </c>
      <c r="AB692" s="23">
        <v>598</v>
      </c>
    </row>
    <row r="693" s="36" customFormat="1" ht="20.05" customHeight="1">
      <c r="F693" t="s" s="22">
        <v>66</v>
      </c>
      <c r="G693" t="s" s="22">
        <v>69</v>
      </c>
      <c r="H693" s="23">
        <v>9</v>
      </c>
      <c r="I693" s="23">
        <v>33.7777777777778</v>
      </c>
      <c r="J693" s="23">
        <v>685</v>
      </c>
      <c r="K693" s="23">
        <v>51</v>
      </c>
      <c r="W693" t="s" s="22">
        <v>68</v>
      </c>
      <c r="X693" t="s" s="22">
        <v>69</v>
      </c>
      <c r="Y693" s="23">
        <v>9</v>
      </c>
      <c r="Z693" s="23">
        <v>18.3333333333333</v>
      </c>
      <c r="AA693" s="23">
        <v>562</v>
      </c>
      <c r="AB693" s="23">
        <v>121</v>
      </c>
    </row>
    <row r="694" s="36" customFormat="1" ht="20.05" customHeight="1">
      <c r="F694" t="s" s="22">
        <v>66</v>
      </c>
      <c r="G694" t="s" s="22">
        <v>69</v>
      </c>
      <c r="H694" s="23">
        <v>9</v>
      </c>
      <c r="I694" s="23">
        <v>33.7777777777778</v>
      </c>
      <c r="J694" s="23">
        <v>686</v>
      </c>
      <c r="K694" s="23">
        <v>304</v>
      </c>
      <c r="W694" t="s" s="22">
        <v>68</v>
      </c>
      <c r="X694" t="s" s="22">
        <v>69</v>
      </c>
      <c r="Y694" s="23">
        <v>9</v>
      </c>
      <c r="Z694" s="23">
        <v>18.3333333333333</v>
      </c>
      <c r="AA694" s="23">
        <v>563</v>
      </c>
      <c r="AB694" s="23">
        <v>335</v>
      </c>
    </row>
    <row r="695" s="36" customFormat="1" ht="20.05" customHeight="1">
      <c r="F695" t="s" s="22">
        <v>66</v>
      </c>
      <c r="G695" t="s" s="22">
        <v>69</v>
      </c>
      <c r="H695" s="23">
        <v>9</v>
      </c>
      <c r="I695" s="23">
        <v>33.7777777777778</v>
      </c>
      <c r="J695" s="23">
        <v>687</v>
      </c>
      <c r="K695" s="23">
        <v>1597</v>
      </c>
      <c r="W695" t="s" s="22">
        <v>68</v>
      </c>
      <c r="X695" t="s" s="22">
        <v>69</v>
      </c>
      <c r="Y695" s="23">
        <v>9</v>
      </c>
      <c r="Z695" s="23">
        <v>18.3333333333333</v>
      </c>
      <c r="AA695" s="23">
        <v>564</v>
      </c>
      <c r="AB695" s="23">
        <v>306</v>
      </c>
    </row>
    <row r="696" s="36" customFormat="1" ht="20.05" customHeight="1">
      <c r="F696" t="s" s="22">
        <v>66</v>
      </c>
      <c r="G696" t="s" s="22">
        <v>69</v>
      </c>
      <c r="H696" s="23">
        <v>9</v>
      </c>
      <c r="I696" s="23">
        <v>33.7777777777778</v>
      </c>
      <c r="J696" s="23">
        <v>688</v>
      </c>
      <c r="K696" s="23">
        <v>510</v>
      </c>
      <c r="W696" t="s" s="22">
        <v>68</v>
      </c>
      <c r="X696" t="s" s="22">
        <v>69</v>
      </c>
      <c r="Y696" s="23">
        <v>9</v>
      </c>
      <c r="Z696" s="23">
        <v>18.3333333333333</v>
      </c>
      <c r="AA696" s="23">
        <v>565</v>
      </c>
      <c r="AB696" s="23">
        <v>415</v>
      </c>
    </row>
    <row r="697" s="36" customFormat="1" ht="20.05" customHeight="1">
      <c r="F697" t="s" s="22">
        <v>66</v>
      </c>
      <c r="G697" t="s" s="22">
        <v>69</v>
      </c>
      <c r="H697" s="23">
        <v>9</v>
      </c>
      <c r="I697" s="23">
        <v>33.7777777777778</v>
      </c>
      <c r="J697" s="23">
        <v>689</v>
      </c>
      <c r="K697" s="23">
        <v>802</v>
      </c>
      <c r="W697" t="s" s="22">
        <v>68</v>
      </c>
      <c r="X697" t="s" s="22">
        <v>69</v>
      </c>
      <c r="Y697" s="23">
        <v>9</v>
      </c>
      <c r="Z697" s="23">
        <v>18.3333333333333</v>
      </c>
      <c r="AA697" s="23">
        <v>566</v>
      </c>
      <c r="AB697" s="23">
        <v>1103</v>
      </c>
    </row>
    <row r="698" s="36" customFormat="1" ht="20.05" customHeight="1">
      <c r="F698" t="s" s="22">
        <v>66</v>
      </c>
      <c r="G698" t="s" s="22">
        <v>69</v>
      </c>
      <c r="H698" s="23">
        <v>9</v>
      </c>
      <c r="I698" s="23">
        <v>33.7777777777778</v>
      </c>
      <c r="J698" s="23">
        <v>690</v>
      </c>
      <c r="K698" s="23">
        <v>144</v>
      </c>
      <c r="W698" t="s" s="22">
        <v>68</v>
      </c>
      <c r="X698" t="s" s="22">
        <v>69</v>
      </c>
      <c r="Y698" s="23">
        <v>9</v>
      </c>
      <c r="Z698" s="23">
        <v>18.3333333333333</v>
      </c>
      <c r="AA698" s="23">
        <v>567</v>
      </c>
      <c r="AB698" s="23">
        <v>563</v>
      </c>
    </row>
    <row r="699" s="36" customFormat="1" ht="20.05" customHeight="1">
      <c r="F699" t="s" s="22">
        <v>66</v>
      </c>
      <c r="G699" t="s" s="22">
        <v>69</v>
      </c>
      <c r="H699" s="23">
        <v>9</v>
      </c>
      <c r="I699" s="23">
        <v>33.7777777777778</v>
      </c>
      <c r="J699" s="23">
        <v>691</v>
      </c>
      <c r="K699" s="23">
        <v>784</v>
      </c>
      <c r="W699" t="s" s="22">
        <v>68</v>
      </c>
      <c r="X699" t="s" s="22">
        <v>69</v>
      </c>
      <c r="Y699" s="23">
        <v>9</v>
      </c>
      <c r="Z699" s="23">
        <v>18.3333333333333</v>
      </c>
      <c r="AA699" s="23">
        <v>568</v>
      </c>
      <c r="AB699" s="23">
        <v>209</v>
      </c>
    </row>
    <row r="700" s="36" customFormat="1" ht="20.05" customHeight="1">
      <c r="F700" t="s" s="22">
        <v>66</v>
      </c>
      <c r="G700" t="s" s="22">
        <v>69</v>
      </c>
      <c r="H700" s="23">
        <v>9</v>
      </c>
      <c r="I700" s="23">
        <v>33.7777777777778</v>
      </c>
      <c r="J700" s="23">
        <v>692</v>
      </c>
      <c r="K700" s="23">
        <v>1246</v>
      </c>
      <c r="W700" t="s" s="22">
        <v>68</v>
      </c>
      <c r="X700" t="s" s="22">
        <v>69</v>
      </c>
      <c r="Y700" s="23">
        <v>9</v>
      </c>
      <c r="Z700" s="23">
        <v>18.3333333333333</v>
      </c>
      <c r="AA700" s="23">
        <v>569</v>
      </c>
      <c r="AB700" s="23">
        <v>680</v>
      </c>
    </row>
    <row r="701" s="36" customFormat="1" ht="20.05" customHeight="1">
      <c r="F701" t="s" s="22">
        <v>66</v>
      </c>
      <c r="G701" t="s" s="22">
        <v>69</v>
      </c>
      <c r="H701" s="23">
        <v>9</v>
      </c>
      <c r="I701" s="23">
        <v>33.7777777777778</v>
      </c>
      <c r="J701" s="23">
        <v>693</v>
      </c>
      <c r="K701" s="23">
        <v>436</v>
      </c>
      <c r="W701" t="s" s="22">
        <v>68</v>
      </c>
      <c r="X701" t="s" s="22">
        <v>69</v>
      </c>
      <c r="Y701" s="23">
        <v>9</v>
      </c>
      <c r="Z701" s="23">
        <v>18.3333333333333</v>
      </c>
      <c r="AA701" s="23">
        <v>570</v>
      </c>
      <c r="AB701" s="23">
        <v>34</v>
      </c>
    </row>
    <row r="702" s="36" customFormat="1" ht="20.05" customHeight="1">
      <c r="F702" t="s" s="22">
        <v>66</v>
      </c>
      <c r="G702" t="s" s="22">
        <v>69</v>
      </c>
      <c r="H702" s="23">
        <v>9</v>
      </c>
      <c r="I702" s="23">
        <v>33.7777777777778</v>
      </c>
      <c r="J702" s="23">
        <v>694</v>
      </c>
      <c r="K702" s="23">
        <v>300</v>
      </c>
      <c r="W702" t="s" s="22">
        <v>68</v>
      </c>
      <c r="X702" t="s" s="22">
        <v>69</v>
      </c>
      <c r="Y702" s="23">
        <v>9</v>
      </c>
      <c r="Z702" s="23">
        <v>18.3333333333333</v>
      </c>
      <c r="AA702" s="23">
        <v>571</v>
      </c>
      <c r="AB702" s="23">
        <v>697</v>
      </c>
    </row>
    <row r="703" s="36" customFormat="1" ht="20.05" customHeight="1">
      <c r="F703" t="s" s="22">
        <v>66</v>
      </c>
      <c r="G703" t="s" s="22">
        <v>69</v>
      </c>
      <c r="H703" s="23">
        <v>9</v>
      </c>
      <c r="I703" s="23">
        <v>33.7777777777778</v>
      </c>
      <c r="J703" s="23">
        <v>695</v>
      </c>
      <c r="K703" s="23">
        <v>152</v>
      </c>
      <c r="W703" t="s" s="22">
        <v>68</v>
      </c>
      <c r="X703" t="s" s="22">
        <v>69</v>
      </c>
      <c r="Y703" s="23">
        <v>9</v>
      </c>
      <c r="Z703" s="23">
        <v>18.3333333333333</v>
      </c>
      <c r="AA703" s="23">
        <v>572</v>
      </c>
      <c r="AB703" s="23">
        <v>896</v>
      </c>
    </row>
    <row r="704" s="36" customFormat="1" ht="20.05" customHeight="1">
      <c r="F704" t="s" s="22">
        <v>66</v>
      </c>
      <c r="G704" t="s" s="22">
        <v>69</v>
      </c>
      <c r="H704" s="23">
        <v>9</v>
      </c>
      <c r="I704" s="23">
        <v>33.7777777777778</v>
      </c>
      <c r="J704" s="23">
        <v>696</v>
      </c>
      <c r="K704" s="23">
        <v>380</v>
      </c>
      <c r="W704" t="s" s="22">
        <v>68</v>
      </c>
      <c r="X704" t="s" s="22">
        <v>69</v>
      </c>
      <c r="Y704" s="23">
        <v>9</v>
      </c>
      <c r="Z704" s="23">
        <v>18.3333333333333</v>
      </c>
      <c r="AA704" s="23">
        <v>573</v>
      </c>
      <c r="AB704" s="23">
        <v>418</v>
      </c>
    </row>
    <row r="705" s="36" customFormat="1" ht="20.05" customHeight="1">
      <c r="F705" t="s" s="22">
        <v>66</v>
      </c>
      <c r="G705" t="s" s="22">
        <v>69</v>
      </c>
      <c r="H705" s="23">
        <v>9</v>
      </c>
      <c r="I705" s="23">
        <v>33.7777777777778</v>
      </c>
      <c r="J705" s="23">
        <v>697</v>
      </c>
      <c r="K705" s="23">
        <v>1177</v>
      </c>
      <c r="W705" t="s" s="22">
        <v>68</v>
      </c>
      <c r="X705" t="s" s="22">
        <v>69</v>
      </c>
      <c r="Y705" s="23">
        <v>9</v>
      </c>
      <c r="Z705" s="23">
        <v>18.3333333333333</v>
      </c>
      <c r="AA705" s="23">
        <v>574</v>
      </c>
      <c r="AB705" s="23">
        <v>436</v>
      </c>
    </row>
    <row r="706" s="36" customFormat="1" ht="20.05" customHeight="1">
      <c r="F706" t="s" s="22">
        <v>66</v>
      </c>
      <c r="G706" t="s" s="22">
        <v>69</v>
      </c>
      <c r="H706" s="23">
        <v>9</v>
      </c>
      <c r="I706" s="23">
        <v>33.7777777777778</v>
      </c>
      <c r="J706" s="23">
        <v>698</v>
      </c>
      <c r="K706" s="23">
        <v>1254</v>
      </c>
      <c r="W706" t="s" s="22">
        <v>68</v>
      </c>
      <c r="X706" t="s" s="22">
        <v>69</v>
      </c>
      <c r="Y706" s="23">
        <v>9</v>
      </c>
      <c r="Z706" s="23">
        <v>18.3333333333333</v>
      </c>
      <c r="AA706" s="23">
        <v>575</v>
      </c>
      <c r="AB706" s="23">
        <v>293</v>
      </c>
    </row>
    <row r="707" s="36" customFormat="1" ht="20.05" customHeight="1">
      <c r="F707" t="s" s="22">
        <v>66</v>
      </c>
      <c r="G707" t="s" s="22">
        <v>69</v>
      </c>
      <c r="H707" s="23">
        <v>9</v>
      </c>
      <c r="I707" s="23">
        <v>33.7777777777778</v>
      </c>
      <c r="J707" s="23">
        <v>699</v>
      </c>
      <c r="K707" s="23">
        <v>867</v>
      </c>
      <c r="W707" t="s" s="22">
        <v>68</v>
      </c>
      <c r="X707" t="s" s="22">
        <v>69</v>
      </c>
      <c r="Y707" s="23">
        <v>9</v>
      </c>
      <c r="Z707" s="23">
        <v>18.3333333333333</v>
      </c>
      <c r="AA707" s="23">
        <v>576</v>
      </c>
      <c r="AB707" s="23">
        <v>575</v>
      </c>
    </row>
    <row r="708" s="36" customFormat="1" ht="20.05" customHeight="1">
      <c r="F708" t="s" s="22">
        <v>66</v>
      </c>
      <c r="G708" t="s" s="22">
        <v>69</v>
      </c>
      <c r="H708" s="23">
        <v>9</v>
      </c>
      <c r="I708" s="23">
        <v>33.7777777777778</v>
      </c>
      <c r="J708" s="23">
        <v>700</v>
      </c>
      <c r="K708" s="23">
        <v>775</v>
      </c>
      <c r="W708" t="s" s="22">
        <v>68</v>
      </c>
      <c r="X708" t="s" s="22">
        <v>69</v>
      </c>
      <c r="Y708" s="23">
        <v>9</v>
      </c>
      <c r="Z708" s="23">
        <v>18.3333333333333</v>
      </c>
      <c r="AA708" s="23">
        <v>577</v>
      </c>
      <c r="AB708" s="23">
        <v>1075</v>
      </c>
    </row>
    <row r="709" s="36" customFormat="1" ht="20.05" customHeight="1">
      <c r="F709" t="s" s="22">
        <v>66</v>
      </c>
      <c r="G709" t="s" s="22">
        <v>69</v>
      </c>
      <c r="H709" s="23">
        <v>9</v>
      </c>
      <c r="I709" s="23">
        <v>33.7777777777778</v>
      </c>
      <c r="J709" s="23">
        <v>701</v>
      </c>
      <c r="K709" s="23">
        <v>95</v>
      </c>
      <c r="W709" t="s" s="22">
        <v>68</v>
      </c>
      <c r="X709" t="s" s="22">
        <v>69</v>
      </c>
      <c r="Y709" s="23">
        <v>9</v>
      </c>
      <c r="Z709" s="23">
        <v>18.3333333333333</v>
      </c>
      <c r="AA709" s="23">
        <v>578</v>
      </c>
      <c r="AB709" s="23">
        <v>1017</v>
      </c>
    </row>
    <row r="710" s="36" customFormat="1" ht="20.05" customHeight="1">
      <c r="F710" t="s" s="22">
        <v>66</v>
      </c>
      <c r="G710" t="s" s="22">
        <v>69</v>
      </c>
      <c r="H710" s="23">
        <v>9</v>
      </c>
      <c r="I710" s="23">
        <v>33.7777777777778</v>
      </c>
      <c r="J710" s="23">
        <v>702</v>
      </c>
      <c r="K710" s="23">
        <v>523</v>
      </c>
      <c r="W710" t="s" s="22">
        <v>68</v>
      </c>
      <c r="X710" t="s" s="22">
        <v>69</v>
      </c>
      <c r="Y710" s="23">
        <v>9</v>
      </c>
      <c r="Z710" s="23">
        <v>18.3333333333333</v>
      </c>
      <c r="AA710" s="23">
        <v>579</v>
      </c>
      <c r="AB710" s="23">
        <v>933</v>
      </c>
    </row>
    <row r="711" s="36" customFormat="1" ht="20.05" customHeight="1">
      <c r="F711" t="s" s="22">
        <v>66</v>
      </c>
      <c r="G711" t="s" s="22">
        <v>69</v>
      </c>
      <c r="H711" s="23">
        <v>9</v>
      </c>
      <c r="I711" s="23">
        <v>33.7777777777778</v>
      </c>
      <c r="J711" s="23">
        <v>703</v>
      </c>
      <c r="K711" s="23">
        <v>317</v>
      </c>
      <c r="W711" t="s" s="22">
        <v>68</v>
      </c>
      <c r="X711" t="s" s="22">
        <v>69</v>
      </c>
      <c r="Y711" s="23">
        <v>9</v>
      </c>
      <c r="Z711" s="23">
        <v>18.3333333333333</v>
      </c>
      <c r="AA711" s="23">
        <v>580</v>
      </c>
      <c r="AB711" s="23">
        <v>1065</v>
      </c>
    </row>
    <row r="712" s="36" customFormat="1" ht="20.05" customHeight="1">
      <c r="F712" t="s" s="22">
        <v>66</v>
      </c>
      <c r="G712" t="s" s="22">
        <v>69</v>
      </c>
      <c r="H712" s="23">
        <v>9</v>
      </c>
      <c r="I712" s="23">
        <v>33.7777777777778</v>
      </c>
      <c r="J712" s="23">
        <v>704</v>
      </c>
      <c r="K712" s="23">
        <v>41</v>
      </c>
      <c r="W712" t="s" s="22">
        <v>68</v>
      </c>
      <c r="X712" t="s" s="22">
        <v>69</v>
      </c>
      <c r="Y712" s="23">
        <v>9</v>
      </c>
      <c r="Z712" s="23">
        <v>18.3333333333333</v>
      </c>
      <c r="AA712" s="23">
        <v>581</v>
      </c>
      <c r="AB712" s="23">
        <v>1262</v>
      </c>
    </row>
    <row r="713" s="36" customFormat="1" ht="20.05" customHeight="1">
      <c r="F713" t="s" s="22">
        <v>66</v>
      </c>
      <c r="G713" t="s" s="22">
        <v>69</v>
      </c>
      <c r="H713" s="23">
        <v>9</v>
      </c>
      <c r="I713" s="23">
        <v>33.7777777777778</v>
      </c>
      <c r="J713" s="23">
        <v>705</v>
      </c>
      <c r="K713" s="23">
        <v>24</v>
      </c>
      <c r="W713" t="s" s="22">
        <v>68</v>
      </c>
      <c r="X713" t="s" s="22">
        <v>69</v>
      </c>
      <c r="Y713" s="23">
        <v>9</v>
      </c>
      <c r="Z713" s="23">
        <v>18.3333333333333</v>
      </c>
      <c r="AA713" s="23">
        <v>582</v>
      </c>
      <c r="AB713" s="23">
        <v>329</v>
      </c>
    </row>
    <row r="714" s="36" customFormat="1" ht="20.05" customHeight="1">
      <c r="F714" t="s" s="22">
        <v>66</v>
      </c>
      <c r="G714" t="s" s="22">
        <v>69</v>
      </c>
      <c r="H714" s="23">
        <v>9</v>
      </c>
      <c r="I714" s="23">
        <v>33.7777777777778</v>
      </c>
      <c r="J714" s="23">
        <v>706</v>
      </c>
      <c r="K714" s="23">
        <v>1247</v>
      </c>
      <c r="W714" t="s" s="22">
        <v>68</v>
      </c>
      <c r="X714" t="s" s="22">
        <v>69</v>
      </c>
      <c r="Y714" s="23">
        <v>9</v>
      </c>
      <c r="Z714" s="23">
        <v>18.3333333333333</v>
      </c>
      <c r="AA714" s="23">
        <v>583</v>
      </c>
      <c r="AB714" s="23">
        <v>23</v>
      </c>
    </row>
    <row r="715" s="36" customFormat="1" ht="20.05" customHeight="1">
      <c r="F715" t="s" s="22">
        <v>66</v>
      </c>
      <c r="G715" t="s" s="22">
        <v>69</v>
      </c>
      <c r="H715" s="23">
        <v>9</v>
      </c>
      <c r="I715" s="23">
        <v>33.7777777777778</v>
      </c>
      <c r="J715" s="23">
        <v>707</v>
      </c>
      <c r="K715" s="23">
        <v>574</v>
      </c>
      <c r="W715" t="s" s="22">
        <v>68</v>
      </c>
      <c r="X715" t="s" s="22">
        <v>69</v>
      </c>
      <c r="Y715" s="23">
        <v>9</v>
      </c>
      <c r="Z715" s="23">
        <v>18.3333333333333</v>
      </c>
      <c r="AA715" s="23">
        <v>584</v>
      </c>
      <c r="AB715" s="23">
        <v>1556</v>
      </c>
    </row>
    <row r="716" s="36" customFormat="1" ht="20.05" customHeight="1">
      <c r="F716" t="s" s="22">
        <v>66</v>
      </c>
      <c r="G716" t="s" s="22">
        <v>69</v>
      </c>
      <c r="H716" s="23">
        <v>9</v>
      </c>
      <c r="I716" s="23">
        <v>33.7777777777778</v>
      </c>
      <c r="J716" s="23">
        <v>708</v>
      </c>
      <c r="K716" s="23">
        <v>167</v>
      </c>
      <c r="W716" t="s" s="22">
        <v>68</v>
      </c>
      <c r="X716" t="s" s="22">
        <v>69</v>
      </c>
      <c r="Y716" s="23">
        <v>9</v>
      </c>
      <c r="Z716" s="23">
        <v>18.3333333333333</v>
      </c>
      <c r="AA716" s="23">
        <v>585</v>
      </c>
      <c r="AB716" s="23">
        <v>25</v>
      </c>
    </row>
    <row r="717" s="36" customFormat="1" ht="20.05" customHeight="1">
      <c r="F717" t="s" s="22">
        <v>66</v>
      </c>
      <c r="G717" t="s" s="22">
        <v>69</v>
      </c>
      <c r="H717" s="23">
        <v>9</v>
      </c>
      <c r="I717" s="23">
        <v>33.7777777777778</v>
      </c>
      <c r="J717" s="23">
        <v>709</v>
      </c>
      <c r="K717" s="23">
        <v>481</v>
      </c>
      <c r="W717" t="s" s="22">
        <v>68</v>
      </c>
      <c r="X717" t="s" s="22">
        <v>69</v>
      </c>
      <c r="Y717" s="23">
        <v>9</v>
      </c>
      <c r="Z717" s="23">
        <v>18.3333333333333</v>
      </c>
      <c r="AA717" s="23">
        <v>586</v>
      </c>
      <c r="AB717" s="23">
        <v>420</v>
      </c>
    </row>
    <row r="718" s="36" customFormat="1" ht="20.05" customHeight="1">
      <c r="F718" t="s" s="22">
        <v>66</v>
      </c>
      <c r="G718" t="s" s="22">
        <v>69</v>
      </c>
      <c r="H718" s="23">
        <v>9</v>
      </c>
      <c r="I718" s="23">
        <v>33.7777777777778</v>
      </c>
      <c r="J718" s="23">
        <v>710</v>
      </c>
      <c r="K718" s="23">
        <v>303</v>
      </c>
      <c r="W718" t="s" s="22">
        <v>68</v>
      </c>
      <c r="X718" t="s" s="22">
        <v>69</v>
      </c>
      <c r="Y718" s="23">
        <v>9</v>
      </c>
      <c r="Z718" s="23">
        <v>18.3333333333333</v>
      </c>
      <c r="AA718" s="23">
        <v>587</v>
      </c>
      <c r="AB718" s="23">
        <v>777</v>
      </c>
    </row>
    <row r="719" s="36" customFormat="1" ht="20.05" customHeight="1">
      <c r="F719" t="s" s="22">
        <v>66</v>
      </c>
      <c r="G719" t="s" s="22">
        <v>69</v>
      </c>
      <c r="H719" s="23">
        <v>9</v>
      </c>
      <c r="I719" s="23">
        <v>33.7777777777778</v>
      </c>
      <c r="J719" s="23">
        <v>711</v>
      </c>
      <c r="K719" s="23">
        <v>48</v>
      </c>
      <c r="W719" t="s" s="22">
        <v>68</v>
      </c>
      <c r="X719" t="s" s="22">
        <v>69</v>
      </c>
      <c r="Y719" s="23">
        <v>9</v>
      </c>
      <c r="Z719" s="23">
        <v>18.3333333333333</v>
      </c>
      <c r="AA719" s="23">
        <v>588</v>
      </c>
      <c r="AB719" s="23">
        <v>724</v>
      </c>
    </row>
    <row r="720" s="36" customFormat="1" ht="20.05" customHeight="1">
      <c r="F720" t="s" s="22">
        <v>66</v>
      </c>
      <c r="G720" t="s" s="22">
        <v>69</v>
      </c>
      <c r="H720" s="23">
        <v>9</v>
      </c>
      <c r="I720" s="23">
        <v>33.7777777777778</v>
      </c>
      <c r="J720" s="23">
        <v>712</v>
      </c>
      <c r="K720" s="23">
        <v>405</v>
      </c>
      <c r="W720" t="s" s="22">
        <v>68</v>
      </c>
      <c r="X720" t="s" s="22">
        <v>69</v>
      </c>
      <c r="Y720" s="23">
        <v>9</v>
      </c>
      <c r="Z720" s="23">
        <v>18.3333333333333</v>
      </c>
      <c r="AA720" s="23">
        <v>589</v>
      </c>
      <c r="AB720" s="23">
        <v>897</v>
      </c>
    </row>
    <row r="721" s="36" customFormat="1" ht="20.05" customHeight="1">
      <c r="F721" t="s" s="22">
        <v>66</v>
      </c>
      <c r="G721" t="s" s="22">
        <v>69</v>
      </c>
      <c r="H721" s="23">
        <v>9</v>
      </c>
      <c r="I721" s="23">
        <v>33.7777777777778</v>
      </c>
      <c r="J721" s="23">
        <v>713</v>
      </c>
      <c r="K721" s="23">
        <v>446</v>
      </c>
      <c r="W721" t="s" s="22">
        <v>68</v>
      </c>
      <c r="X721" t="s" s="22">
        <v>69</v>
      </c>
      <c r="Y721" s="23">
        <v>9</v>
      </c>
      <c r="Z721" s="23">
        <v>18.3333333333333</v>
      </c>
      <c r="AA721" s="23">
        <v>590</v>
      </c>
      <c r="AB721" s="23">
        <v>41</v>
      </c>
    </row>
    <row r="722" s="36" customFormat="1" ht="20.05" customHeight="1">
      <c r="F722" t="s" s="22">
        <v>66</v>
      </c>
      <c r="G722" t="s" s="22">
        <v>69</v>
      </c>
      <c r="H722" s="23">
        <v>9</v>
      </c>
      <c r="I722" s="23">
        <v>33.7777777777778</v>
      </c>
      <c r="J722" s="23">
        <v>714</v>
      </c>
      <c r="K722" s="23">
        <v>94</v>
      </c>
      <c r="W722" t="s" s="22">
        <v>68</v>
      </c>
      <c r="X722" t="s" s="22">
        <v>69</v>
      </c>
      <c r="Y722" s="23">
        <v>9</v>
      </c>
      <c r="Z722" s="23">
        <v>18.3333333333333</v>
      </c>
      <c r="AA722" s="23">
        <v>591</v>
      </c>
      <c r="AB722" s="23">
        <v>429</v>
      </c>
    </row>
    <row r="723" s="36" customFormat="1" ht="20.05" customHeight="1">
      <c r="F723" t="s" s="22">
        <v>66</v>
      </c>
      <c r="G723" t="s" s="22">
        <v>69</v>
      </c>
      <c r="H723" s="23">
        <v>9</v>
      </c>
      <c r="I723" s="23">
        <v>33.7777777777778</v>
      </c>
      <c r="J723" s="23">
        <v>715</v>
      </c>
      <c r="K723" s="23">
        <v>345</v>
      </c>
      <c r="W723" t="s" s="22">
        <v>68</v>
      </c>
      <c r="X723" t="s" s="22">
        <v>69</v>
      </c>
      <c r="Y723" s="23">
        <v>9</v>
      </c>
      <c r="Z723" s="23">
        <v>18.3333333333333</v>
      </c>
      <c r="AA723" s="23">
        <v>592</v>
      </c>
      <c r="AB723" s="23">
        <v>1334</v>
      </c>
    </row>
    <row r="724" s="36" customFormat="1" ht="20.05" customHeight="1">
      <c r="F724" t="s" s="22">
        <v>66</v>
      </c>
      <c r="G724" t="s" s="22">
        <v>69</v>
      </c>
      <c r="H724" s="23">
        <v>9</v>
      </c>
      <c r="I724" s="23">
        <v>33.7777777777778</v>
      </c>
      <c r="J724" s="23">
        <v>716</v>
      </c>
      <c r="K724" s="23">
        <v>73</v>
      </c>
      <c r="W724" t="s" s="22">
        <v>68</v>
      </c>
      <c r="X724" t="s" s="22">
        <v>69</v>
      </c>
      <c r="Y724" s="23">
        <v>9</v>
      </c>
      <c r="Z724" s="23">
        <v>18.3333333333333</v>
      </c>
      <c r="AA724" s="23">
        <v>593</v>
      </c>
      <c r="AB724" s="23">
        <v>477</v>
      </c>
    </row>
    <row r="725" s="36" customFormat="1" ht="20.05" customHeight="1">
      <c r="F725" t="s" s="22">
        <v>66</v>
      </c>
      <c r="G725" t="s" s="22">
        <v>69</v>
      </c>
      <c r="H725" s="23">
        <v>9</v>
      </c>
      <c r="I725" s="23">
        <v>33.7777777777778</v>
      </c>
      <c r="J725" s="23">
        <v>717</v>
      </c>
      <c r="K725" s="23">
        <v>224</v>
      </c>
      <c r="W725" t="s" s="22">
        <v>68</v>
      </c>
      <c r="X725" t="s" s="22">
        <v>69</v>
      </c>
      <c r="Y725" s="23">
        <v>9</v>
      </c>
      <c r="Z725" s="23">
        <v>18.3333333333333</v>
      </c>
      <c r="AA725" s="23">
        <v>594</v>
      </c>
      <c r="AB725" s="23">
        <v>94</v>
      </c>
    </row>
    <row r="726" s="36" customFormat="1" ht="20.05" customHeight="1">
      <c r="F726" t="s" s="22">
        <v>66</v>
      </c>
      <c r="G726" t="s" s="22">
        <v>69</v>
      </c>
      <c r="H726" s="23">
        <v>9</v>
      </c>
      <c r="I726" s="23">
        <v>33.7777777777778</v>
      </c>
      <c r="J726" s="23">
        <v>718</v>
      </c>
      <c r="K726" s="23">
        <v>304</v>
      </c>
      <c r="W726" t="s" s="22">
        <v>68</v>
      </c>
      <c r="X726" t="s" s="22">
        <v>69</v>
      </c>
      <c r="Y726" s="23">
        <v>9</v>
      </c>
      <c r="Z726" s="23">
        <v>18.3333333333333</v>
      </c>
      <c r="AA726" s="23">
        <v>595</v>
      </c>
      <c r="AB726" s="23">
        <v>396</v>
      </c>
    </row>
    <row r="727" s="36" customFormat="1" ht="20.05" customHeight="1">
      <c r="F727" t="s" s="22">
        <v>66</v>
      </c>
      <c r="G727" t="s" s="22">
        <v>69</v>
      </c>
      <c r="H727" s="23">
        <v>9</v>
      </c>
      <c r="I727" s="23">
        <v>33.7777777777778</v>
      </c>
      <c r="J727" s="23">
        <v>719</v>
      </c>
      <c r="K727" s="23">
        <v>45</v>
      </c>
      <c r="W727" t="s" s="22">
        <v>68</v>
      </c>
      <c r="X727" t="s" s="22">
        <v>69</v>
      </c>
      <c r="Y727" s="23">
        <v>9</v>
      </c>
      <c r="Z727" s="23">
        <v>18.3333333333333</v>
      </c>
      <c r="AA727" s="23">
        <v>596</v>
      </c>
      <c r="AB727" s="23">
        <v>1352</v>
      </c>
    </row>
    <row r="728" s="36" customFormat="1" ht="20.05" customHeight="1">
      <c r="F728" t="s" s="22">
        <v>66</v>
      </c>
      <c r="G728" t="s" s="22">
        <v>69</v>
      </c>
      <c r="H728" s="23">
        <v>9</v>
      </c>
      <c r="I728" s="23">
        <v>33.7777777777778</v>
      </c>
      <c r="J728" s="23">
        <v>720</v>
      </c>
      <c r="K728" s="23">
        <v>1192</v>
      </c>
      <c r="W728" t="s" s="22">
        <v>68</v>
      </c>
      <c r="X728" t="s" s="22">
        <v>69</v>
      </c>
      <c r="Y728" s="23">
        <v>9</v>
      </c>
      <c r="Z728" s="23">
        <v>18.3333333333333</v>
      </c>
      <c r="AA728" s="23">
        <v>597</v>
      </c>
      <c r="AB728" s="23">
        <v>45</v>
      </c>
    </row>
    <row r="729" s="36" customFormat="1" ht="20.05" customHeight="1">
      <c r="F729" t="s" s="22">
        <v>66</v>
      </c>
      <c r="G729" t="s" s="22">
        <v>69</v>
      </c>
      <c r="H729" s="23">
        <v>9</v>
      </c>
      <c r="I729" s="23">
        <v>33.7777777777778</v>
      </c>
      <c r="J729" s="23">
        <v>721</v>
      </c>
      <c r="K729" s="23">
        <v>612</v>
      </c>
      <c r="W729" t="s" s="22">
        <v>68</v>
      </c>
      <c r="X729" t="s" s="22">
        <v>69</v>
      </c>
      <c r="Y729" s="23">
        <v>9</v>
      </c>
      <c r="Z729" s="23">
        <v>18.3333333333333</v>
      </c>
      <c r="AA729" s="23">
        <v>598</v>
      </c>
      <c r="AB729" s="23">
        <v>57</v>
      </c>
    </row>
    <row r="730" s="36" customFormat="1" ht="20.05" customHeight="1">
      <c r="F730" t="s" s="22">
        <v>66</v>
      </c>
      <c r="G730" t="s" s="22">
        <v>69</v>
      </c>
      <c r="H730" s="23">
        <v>9</v>
      </c>
      <c r="I730" s="23">
        <v>33.7777777777778</v>
      </c>
      <c r="J730" s="23">
        <v>722</v>
      </c>
      <c r="K730" s="23">
        <v>501</v>
      </c>
      <c r="W730" t="s" s="22">
        <v>68</v>
      </c>
      <c r="X730" t="s" s="22">
        <v>69</v>
      </c>
      <c r="Y730" s="23">
        <v>9</v>
      </c>
      <c r="Z730" s="23">
        <v>18.3333333333333</v>
      </c>
      <c r="AA730" s="23">
        <v>599</v>
      </c>
      <c r="AB730" s="23">
        <v>778</v>
      </c>
    </row>
    <row r="731" s="36" customFormat="1" ht="20.05" customHeight="1">
      <c r="F731" t="s" s="22">
        <v>66</v>
      </c>
      <c r="G731" t="s" s="22">
        <v>69</v>
      </c>
      <c r="H731" s="23">
        <v>9</v>
      </c>
      <c r="I731" s="23">
        <v>33.7777777777778</v>
      </c>
      <c r="J731" s="23">
        <v>723</v>
      </c>
      <c r="K731" s="23">
        <v>1111</v>
      </c>
      <c r="W731" t="s" s="22">
        <v>68</v>
      </c>
      <c r="X731" t="s" s="22">
        <v>69</v>
      </c>
      <c r="Y731" s="23">
        <v>9</v>
      </c>
      <c r="Z731" s="23">
        <v>18.3333333333333</v>
      </c>
      <c r="AA731" s="23">
        <v>600</v>
      </c>
      <c r="AB731" s="23">
        <v>132</v>
      </c>
    </row>
    <row r="732" s="36" customFormat="1" ht="20.05" customHeight="1">
      <c r="F732" t="s" s="22">
        <v>66</v>
      </c>
      <c r="G732" t="s" s="22">
        <v>69</v>
      </c>
      <c r="H732" s="23">
        <v>9</v>
      </c>
      <c r="I732" s="23">
        <v>33.7777777777778</v>
      </c>
      <c r="J732" s="23">
        <v>724</v>
      </c>
      <c r="K732" s="23">
        <v>560</v>
      </c>
      <c r="W732" t="s" s="22">
        <v>68</v>
      </c>
      <c r="X732" t="s" s="22">
        <v>69</v>
      </c>
      <c r="Y732" s="23">
        <v>9</v>
      </c>
      <c r="Z732" s="23">
        <v>18.3333333333333</v>
      </c>
      <c r="AA732" s="23">
        <v>601</v>
      </c>
      <c r="AB732" s="23">
        <v>1685</v>
      </c>
    </row>
    <row r="733" s="36" customFormat="1" ht="20.05" customHeight="1">
      <c r="F733" t="s" s="22">
        <v>66</v>
      </c>
      <c r="G733" t="s" s="22">
        <v>69</v>
      </c>
      <c r="H733" s="23">
        <v>9</v>
      </c>
      <c r="I733" s="23">
        <v>33.7777777777778</v>
      </c>
      <c r="J733" s="23">
        <v>725</v>
      </c>
      <c r="K733" s="23">
        <v>74</v>
      </c>
      <c r="W733" t="s" s="22">
        <v>68</v>
      </c>
      <c r="X733" t="s" s="22">
        <v>69</v>
      </c>
      <c r="Y733" s="23">
        <v>9</v>
      </c>
      <c r="Z733" s="23">
        <v>18.3333333333333</v>
      </c>
      <c r="AA733" s="23">
        <v>602</v>
      </c>
      <c r="AB733" s="23">
        <v>98</v>
      </c>
    </row>
    <row r="734" s="36" customFormat="1" ht="20.05" customHeight="1">
      <c r="F734" t="s" s="22">
        <v>66</v>
      </c>
      <c r="G734" t="s" s="22">
        <v>69</v>
      </c>
      <c r="H734" s="23">
        <v>9</v>
      </c>
      <c r="I734" s="23">
        <v>33.7777777777778</v>
      </c>
      <c r="J734" s="23">
        <v>726</v>
      </c>
      <c r="K734" s="23">
        <v>638</v>
      </c>
      <c r="W734" t="s" s="22">
        <v>68</v>
      </c>
      <c r="X734" t="s" s="22">
        <v>69</v>
      </c>
      <c r="Y734" s="23">
        <v>9</v>
      </c>
      <c r="Z734" s="23">
        <v>18.3333333333333</v>
      </c>
      <c r="AA734" s="23">
        <v>603</v>
      </c>
      <c r="AB734" s="23">
        <v>42</v>
      </c>
    </row>
    <row r="735" s="36" customFormat="1" ht="20.05" customHeight="1">
      <c r="F735" t="s" s="22">
        <v>66</v>
      </c>
      <c r="G735" t="s" s="22">
        <v>69</v>
      </c>
      <c r="H735" s="23">
        <v>9</v>
      </c>
      <c r="I735" s="23">
        <v>33.7777777777778</v>
      </c>
      <c r="J735" s="23">
        <v>727</v>
      </c>
      <c r="K735" s="23">
        <v>156</v>
      </c>
      <c r="W735" t="s" s="22">
        <v>68</v>
      </c>
      <c r="X735" t="s" s="22">
        <v>69</v>
      </c>
      <c r="Y735" s="23">
        <v>9</v>
      </c>
      <c r="Z735" s="23">
        <v>18.3333333333333</v>
      </c>
      <c r="AA735" s="23">
        <v>604</v>
      </c>
      <c r="AB735" s="23">
        <v>1086</v>
      </c>
    </row>
    <row r="736" s="36" customFormat="1" ht="20.05" customHeight="1">
      <c r="F736" t="s" s="22">
        <v>66</v>
      </c>
      <c r="G736" t="s" s="22">
        <v>69</v>
      </c>
      <c r="H736" s="23">
        <v>9</v>
      </c>
      <c r="I736" s="23">
        <v>33.7777777777778</v>
      </c>
      <c r="J736" s="23">
        <v>728</v>
      </c>
      <c r="K736" s="23">
        <v>291</v>
      </c>
      <c r="W736" t="s" s="22">
        <v>68</v>
      </c>
      <c r="X736" t="s" s="22">
        <v>69</v>
      </c>
      <c r="Y736" s="23">
        <v>9</v>
      </c>
      <c r="Z736" s="23">
        <v>18.3333333333333</v>
      </c>
      <c r="AA736" s="23">
        <v>605</v>
      </c>
      <c r="AB736" s="23">
        <v>766</v>
      </c>
    </row>
    <row r="737" s="36" customFormat="1" ht="20.05" customHeight="1">
      <c r="F737" t="s" s="22">
        <v>66</v>
      </c>
      <c r="G737" t="s" s="22">
        <v>69</v>
      </c>
      <c r="H737" s="23">
        <v>9</v>
      </c>
      <c r="I737" s="23">
        <v>33.7777777777778</v>
      </c>
      <c r="J737" s="23">
        <v>729</v>
      </c>
      <c r="K737" s="23">
        <v>400</v>
      </c>
      <c r="W737" t="s" s="22">
        <v>68</v>
      </c>
      <c r="X737" t="s" s="22">
        <v>69</v>
      </c>
      <c r="Y737" s="23">
        <v>9</v>
      </c>
      <c r="Z737" s="23">
        <v>18.3333333333333</v>
      </c>
      <c r="AA737" s="23">
        <v>606</v>
      </c>
      <c r="AB737" s="23">
        <v>77</v>
      </c>
    </row>
    <row r="738" s="36" customFormat="1" ht="20.05" customHeight="1">
      <c r="F738" t="s" s="22">
        <v>66</v>
      </c>
      <c r="G738" t="s" s="22">
        <v>69</v>
      </c>
      <c r="H738" s="23">
        <v>9</v>
      </c>
      <c r="I738" s="23">
        <v>33.7777777777778</v>
      </c>
      <c r="J738" s="23">
        <v>730</v>
      </c>
      <c r="K738" s="23">
        <v>871</v>
      </c>
      <c r="W738" t="s" s="22">
        <v>68</v>
      </c>
      <c r="X738" t="s" s="22">
        <v>69</v>
      </c>
      <c r="Y738" s="23">
        <v>9</v>
      </c>
      <c r="Z738" s="23">
        <v>18.3333333333333</v>
      </c>
      <c r="AA738" s="23">
        <v>607</v>
      </c>
      <c r="AB738" s="23">
        <v>1353</v>
      </c>
    </row>
    <row r="739" s="36" customFormat="1" ht="20.05" customHeight="1">
      <c r="F739" t="s" s="22">
        <v>66</v>
      </c>
      <c r="G739" t="s" s="22">
        <v>69</v>
      </c>
      <c r="H739" s="23">
        <v>9</v>
      </c>
      <c r="I739" s="23">
        <v>33.7777777777778</v>
      </c>
      <c r="J739" s="23">
        <v>731</v>
      </c>
      <c r="K739" s="23">
        <v>485</v>
      </c>
      <c r="W739" t="s" s="22">
        <v>68</v>
      </c>
      <c r="X739" t="s" s="22">
        <v>69</v>
      </c>
      <c r="Y739" s="23">
        <v>9</v>
      </c>
      <c r="Z739" s="23">
        <v>18.3333333333333</v>
      </c>
      <c r="AA739" s="23">
        <v>608</v>
      </c>
      <c r="AB739" s="23">
        <v>563</v>
      </c>
    </row>
    <row r="740" s="36" customFormat="1" ht="20.05" customHeight="1">
      <c r="F740" t="s" s="22">
        <v>66</v>
      </c>
      <c r="G740" t="s" s="22">
        <v>69</v>
      </c>
      <c r="H740" s="23">
        <v>9</v>
      </c>
      <c r="I740" s="23">
        <v>33.7777777777778</v>
      </c>
      <c r="J740" s="23">
        <v>732</v>
      </c>
      <c r="K740" s="23">
        <v>312</v>
      </c>
      <c r="W740" t="s" s="22">
        <v>68</v>
      </c>
      <c r="X740" t="s" s="22">
        <v>69</v>
      </c>
      <c r="Y740" s="23">
        <v>9</v>
      </c>
      <c r="Z740" s="23">
        <v>18.3333333333333</v>
      </c>
      <c r="AA740" s="23">
        <v>609</v>
      </c>
      <c r="AB740" s="23">
        <v>1051</v>
      </c>
    </row>
    <row r="741" s="36" customFormat="1" ht="20.05" customHeight="1">
      <c r="F741" t="s" s="22">
        <v>66</v>
      </c>
      <c r="G741" t="s" s="22">
        <v>69</v>
      </c>
      <c r="H741" s="23">
        <v>9</v>
      </c>
      <c r="I741" s="23">
        <v>33.7777777777778</v>
      </c>
      <c r="J741" s="23">
        <v>733</v>
      </c>
      <c r="K741" s="23">
        <v>334</v>
      </c>
      <c r="W741" t="s" s="22">
        <v>68</v>
      </c>
      <c r="X741" t="s" s="22">
        <v>69</v>
      </c>
      <c r="Y741" s="23">
        <v>9</v>
      </c>
      <c r="Z741" s="23">
        <v>18.3333333333333</v>
      </c>
      <c r="AA741" s="23">
        <v>610</v>
      </c>
      <c r="AB741" s="23">
        <v>1562</v>
      </c>
    </row>
    <row r="742" s="36" customFormat="1" ht="20.05" customHeight="1">
      <c r="F742" t="s" s="22">
        <v>66</v>
      </c>
      <c r="G742" t="s" s="22">
        <v>69</v>
      </c>
      <c r="H742" s="23">
        <v>9</v>
      </c>
      <c r="I742" s="23">
        <v>33.7777777777778</v>
      </c>
      <c r="J742" s="23">
        <v>734</v>
      </c>
      <c r="K742" s="23">
        <v>396</v>
      </c>
      <c r="W742" t="s" s="22">
        <v>68</v>
      </c>
      <c r="X742" t="s" s="22">
        <v>69</v>
      </c>
      <c r="Y742" s="23">
        <v>9</v>
      </c>
      <c r="Z742" s="23">
        <v>18.3333333333333</v>
      </c>
      <c r="AA742" s="23">
        <v>611</v>
      </c>
      <c r="AB742" s="23">
        <v>251</v>
      </c>
    </row>
    <row r="743" s="36" customFormat="1" ht="20.05" customHeight="1">
      <c r="F743" t="s" s="22">
        <v>66</v>
      </c>
      <c r="G743" t="s" s="22">
        <v>69</v>
      </c>
      <c r="H743" s="23">
        <v>9</v>
      </c>
      <c r="I743" s="23">
        <v>33.7777777777778</v>
      </c>
      <c r="J743" s="23">
        <v>735</v>
      </c>
      <c r="K743" s="23">
        <v>491</v>
      </c>
      <c r="W743" t="s" s="22">
        <v>68</v>
      </c>
      <c r="X743" t="s" s="22">
        <v>69</v>
      </c>
      <c r="Y743" s="23">
        <v>9</v>
      </c>
      <c r="Z743" s="23">
        <v>18.3333333333333</v>
      </c>
      <c r="AA743" s="23">
        <v>612</v>
      </c>
      <c r="AB743" s="23">
        <v>899</v>
      </c>
    </row>
    <row r="744" s="36" customFormat="1" ht="20.05" customHeight="1">
      <c r="F744" t="s" s="22">
        <v>66</v>
      </c>
      <c r="G744" t="s" s="22">
        <v>69</v>
      </c>
      <c r="H744" s="23">
        <v>9</v>
      </c>
      <c r="I744" s="23">
        <v>33.7777777777778</v>
      </c>
      <c r="J744" s="23">
        <v>736</v>
      </c>
      <c r="K744" s="23">
        <v>256</v>
      </c>
      <c r="W744" t="s" s="22">
        <v>68</v>
      </c>
      <c r="X744" t="s" s="22">
        <v>69</v>
      </c>
      <c r="Y744" s="23">
        <v>9</v>
      </c>
      <c r="Z744" s="23">
        <v>18.3333333333333</v>
      </c>
      <c r="AA744" s="23">
        <v>613</v>
      </c>
      <c r="AB744" s="23">
        <v>946</v>
      </c>
    </row>
    <row r="745" s="36" customFormat="1" ht="20.05" customHeight="1">
      <c r="F745" t="s" s="22">
        <v>66</v>
      </c>
      <c r="G745" t="s" s="22">
        <v>69</v>
      </c>
      <c r="H745" s="23">
        <v>9</v>
      </c>
      <c r="I745" s="23">
        <v>33.7777777777778</v>
      </c>
      <c r="J745" s="23">
        <v>737</v>
      </c>
      <c r="K745" s="23">
        <v>411</v>
      </c>
      <c r="W745" t="s" s="22">
        <v>68</v>
      </c>
      <c r="X745" t="s" s="22">
        <v>69</v>
      </c>
      <c r="Y745" s="23">
        <v>9</v>
      </c>
      <c r="Z745" s="23">
        <v>18.3333333333333</v>
      </c>
      <c r="AA745" s="23">
        <v>614</v>
      </c>
      <c r="AB745" s="23">
        <v>425</v>
      </c>
    </row>
    <row r="746" s="36" customFormat="1" ht="20.05" customHeight="1">
      <c r="F746" t="s" s="22">
        <v>66</v>
      </c>
      <c r="G746" t="s" s="22">
        <v>69</v>
      </c>
      <c r="H746" s="23">
        <v>9</v>
      </c>
      <c r="I746" s="23">
        <v>33.7777777777778</v>
      </c>
      <c r="J746" s="23">
        <v>738</v>
      </c>
      <c r="K746" s="23">
        <v>94</v>
      </c>
      <c r="W746" t="s" s="22">
        <v>68</v>
      </c>
      <c r="X746" t="s" s="22">
        <v>69</v>
      </c>
      <c r="Y746" s="23">
        <v>9</v>
      </c>
      <c r="Z746" s="23">
        <v>18.3333333333333</v>
      </c>
      <c r="AA746" s="23">
        <v>615</v>
      </c>
      <c r="AB746" s="23">
        <v>896</v>
      </c>
    </row>
    <row r="747" s="36" customFormat="1" ht="20.05" customHeight="1">
      <c r="F747" t="s" s="22">
        <v>66</v>
      </c>
      <c r="G747" t="s" s="22">
        <v>69</v>
      </c>
      <c r="H747" s="23">
        <v>9</v>
      </c>
      <c r="I747" s="23">
        <v>33.7777777777778</v>
      </c>
      <c r="J747" s="23">
        <v>739</v>
      </c>
      <c r="K747" s="23">
        <v>541</v>
      </c>
      <c r="W747" t="s" s="22">
        <v>68</v>
      </c>
      <c r="X747" t="s" s="22">
        <v>69</v>
      </c>
      <c r="Y747" s="23">
        <v>9</v>
      </c>
      <c r="Z747" s="23">
        <v>18.3333333333333</v>
      </c>
      <c r="AA747" s="23">
        <v>616</v>
      </c>
      <c r="AB747" s="23">
        <v>789</v>
      </c>
    </row>
    <row r="748" s="36" customFormat="1" ht="20.05" customHeight="1">
      <c r="F748" t="s" s="22">
        <v>66</v>
      </c>
      <c r="G748" t="s" s="22">
        <v>69</v>
      </c>
      <c r="H748" s="23">
        <v>9</v>
      </c>
      <c r="I748" s="23">
        <v>33.7777777777778</v>
      </c>
      <c r="J748" s="23">
        <v>740</v>
      </c>
      <c r="K748" s="23">
        <v>839</v>
      </c>
      <c r="W748" t="s" s="22">
        <v>68</v>
      </c>
      <c r="X748" t="s" s="22">
        <v>69</v>
      </c>
      <c r="Y748" s="23">
        <v>9</v>
      </c>
      <c r="Z748" s="23">
        <v>18.3333333333333</v>
      </c>
      <c r="AA748" s="23">
        <v>617</v>
      </c>
      <c r="AB748" s="23">
        <v>45</v>
      </c>
    </row>
    <row r="749" s="36" customFormat="1" ht="20.05" customHeight="1">
      <c r="F749" t="s" s="22">
        <v>66</v>
      </c>
      <c r="G749" t="s" s="22">
        <v>69</v>
      </c>
      <c r="H749" s="23">
        <v>9</v>
      </c>
      <c r="I749" s="23">
        <v>33.7777777777778</v>
      </c>
      <c r="J749" s="23">
        <v>741</v>
      </c>
      <c r="K749" s="23">
        <v>1181</v>
      </c>
      <c r="W749" t="s" s="22">
        <v>68</v>
      </c>
      <c r="X749" t="s" s="22">
        <v>69</v>
      </c>
      <c r="Y749" s="23">
        <v>9</v>
      </c>
      <c r="Z749" s="23">
        <v>18.3333333333333</v>
      </c>
      <c r="AA749" s="23">
        <v>618</v>
      </c>
      <c r="AB749" s="23">
        <v>973</v>
      </c>
    </row>
    <row r="750" s="36" customFormat="1" ht="20.05" customHeight="1">
      <c r="F750" t="s" s="22">
        <v>66</v>
      </c>
      <c r="G750" t="s" s="22">
        <v>69</v>
      </c>
      <c r="H750" s="23">
        <v>9</v>
      </c>
      <c r="I750" s="23">
        <v>33.7777777777778</v>
      </c>
      <c r="J750" s="23">
        <v>742</v>
      </c>
      <c r="K750" s="23">
        <v>20</v>
      </c>
      <c r="W750" t="s" s="22">
        <v>68</v>
      </c>
      <c r="X750" t="s" s="22">
        <v>69</v>
      </c>
      <c r="Y750" s="23">
        <v>9</v>
      </c>
      <c r="Z750" s="23">
        <v>18.3333333333333</v>
      </c>
      <c r="AA750" s="23">
        <v>619</v>
      </c>
      <c r="AB750" s="23">
        <v>152</v>
      </c>
    </row>
    <row r="751" s="36" customFormat="1" ht="20.05" customHeight="1">
      <c r="F751" t="s" s="22">
        <v>66</v>
      </c>
      <c r="G751" t="s" s="22">
        <v>69</v>
      </c>
      <c r="H751" s="23">
        <v>9</v>
      </c>
      <c r="I751" s="23">
        <v>33.7777777777778</v>
      </c>
      <c r="J751" s="23">
        <v>743</v>
      </c>
      <c r="K751" s="23">
        <v>943</v>
      </c>
      <c r="W751" t="s" s="22">
        <v>68</v>
      </c>
      <c r="X751" t="s" s="22">
        <v>69</v>
      </c>
      <c r="Y751" s="23">
        <v>9</v>
      </c>
      <c r="Z751" s="23">
        <v>18.3333333333333</v>
      </c>
      <c r="AA751" s="23">
        <v>620</v>
      </c>
      <c r="AB751" s="23">
        <v>683</v>
      </c>
    </row>
    <row r="752" s="36" customFormat="1" ht="20.05" customHeight="1">
      <c r="F752" t="s" s="22">
        <v>66</v>
      </c>
      <c r="G752" t="s" s="22">
        <v>69</v>
      </c>
      <c r="H752" s="23">
        <v>9</v>
      </c>
      <c r="I752" s="23">
        <v>33.7777777777778</v>
      </c>
      <c r="J752" s="23">
        <v>744</v>
      </c>
      <c r="K752" s="23">
        <v>334</v>
      </c>
      <c r="W752" t="s" s="22">
        <v>68</v>
      </c>
      <c r="X752" t="s" s="22">
        <v>69</v>
      </c>
      <c r="Y752" s="23">
        <v>9</v>
      </c>
      <c r="Z752" s="23">
        <v>18.3333333333333</v>
      </c>
      <c r="AA752" s="23">
        <v>621</v>
      </c>
      <c r="AB752" s="23">
        <v>264</v>
      </c>
    </row>
    <row r="753" s="36" customFormat="1" ht="20.05" customHeight="1">
      <c r="F753" t="s" s="22">
        <v>66</v>
      </c>
      <c r="G753" t="s" s="22">
        <v>69</v>
      </c>
      <c r="H753" s="23">
        <v>9</v>
      </c>
      <c r="I753" s="23">
        <v>33.7777777777778</v>
      </c>
      <c r="J753" s="23">
        <v>745</v>
      </c>
      <c r="K753" s="23">
        <v>737</v>
      </c>
      <c r="W753" t="s" s="22">
        <v>68</v>
      </c>
      <c r="X753" t="s" s="22">
        <v>69</v>
      </c>
      <c r="Y753" s="23">
        <v>9</v>
      </c>
      <c r="Z753" s="23">
        <v>18.3333333333333</v>
      </c>
      <c r="AA753" s="23">
        <v>622</v>
      </c>
      <c r="AB753" s="23">
        <v>629</v>
      </c>
    </row>
    <row r="754" s="36" customFormat="1" ht="20.05" customHeight="1">
      <c r="F754" t="s" s="22">
        <v>66</v>
      </c>
      <c r="G754" t="s" s="22">
        <v>69</v>
      </c>
      <c r="H754" s="23">
        <v>9</v>
      </c>
      <c r="I754" s="23">
        <v>33.7777777777778</v>
      </c>
      <c r="J754" s="23">
        <v>746</v>
      </c>
      <c r="K754" s="23">
        <v>149</v>
      </c>
      <c r="W754" t="s" s="22">
        <v>68</v>
      </c>
      <c r="X754" t="s" s="22">
        <v>69</v>
      </c>
      <c r="Y754" s="23">
        <v>9</v>
      </c>
      <c r="Z754" s="23">
        <v>18.3333333333333</v>
      </c>
      <c r="AA754" s="23">
        <v>623</v>
      </c>
      <c r="AB754" s="23">
        <v>1028</v>
      </c>
    </row>
    <row r="755" s="36" customFormat="1" ht="20.05" customHeight="1">
      <c r="F755" t="s" s="22">
        <v>66</v>
      </c>
      <c r="G755" t="s" s="22">
        <v>69</v>
      </c>
      <c r="H755" s="23">
        <v>9</v>
      </c>
      <c r="I755" s="23">
        <v>33.7777777777778</v>
      </c>
      <c r="J755" s="23">
        <v>747</v>
      </c>
      <c r="K755" s="23">
        <v>601</v>
      </c>
      <c r="W755" t="s" s="22">
        <v>68</v>
      </c>
      <c r="X755" t="s" s="22">
        <v>69</v>
      </c>
      <c r="Y755" s="23">
        <v>9</v>
      </c>
      <c r="Z755" s="23">
        <v>18.3333333333333</v>
      </c>
      <c r="AA755" s="23">
        <v>624</v>
      </c>
      <c r="AB755" s="23">
        <v>433</v>
      </c>
    </row>
    <row r="756" s="36" customFormat="1" ht="20.05" customHeight="1">
      <c r="F756" t="s" s="22">
        <v>66</v>
      </c>
      <c r="G756" t="s" s="22">
        <v>69</v>
      </c>
      <c r="H756" s="23">
        <v>9</v>
      </c>
      <c r="I756" s="23">
        <v>33.7777777777778</v>
      </c>
      <c r="J756" s="23">
        <v>748</v>
      </c>
      <c r="K756" s="23">
        <v>249</v>
      </c>
      <c r="W756" t="s" s="22">
        <v>68</v>
      </c>
      <c r="X756" t="s" s="22">
        <v>69</v>
      </c>
      <c r="Y756" s="23">
        <v>9</v>
      </c>
      <c r="Z756" s="23">
        <v>18.3333333333333</v>
      </c>
      <c r="AA756" s="23">
        <v>625</v>
      </c>
      <c r="AB756" s="23">
        <v>262</v>
      </c>
    </row>
    <row r="757" s="36" customFormat="1" ht="20.05" customHeight="1">
      <c r="F757" t="s" s="22">
        <v>66</v>
      </c>
      <c r="G757" t="s" s="22">
        <v>69</v>
      </c>
      <c r="H757" s="23">
        <v>9</v>
      </c>
      <c r="I757" s="23">
        <v>33.7777777777778</v>
      </c>
      <c r="J757" s="23">
        <v>749</v>
      </c>
      <c r="K757" s="23">
        <v>155</v>
      </c>
      <c r="W757" t="s" s="22">
        <v>68</v>
      </c>
      <c r="X757" t="s" s="22">
        <v>69</v>
      </c>
      <c r="Y757" s="23">
        <v>9</v>
      </c>
      <c r="Z757" s="23">
        <v>18.3333333333333</v>
      </c>
      <c r="AA757" s="23">
        <v>626</v>
      </c>
      <c r="AB757" s="23">
        <v>585</v>
      </c>
    </row>
    <row r="758" s="36" customFormat="1" ht="20.05" customHeight="1">
      <c r="F758" t="s" s="22">
        <v>66</v>
      </c>
      <c r="G758" t="s" s="22">
        <v>69</v>
      </c>
      <c r="H758" s="23">
        <v>9</v>
      </c>
      <c r="I758" s="23">
        <v>33.7777777777778</v>
      </c>
      <c r="J758" s="23">
        <v>750</v>
      </c>
      <c r="K758" s="23">
        <v>445</v>
      </c>
      <c r="W758" t="s" s="22">
        <v>68</v>
      </c>
      <c r="X758" t="s" s="22">
        <v>69</v>
      </c>
      <c r="Y758" s="23">
        <v>9</v>
      </c>
      <c r="Z758" s="23">
        <v>18.3333333333333</v>
      </c>
      <c r="AA758" s="23">
        <v>627</v>
      </c>
      <c r="AB758" s="23">
        <v>913</v>
      </c>
    </row>
    <row r="759" s="36" customFormat="1" ht="20.05" customHeight="1">
      <c r="F759" t="s" s="22">
        <v>66</v>
      </c>
      <c r="G759" t="s" s="22">
        <v>69</v>
      </c>
      <c r="H759" s="23">
        <v>9</v>
      </c>
      <c r="I759" s="23">
        <v>33.7777777777778</v>
      </c>
      <c r="J759" s="23">
        <v>751</v>
      </c>
      <c r="K759" s="23">
        <v>73</v>
      </c>
      <c r="W759" t="s" s="22">
        <v>68</v>
      </c>
      <c r="X759" t="s" s="22">
        <v>69</v>
      </c>
      <c r="Y759" s="23">
        <v>9</v>
      </c>
      <c r="Z759" s="23">
        <v>18.3333333333333</v>
      </c>
      <c r="AA759" s="23">
        <v>628</v>
      </c>
      <c r="AB759" s="23">
        <v>1129</v>
      </c>
    </row>
    <row r="760" s="36" customFormat="1" ht="20.05" customHeight="1">
      <c r="F760" t="s" s="22">
        <v>66</v>
      </c>
      <c r="G760" t="s" s="22">
        <v>69</v>
      </c>
      <c r="H760" s="23">
        <v>9</v>
      </c>
      <c r="I760" s="23">
        <v>33.7777777777778</v>
      </c>
      <c r="J760" s="23">
        <v>752</v>
      </c>
      <c r="K760" s="23">
        <v>38</v>
      </c>
      <c r="W760" t="s" s="22">
        <v>68</v>
      </c>
      <c r="X760" t="s" s="22">
        <v>69</v>
      </c>
      <c r="Y760" s="23">
        <v>9</v>
      </c>
      <c r="Z760" s="23">
        <v>18.3333333333333</v>
      </c>
      <c r="AA760" s="23">
        <v>629</v>
      </c>
      <c r="AB760" s="23">
        <v>30</v>
      </c>
    </row>
    <row r="761" s="36" customFormat="1" ht="20.05" customHeight="1">
      <c r="F761" t="s" s="22">
        <v>66</v>
      </c>
      <c r="G761" t="s" s="22">
        <v>69</v>
      </c>
      <c r="H761" s="23">
        <v>9</v>
      </c>
      <c r="I761" s="23">
        <v>33.7777777777778</v>
      </c>
      <c r="J761" s="23">
        <v>753</v>
      </c>
      <c r="K761" s="23">
        <v>1235</v>
      </c>
      <c r="W761" t="s" s="22">
        <v>68</v>
      </c>
      <c r="X761" t="s" s="22">
        <v>69</v>
      </c>
      <c r="Y761" s="23">
        <v>9</v>
      </c>
      <c r="Z761" s="23">
        <v>18.3333333333333</v>
      </c>
      <c r="AA761" s="23">
        <v>630</v>
      </c>
      <c r="AB761" s="23">
        <v>151</v>
      </c>
    </row>
    <row r="762" s="36" customFormat="1" ht="20.05" customHeight="1">
      <c r="F762" t="s" s="22">
        <v>66</v>
      </c>
      <c r="G762" t="s" s="22">
        <v>69</v>
      </c>
      <c r="H762" s="23">
        <v>9</v>
      </c>
      <c r="I762" s="23">
        <v>33.7777777777778</v>
      </c>
      <c r="J762" s="23">
        <v>754</v>
      </c>
      <c r="K762" s="23">
        <v>790</v>
      </c>
      <c r="W762" t="s" s="22">
        <v>68</v>
      </c>
      <c r="X762" t="s" s="22">
        <v>69</v>
      </c>
      <c r="Y762" s="23">
        <v>9</v>
      </c>
      <c r="Z762" s="23">
        <v>18.3333333333333</v>
      </c>
      <c r="AA762" s="23">
        <v>631</v>
      </c>
      <c r="AB762" s="23">
        <v>29</v>
      </c>
    </row>
    <row r="763" s="36" customFormat="1" ht="20.05" customHeight="1">
      <c r="F763" t="s" s="22">
        <v>66</v>
      </c>
      <c r="G763" t="s" s="22">
        <v>69</v>
      </c>
      <c r="H763" s="23">
        <v>9</v>
      </c>
      <c r="I763" s="23">
        <v>33.7777777777778</v>
      </c>
      <c r="J763" s="23">
        <v>755</v>
      </c>
      <c r="K763" s="23">
        <v>92</v>
      </c>
      <c r="W763" t="s" s="22">
        <v>68</v>
      </c>
      <c r="X763" t="s" s="22">
        <v>69</v>
      </c>
      <c r="Y763" s="23">
        <v>9</v>
      </c>
      <c r="Z763" s="23">
        <v>18.3333333333333</v>
      </c>
      <c r="AA763" s="23">
        <v>632</v>
      </c>
      <c r="AB763" s="23">
        <v>508</v>
      </c>
    </row>
    <row r="764" s="36" customFormat="1" ht="20.05" customHeight="1">
      <c r="F764" t="s" s="22">
        <v>66</v>
      </c>
      <c r="G764" t="s" s="22">
        <v>69</v>
      </c>
      <c r="H764" s="23">
        <v>9</v>
      </c>
      <c r="I764" s="23">
        <v>33.7777777777778</v>
      </c>
      <c r="J764" s="23">
        <v>756</v>
      </c>
      <c r="K764" s="23">
        <v>511</v>
      </c>
      <c r="W764" t="s" s="22">
        <v>68</v>
      </c>
      <c r="X764" t="s" s="22">
        <v>69</v>
      </c>
      <c r="Y764" s="23">
        <v>9</v>
      </c>
      <c r="Z764" s="23">
        <v>18.3333333333333</v>
      </c>
      <c r="AA764" s="23">
        <v>633</v>
      </c>
      <c r="AB764" s="23">
        <v>27</v>
      </c>
    </row>
    <row r="765" s="36" customFormat="1" ht="20.05" customHeight="1">
      <c r="F765" t="s" s="22">
        <v>66</v>
      </c>
      <c r="G765" t="s" s="22">
        <v>69</v>
      </c>
      <c r="H765" s="23">
        <v>9</v>
      </c>
      <c r="I765" s="23">
        <v>33.7777777777778</v>
      </c>
      <c r="J765" s="23">
        <v>757</v>
      </c>
      <c r="K765" s="23">
        <v>501</v>
      </c>
      <c r="W765" t="s" s="22">
        <v>68</v>
      </c>
      <c r="X765" t="s" s="22">
        <v>69</v>
      </c>
      <c r="Y765" s="23">
        <v>9</v>
      </c>
      <c r="Z765" s="23">
        <v>18.3333333333333</v>
      </c>
      <c r="AA765" s="23">
        <v>634</v>
      </c>
      <c r="AB765" s="23">
        <v>96</v>
      </c>
    </row>
    <row r="766" s="36" customFormat="1" ht="20.05" customHeight="1">
      <c r="F766" t="s" s="22">
        <v>66</v>
      </c>
      <c r="G766" t="s" s="22">
        <v>69</v>
      </c>
      <c r="H766" s="23">
        <v>9</v>
      </c>
      <c r="I766" s="23">
        <v>33.7777777777778</v>
      </c>
      <c r="J766" s="23">
        <v>758</v>
      </c>
      <c r="K766" s="23">
        <v>376</v>
      </c>
      <c r="W766" t="s" s="22">
        <v>68</v>
      </c>
      <c r="X766" t="s" s="22">
        <v>69</v>
      </c>
      <c r="Y766" s="23">
        <v>9</v>
      </c>
      <c r="Z766" s="23">
        <v>18.3333333333333</v>
      </c>
      <c r="AA766" s="23">
        <v>635</v>
      </c>
      <c r="AB766" s="23">
        <v>1088</v>
      </c>
    </row>
    <row r="767" s="36" customFormat="1" ht="20.05" customHeight="1">
      <c r="F767" t="s" s="22">
        <v>66</v>
      </c>
      <c r="G767" t="s" s="22">
        <v>69</v>
      </c>
      <c r="H767" s="23">
        <v>9</v>
      </c>
      <c r="I767" s="23">
        <v>33.7777777777778</v>
      </c>
      <c r="J767" s="23">
        <v>759</v>
      </c>
      <c r="K767" s="23">
        <v>294</v>
      </c>
      <c r="W767" t="s" s="22">
        <v>68</v>
      </c>
      <c r="X767" t="s" s="22">
        <v>69</v>
      </c>
      <c r="Y767" s="23">
        <v>9</v>
      </c>
      <c r="Z767" s="23">
        <v>18.3333333333333</v>
      </c>
      <c r="AA767" s="23">
        <v>636</v>
      </c>
      <c r="AB767" s="23">
        <v>162</v>
      </c>
    </row>
    <row r="768" s="36" customFormat="1" ht="20.05" customHeight="1">
      <c r="F768" t="s" s="22">
        <v>66</v>
      </c>
      <c r="G768" t="s" s="22">
        <v>69</v>
      </c>
      <c r="H768" s="23">
        <v>9</v>
      </c>
      <c r="I768" s="23">
        <v>33.7777777777778</v>
      </c>
      <c r="J768" s="23">
        <v>760</v>
      </c>
      <c r="K768" s="23">
        <v>295</v>
      </c>
      <c r="W768" t="s" s="22">
        <v>68</v>
      </c>
      <c r="X768" t="s" s="22">
        <v>69</v>
      </c>
      <c r="Y768" s="23">
        <v>9</v>
      </c>
      <c r="Z768" s="23">
        <v>18.3333333333333</v>
      </c>
      <c r="AA768" s="23">
        <v>637</v>
      </c>
      <c r="AB768" s="23">
        <v>33</v>
      </c>
    </row>
    <row r="769" s="36" customFormat="1" ht="20.05" customHeight="1">
      <c r="F769" t="s" s="22">
        <v>66</v>
      </c>
      <c r="G769" t="s" s="22">
        <v>69</v>
      </c>
      <c r="H769" s="23">
        <v>9</v>
      </c>
      <c r="I769" s="23">
        <v>33.7777777777778</v>
      </c>
      <c r="J769" s="23">
        <v>761</v>
      </c>
      <c r="K769" s="23">
        <v>275</v>
      </c>
      <c r="W769" t="s" s="22">
        <v>68</v>
      </c>
      <c r="X769" t="s" s="22">
        <v>69</v>
      </c>
      <c r="Y769" s="23">
        <v>9</v>
      </c>
      <c r="Z769" s="23">
        <v>18.3333333333333</v>
      </c>
      <c r="AA769" s="23">
        <v>638</v>
      </c>
      <c r="AB769" s="23">
        <v>131</v>
      </c>
    </row>
    <row r="770" s="36" customFormat="1" ht="20.05" customHeight="1">
      <c r="F770" t="s" s="22">
        <v>66</v>
      </c>
      <c r="G770" t="s" s="22">
        <v>69</v>
      </c>
      <c r="H770" s="23">
        <v>9</v>
      </c>
      <c r="I770" s="23">
        <v>33.7777777777778</v>
      </c>
      <c r="J770" s="23">
        <v>762</v>
      </c>
      <c r="K770" s="23">
        <v>351</v>
      </c>
      <c r="W770" t="s" s="22">
        <v>68</v>
      </c>
      <c r="X770" t="s" s="22">
        <v>69</v>
      </c>
      <c r="Y770" s="23">
        <v>9</v>
      </c>
      <c r="Z770" s="23">
        <v>18.3333333333333</v>
      </c>
      <c r="AA770" s="23">
        <v>639</v>
      </c>
      <c r="AB770" s="23">
        <v>689</v>
      </c>
    </row>
    <row r="771" s="36" customFormat="1" ht="20.05" customHeight="1">
      <c r="F771" t="s" s="22">
        <v>66</v>
      </c>
      <c r="G771" t="s" s="22">
        <v>69</v>
      </c>
      <c r="H771" s="23">
        <v>9</v>
      </c>
      <c r="I771" s="23">
        <v>33.7777777777778</v>
      </c>
      <c r="J771" s="23">
        <v>763</v>
      </c>
      <c r="K771" s="23">
        <v>88</v>
      </c>
      <c r="W771" t="s" s="22">
        <v>68</v>
      </c>
      <c r="X771" t="s" s="22">
        <v>69</v>
      </c>
      <c r="Y771" s="23">
        <v>9</v>
      </c>
      <c r="Z771" s="23">
        <v>18.3333333333333</v>
      </c>
      <c r="AA771" s="23">
        <v>640</v>
      </c>
      <c r="AB771" s="23">
        <v>169</v>
      </c>
    </row>
    <row r="772" s="36" customFormat="1" ht="20.05" customHeight="1">
      <c r="F772" t="s" s="22">
        <v>66</v>
      </c>
      <c r="G772" t="s" s="22">
        <v>69</v>
      </c>
      <c r="H772" s="23">
        <v>9</v>
      </c>
      <c r="I772" s="23">
        <v>33.7777777777778</v>
      </c>
      <c r="J772" s="23">
        <v>764</v>
      </c>
      <c r="K772" s="23">
        <v>960</v>
      </c>
      <c r="W772" t="s" s="22">
        <v>68</v>
      </c>
      <c r="X772" t="s" s="22">
        <v>69</v>
      </c>
      <c r="Y772" s="23">
        <v>9</v>
      </c>
      <c r="Z772" s="23">
        <v>18.3333333333333</v>
      </c>
      <c r="AA772" s="23">
        <v>641</v>
      </c>
      <c r="AB772" s="23">
        <v>968</v>
      </c>
    </row>
    <row r="773" s="36" customFormat="1" ht="20.05" customHeight="1">
      <c r="F773" t="s" s="22">
        <v>66</v>
      </c>
      <c r="G773" t="s" s="22">
        <v>69</v>
      </c>
      <c r="H773" s="23">
        <v>9</v>
      </c>
      <c r="I773" s="23">
        <v>33.7777777777778</v>
      </c>
      <c r="J773" s="23">
        <v>765</v>
      </c>
      <c r="K773" s="23">
        <v>86</v>
      </c>
      <c r="W773" t="s" s="22">
        <v>68</v>
      </c>
      <c r="X773" t="s" s="22">
        <v>69</v>
      </c>
      <c r="Y773" s="23">
        <v>9</v>
      </c>
      <c r="Z773" s="23">
        <v>18.3333333333333</v>
      </c>
      <c r="AA773" s="23">
        <v>642</v>
      </c>
      <c r="AB773" s="23">
        <v>64</v>
      </c>
    </row>
    <row r="774" s="36" customFormat="1" ht="20.05" customHeight="1">
      <c r="F774" t="s" s="22">
        <v>66</v>
      </c>
      <c r="G774" t="s" s="22">
        <v>69</v>
      </c>
      <c r="H774" s="23">
        <v>9</v>
      </c>
      <c r="I774" s="23">
        <v>33.7777777777778</v>
      </c>
      <c r="J774" s="23">
        <v>766</v>
      </c>
      <c r="K774" s="23">
        <v>1267</v>
      </c>
      <c r="W774" t="s" s="22">
        <v>68</v>
      </c>
      <c r="X774" t="s" s="22">
        <v>69</v>
      </c>
      <c r="Y774" s="23">
        <v>9</v>
      </c>
      <c r="Z774" s="23">
        <v>18.3333333333333</v>
      </c>
      <c r="AA774" s="23">
        <v>643</v>
      </c>
      <c r="AB774" s="23">
        <v>58</v>
      </c>
    </row>
    <row r="775" s="36" customFormat="1" ht="20.05" customHeight="1">
      <c r="F775" t="s" s="22">
        <v>66</v>
      </c>
      <c r="G775" t="s" s="22">
        <v>69</v>
      </c>
      <c r="H775" s="23">
        <v>9</v>
      </c>
      <c r="I775" s="23">
        <v>33.7777777777778</v>
      </c>
      <c r="J775" s="23">
        <v>767</v>
      </c>
      <c r="K775" s="23">
        <v>62</v>
      </c>
      <c r="W775" t="s" s="22">
        <v>68</v>
      </c>
      <c r="X775" t="s" s="22">
        <v>69</v>
      </c>
      <c r="Y775" s="23">
        <v>9</v>
      </c>
      <c r="Z775" s="23">
        <v>18.3333333333333</v>
      </c>
      <c r="AA775" s="23">
        <v>644</v>
      </c>
      <c r="AB775" s="23">
        <v>21</v>
      </c>
    </row>
    <row r="776" s="36" customFormat="1" ht="20.05" customHeight="1">
      <c r="F776" t="s" s="22">
        <v>66</v>
      </c>
      <c r="G776" t="s" s="22">
        <v>69</v>
      </c>
      <c r="H776" s="23">
        <v>9</v>
      </c>
      <c r="I776" s="23">
        <v>33.7777777777778</v>
      </c>
      <c r="J776" s="23">
        <v>768</v>
      </c>
      <c r="K776" s="23">
        <v>63</v>
      </c>
      <c r="W776" t="s" s="22">
        <v>68</v>
      </c>
      <c r="X776" t="s" s="22">
        <v>69</v>
      </c>
      <c r="Y776" s="23">
        <v>9</v>
      </c>
      <c r="Z776" s="23">
        <v>18.3333333333333</v>
      </c>
      <c r="AA776" s="23">
        <v>645</v>
      </c>
      <c r="AB776" s="23">
        <v>669</v>
      </c>
    </row>
    <row r="777" s="36" customFormat="1" ht="20.05" customHeight="1">
      <c r="F777" t="s" s="22">
        <v>66</v>
      </c>
      <c r="G777" t="s" s="22">
        <v>69</v>
      </c>
      <c r="H777" s="23">
        <v>9</v>
      </c>
      <c r="I777" s="23">
        <v>33.7777777777778</v>
      </c>
      <c r="J777" s="23">
        <v>769</v>
      </c>
      <c r="K777" s="23">
        <v>33</v>
      </c>
      <c r="W777" t="s" s="22">
        <v>68</v>
      </c>
      <c r="X777" t="s" s="22">
        <v>69</v>
      </c>
      <c r="Y777" s="23">
        <v>9</v>
      </c>
      <c r="Z777" s="23">
        <v>18.3333333333333</v>
      </c>
      <c r="AA777" s="23">
        <v>646</v>
      </c>
      <c r="AB777" s="23">
        <v>74</v>
      </c>
    </row>
    <row r="778" s="36" customFormat="1" ht="20.05" customHeight="1">
      <c r="F778" t="s" s="22">
        <v>66</v>
      </c>
      <c r="G778" t="s" s="22">
        <v>69</v>
      </c>
      <c r="H778" s="23">
        <v>9</v>
      </c>
      <c r="I778" s="23">
        <v>33.7777777777778</v>
      </c>
      <c r="J778" s="23">
        <v>770</v>
      </c>
      <c r="K778" s="23">
        <v>140</v>
      </c>
      <c r="W778" t="s" s="22">
        <v>68</v>
      </c>
      <c r="X778" t="s" s="22">
        <v>69</v>
      </c>
      <c r="Y778" s="23">
        <v>9</v>
      </c>
      <c r="Z778" s="23">
        <v>18.3333333333333</v>
      </c>
      <c r="AA778" s="23">
        <v>647</v>
      </c>
      <c r="AB778" s="23">
        <v>66</v>
      </c>
    </row>
    <row r="779" s="36" customFormat="1" ht="20.05" customHeight="1">
      <c r="F779" t="s" s="22">
        <v>66</v>
      </c>
      <c r="G779" t="s" s="22">
        <v>69</v>
      </c>
      <c r="H779" s="23">
        <v>9</v>
      </c>
      <c r="I779" s="23">
        <v>33.7777777777778</v>
      </c>
      <c r="J779" s="23">
        <v>771</v>
      </c>
      <c r="K779" s="23">
        <v>117</v>
      </c>
      <c r="W779" t="s" s="22">
        <v>68</v>
      </c>
      <c r="X779" t="s" s="22">
        <v>69</v>
      </c>
      <c r="Y779" s="23">
        <v>9</v>
      </c>
      <c r="Z779" s="23">
        <v>18.3333333333333</v>
      </c>
      <c r="AA779" s="23">
        <v>648</v>
      </c>
      <c r="AB779" s="23">
        <v>719</v>
      </c>
    </row>
    <row r="780" s="36" customFormat="1" ht="20.05" customHeight="1">
      <c r="F780" t="s" s="22">
        <v>66</v>
      </c>
      <c r="G780" t="s" s="22">
        <v>69</v>
      </c>
      <c r="H780" s="23">
        <v>9</v>
      </c>
      <c r="I780" s="23">
        <v>33.7777777777778</v>
      </c>
      <c r="J780" s="23">
        <v>772</v>
      </c>
      <c r="K780" s="23">
        <v>487</v>
      </c>
      <c r="W780" t="s" s="22">
        <v>68</v>
      </c>
      <c r="X780" t="s" s="22">
        <v>69</v>
      </c>
      <c r="Y780" s="23">
        <v>9</v>
      </c>
      <c r="Z780" s="23">
        <v>18.3333333333333</v>
      </c>
      <c r="AA780" s="23">
        <v>649</v>
      </c>
      <c r="AB780" s="23">
        <v>21</v>
      </c>
    </row>
    <row r="781" s="36" customFormat="1" ht="20.05" customHeight="1">
      <c r="F781" t="s" s="22">
        <v>66</v>
      </c>
      <c r="G781" t="s" s="22">
        <v>69</v>
      </c>
      <c r="H781" s="23">
        <v>9</v>
      </c>
      <c r="I781" s="23">
        <v>33.7777777777778</v>
      </c>
      <c r="J781" s="23">
        <v>773</v>
      </c>
      <c r="K781" s="23">
        <v>38</v>
      </c>
      <c r="W781" t="s" s="22">
        <v>68</v>
      </c>
      <c r="X781" t="s" s="22">
        <v>69</v>
      </c>
      <c r="Y781" s="23">
        <v>9</v>
      </c>
      <c r="Z781" s="23">
        <v>18.3333333333333</v>
      </c>
      <c r="AA781" s="23">
        <v>650</v>
      </c>
      <c r="AB781" s="23">
        <v>322</v>
      </c>
    </row>
    <row r="782" s="36" customFormat="1" ht="20.05" customHeight="1">
      <c r="F782" t="s" s="22">
        <v>66</v>
      </c>
      <c r="G782" t="s" s="22">
        <v>69</v>
      </c>
      <c r="H782" s="23">
        <v>9</v>
      </c>
      <c r="I782" s="23">
        <v>33.7777777777778</v>
      </c>
      <c r="J782" s="23">
        <v>774</v>
      </c>
      <c r="K782" s="23">
        <v>450</v>
      </c>
      <c r="W782" t="s" s="22">
        <v>68</v>
      </c>
      <c r="X782" t="s" s="22">
        <v>69</v>
      </c>
      <c r="Y782" s="23">
        <v>9</v>
      </c>
      <c r="Z782" s="23">
        <v>18.3333333333333</v>
      </c>
      <c r="AA782" s="23">
        <v>651</v>
      </c>
      <c r="AB782" s="23">
        <v>21</v>
      </c>
    </row>
    <row r="783" s="36" customFormat="1" ht="20.05" customHeight="1">
      <c r="F783" t="s" s="22">
        <v>66</v>
      </c>
      <c r="G783" t="s" s="22">
        <v>69</v>
      </c>
      <c r="H783" s="23">
        <v>9</v>
      </c>
      <c r="I783" s="23">
        <v>33.7777777777778</v>
      </c>
      <c r="J783" s="23">
        <v>775</v>
      </c>
      <c r="K783" s="23">
        <v>254</v>
      </c>
      <c r="W783" t="s" s="22">
        <v>68</v>
      </c>
      <c r="X783" t="s" s="22">
        <v>69</v>
      </c>
      <c r="Y783" s="23">
        <v>9</v>
      </c>
      <c r="Z783" s="23">
        <v>18.3333333333333</v>
      </c>
      <c r="AA783" s="23">
        <v>652</v>
      </c>
      <c r="AB783" s="23">
        <v>52</v>
      </c>
    </row>
    <row r="784" s="36" customFormat="1" ht="20.05" customHeight="1">
      <c r="F784" t="s" s="22">
        <v>66</v>
      </c>
      <c r="G784" t="s" s="22">
        <v>69</v>
      </c>
      <c r="H784" s="23">
        <v>9</v>
      </c>
      <c r="I784" s="23">
        <v>33.7777777777778</v>
      </c>
      <c r="J784" s="23">
        <v>776</v>
      </c>
      <c r="K784" s="23">
        <v>879</v>
      </c>
      <c r="W784" t="s" s="22">
        <v>68</v>
      </c>
      <c r="X784" t="s" s="22">
        <v>69</v>
      </c>
      <c r="Y784" s="23">
        <v>9</v>
      </c>
      <c r="Z784" s="23">
        <v>18.3333333333333</v>
      </c>
      <c r="AA784" s="23">
        <v>653</v>
      </c>
      <c r="AB784" s="23">
        <v>345</v>
      </c>
    </row>
    <row r="785" s="36" customFormat="1" ht="20.05" customHeight="1">
      <c r="F785" t="s" s="22">
        <v>66</v>
      </c>
      <c r="G785" t="s" s="22">
        <v>69</v>
      </c>
      <c r="H785" s="23">
        <v>9</v>
      </c>
      <c r="I785" s="23">
        <v>33.7777777777778</v>
      </c>
      <c r="J785" s="23">
        <v>777</v>
      </c>
      <c r="K785" s="23">
        <v>633</v>
      </c>
      <c r="W785" t="s" s="22">
        <v>68</v>
      </c>
      <c r="X785" t="s" s="22">
        <v>69</v>
      </c>
      <c r="Y785" s="23">
        <v>9</v>
      </c>
      <c r="Z785" s="23">
        <v>18.3333333333333</v>
      </c>
      <c r="AA785" s="23">
        <v>654</v>
      </c>
      <c r="AB785" s="23">
        <v>144</v>
      </c>
    </row>
    <row r="786" s="36" customFormat="1" ht="20.05" customHeight="1">
      <c r="F786" t="s" s="22">
        <v>66</v>
      </c>
      <c r="G786" t="s" s="22">
        <v>69</v>
      </c>
      <c r="H786" s="23">
        <v>9</v>
      </c>
      <c r="I786" s="23">
        <v>33.7777777777778</v>
      </c>
      <c r="J786" s="23">
        <v>778</v>
      </c>
      <c r="K786" s="23">
        <v>389</v>
      </c>
      <c r="W786" t="s" s="22">
        <v>68</v>
      </c>
      <c r="X786" t="s" s="22">
        <v>69</v>
      </c>
      <c r="Y786" s="23">
        <v>9</v>
      </c>
      <c r="Z786" s="23">
        <v>18.3333333333333</v>
      </c>
      <c r="AA786" s="23">
        <v>655</v>
      </c>
      <c r="AB786" s="23">
        <v>695</v>
      </c>
    </row>
    <row r="787" s="36" customFormat="1" ht="20.05" customHeight="1">
      <c r="F787" t="s" s="22">
        <v>66</v>
      </c>
      <c r="G787" t="s" s="22">
        <v>69</v>
      </c>
      <c r="H787" s="23">
        <v>9</v>
      </c>
      <c r="I787" s="23">
        <v>33.7777777777778</v>
      </c>
      <c r="J787" s="23">
        <v>779</v>
      </c>
      <c r="K787" s="23">
        <v>117</v>
      </c>
      <c r="W787" t="s" s="22">
        <v>68</v>
      </c>
      <c r="X787" t="s" s="22">
        <v>69</v>
      </c>
      <c r="Y787" s="23">
        <v>9</v>
      </c>
      <c r="Z787" s="23">
        <v>18.3333333333333</v>
      </c>
      <c r="AA787" s="23">
        <v>656</v>
      </c>
      <c r="AB787" s="23">
        <v>1643</v>
      </c>
    </row>
    <row r="788" s="36" customFormat="1" ht="20.05" customHeight="1">
      <c r="F788" t="s" s="22">
        <v>66</v>
      </c>
      <c r="G788" t="s" s="22">
        <v>69</v>
      </c>
      <c r="H788" s="23">
        <v>9</v>
      </c>
      <c r="I788" s="23">
        <v>33.7777777777778</v>
      </c>
      <c r="J788" s="23">
        <v>780</v>
      </c>
      <c r="K788" s="23">
        <v>924</v>
      </c>
      <c r="W788" t="s" s="22">
        <v>68</v>
      </c>
      <c r="X788" t="s" s="22">
        <v>69</v>
      </c>
      <c r="Y788" s="23">
        <v>9</v>
      </c>
      <c r="Z788" s="23">
        <v>18.3333333333333</v>
      </c>
      <c r="AA788" s="23">
        <v>657</v>
      </c>
      <c r="AB788" s="23">
        <v>393</v>
      </c>
    </row>
    <row r="789" s="36" customFormat="1" ht="20.05" customHeight="1">
      <c r="F789" t="s" s="22">
        <v>66</v>
      </c>
      <c r="G789" t="s" s="22">
        <v>69</v>
      </c>
      <c r="H789" s="23">
        <v>9</v>
      </c>
      <c r="I789" s="23">
        <v>33.7777777777778</v>
      </c>
      <c r="J789" s="23">
        <v>781</v>
      </c>
      <c r="K789" s="23">
        <v>89</v>
      </c>
      <c r="W789" t="s" s="22">
        <v>68</v>
      </c>
      <c r="X789" t="s" s="22">
        <v>69</v>
      </c>
      <c r="Y789" s="23">
        <v>9</v>
      </c>
      <c r="Z789" s="23">
        <v>18.3333333333333</v>
      </c>
      <c r="AA789" s="23">
        <v>658</v>
      </c>
      <c r="AB789" s="23">
        <v>265</v>
      </c>
    </row>
    <row r="790" s="36" customFormat="1" ht="20.05" customHeight="1">
      <c r="F790" t="s" s="22">
        <v>66</v>
      </c>
      <c r="G790" t="s" s="22">
        <v>69</v>
      </c>
      <c r="H790" s="23">
        <v>9</v>
      </c>
      <c r="I790" s="23">
        <v>33.7777777777778</v>
      </c>
      <c r="J790" s="23">
        <v>782</v>
      </c>
      <c r="K790" s="23">
        <v>784</v>
      </c>
      <c r="W790" t="s" s="22">
        <v>68</v>
      </c>
      <c r="X790" t="s" s="22">
        <v>69</v>
      </c>
      <c r="Y790" s="23">
        <v>9</v>
      </c>
      <c r="Z790" s="23">
        <v>18.3333333333333</v>
      </c>
      <c r="AA790" s="23">
        <v>659</v>
      </c>
      <c r="AB790" s="23">
        <v>884</v>
      </c>
    </row>
    <row r="791" s="36" customFormat="1" ht="20.05" customHeight="1">
      <c r="F791" t="s" s="22">
        <v>66</v>
      </c>
      <c r="G791" t="s" s="22">
        <v>69</v>
      </c>
      <c r="H791" s="23">
        <v>9</v>
      </c>
      <c r="I791" s="23">
        <v>33.7777777777778</v>
      </c>
      <c r="J791" s="23">
        <v>783</v>
      </c>
      <c r="K791" s="23">
        <v>204</v>
      </c>
      <c r="W791" t="s" s="22">
        <v>68</v>
      </c>
      <c r="X791" t="s" s="22">
        <v>69</v>
      </c>
      <c r="Y791" s="23">
        <v>9</v>
      </c>
      <c r="Z791" s="23">
        <v>18.3333333333333</v>
      </c>
      <c r="AA791" s="23">
        <v>660</v>
      </c>
      <c r="AB791" s="23">
        <v>87</v>
      </c>
    </row>
    <row r="792" s="36" customFormat="1" ht="20.05" customHeight="1">
      <c r="F792" t="s" s="22">
        <v>66</v>
      </c>
      <c r="G792" t="s" s="22">
        <v>69</v>
      </c>
      <c r="H792" s="23">
        <v>9</v>
      </c>
      <c r="I792" s="23">
        <v>33.7777777777778</v>
      </c>
      <c r="J792" s="23">
        <v>784</v>
      </c>
      <c r="K792" s="23">
        <v>40</v>
      </c>
      <c r="W792" t="s" s="22">
        <v>68</v>
      </c>
      <c r="X792" t="s" s="22">
        <v>69</v>
      </c>
      <c r="Y792" s="23">
        <v>9</v>
      </c>
      <c r="Z792" s="23">
        <v>18.3333333333333</v>
      </c>
      <c r="AA792" s="23">
        <v>661</v>
      </c>
      <c r="AB792" s="23">
        <v>1096</v>
      </c>
    </row>
    <row r="793" s="36" customFormat="1" ht="20.05" customHeight="1">
      <c r="F793" t="s" s="22">
        <v>66</v>
      </c>
      <c r="G793" t="s" s="22">
        <v>69</v>
      </c>
      <c r="H793" s="23">
        <v>9</v>
      </c>
      <c r="I793" s="23">
        <v>33.7777777777778</v>
      </c>
      <c r="J793" s="23">
        <v>785</v>
      </c>
      <c r="K793" s="23">
        <v>23</v>
      </c>
      <c r="W793" t="s" s="22">
        <v>68</v>
      </c>
      <c r="X793" t="s" s="22">
        <v>69</v>
      </c>
      <c r="Y793" s="23">
        <v>9</v>
      </c>
      <c r="Z793" s="23">
        <v>18.3333333333333</v>
      </c>
      <c r="AA793" s="23">
        <v>662</v>
      </c>
      <c r="AB793" s="23">
        <v>372</v>
      </c>
    </row>
    <row r="794" s="36" customFormat="1" ht="20.05" customHeight="1">
      <c r="F794" t="s" s="22">
        <v>66</v>
      </c>
      <c r="G794" t="s" s="22">
        <v>69</v>
      </c>
      <c r="H794" s="23">
        <v>9</v>
      </c>
      <c r="I794" s="23">
        <v>33.7777777777778</v>
      </c>
      <c r="J794" s="23">
        <v>786</v>
      </c>
      <c r="K794" s="23">
        <v>1300</v>
      </c>
      <c r="W794" t="s" s="22">
        <v>68</v>
      </c>
      <c r="X794" t="s" s="22">
        <v>69</v>
      </c>
      <c r="Y794" s="23">
        <v>9</v>
      </c>
      <c r="Z794" s="23">
        <v>18.3333333333333</v>
      </c>
      <c r="AA794" s="23">
        <v>663</v>
      </c>
      <c r="AB794" s="23">
        <v>257</v>
      </c>
    </row>
    <row r="795" s="36" customFormat="1" ht="20.05" customHeight="1">
      <c r="F795" t="s" s="22">
        <v>66</v>
      </c>
      <c r="G795" t="s" s="22">
        <v>69</v>
      </c>
      <c r="H795" s="23">
        <v>9</v>
      </c>
      <c r="I795" s="23">
        <v>33.7777777777778</v>
      </c>
      <c r="J795" s="23">
        <v>787</v>
      </c>
      <c r="K795" s="23">
        <v>268</v>
      </c>
      <c r="W795" t="s" s="22">
        <v>68</v>
      </c>
      <c r="X795" t="s" s="22">
        <v>69</v>
      </c>
      <c r="Y795" s="23">
        <v>9</v>
      </c>
      <c r="Z795" s="23">
        <v>18.3333333333333</v>
      </c>
      <c r="AA795" s="23">
        <v>664</v>
      </c>
      <c r="AB795" s="23">
        <v>197</v>
      </c>
    </row>
    <row r="796" s="36" customFormat="1" ht="20.05" customHeight="1">
      <c r="F796" t="s" s="22">
        <v>66</v>
      </c>
      <c r="G796" t="s" s="22">
        <v>69</v>
      </c>
      <c r="H796" s="23">
        <v>9</v>
      </c>
      <c r="I796" s="23">
        <v>33.7777777777778</v>
      </c>
      <c r="J796" s="23">
        <v>788</v>
      </c>
      <c r="K796" s="23">
        <v>1880</v>
      </c>
      <c r="W796" t="s" s="22">
        <v>68</v>
      </c>
      <c r="X796" t="s" s="22">
        <v>69</v>
      </c>
      <c r="Y796" s="23">
        <v>9</v>
      </c>
      <c r="Z796" s="23">
        <v>18.3333333333333</v>
      </c>
      <c r="AA796" s="23">
        <v>665</v>
      </c>
      <c r="AB796" s="23">
        <v>847</v>
      </c>
    </row>
    <row r="797" s="36" customFormat="1" ht="20.05" customHeight="1">
      <c r="F797" t="s" s="22">
        <v>66</v>
      </c>
      <c r="G797" t="s" s="22">
        <v>69</v>
      </c>
      <c r="H797" s="23">
        <v>9</v>
      </c>
      <c r="I797" s="23">
        <v>33.7777777777778</v>
      </c>
      <c r="J797" s="23">
        <v>789</v>
      </c>
      <c r="K797" s="23">
        <v>23</v>
      </c>
      <c r="W797" t="s" s="22">
        <v>68</v>
      </c>
      <c r="X797" t="s" s="22">
        <v>69</v>
      </c>
      <c r="Y797" s="23">
        <v>9</v>
      </c>
      <c r="Z797" s="23">
        <v>18.3333333333333</v>
      </c>
      <c r="AA797" s="23">
        <v>666</v>
      </c>
      <c r="AB797" s="23">
        <v>138</v>
      </c>
    </row>
    <row r="798" s="36" customFormat="1" ht="20.05" customHeight="1">
      <c r="F798" t="s" s="22">
        <v>66</v>
      </c>
      <c r="G798" t="s" s="22">
        <v>69</v>
      </c>
      <c r="H798" s="23">
        <v>9</v>
      </c>
      <c r="I798" s="23">
        <v>33.7777777777778</v>
      </c>
      <c r="J798" s="23">
        <v>790</v>
      </c>
      <c r="K798" s="23">
        <v>816</v>
      </c>
      <c r="W798" t="s" s="22">
        <v>68</v>
      </c>
      <c r="X798" t="s" s="22">
        <v>69</v>
      </c>
      <c r="Y798" s="23">
        <v>9</v>
      </c>
      <c r="Z798" s="23">
        <v>18.3333333333333</v>
      </c>
      <c r="AA798" s="23">
        <v>667</v>
      </c>
      <c r="AB798" s="23">
        <v>126</v>
      </c>
    </row>
    <row r="799" s="36" customFormat="1" ht="20.05" customHeight="1">
      <c r="F799" t="s" s="22">
        <v>66</v>
      </c>
      <c r="G799" t="s" s="22">
        <v>69</v>
      </c>
      <c r="H799" s="23">
        <v>9</v>
      </c>
      <c r="I799" s="23">
        <v>33.7777777777778</v>
      </c>
      <c r="J799" s="23">
        <v>791</v>
      </c>
      <c r="K799" s="23">
        <v>296</v>
      </c>
      <c r="W799" t="s" s="22">
        <v>68</v>
      </c>
      <c r="X799" t="s" s="22">
        <v>69</v>
      </c>
      <c r="Y799" s="23">
        <v>9</v>
      </c>
      <c r="Z799" s="23">
        <v>18.3333333333333</v>
      </c>
      <c r="AA799" s="23">
        <v>668</v>
      </c>
      <c r="AB799" s="23">
        <v>438</v>
      </c>
    </row>
    <row r="800" s="36" customFormat="1" ht="20.05" customHeight="1">
      <c r="F800" t="s" s="22">
        <v>66</v>
      </c>
      <c r="G800" t="s" s="22">
        <v>69</v>
      </c>
      <c r="H800" s="23">
        <v>9</v>
      </c>
      <c r="I800" s="23">
        <v>33.7777777777778</v>
      </c>
      <c r="J800" s="23">
        <v>792</v>
      </c>
      <c r="K800" s="23">
        <v>223</v>
      </c>
      <c r="W800" t="s" s="22">
        <v>68</v>
      </c>
      <c r="X800" t="s" s="22">
        <v>69</v>
      </c>
      <c r="Y800" s="23">
        <v>9</v>
      </c>
      <c r="Z800" s="23">
        <v>18.3333333333333</v>
      </c>
      <c r="AA800" s="23">
        <v>669</v>
      </c>
      <c r="AB800" s="23">
        <v>552</v>
      </c>
    </row>
    <row r="801" s="36" customFormat="1" ht="20.05" customHeight="1">
      <c r="F801" t="s" s="22">
        <v>66</v>
      </c>
      <c r="G801" t="s" s="22">
        <v>69</v>
      </c>
      <c r="H801" s="23">
        <v>9</v>
      </c>
      <c r="I801" s="23">
        <v>33.7777777777778</v>
      </c>
      <c r="J801" s="23">
        <v>793</v>
      </c>
      <c r="K801" s="23">
        <v>72</v>
      </c>
      <c r="W801" t="s" s="22">
        <v>68</v>
      </c>
      <c r="X801" t="s" s="22">
        <v>69</v>
      </c>
      <c r="Y801" s="23">
        <v>9</v>
      </c>
      <c r="Z801" s="23">
        <v>18.3333333333333</v>
      </c>
      <c r="AA801" s="23">
        <v>670</v>
      </c>
      <c r="AB801" s="23">
        <v>75</v>
      </c>
    </row>
    <row r="802" s="36" customFormat="1" ht="20.05" customHeight="1">
      <c r="F802" t="s" s="22">
        <v>66</v>
      </c>
      <c r="G802" t="s" s="22">
        <v>69</v>
      </c>
      <c r="H802" s="23">
        <v>9</v>
      </c>
      <c r="I802" s="23">
        <v>33.7777777777778</v>
      </c>
      <c r="J802" s="23">
        <v>794</v>
      </c>
      <c r="K802" s="23">
        <v>636</v>
      </c>
      <c r="W802" t="s" s="22">
        <v>68</v>
      </c>
      <c r="X802" t="s" s="22">
        <v>69</v>
      </c>
      <c r="Y802" s="23">
        <v>9</v>
      </c>
      <c r="Z802" s="23">
        <v>18.3333333333333</v>
      </c>
      <c r="AA802" s="23">
        <v>671</v>
      </c>
      <c r="AB802" s="23">
        <v>520</v>
      </c>
    </row>
    <row r="803" s="36" customFormat="1" ht="20.05" customHeight="1">
      <c r="F803" t="s" s="22">
        <v>66</v>
      </c>
      <c r="G803" t="s" s="22">
        <v>69</v>
      </c>
      <c r="H803" s="23">
        <v>9</v>
      </c>
      <c r="I803" s="23">
        <v>33.7777777777778</v>
      </c>
      <c r="J803" s="23">
        <v>795</v>
      </c>
      <c r="K803" s="23">
        <v>30</v>
      </c>
      <c r="W803" t="s" s="22">
        <v>68</v>
      </c>
      <c r="X803" t="s" s="22">
        <v>69</v>
      </c>
      <c r="Y803" s="23">
        <v>9</v>
      </c>
      <c r="Z803" s="23">
        <v>18.3333333333333</v>
      </c>
      <c r="AA803" s="23">
        <v>672</v>
      </c>
      <c r="AB803" s="23">
        <v>182</v>
      </c>
    </row>
    <row r="804" s="36" customFormat="1" ht="20.05" customHeight="1">
      <c r="F804" t="s" s="22">
        <v>66</v>
      </c>
      <c r="G804" t="s" s="22">
        <v>69</v>
      </c>
      <c r="H804" s="23">
        <v>9</v>
      </c>
      <c r="I804" s="23">
        <v>33.7777777777778</v>
      </c>
      <c r="J804" s="23">
        <v>796</v>
      </c>
      <c r="K804" s="23">
        <v>329</v>
      </c>
      <c r="W804" t="s" s="22">
        <v>68</v>
      </c>
      <c r="X804" t="s" s="22">
        <v>69</v>
      </c>
      <c r="Y804" s="23">
        <v>9</v>
      </c>
      <c r="Z804" s="23">
        <v>18.3333333333333</v>
      </c>
      <c r="AA804" s="23">
        <v>673</v>
      </c>
      <c r="AB804" s="23">
        <v>115</v>
      </c>
    </row>
    <row r="805" s="36" customFormat="1" ht="20.05" customHeight="1">
      <c r="F805" t="s" s="22">
        <v>66</v>
      </c>
      <c r="G805" t="s" s="22">
        <v>69</v>
      </c>
      <c r="H805" s="23">
        <v>9</v>
      </c>
      <c r="I805" s="23">
        <v>33.7777777777778</v>
      </c>
      <c r="J805" s="23">
        <v>797</v>
      </c>
      <c r="K805" s="23">
        <v>513</v>
      </c>
      <c r="W805" t="s" s="22">
        <v>68</v>
      </c>
      <c r="X805" t="s" s="22">
        <v>69</v>
      </c>
      <c r="Y805" s="23">
        <v>9</v>
      </c>
      <c r="Z805" s="23">
        <v>18.3333333333333</v>
      </c>
      <c r="AA805" s="23">
        <v>674</v>
      </c>
      <c r="AB805" s="23">
        <v>47</v>
      </c>
    </row>
    <row r="806" s="36" customFormat="1" ht="20.05" customHeight="1">
      <c r="F806" t="s" s="22">
        <v>66</v>
      </c>
      <c r="G806" t="s" s="22">
        <v>69</v>
      </c>
      <c r="H806" s="23">
        <v>9</v>
      </c>
      <c r="I806" s="23">
        <v>33.7777777777778</v>
      </c>
      <c r="J806" s="23">
        <v>798</v>
      </c>
      <c r="K806" s="23">
        <v>451</v>
      </c>
      <c r="W806" t="s" s="22">
        <v>68</v>
      </c>
      <c r="X806" t="s" s="22">
        <v>69</v>
      </c>
      <c r="Y806" s="23">
        <v>9</v>
      </c>
      <c r="Z806" s="23">
        <v>18.3333333333333</v>
      </c>
      <c r="AA806" s="23">
        <v>675</v>
      </c>
      <c r="AB806" s="23">
        <v>68</v>
      </c>
    </row>
    <row r="807" s="36" customFormat="1" ht="20.05" customHeight="1">
      <c r="F807" t="s" s="22">
        <v>66</v>
      </c>
      <c r="G807" t="s" s="22">
        <v>69</v>
      </c>
      <c r="H807" s="23">
        <v>9</v>
      </c>
      <c r="I807" s="23">
        <v>33.7777777777778</v>
      </c>
      <c r="J807" s="23">
        <v>799</v>
      </c>
      <c r="K807" s="23">
        <v>399</v>
      </c>
      <c r="W807" t="s" s="22">
        <v>68</v>
      </c>
      <c r="X807" t="s" s="22">
        <v>69</v>
      </c>
      <c r="Y807" s="23">
        <v>9</v>
      </c>
      <c r="Z807" s="23">
        <v>18.3333333333333</v>
      </c>
      <c r="AA807" s="23">
        <v>676</v>
      </c>
      <c r="AB807" s="23">
        <v>454</v>
      </c>
    </row>
    <row r="808" s="36" customFormat="1" ht="20.05" customHeight="1">
      <c r="F808" t="s" s="22">
        <v>66</v>
      </c>
      <c r="G808" t="s" s="22">
        <v>69</v>
      </c>
      <c r="H808" s="23">
        <v>9</v>
      </c>
      <c r="I808" s="23">
        <v>33.7777777777778</v>
      </c>
      <c r="J808" s="23">
        <v>800</v>
      </c>
      <c r="K808" s="23">
        <v>428</v>
      </c>
      <c r="W808" t="s" s="22">
        <v>68</v>
      </c>
      <c r="X808" t="s" s="22">
        <v>69</v>
      </c>
      <c r="Y808" s="23">
        <v>9</v>
      </c>
      <c r="Z808" s="23">
        <v>18.3333333333333</v>
      </c>
      <c r="AA808" s="23">
        <v>677</v>
      </c>
      <c r="AB808" s="23">
        <v>772</v>
      </c>
    </row>
    <row r="809" s="36" customFormat="1" ht="20.05" customHeight="1">
      <c r="F809" t="s" s="22">
        <v>66</v>
      </c>
      <c r="G809" t="s" s="22">
        <v>69</v>
      </c>
      <c r="H809" s="23">
        <v>9</v>
      </c>
      <c r="I809" s="23">
        <v>33.7777777777778</v>
      </c>
      <c r="J809" s="23">
        <v>801</v>
      </c>
      <c r="K809" s="23">
        <v>640</v>
      </c>
      <c r="W809" t="s" s="22">
        <v>68</v>
      </c>
      <c r="X809" t="s" s="22">
        <v>69</v>
      </c>
      <c r="Y809" s="23">
        <v>9</v>
      </c>
      <c r="Z809" s="23">
        <v>18.3333333333333</v>
      </c>
      <c r="AA809" s="23">
        <v>678</v>
      </c>
      <c r="AB809" s="23">
        <v>108</v>
      </c>
    </row>
    <row r="810" s="36" customFormat="1" ht="20.05" customHeight="1">
      <c r="F810" t="s" s="22">
        <v>66</v>
      </c>
      <c r="G810" t="s" s="22">
        <v>69</v>
      </c>
      <c r="H810" s="23">
        <v>9</v>
      </c>
      <c r="I810" s="23">
        <v>33.7777777777778</v>
      </c>
      <c r="J810" s="23">
        <v>802</v>
      </c>
      <c r="K810" s="23">
        <v>1083</v>
      </c>
      <c r="W810" t="s" s="22">
        <v>68</v>
      </c>
      <c r="X810" t="s" s="22">
        <v>69</v>
      </c>
      <c r="Y810" s="23">
        <v>9</v>
      </c>
      <c r="Z810" s="23">
        <v>18.3333333333333</v>
      </c>
      <c r="AA810" s="23">
        <v>679</v>
      </c>
      <c r="AB810" s="23">
        <v>361</v>
      </c>
    </row>
    <row r="811" s="36" customFormat="1" ht="20.05" customHeight="1">
      <c r="F811" t="s" s="22">
        <v>66</v>
      </c>
      <c r="G811" t="s" s="22">
        <v>69</v>
      </c>
      <c r="H811" s="23">
        <v>9</v>
      </c>
      <c r="I811" s="23">
        <v>33.7777777777778</v>
      </c>
      <c r="J811" s="23">
        <v>803</v>
      </c>
      <c r="K811" s="23">
        <v>208</v>
      </c>
      <c r="W811" t="s" s="22">
        <v>68</v>
      </c>
      <c r="X811" t="s" s="22">
        <v>69</v>
      </c>
      <c r="Y811" s="23">
        <v>9</v>
      </c>
      <c r="Z811" s="23">
        <v>18.3333333333333</v>
      </c>
      <c r="AA811" s="23">
        <v>680</v>
      </c>
      <c r="AB811" s="23">
        <v>258</v>
      </c>
    </row>
    <row r="812" s="36" customFormat="1" ht="20.05" customHeight="1">
      <c r="F812" t="s" s="22">
        <v>66</v>
      </c>
      <c r="G812" t="s" s="22">
        <v>69</v>
      </c>
      <c r="H812" s="23">
        <v>9</v>
      </c>
      <c r="I812" s="23">
        <v>33.7777777777778</v>
      </c>
      <c r="J812" s="23">
        <v>804</v>
      </c>
      <c r="K812" s="23">
        <v>101</v>
      </c>
      <c r="W812" t="s" s="22">
        <v>68</v>
      </c>
      <c r="X812" t="s" s="22">
        <v>69</v>
      </c>
      <c r="Y812" s="23">
        <v>9</v>
      </c>
      <c r="Z812" s="23">
        <v>18.3333333333333</v>
      </c>
      <c r="AA812" s="23">
        <v>681</v>
      </c>
      <c r="AB812" s="23">
        <v>123</v>
      </c>
    </row>
    <row r="813" s="36" customFormat="1" ht="20.05" customHeight="1">
      <c r="F813" t="s" s="22">
        <v>66</v>
      </c>
      <c r="G813" t="s" s="22">
        <v>69</v>
      </c>
      <c r="H813" s="23">
        <v>9</v>
      </c>
      <c r="I813" s="23">
        <v>33.7777777777778</v>
      </c>
      <c r="J813" s="23">
        <v>805</v>
      </c>
      <c r="K813" s="23">
        <v>225</v>
      </c>
      <c r="W813" t="s" s="22">
        <v>68</v>
      </c>
      <c r="X813" t="s" s="22">
        <v>69</v>
      </c>
      <c r="Y813" s="23">
        <v>9</v>
      </c>
      <c r="Z813" s="23">
        <v>18.3333333333333</v>
      </c>
      <c r="AA813" s="23">
        <v>682</v>
      </c>
      <c r="AB813" s="23">
        <v>311</v>
      </c>
    </row>
    <row r="814" s="36" customFormat="1" ht="20.05" customHeight="1">
      <c r="F814" t="s" s="22">
        <v>66</v>
      </c>
      <c r="G814" t="s" s="22">
        <v>69</v>
      </c>
      <c r="H814" s="23">
        <v>9</v>
      </c>
      <c r="I814" s="23">
        <v>33.7777777777778</v>
      </c>
      <c r="J814" s="23">
        <v>806</v>
      </c>
      <c r="K814" s="23">
        <v>979</v>
      </c>
      <c r="W814" t="s" s="22">
        <v>68</v>
      </c>
      <c r="X814" t="s" s="22">
        <v>69</v>
      </c>
      <c r="Y814" s="23">
        <v>9</v>
      </c>
      <c r="Z814" s="23">
        <v>18.3333333333333</v>
      </c>
      <c r="AA814" s="23">
        <v>683</v>
      </c>
      <c r="AB814" s="23">
        <v>217</v>
      </c>
    </row>
    <row r="815" s="36" customFormat="1" ht="20.05" customHeight="1">
      <c r="F815" t="s" s="22">
        <v>66</v>
      </c>
      <c r="G815" t="s" s="22">
        <v>69</v>
      </c>
      <c r="H815" s="23">
        <v>9</v>
      </c>
      <c r="I815" s="23">
        <v>33.7777777777778</v>
      </c>
      <c r="J815" s="23">
        <v>807</v>
      </c>
      <c r="K815" s="23">
        <v>273</v>
      </c>
      <c r="W815" t="s" s="22">
        <v>68</v>
      </c>
      <c r="X815" t="s" s="22">
        <v>69</v>
      </c>
      <c r="Y815" s="23">
        <v>9</v>
      </c>
      <c r="Z815" s="23">
        <v>18.3333333333333</v>
      </c>
      <c r="AA815" s="23">
        <v>684</v>
      </c>
      <c r="AB815" s="23">
        <v>198</v>
      </c>
    </row>
    <row r="816" s="36" customFormat="1" ht="20.05" customHeight="1">
      <c r="F816" t="s" s="22">
        <v>66</v>
      </c>
      <c r="G816" t="s" s="22">
        <v>69</v>
      </c>
      <c r="H816" s="23">
        <v>9</v>
      </c>
      <c r="I816" s="23">
        <v>33.7777777777778</v>
      </c>
      <c r="J816" s="23">
        <v>808</v>
      </c>
      <c r="K816" s="23">
        <v>398</v>
      </c>
      <c r="W816" t="s" s="22">
        <v>68</v>
      </c>
      <c r="X816" t="s" s="22">
        <v>69</v>
      </c>
      <c r="Y816" s="23">
        <v>9</v>
      </c>
      <c r="Z816" s="23">
        <v>18.3333333333333</v>
      </c>
      <c r="AA816" s="23">
        <v>685</v>
      </c>
      <c r="AB816" s="23">
        <v>23</v>
      </c>
    </row>
    <row r="817" s="36" customFormat="1" ht="20.05" customHeight="1">
      <c r="F817" t="s" s="22">
        <v>66</v>
      </c>
      <c r="G817" t="s" s="22">
        <v>69</v>
      </c>
      <c r="H817" s="23">
        <v>9</v>
      </c>
      <c r="I817" s="23">
        <v>33.7777777777778</v>
      </c>
      <c r="J817" s="23">
        <v>809</v>
      </c>
      <c r="K817" s="23">
        <v>1194</v>
      </c>
      <c r="W817" t="s" s="22">
        <v>68</v>
      </c>
      <c r="X817" t="s" s="22">
        <v>69</v>
      </c>
      <c r="Y817" s="23">
        <v>9</v>
      </c>
      <c r="Z817" s="23">
        <v>18.3333333333333</v>
      </c>
      <c r="AA817" s="23">
        <v>686</v>
      </c>
      <c r="AB817" s="23">
        <v>121</v>
      </c>
    </row>
    <row r="818" s="36" customFormat="1" ht="20.05" customHeight="1">
      <c r="F818" t="s" s="22">
        <v>66</v>
      </c>
      <c r="G818" t="s" s="22">
        <v>69</v>
      </c>
      <c r="H818" s="23">
        <v>9</v>
      </c>
      <c r="I818" s="23">
        <v>33.7777777777778</v>
      </c>
      <c r="J818" s="23">
        <v>810</v>
      </c>
      <c r="K818" s="23">
        <v>298</v>
      </c>
      <c r="W818" t="s" s="22">
        <v>68</v>
      </c>
      <c r="X818" t="s" s="22">
        <v>69</v>
      </c>
      <c r="Y818" s="23">
        <v>9</v>
      </c>
      <c r="Z818" s="23">
        <v>18.3333333333333</v>
      </c>
      <c r="AA818" s="23">
        <v>687</v>
      </c>
      <c r="AB818" s="23">
        <v>520</v>
      </c>
    </row>
    <row r="819" s="36" customFormat="1" ht="20.05" customHeight="1">
      <c r="F819" t="s" s="22">
        <v>66</v>
      </c>
      <c r="G819" t="s" s="22">
        <v>69</v>
      </c>
      <c r="H819" s="23">
        <v>9</v>
      </c>
      <c r="I819" s="23">
        <v>33.7777777777778</v>
      </c>
      <c r="J819" s="23">
        <v>811</v>
      </c>
      <c r="K819" s="23">
        <v>927</v>
      </c>
      <c r="W819" t="s" s="22">
        <v>68</v>
      </c>
      <c r="X819" t="s" s="22">
        <v>69</v>
      </c>
      <c r="Y819" s="23">
        <v>9</v>
      </c>
      <c r="Z819" s="23">
        <v>18.3333333333333</v>
      </c>
      <c r="AA819" s="23">
        <v>688</v>
      </c>
      <c r="AB819" s="23">
        <v>207</v>
      </c>
    </row>
    <row r="820" s="36" customFormat="1" ht="20.05" customHeight="1">
      <c r="F820" t="s" s="22">
        <v>66</v>
      </c>
      <c r="G820" t="s" s="22">
        <v>69</v>
      </c>
      <c r="H820" s="23">
        <v>9</v>
      </c>
      <c r="I820" s="23">
        <v>33.7777777777778</v>
      </c>
      <c r="J820" s="23">
        <v>812</v>
      </c>
      <c r="K820" s="23">
        <v>714</v>
      </c>
      <c r="W820" t="s" s="22">
        <v>68</v>
      </c>
      <c r="X820" t="s" s="22">
        <v>69</v>
      </c>
      <c r="Y820" s="23">
        <v>9</v>
      </c>
      <c r="Z820" s="23">
        <v>18.3333333333333</v>
      </c>
      <c r="AA820" s="23">
        <v>689</v>
      </c>
      <c r="AB820" s="23">
        <v>36</v>
      </c>
    </row>
    <row r="821" s="36" customFormat="1" ht="20.05" customHeight="1">
      <c r="F821" t="s" s="22">
        <v>66</v>
      </c>
      <c r="G821" t="s" s="22">
        <v>69</v>
      </c>
      <c r="H821" s="23">
        <v>9</v>
      </c>
      <c r="I821" s="23">
        <v>33.7777777777778</v>
      </c>
      <c r="J821" s="23">
        <v>813</v>
      </c>
      <c r="K821" s="23">
        <v>49</v>
      </c>
      <c r="W821" t="s" s="22">
        <v>68</v>
      </c>
      <c r="X821" t="s" s="22">
        <v>69</v>
      </c>
      <c r="Y821" s="23">
        <v>9</v>
      </c>
      <c r="Z821" s="23">
        <v>18.3333333333333</v>
      </c>
      <c r="AA821" s="23">
        <v>690</v>
      </c>
      <c r="AB821" s="23">
        <v>128</v>
      </c>
    </row>
    <row r="822" s="36" customFormat="1" ht="20.05" customHeight="1">
      <c r="F822" t="s" s="22">
        <v>66</v>
      </c>
      <c r="G822" t="s" s="22">
        <v>69</v>
      </c>
      <c r="H822" s="23">
        <v>9</v>
      </c>
      <c r="I822" s="23">
        <v>33.7777777777778</v>
      </c>
      <c r="J822" s="23">
        <v>814</v>
      </c>
      <c r="K822" s="23">
        <v>203</v>
      </c>
      <c r="W822" t="s" s="22">
        <v>68</v>
      </c>
      <c r="X822" t="s" s="22">
        <v>69</v>
      </c>
      <c r="Y822" s="23">
        <v>9</v>
      </c>
      <c r="Z822" s="23">
        <v>18.3333333333333</v>
      </c>
      <c r="AA822" s="23">
        <v>691</v>
      </c>
      <c r="AB822" s="23">
        <v>158</v>
      </c>
    </row>
    <row r="823" s="36" customFormat="1" ht="20.05" customHeight="1">
      <c r="F823" t="s" s="22">
        <v>66</v>
      </c>
      <c r="G823" t="s" s="22">
        <v>69</v>
      </c>
      <c r="H823" s="23">
        <v>9</v>
      </c>
      <c r="I823" s="23">
        <v>33.7777777777778</v>
      </c>
      <c r="J823" s="23">
        <v>815</v>
      </c>
      <c r="K823" s="23">
        <v>85</v>
      </c>
      <c r="W823" t="s" s="22">
        <v>68</v>
      </c>
      <c r="X823" t="s" s="22">
        <v>69</v>
      </c>
      <c r="Y823" s="23">
        <v>9</v>
      </c>
      <c r="Z823" s="23">
        <v>18.3333333333333</v>
      </c>
      <c r="AA823" s="23">
        <v>692</v>
      </c>
      <c r="AB823" s="23">
        <v>37</v>
      </c>
    </row>
    <row r="824" s="36" customFormat="1" ht="20.05" customHeight="1">
      <c r="F824" t="s" s="22">
        <v>66</v>
      </c>
      <c r="G824" t="s" s="22">
        <v>69</v>
      </c>
      <c r="H824" s="23">
        <v>9</v>
      </c>
      <c r="I824" s="23">
        <v>33.7777777777778</v>
      </c>
      <c r="J824" s="23">
        <v>816</v>
      </c>
      <c r="K824" s="23">
        <v>778</v>
      </c>
      <c r="W824" t="s" s="22">
        <v>68</v>
      </c>
      <c r="X824" t="s" s="22">
        <v>69</v>
      </c>
      <c r="Y824" s="23">
        <v>9</v>
      </c>
      <c r="Z824" s="23">
        <v>18.3333333333333</v>
      </c>
      <c r="AA824" s="23">
        <v>693</v>
      </c>
      <c r="AB824" s="23">
        <v>317</v>
      </c>
    </row>
    <row r="825" s="36" customFormat="1" ht="20.05" customHeight="1">
      <c r="F825" t="s" s="22">
        <v>66</v>
      </c>
      <c r="G825" t="s" s="22">
        <v>69</v>
      </c>
      <c r="H825" s="23">
        <v>9</v>
      </c>
      <c r="I825" s="23">
        <v>33.7777777777778</v>
      </c>
      <c r="J825" s="23">
        <v>817</v>
      </c>
      <c r="K825" s="23">
        <v>839</v>
      </c>
      <c r="W825" t="s" s="22">
        <v>68</v>
      </c>
      <c r="X825" t="s" s="22">
        <v>69</v>
      </c>
      <c r="Y825" s="23">
        <v>9</v>
      </c>
      <c r="Z825" s="23">
        <v>18.3333333333333</v>
      </c>
      <c r="AA825" s="23">
        <v>694</v>
      </c>
      <c r="AB825" s="23">
        <v>47</v>
      </c>
    </row>
    <row r="826" s="36" customFormat="1" ht="20.05" customHeight="1">
      <c r="F826" t="s" s="22">
        <v>66</v>
      </c>
      <c r="G826" t="s" s="22">
        <v>69</v>
      </c>
      <c r="H826" s="23">
        <v>9</v>
      </c>
      <c r="I826" s="23">
        <v>33.7777777777778</v>
      </c>
      <c r="J826" s="23">
        <v>818</v>
      </c>
      <c r="K826" s="23">
        <v>380</v>
      </c>
      <c r="W826" t="s" s="22">
        <v>68</v>
      </c>
      <c r="X826" t="s" s="22">
        <v>69</v>
      </c>
      <c r="Y826" s="23">
        <v>9</v>
      </c>
      <c r="Z826" s="23">
        <v>18.3333333333333</v>
      </c>
      <c r="AA826" s="23">
        <v>695</v>
      </c>
      <c r="AB826" s="23">
        <v>53</v>
      </c>
    </row>
    <row r="827" s="36" customFormat="1" ht="20.05" customHeight="1">
      <c r="F827" t="s" s="22">
        <v>66</v>
      </c>
      <c r="G827" t="s" s="22">
        <v>69</v>
      </c>
      <c r="H827" s="23">
        <v>9</v>
      </c>
      <c r="I827" s="23">
        <v>33.7777777777778</v>
      </c>
      <c r="J827" s="23">
        <v>819</v>
      </c>
      <c r="K827" s="23">
        <v>944</v>
      </c>
      <c r="W827" t="s" s="22">
        <v>68</v>
      </c>
      <c r="X827" t="s" s="22">
        <v>69</v>
      </c>
      <c r="Y827" s="23">
        <v>9</v>
      </c>
      <c r="Z827" s="23">
        <v>18.3333333333333</v>
      </c>
      <c r="AA827" s="23">
        <v>696</v>
      </c>
      <c r="AB827" s="23">
        <v>235</v>
      </c>
    </row>
    <row r="828" s="36" customFormat="1" ht="20.05" customHeight="1">
      <c r="F828" t="s" s="22">
        <v>66</v>
      </c>
      <c r="G828" t="s" s="22">
        <v>69</v>
      </c>
      <c r="H828" s="23">
        <v>9</v>
      </c>
      <c r="I828" s="23">
        <v>33.7777777777778</v>
      </c>
      <c r="J828" s="23">
        <v>820</v>
      </c>
      <c r="K828" s="23">
        <v>419</v>
      </c>
      <c r="W828" t="s" s="22">
        <v>68</v>
      </c>
      <c r="X828" t="s" s="22">
        <v>69</v>
      </c>
      <c r="Y828" s="23">
        <v>9</v>
      </c>
      <c r="Z828" s="23">
        <v>18.3333333333333</v>
      </c>
      <c r="AA828" s="23">
        <v>697</v>
      </c>
      <c r="AB828" s="23">
        <v>32</v>
      </c>
    </row>
    <row r="829" s="36" customFormat="1" ht="20.05" customHeight="1">
      <c r="F829" t="s" s="22">
        <v>66</v>
      </c>
      <c r="G829" t="s" s="22">
        <v>69</v>
      </c>
      <c r="H829" s="23">
        <v>9</v>
      </c>
      <c r="I829" s="23">
        <v>33.7777777777778</v>
      </c>
      <c r="J829" s="23">
        <v>821</v>
      </c>
      <c r="K829" s="23">
        <v>1027</v>
      </c>
      <c r="W829" t="s" s="22">
        <v>68</v>
      </c>
      <c r="X829" t="s" s="22">
        <v>69</v>
      </c>
      <c r="Y829" s="23">
        <v>9</v>
      </c>
      <c r="Z829" s="23">
        <v>18.3333333333333</v>
      </c>
      <c r="AA829" s="23">
        <v>698</v>
      </c>
      <c r="AB829" s="23">
        <v>26</v>
      </c>
    </row>
    <row r="830" s="36" customFormat="1" ht="20.05" customHeight="1">
      <c r="F830" t="s" s="22">
        <v>66</v>
      </c>
      <c r="G830" t="s" s="22">
        <v>69</v>
      </c>
      <c r="H830" s="23">
        <v>9</v>
      </c>
      <c r="I830" s="23">
        <v>33.7777777777778</v>
      </c>
      <c r="J830" s="23">
        <v>822</v>
      </c>
      <c r="K830" s="23">
        <v>456</v>
      </c>
      <c r="W830" t="s" s="22">
        <v>68</v>
      </c>
      <c r="X830" t="s" s="22">
        <v>69</v>
      </c>
      <c r="Y830" s="23">
        <v>9</v>
      </c>
      <c r="Z830" s="23">
        <v>18.3333333333333</v>
      </c>
      <c r="AA830" s="23">
        <v>699</v>
      </c>
      <c r="AB830" s="23">
        <v>620</v>
      </c>
    </row>
    <row r="831" s="36" customFormat="1" ht="20.05" customHeight="1">
      <c r="F831" t="s" s="22">
        <v>66</v>
      </c>
      <c r="G831" t="s" s="22">
        <v>69</v>
      </c>
      <c r="H831" s="23">
        <v>9</v>
      </c>
      <c r="I831" s="23">
        <v>33.7777777777778</v>
      </c>
      <c r="J831" s="23">
        <v>823</v>
      </c>
      <c r="K831" s="23">
        <v>113</v>
      </c>
      <c r="W831" t="s" s="22">
        <v>68</v>
      </c>
      <c r="X831" t="s" s="22">
        <v>69</v>
      </c>
      <c r="Y831" s="23">
        <v>9</v>
      </c>
      <c r="Z831" s="23">
        <v>18.3333333333333</v>
      </c>
      <c r="AA831" s="23">
        <v>700</v>
      </c>
      <c r="AB831" s="23">
        <v>130</v>
      </c>
    </row>
    <row r="832" s="36" customFormat="1" ht="20.05" customHeight="1">
      <c r="F832" t="s" s="22">
        <v>66</v>
      </c>
      <c r="G832" t="s" s="22">
        <v>69</v>
      </c>
      <c r="H832" s="23">
        <v>9</v>
      </c>
      <c r="I832" s="23">
        <v>33.7777777777778</v>
      </c>
      <c r="J832" s="23">
        <v>824</v>
      </c>
      <c r="K832" s="23">
        <v>79</v>
      </c>
      <c r="W832" t="s" s="22">
        <v>68</v>
      </c>
      <c r="X832" t="s" s="22">
        <v>69</v>
      </c>
      <c r="Y832" s="23">
        <v>7</v>
      </c>
      <c r="Z832" s="23">
        <v>19.7142857142857</v>
      </c>
      <c r="AA832" s="23">
        <v>701</v>
      </c>
      <c r="AB832" s="23">
        <v>72</v>
      </c>
    </row>
    <row r="833" s="36" customFormat="1" ht="20.05" customHeight="1">
      <c r="F833" t="s" s="22">
        <v>66</v>
      </c>
      <c r="G833" t="s" s="22">
        <v>69</v>
      </c>
      <c r="H833" s="23">
        <v>9</v>
      </c>
      <c r="I833" s="23">
        <v>33.7777777777778</v>
      </c>
      <c r="J833" s="23">
        <v>825</v>
      </c>
      <c r="K833" s="23">
        <v>105</v>
      </c>
      <c r="W833" t="s" s="22">
        <v>68</v>
      </c>
      <c r="X833" t="s" s="22">
        <v>69</v>
      </c>
      <c r="Y833" s="23">
        <v>7</v>
      </c>
      <c r="Z833" s="23">
        <v>19.7142857142857</v>
      </c>
      <c r="AA833" s="23">
        <v>702</v>
      </c>
      <c r="AB833" s="23">
        <v>86</v>
      </c>
    </row>
    <row r="834" s="36" customFormat="1" ht="20.05" customHeight="1">
      <c r="F834" t="s" s="22">
        <v>66</v>
      </c>
      <c r="G834" t="s" s="22">
        <v>69</v>
      </c>
      <c r="H834" s="23">
        <v>9</v>
      </c>
      <c r="I834" s="23">
        <v>33.7777777777778</v>
      </c>
      <c r="J834" s="23">
        <v>826</v>
      </c>
      <c r="K834" s="23">
        <v>861</v>
      </c>
      <c r="W834" t="s" s="22">
        <v>68</v>
      </c>
      <c r="X834" t="s" s="22">
        <v>69</v>
      </c>
      <c r="Y834" s="23">
        <v>7</v>
      </c>
      <c r="Z834" s="23">
        <v>19.7142857142857</v>
      </c>
      <c r="AA834" s="23">
        <v>703</v>
      </c>
      <c r="AB834" s="23">
        <v>211</v>
      </c>
    </row>
    <row r="835" s="36" customFormat="1" ht="20.05" customHeight="1">
      <c r="F835" t="s" s="22">
        <v>66</v>
      </c>
      <c r="G835" t="s" s="22">
        <v>69</v>
      </c>
      <c r="H835" s="23">
        <v>9</v>
      </c>
      <c r="I835" s="23">
        <v>33.7777777777778</v>
      </c>
      <c r="J835" s="23">
        <v>827</v>
      </c>
      <c r="K835" s="23">
        <v>316</v>
      </c>
      <c r="W835" t="s" s="22">
        <v>68</v>
      </c>
      <c r="X835" t="s" s="22">
        <v>69</v>
      </c>
      <c r="Y835" s="23">
        <v>7</v>
      </c>
      <c r="Z835" s="23">
        <v>19.7142857142857</v>
      </c>
      <c r="AA835" s="23">
        <v>704</v>
      </c>
      <c r="AB835" s="23">
        <v>175</v>
      </c>
    </row>
    <row r="836" s="36" customFormat="1" ht="20.05" customHeight="1">
      <c r="F836" t="s" s="22">
        <v>66</v>
      </c>
      <c r="G836" t="s" s="22">
        <v>69</v>
      </c>
      <c r="H836" s="23">
        <v>9</v>
      </c>
      <c r="I836" s="23">
        <v>33.7777777777778</v>
      </c>
      <c r="J836" s="23">
        <v>828</v>
      </c>
      <c r="K836" s="23">
        <v>60</v>
      </c>
      <c r="W836" t="s" s="22">
        <v>68</v>
      </c>
      <c r="X836" t="s" s="22">
        <v>69</v>
      </c>
      <c r="Y836" s="23">
        <v>7</v>
      </c>
      <c r="Z836" s="23">
        <v>19.7142857142857</v>
      </c>
      <c r="AA836" s="23">
        <v>705</v>
      </c>
      <c r="AB836" s="23">
        <v>77</v>
      </c>
    </row>
    <row r="837" s="36" customFormat="1" ht="20.05" customHeight="1">
      <c r="F837" t="s" s="22">
        <v>66</v>
      </c>
      <c r="G837" t="s" s="22">
        <v>69</v>
      </c>
      <c r="H837" s="23">
        <v>9</v>
      </c>
      <c r="I837" s="23">
        <v>33.7777777777778</v>
      </c>
      <c r="J837" s="23">
        <v>829</v>
      </c>
      <c r="K837" s="23">
        <v>1053</v>
      </c>
      <c r="W837" t="s" s="22">
        <v>68</v>
      </c>
      <c r="X837" t="s" s="22">
        <v>69</v>
      </c>
      <c r="Y837" s="23">
        <v>7</v>
      </c>
      <c r="Z837" s="23">
        <v>19.7142857142857</v>
      </c>
      <c r="AA837" s="23">
        <v>706</v>
      </c>
      <c r="AB837" s="23">
        <v>127</v>
      </c>
    </row>
    <row r="838" s="36" customFormat="1" ht="20.05" customHeight="1">
      <c r="F838" t="s" s="22">
        <v>66</v>
      </c>
      <c r="G838" t="s" s="22">
        <v>69</v>
      </c>
      <c r="H838" s="23">
        <v>9</v>
      </c>
      <c r="I838" s="23">
        <v>33.7777777777778</v>
      </c>
      <c r="J838" s="23">
        <v>830</v>
      </c>
      <c r="K838" s="23">
        <v>43</v>
      </c>
      <c r="W838" t="s" s="22">
        <v>68</v>
      </c>
      <c r="X838" t="s" s="22">
        <v>69</v>
      </c>
      <c r="Y838" s="23">
        <v>7</v>
      </c>
      <c r="Z838" s="23">
        <v>19.7142857142857</v>
      </c>
      <c r="AA838" s="23">
        <v>707</v>
      </c>
      <c r="AB838" s="23">
        <v>79</v>
      </c>
    </row>
    <row r="839" s="36" customFormat="1" ht="20.05" customHeight="1">
      <c r="F839" t="s" s="22">
        <v>66</v>
      </c>
      <c r="G839" t="s" s="22">
        <v>69</v>
      </c>
      <c r="H839" s="23">
        <v>9</v>
      </c>
      <c r="I839" s="23">
        <v>33.7777777777778</v>
      </c>
      <c r="J839" s="23">
        <v>831</v>
      </c>
      <c r="K839" s="23">
        <v>274</v>
      </c>
      <c r="W839" t="s" s="22">
        <v>68</v>
      </c>
      <c r="X839" t="s" s="22">
        <v>69</v>
      </c>
      <c r="Y839" s="23">
        <v>7</v>
      </c>
      <c r="Z839" s="23">
        <v>19.7142857142857</v>
      </c>
      <c r="AA839" s="23">
        <v>708</v>
      </c>
      <c r="AB839" s="23">
        <v>101</v>
      </c>
    </row>
    <row r="840" s="36" customFormat="1" ht="20.05" customHeight="1">
      <c r="F840" t="s" s="22">
        <v>66</v>
      </c>
      <c r="G840" t="s" s="22">
        <v>69</v>
      </c>
      <c r="H840" s="23">
        <v>9</v>
      </c>
      <c r="I840" s="23">
        <v>33.7777777777778</v>
      </c>
      <c r="J840" s="23">
        <v>832</v>
      </c>
      <c r="K840" s="23">
        <v>156</v>
      </c>
      <c r="W840" t="s" s="22">
        <v>68</v>
      </c>
      <c r="X840" t="s" s="22">
        <v>69</v>
      </c>
      <c r="Y840" s="23">
        <v>7</v>
      </c>
      <c r="Z840" s="23">
        <v>19.7142857142857</v>
      </c>
      <c r="AA840" s="23">
        <v>709</v>
      </c>
      <c r="AB840" s="23">
        <v>837</v>
      </c>
    </row>
    <row r="841" s="36" customFormat="1" ht="20.05" customHeight="1">
      <c r="F841" t="s" s="22">
        <v>66</v>
      </c>
      <c r="G841" t="s" s="22">
        <v>69</v>
      </c>
      <c r="H841" s="23">
        <v>9</v>
      </c>
      <c r="I841" s="23">
        <v>33.7777777777778</v>
      </c>
      <c r="J841" s="23">
        <v>833</v>
      </c>
      <c r="K841" s="23">
        <v>1279</v>
      </c>
      <c r="W841" t="s" s="22">
        <v>68</v>
      </c>
      <c r="X841" t="s" s="22">
        <v>69</v>
      </c>
      <c r="Y841" s="23">
        <v>7</v>
      </c>
      <c r="Z841" s="23">
        <v>19.7142857142857</v>
      </c>
      <c r="AA841" s="23">
        <v>710</v>
      </c>
      <c r="AB841" s="23">
        <v>74</v>
      </c>
    </row>
    <row r="842" s="36" customFormat="1" ht="20.05" customHeight="1">
      <c r="F842" t="s" s="22">
        <v>66</v>
      </c>
      <c r="G842" t="s" s="22">
        <v>69</v>
      </c>
      <c r="H842" s="23">
        <v>9</v>
      </c>
      <c r="I842" s="23">
        <v>33.7777777777778</v>
      </c>
      <c r="J842" s="23">
        <v>834</v>
      </c>
      <c r="K842" s="23">
        <v>153</v>
      </c>
      <c r="W842" t="s" s="22">
        <v>68</v>
      </c>
      <c r="X842" t="s" s="22">
        <v>69</v>
      </c>
      <c r="Y842" s="23">
        <v>7</v>
      </c>
      <c r="Z842" s="23">
        <v>19.7142857142857</v>
      </c>
      <c r="AA842" s="23">
        <v>711</v>
      </c>
      <c r="AB842" s="23">
        <v>104</v>
      </c>
    </row>
    <row r="843" s="36" customFormat="1" ht="20.05" customHeight="1">
      <c r="F843" t="s" s="22">
        <v>66</v>
      </c>
      <c r="G843" t="s" s="22">
        <v>69</v>
      </c>
      <c r="H843" s="23">
        <v>9</v>
      </c>
      <c r="I843" s="23">
        <v>33.7777777777778</v>
      </c>
      <c r="J843" s="23">
        <v>835</v>
      </c>
      <c r="K843" s="23">
        <v>64</v>
      </c>
      <c r="W843" t="s" s="22">
        <v>68</v>
      </c>
      <c r="X843" t="s" s="22">
        <v>69</v>
      </c>
      <c r="Y843" s="23">
        <v>7</v>
      </c>
      <c r="Z843" s="23">
        <v>19.7142857142857</v>
      </c>
      <c r="AA843" s="23">
        <v>712</v>
      </c>
      <c r="AB843" s="23">
        <v>698</v>
      </c>
    </row>
    <row r="844" s="36" customFormat="1" ht="20.05" customHeight="1">
      <c r="F844" t="s" s="22">
        <v>66</v>
      </c>
      <c r="G844" t="s" s="22">
        <v>69</v>
      </c>
      <c r="H844" s="23">
        <v>9</v>
      </c>
      <c r="I844" s="23">
        <v>33.7777777777778</v>
      </c>
      <c r="J844" s="23">
        <v>836</v>
      </c>
      <c r="K844" s="23">
        <v>259</v>
      </c>
      <c r="W844" t="s" s="22">
        <v>68</v>
      </c>
      <c r="X844" t="s" s="22">
        <v>69</v>
      </c>
      <c r="Y844" s="23">
        <v>7</v>
      </c>
      <c r="Z844" s="23">
        <v>19.7142857142857</v>
      </c>
      <c r="AA844" s="23">
        <v>713</v>
      </c>
      <c r="AB844" s="23">
        <v>675</v>
      </c>
    </row>
    <row r="845" s="36" customFormat="1" ht="20.05" customHeight="1">
      <c r="F845" t="s" s="22">
        <v>66</v>
      </c>
      <c r="G845" t="s" s="22">
        <v>69</v>
      </c>
      <c r="H845" s="23">
        <v>9</v>
      </c>
      <c r="I845" s="23">
        <v>33.7777777777778</v>
      </c>
      <c r="J845" s="23">
        <v>837</v>
      </c>
      <c r="K845" s="23">
        <v>134</v>
      </c>
      <c r="W845" t="s" s="22">
        <v>68</v>
      </c>
      <c r="X845" t="s" s="22">
        <v>69</v>
      </c>
      <c r="Y845" s="23">
        <v>7</v>
      </c>
      <c r="Z845" s="23">
        <v>19.7142857142857</v>
      </c>
      <c r="AA845" s="23">
        <v>714</v>
      </c>
      <c r="AB845" s="23">
        <v>29</v>
      </c>
    </row>
    <row r="846" s="36" customFormat="1" ht="20.05" customHeight="1">
      <c r="F846" t="s" s="22">
        <v>66</v>
      </c>
      <c r="G846" t="s" s="22">
        <v>69</v>
      </c>
      <c r="H846" s="23">
        <v>9</v>
      </c>
      <c r="I846" s="23">
        <v>33.7777777777778</v>
      </c>
      <c r="J846" s="23">
        <v>838</v>
      </c>
      <c r="K846" s="23">
        <v>100</v>
      </c>
      <c r="W846" t="s" s="22">
        <v>68</v>
      </c>
      <c r="X846" t="s" s="22">
        <v>69</v>
      </c>
      <c r="Y846" s="23">
        <v>7</v>
      </c>
      <c r="Z846" s="23">
        <v>19.7142857142857</v>
      </c>
      <c r="AA846" s="23">
        <v>715</v>
      </c>
      <c r="AB846" s="23">
        <v>149</v>
      </c>
    </row>
    <row r="847" s="36" customFormat="1" ht="20.05" customHeight="1">
      <c r="F847" t="s" s="22">
        <v>66</v>
      </c>
      <c r="G847" t="s" s="22">
        <v>69</v>
      </c>
      <c r="H847" s="23">
        <v>9</v>
      </c>
      <c r="I847" s="23">
        <v>33.7777777777778</v>
      </c>
      <c r="J847" s="23">
        <v>839</v>
      </c>
      <c r="K847" s="23">
        <v>100</v>
      </c>
      <c r="W847" t="s" s="22">
        <v>68</v>
      </c>
      <c r="X847" t="s" s="22">
        <v>69</v>
      </c>
      <c r="Y847" s="23">
        <v>7</v>
      </c>
      <c r="Z847" s="23">
        <v>19.7142857142857</v>
      </c>
      <c r="AA847" s="23">
        <v>716</v>
      </c>
      <c r="AB847" s="23">
        <v>229</v>
      </c>
    </row>
    <row r="848" s="36" customFormat="1" ht="20.05" customHeight="1">
      <c r="F848" t="s" s="22">
        <v>66</v>
      </c>
      <c r="G848" t="s" s="22">
        <v>69</v>
      </c>
      <c r="H848" s="23">
        <v>9</v>
      </c>
      <c r="I848" s="23">
        <v>33.7777777777778</v>
      </c>
      <c r="J848" s="23">
        <v>840</v>
      </c>
      <c r="K848" s="23">
        <v>52</v>
      </c>
      <c r="W848" t="s" s="22">
        <v>68</v>
      </c>
      <c r="X848" t="s" s="22">
        <v>69</v>
      </c>
      <c r="Y848" s="23">
        <v>7</v>
      </c>
      <c r="Z848" s="23">
        <v>19.7142857142857</v>
      </c>
      <c r="AA848" s="23">
        <v>717</v>
      </c>
      <c r="AB848" s="23">
        <v>186</v>
      </c>
    </row>
    <row r="849" s="36" customFormat="1" ht="20.05" customHeight="1">
      <c r="F849" t="s" s="22">
        <v>66</v>
      </c>
      <c r="G849" t="s" s="22">
        <v>69</v>
      </c>
      <c r="H849" s="23">
        <v>9</v>
      </c>
      <c r="I849" s="23">
        <v>33.7777777777778</v>
      </c>
      <c r="J849" s="23">
        <v>841</v>
      </c>
      <c r="K849" s="23">
        <v>371</v>
      </c>
      <c r="W849" t="s" s="22">
        <v>68</v>
      </c>
      <c r="X849" t="s" s="22">
        <v>69</v>
      </c>
      <c r="Y849" s="23">
        <v>7</v>
      </c>
      <c r="Z849" s="23">
        <v>19.7142857142857</v>
      </c>
      <c r="AA849" s="23">
        <v>718</v>
      </c>
      <c r="AB849" s="23">
        <v>262</v>
      </c>
    </row>
    <row r="850" s="36" customFormat="1" ht="20.05" customHeight="1">
      <c r="F850" t="s" s="22">
        <v>66</v>
      </c>
      <c r="G850" t="s" s="22">
        <v>69</v>
      </c>
      <c r="H850" s="23">
        <v>9</v>
      </c>
      <c r="I850" s="23">
        <v>33.7777777777778</v>
      </c>
      <c r="J850" s="23">
        <v>842</v>
      </c>
      <c r="K850" s="23">
        <v>35</v>
      </c>
      <c r="W850" t="s" s="22">
        <v>68</v>
      </c>
      <c r="X850" t="s" s="22">
        <v>69</v>
      </c>
      <c r="Y850" s="23">
        <v>7</v>
      </c>
      <c r="Z850" s="23">
        <v>19.7142857142857</v>
      </c>
      <c r="AA850" s="23">
        <v>719</v>
      </c>
      <c r="AB850" s="23">
        <v>259</v>
      </c>
    </row>
    <row r="851" s="36" customFormat="1" ht="20.05" customHeight="1">
      <c r="F851" t="s" s="22">
        <v>66</v>
      </c>
      <c r="G851" t="s" s="22">
        <v>69</v>
      </c>
      <c r="H851" s="23">
        <v>9</v>
      </c>
      <c r="I851" s="23">
        <v>33.7777777777778</v>
      </c>
      <c r="J851" s="23">
        <v>843</v>
      </c>
      <c r="K851" s="23">
        <v>327</v>
      </c>
      <c r="W851" t="s" s="22">
        <v>68</v>
      </c>
      <c r="X851" t="s" s="22">
        <v>69</v>
      </c>
      <c r="Y851" s="23">
        <v>7</v>
      </c>
      <c r="Z851" s="23">
        <v>19.7142857142857</v>
      </c>
      <c r="AA851" s="23">
        <v>720</v>
      </c>
      <c r="AB851" s="23">
        <v>94</v>
      </c>
    </row>
    <row r="852" s="36" customFormat="1" ht="20.05" customHeight="1">
      <c r="F852" t="s" s="22">
        <v>66</v>
      </c>
      <c r="G852" t="s" s="22">
        <v>69</v>
      </c>
      <c r="H852" s="23">
        <v>9</v>
      </c>
      <c r="I852" s="23">
        <v>33.7777777777778</v>
      </c>
      <c r="J852" s="23">
        <v>844</v>
      </c>
      <c r="K852" s="23">
        <v>24</v>
      </c>
      <c r="W852" t="s" s="22">
        <v>68</v>
      </c>
      <c r="X852" t="s" s="22">
        <v>69</v>
      </c>
      <c r="Y852" s="23">
        <v>7</v>
      </c>
      <c r="Z852" s="23">
        <v>19.7142857142857</v>
      </c>
      <c r="AA852" s="23">
        <v>721</v>
      </c>
      <c r="AB852" s="23">
        <v>107</v>
      </c>
    </row>
    <row r="853" s="36" customFormat="1" ht="20.05" customHeight="1">
      <c r="F853" t="s" s="22">
        <v>66</v>
      </c>
      <c r="G853" t="s" s="22">
        <v>69</v>
      </c>
      <c r="H853" s="23">
        <v>9</v>
      </c>
      <c r="I853" s="23">
        <v>33.7777777777778</v>
      </c>
      <c r="J853" s="23">
        <v>845</v>
      </c>
      <c r="K853" s="23">
        <v>562</v>
      </c>
      <c r="W853" t="s" s="22">
        <v>68</v>
      </c>
      <c r="X853" t="s" s="22">
        <v>69</v>
      </c>
      <c r="Y853" s="23">
        <v>7</v>
      </c>
      <c r="Z853" s="23">
        <v>19.7142857142857</v>
      </c>
      <c r="AA853" s="23">
        <v>722</v>
      </c>
      <c r="AB853" s="23">
        <v>274</v>
      </c>
    </row>
    <row r="854" s="36" customFormat="1" ht="20.05" customHeight="1">
      <c r="F854" t="s" s="22">
        <v>66</v>
      </c>
      <c r="G854" t="s" s="22">
        <v>69</v>
      </c>
      <c r="H854" s="23">
        <v>9</v>
      </c>
      <c r="I854" s="23">
        <v>33.7777777777778</v>
      </c>
      <c r="J854" s="23">
        <v>846</v>
      </c>
      <c r="K854" s="23">
        <v>498</v>
      </c>
      <c r="W854" t="s" s="22">
        <v>68</v>
      </c>
      <c r="X854" t="s" s="22">
        <v>69</v>
      </c>
      <c r="Y854" s="23">
        <v>7</v>
      </c>
      <c r="Z854" s="23">
        <v>19.7142857142857</v>
      </c>
      <c r="AA854" s="23">
        <v>723</v>
      </c>
      <c r="AB854" s="23">
        <v>277</v>
      </c>
    </row>
    <row r="855" s="36" customFormat="1" ht="20.05" customHeight="1">
      <c r="F855" t="s" s="22">
        <v>66</v>
      </c>
      <c r="G855" t="s" s="22">
        <v>69</v>
      </c>
      <c r="H855" s="23">
        <v>9</v>
      </c>
      <c r="I855" s="23">
        <v>33.7777777777778</v>
      </c>
      <c r="J855" s="23">
        <v>847</v>
      </c>
      <c r="K855" s="23">
        <v>918</v>
      </c>
      <c r="W855" t="s" s="22">
        <v>68</v>
      </c>
      <c r="X855" t="s" s="22">
        <v>69</v>
      </c>
      <c r="Y855" s="23">
        <v>7</v>
      </c>
      <c r="Z855" s="23">
        <v>19.7142857142857</v>
      </c>
      <c r="AA855" s="23">
        <v>724</v>
      </c>
      <c r="AB855" s="23">
        <v>160</v>
      </c>
    </row>
    <row r="856" s="36" customFormat="1" ht="20.05" customHeight="1">
      <c r="F856" t="s" s="22">
        <v>66</v>
      </c>
      <c r="G856" t="s" s="22">
        <v>69</v>
      </c>
      <c r="H856" s="23">
        <v>9</v>
      </c>
      <c r="I856" s="23">
        <v>33.7777777777778</v>
      </c>
      <c r="J856" s="23">
        <v>848</v>
      </c>
      <c r="K856" s="23">
        <v>351</v>
      </c>
      <c r="W856" t="s" s="22">
        <v>68</v>
      </c>
      <c r="X856" t="s" s="22">
        <v>69</v>
      </c>
      <c r="Y856" s="23">
        <v>7</v>
      </c>
      <c r="Z856" s="23">
        <v>19.7142857142857</v>
      </c>
      <c r="AA856" s="23">
        <v>725</v>
      </c>
      <c r="AB856" s="23">
        <v>98</v>
      </c>
    </row>
    <row r="857" s="36" customFormat="1" ht="20.05" customHeight="1">
      <c r="F857" t="s" s="22">
        <v>66</v>
      </c>
      <c r="G857" t="s" s="22">
        <v>69</v>
      </c>
      <c r="H857" s="23">
        <v>9</v>
      </c>
      <c r="I857" s="23">
        <v>33.7777777777778</v>
      </c>
      <c r="J857" s="23">
        <v>849</v>
      </c>
      <c r="K857" s="23">
        <v>679</v>
      </c>
      <c r="W857" t="s" s="22">
        <v>68</v>
      </c>
      <c r="X857" t="s" s="22">
        <v>69</v>
      </c>
      <c r="Y857" s="23">
        <v>7</v>
      </c>
      <c r="Z857" s="23">
        <v>19.7142857142857</v>
      </c>
      <c r="AA857" s="23">
        <v>726</v>
      </c>
      <c r="AB857" s="23">
        <v>276</v>
      </c>
    </row>
    <row r="858" s="36" customFormat="1" ht="20.05" customHeight="1">
      <c r="F858" t="s" s="22">
        <v>66</v>
      </c>
      <c r="G858" t="s" s="22">
        <v>69</v>
      </c>
      <c r="H858" s="23">
        <v>9</v>
      </c>
      <c r="I858" s="23">
        <v>33.7777777777778</v>
      </c>
      <c r="J858" s="23">
        <v>850</v>
      </c>
      <c r="K858" s="23">
        <v>827</v>
      </c>
      <c r="W858" t="s" s="22">
        <v>68</v>
      </c>
      <c r="X858" t="s" s="22">
        <v>69</v>
      </c>
      <c r="Y858" s="23">
        <v>7</v>
      </c>
      <c r="Z858" s="23">
        <v>19.7142857142857</v>
      </c>
      <c r="AA858" s="23">
        <v>727</v>
      </c>
      <c r="AB858" s="23">
        <v>182</v>
      </c>
    </row>
    <row r="859" s="36" customFormat="1" ht="20.05" customHeight="1">
      <c r="F859" t="s" s="22">
        <v>66</v>
      </c>
      <c r="G859" t="s" s="22">
        <v>69</v>
      </c>
      <c r="H859" s="23">
        <v>9</v>
      </c>
      <c r="I859" s="23">
        <v>33.7777777777778</v>
      </c>
      <c r="J859" s="23">
        <v>851</v>
      </c>
      <c r="K859" s="23">
        <v>201</v>
      </c>
      <c r="W859" t="s" s="22">
        <v>68</v>
      </c>
      <c r="X859" t="s" s="22">
        <v>69</v>
      </c>
      <c r="Y859" s="23">
        <v>7</v>
      </c>
      <c r="Z859" s="23">
        <v>19.7142857142857</v>
      </c>
      <c r="AA859" s="23">
        <v>728</v>
      </c>
      <c r="AB859" s="23">
        <v>60</v>
      </c>
    </row>
    <row r="860" s="36" customFormat="1" ht="20.05" customHeight="1">
      <c r="F860" t="s" s="22">
        <v>66</v>
      </c>
      <c r="G860" t="s" s="22">
        <v>69</v>
      </c>
      <c r="H860" s="23">
        <v>9</v>
      </c>
      <c r="I860" s="23">
        <v>33.7777777777778</v>
      </c>
      <c r="J860" s="23">
        <v>852</v>
      </c>
      <c r="K860" s="23">
        <v>542</v>
      </c>
      <c r="W860" t="s" s="22">
        <v>68</v>
      </c>
      <c r="X860" t="s" s="22">
        <v>69</v>
      </c>
      <c r="Y860" s="23">
        <v>7</v>
      </c>
      <c r="Z860" s="23">
        <v>19.7142857142857</v>
      </c>
      <c r="AA860" s="23">
        <v>729</v>
      </c>
      <c r="AB860" s="23">
        <v>297</v>
      </c>
    </row>
    <row r="861" s="36" customFormat="1" ht="20.05" customHeight="1">
      <c r="F861" t="s" s="22">
        <v>66</v>
      </c>
      <c r="G861" t="s" s="22">
        <v>69</v>
      </c>
      <c r="H861" s="23">
        <v>9</v>
      </c>
      <c r="I861" s="23">
        <v>33.7777777777778</v>
      </c>
      <c r="J861" s="23">
        <v>853</v>
      </c>
      <c r="K861" s="23">
        <v>79</v>
      </c>
      <c r="W861" t="s" s="22">
        <v>68</v>
      </c>
      <c r="X861" t="s" s="22">
        <v>69</v>
      </c>
      <c r="Y861" s="23">
        <v>7</v>
      </c>
      <c r="Z861" s="23">
        <v>19.7142857142857</v>
      </c>
      <c r="AA861" s="23">
        <v>730</v>
      </c>
      <c r="AB861" s="23">
        <v>35</v>
      </c>
    </row>
    <row r="862" s="36" customFormat="1" ht="20.05" customHeight="1">
      <c r="F862" t="s" s="22">
        <v>66</v>
      </c>
      <c r="G862" t="s" s="22">
        <v>69</v>
      </c>
      <c r="H862" s="23">
        <v>9</v>
      </c>
      <c r="I862" s="23">
        <v>33.7777777777778</v>
      </c>
      <c r="J862" s="23">
        <v>854</v>
      </c>
      <c r="K862" s="23">
        <v>35</v>
      </c>
      <c r="W862" t="s" s="22">
        <v>68</v>
      </c>
      <c r="X862" t="s" s="22">
        <v>69</v>
      </c>
      <c r="Y862" s="23">
        <v>7</v>
      </c>
      <c r="Z862" s="23">
        <v>19.7142857142857</v>
      </c>
      <c r="AA862" s="23">
        <v>731</v>
      </c>
      <c r="AB862" s="23">
        <v>350</v>
      </c>
    </row>
    <row r="863" s="36" customFormat="1" ht="20.05" customHeight="1">
      <c r="F863" t="s" s="22">
        <v>66</v>
      </c>
      <c r="G863" t="s" s="22">
        <v>69</v>
      </c>
      <c r="H863" s="23">
        <v>9</v>
      </c>
      <c r="I863" s="23">
        <v>33.7777777777778</v>
      </c>
      <c r="J863" s="23">
        <v>855</v>
      </c>
      <c r="K863" s="23">
        <v>28</v>
      </c>
      <c r="W863" t="s" s="22">
        <v>68</v>
      </c>
      <c r="X863" t="s" s="22">
        <v>69</v>
      </c>
      <c r="Y863" s="23">
        <v>7</v>
      </c>
      <c r="Z863" s="23">
        <v>19.7142857142857</v>
      </c>
      <c r="AA863" s="23">
        <v>732</v>
      </c>
      <c r="AB863" s="23">
        <v>245</v>
      </c>
    </row>
    <row r="864" s="36" customFormat="1" ht="20.05" customHeight="1">
      <c r="F864" t="s" s="22">
        <v>66</v>
      </c>
      <c r="G864" t="s" s="22">
        <v>69</v>
      </c>
      <c r="H864" s="23">
        <v>9</v>
      </c>
      <c r="I864" s="23">
        <v>33.7777777777778</v>
      </c>
      <c r="J864" s="23">
        <v>856</v>
      </c>
      <c r="K864" s="23">
        <v>257</v>
      </c>
      <c r="W864" t="s" s="22">
        <v>68</v>
      </c>
      <c r="X864" t="s" s="22">
        <v>69</v>
      </c>
      <c r="Y864" s="23">
        <v>7</v>
      </c>
      <c r="Z864" s="23">
        <v>19.7142857142857</v>
      </c>
      <c r="AA864" s="23">
        <v>733</v>
      </c>
      <c r="AB864" s="23">
        <v>509</v>
      </c>
    </row>
    <row r="865" s="36" customFormat="1" ht="20.05" customHeight="1">
      <c r="F865" t="s" s="22">
        <v>66</v>
      </c>
      <c r="G865" t="s" s="22">
        <v>69</v>
      </c>
      <c r="H865" s="23">
        <v>9</v>
      </c>
      <c r="I865" s="23">
        <v>33.7777777777778</v>
      </c>
      <c r="J865" s="23">
        <v>857</v>
      </c>
      <c r="K865" s="23">
        <v>83</v>
      </c>
      <c r="W865" t="s" s="22">
        <v>68</v>
      </c>
      <c r="X865" t="s" s="22">
        <v>69</v>
      </c>
      <c r="Y865" s="23">
        <v>7</v>
      </c>
      <c r="Z865" s="23">
        <v>19.7142857142857</v>
      </c>
      <c r="AA865" s="23">
        <v>734</v>
      </c>
      <c r="AB865" s="23">
        <v>389</v>
      </c>
    </row>
    <row r="866" s="36" customFormat="1" ht="20.05" customHeight="1">
      <c r="F866" t="s" s="22">
        <v>66</v>
      </c>
      <c r="G866" t="s" s="22">
        <v>69</v>
      </c>
      <c r="H866" s="23">
        <v>9</v>
      </c>
      <c r="I866" s="23">
        <v>33.7777777777778</v>
      </c>
      <c r="J866" s="23">
        <v>858</v>
      </c>
      <c r="K866" s="23">
        <v>296</v>
      </c>
      <c r="W866" t="s" s="22">
        <v>68</v>
      </c>
      <c r="X866" t="s" s="22">
        <v>69</v>
      </c>
      <c r="Y866" s="23">
        <v>7</v>
      </c>
      <c r="Z866" s="23">
        <v>19.7142857142857</v>
      </c>
      <c r="AA866" s="23">
        <v>735</v>
      </c>
      <c r="AB866" s="23">
        <v>650</v>
      </c>
    </row>
    <row r="867" s="36" customFormat="1" ht="20.05" customHeight="1">
      <c r="F867" t="s" s="22">
        <v>66</v>
      </c>
      <c r="G867" t="s" s="22">
        <v>69</v>
      </c>
      <c r="H867" s="23">
        <v>9</v>
      </c>
      <c r="I867" s="23">
        <v>33.7777777777778</v>
      </c>
      <c r="J867" s="23">
        <v>859</v>
      </c>
      <c r="K867" s="23">
        <v>160</v>
      </c>
      <c r="W867" t="s" s="22">
        <v>68</v>
      </c>
      <c r="X867" t="s" s="22">
        <v>69</v>
      </c>
      <c r="Y867" s="23">
        <v>7</v>
      </c>
      <c r="Z867" s="23">
        <v>19.7142857142857</v>
      </c>
      <c r="AA867" s="23">
        <v>736</v>
      </c>
      <c r="AB867" s="23">
        <v>87</v>
      </c>
    </row>
    <row r="868" s="36" customFormat="1" ht="20.05" customHeight="1">
      <c r="F868" t="s" s="22">
        <v>66</v>
      </c>
      <c r="G868" t="s" s="22">
        <v>69</v>
      </c>
      <c r="H868" s="23">
        <v>9</v>
      </c>
      <c r="I868" s="23">
        <v>33.7777777777778</v>
      </c>
      <c r="J868" s="23">
        <v>860</v>
      </c>
      <c r="K868" s="23">
        <v>249</v>
      </c>
      <c r="W868" t="s" s="22">
        <v>68</v>
      </c>
      <c r="X868" t="s" s="22">
        <v>69</v>
      </c>
      <c r="Y868" s="23">
        <v>7</v>
      </c>
      <c r="Z868" s="23">
        <v>19.7142857142857</v>
      </c>
      <c r="AA868" s="23">
        <v>737</v>
      </c>
      <c r="AB868" s="23">
        <v>140</v>
      </c>
    </row>
    <row r="869" s="36" customFormat="1" ht="20.05" customHeight="1">
      <c r="F869" t="s" s="22">
        <v>66</v>
      </c>
      <c r="G869" t="s" s="22">
        <v>69</v>
      </c>
      <c r="H869" s="23">
        <v>9</v>
      </c>
      <c r="I869" s="23">
        <v>33.7777777777778</v>
      </c>
      <c r="J869" s="23">
        <v>861</v>
      </c>
      <c r="K869" s="23">
        <v>242</v>
      </c>
      <c r="W869" t="s" s="22">
        <v>68</v>
      </c>
      <c r="X869" t="s" s="22">
        <v>69</v>
      </c>
      <c r="Y869" s="23">
        <v>7</v>
      </c>
      <c r="Z869" s="23">
        <v>19.7142857142857</v>
      </c>
      <c r="AA869" s="23">
        <v>738</v>
      </c>
      <c r="AB869" s="23">
        <v>26</v>
      </c>
    </row>
    <row r="870" s="36" customFormat="1" ht="20.05" customHeight="1">
      <c r="F870" t="s" s="22">
        <v>66</v>
      </c>
      <c r="G870" t="s" s="22">
        <v>69</v>
      </c>
      <c r="H870" s="23">
        <v>9</v>
      </c>
      <c r="I870" s="23">
        <v>33.7777777777778</v>
      </c>
      <c r="J870" s="23">
        <v>862</v>
      </c>
      <c r="K870" s="23">
        <v>1012</v>
      </c>
      <c r="W870" t="s" s="22">
        <v>68</v>
      </c>
      <c r="X870" t="s" s="22">
        <v>69</v>
      </c>
      <c r="Y870" s="23">
        <v>7</v>
      </c>
      <c r="Z870" s="23">
        <v>19.7142857142857</v>
      </c>
      <c r="AA870" s="23">
        <v>739</v>
      </c>
      <c r="AB870" s="23">
        <v>588</v>
      </c>
    </row>
    <row r="871" s="36" customFormat="1" ht="20.05" customHeight="1">
      <c r="F871" t="s" s="22">
        <v>66</v>
      </c>
      <c r="G871" t="s" s="22">
        <v>69</v>
      </c>
      <c r="H871" s="23">
        <v>9</v>
      </c>
      <c r="I871" s="23">
        <v>33.7777777777778</v>
      </c>
      <c r="J871" s="23">
        <v>863</v>
      </c>
      <c r="K871" s="23">
        <v>156</v>
      </c>
      <c r="W871" t="s" s="22">
        <v>68</v>
      </c>
      <c r="X871" t="s" s="22">
        <v>69</v>
      </c>
      <c r="Y871" s="23">
        <v>7</v>
      </c>
      <c r="Z871" s="23">
        <v>19.7142857142857</v>
      </c>
      <c r="AA871" s="23">
        <v>740</v>
      </c>
      <c r="AB871" s="23">
        <v>417</v>
      </c>
    </row>
    <row r="872" s="36" customFormat="1" ht="20.05" customHeight="1">
      <c r="F872" t="s" s="22">
        <v>66</v>
      </c>
      <c r="G872" t="s" s="22">
        <v>69</v>
      </c>
      <c r="H872" s="23">
        <v>9</v>
      </c>
      <c r="I872" s="23">
        <v>33.7777777777778</v>
      </c>
      <c r="J872" s="23">
        <v>864</v>
      </c>
      <c r="K872" s="23">
        <v>436</v>
      </c>
      <c r="W872" t="s" s="22">
        <v>68</v>
      </c>
      <c r="X872" t="s" s="22">
        <v>69</v>
      </c>
      <c r="Y872" s="23">
        <v>7</v>
      </c>
      <c r="Z872" s="23">
        <v>19.7142857142857</v>
      </c>
      <c r="AA872" s="23">
        <v>741</v>
      </c>
      <c r="AB872" s="23">
        <v>91</v>
      </c>
    </row>
    <row r="873" s="36" customFormat="1" ht="20.05" customHeight="1">
      <c r="F873" t="s" s="22">
        <v>66</v>
      </c>
      <c r="G873" t="s" s="22">
        <v>69</v>
      </c>
      <c r="H873" s="23">
        <v>9</v>
      </c>
      <c r="I873" s="23">
        <v>33.7777777777778</v>
      </c>
      <c r="J873" s="23">
        <v>865</v>
      </c>
      <c r="K873" s="23">
        <v>298</v>
      </c>
      <c r="W873" t="s" s="22">
        <v>68</v>
      </c>
      <c r="X873" t="s" s="22">
        <v>69</v>
      </c>
      <c r="Y873" s="23">
        <v>7</v>
      </c>
      <c r="Z873" s="23">
        <v>19.7142857142857</v>
      </c>
      <c r="AA873" s="23">
        <v>742</v>
      </c>
      <c r="AB873" s="23">
        <v>185</v>
      </c>
    </row>
    <row r="874" s="36" customFormat="1" ht="20.05" customHeight="1">
      <c r="F874" t="s" s="22">
        <v>66</v>
      </c>
      <c r="G874" t="s" s="22">
        <v>69</v>
      </c>
      <c r="H874" s="23">
        <v>9</v>
      </c>
      <c r="I874" s="23">
        <v>33.7777777777778</v>
      </c>
      <c r="J874" s="23">
        <v>866</v>
      </c>
      <c r="K874" s="23">
        <v>145</v>
      </c>
      <c r="W874" t="s" s="22">
        <v>68</v>
      </c>
      <c r="X874" t="s" s="22">
        <v>69</v>
      </c>
      <c r="Y874" s="23">
        <v>7</v>
      </c>
      <c r="Z874" s="23">
        <v>19.7142857142857</v>
      </c>
      <c r="AA874" s="23">
        <v>743</v>
      </c>
      <c r="AB874" s="23">
        <v>500</v>
      </c>
    </row>
    <row r="875" s="36" customFormat="1" ht="20.05" customHeight="1">
      <c r="F875" t="s" s="22">
        <v>66</v>
      </c>
      <c r="G875" t="s" s="22">
        <v>69</v>
      </c>
      <c r="H875" s="23">
        <v>9</v>
      </c>
      <c r="I875" s="23">
        <v>33.7777777777778</v>
      </c>
      <c r="J875" s="23">
        <v>867</v>
      </c>
      <c r="K875" s="23">
        <v>311</v>
      </c>
      <c r="W875" t="s" s="22">
        <v>68</v>
      </c>
      <c r="X875" t="s" s="22">
        <v>69</v>
      </c>
      <c r="Y875" s="23">
        <v>7</v>
      </c>
      <c r="Z875" s="23">
        <v>19.7142857142857</v>
      </c>
      <c r="AA875" s="23">
        <v>744</v>
      </c>
      <c r="AB875" s="23">
        <v>79</v>
      </c>
    </row>
    <row r="876" s="36" customFormat="1" ht="20.05" customHeight="1">
      <c r="F876" t="s" s="22">
        <v>66</v>
      </c>
      <c r="G876" t="s" s="22">
        <v>69</v>
      </c>
      <c r="H876" s="23">
        <v>9</v>
      </c>
      <c r="I876" s="23">
        <v>33.7777777777778</v>
      </c>
      <c r="J876" s="23">
        <v>868</v>
      </c>
      <c r="K876" s="23">
        <v>74</v>
      </c>
      <c r="W876" t="s" s="22">
        <v>68</v>
      </c>
      <c r="X876" t="s" s="22">
        <v>69</v>
      </c>
      <c r="Y876" s="23">
        <v>7</v>
      </c>
      <c r="Z876" s="23">
        <v>19.7142857142857</v>
      </c>
      <c r="AA876" s="23">
        <v>745</v>
      </c>
      <c r="AB876" s="23">
        <v>40</v>
      </c>
    </row>
    <row r="877" s="36" customFormat="1" ht="20.05" customHeight="1">
      <c r="F877" t="s" s="22">
        <v>66</v>
      </c>
      <c r="G877" t="s" s="22">
        <v>69</v>
      </c>
      <c r="H877" s="23">
        <v>9</v>
      </c>
      <c r="I877" s="23">
        <v>33.7777777777778</v>
      </c>
      <c r="J877" s="23">
        <v>869</v>
      </c>
      <c r="K877" s="23">
        <v>51</v>
      </c>
      <c r="W877" t="s" s="22">
        <v>68</v>
      </c>
      <c r="X877" t="s" s="22">
        <v>69</v>
      </c>
      <c r="Y877" s="23">
        <v>7</v>
      </c>
      <c r="Z877" s="23">
        <v>19.7142857142857</v>
      </c>
      <c r="AA877" s="23">
        <v>746</v>
      </c>
      <c r="AB877" s="23">
        <v>323</v>
      </c>
    </row>
    <row r="878" s="36" customFormat="1" ht="20.05" customHeight="1">
      <c r="F878" t="s" s="22">
        <v>66</v>
      </c>
      <c r="G878" t="s" s="22">
        <v>69</v>
      </c>
      <c r="H878" s="23">
        <v>9</v>
      </c>
      <c r="I878" s="23">
        <v>33.7777777777778</v>
      </c>
      <c r="J878" s="23">
        <v>870</v>
      </c>
      <c r="K878" s="23">
        <v>627</v>
      </c>
      <c r="W878" t="s" s="22">
        <v>68</v>
      </c>
      <c r="X878" t="s" s="22">
        <v>69</v>
      </c>
      <c r="Y878" s="23">
        <v>7</v>
      </c>
      <c r="Z878" s="23">
        <v>19.7142857142857</v>
      </c>
      <c r="AA878" s="23">
        <v>747</v>
      </c>
      <c r="AB878" s="23">
        <v>206</v>
      </c>
    </row>
    <row r="879" s="36" customFormat="1" ht="20.05" customHeight="1">
      <c r="F879" t="s" s="22">
        <v>66</v>
      </c>
      <c r="G879" t="s" s="22">
        <v>69</v>
      </c>
      <c r="H879" s="23">
        <v>9</v>
      </c>
      <c r="I879" s="23">
        <v>33.7777777777778</v>
      </c>
      <c r="J879" s="23">
        <v>871</v>
      </c>
      <c r="K879" s="23">
        <v>205</v>
      </c>
      <c r="W879" t="s" s="22">
        <v>68</v>
      </c>
      <c r="X879" t="s" s="22">
        <v>69</v>
      </c>
      <c r="Y879" s="23">
        <v>7</v>
      </c>
      <c r="Z879" s="23">
        <v>19.7142857142857</v>
      </c>
      <c r="AA879" s="23">
        <v>748</v>
      </c>
      <c r="AB879" s="23">
        <v>22</v>
      </c>
    </row>
    <row r="880" s="36" customFormat="1" ht="20.05" customHeight="1">
      <c r="F880" t="s" s="22">
        <v>66</v>
      </c>
      <c r="G880" t="s" s="22">
        <v>69</v>
      </c>
      <c r="H880" s="23">
        <v>9</v>
      </c>
      <c r="I880" s="23">
        <v>33.7777777777778</v>
      </c>
      <c r="J880" s="23">
        <v>872</v>
      </c>
      <c r="K880" s="23">
        <v>1193</v>
      </c>
      <c r="W880" t="s" s="22">
        <v>68</v>
      </c>
      <c r="X880" t="s" s="22">
        <v>69</v>
      </c>
      <c r="Y880" s="23">
        <v>7</v>
      </c>
      <c r="Z880" s="23">
        <v>19.7142857142857</v>
      </c>
      <c r="AA880" s="23">
        <v>749</v>
      </c>
      <c r="AB880" s="23">
        <v>102</v>
      </c>
    </row>
    <row r="881" s="36" customFormat="1" ht="20.05" customHeight="1">
      <c r="F881" t="s" s="22">
        <v>66</v>
      </c>
      <c r="G881" t="s" s="22">
        <v>69</v>
      </c>
      <c r="H881" s="23">
        <v>9</v>
      </c>
      <c r="I881" s="23">
        <v>33.7777777777778</v>
      </c>
      <c r="J881" s="23">
        <v>873</v>
      </c>
      <c r="K881" s="23">
        <v>273</v>
      </c>
      <c r="W881" t="s" s="22">
        <v>68</v>
      </c>
      <c r="X881" t="s" s="22">
        <v>69</v>
      </c>
      <c r="Y881" s="23">
        <v>7</v>
      </c>
      <c r="Z881" s="23">
        <v>19.7142857142857</v>
      </c>
      <c r="AA881" s="23">
        <v>750</v>
      </c>
      <c r="AB881" s="23">
        <v>531</v>
      </c>
    </row>
    <row r="882" s="36" customFormat="1" ht="20.05" customHeight="1">
      <c r="F882" t="s" s="22">
        <v>66</v>
      </c>
      <c r="G882" t="s" s="22">
        <v>69</v>
      </c>
      <c r="H882" s="23">
        <v>9</v>
      </c>
      <c r="I882" s="23">
        <v>33.7777777777778</v>
      </c>
      <c r="J882" s="23">
        <v>874</v>
      </c>
      <c r="K882" s="23">
        <v>83</v>
      </c>
      <c r="W882" t="s" s="22">
        <v>68</v>
      </c>
      <c r="X882" t="s" s="22">
        <v>69</v>
      </c>
      <c r="Y882" s="23">
        <v>7</v>
      </c>
      <c r="Z882" s="23">
        <v>19.7142857142857</v>
      </c>
      <c r="AA882" s="23">
        <v>751</v>
      </c>
      <c r="AB882" s="23">
        <v>222</v>
      </c>
    </row>
    <row r="883" s="36" customFormat="1" ht="20.05" customHeight="1">
      <c r="F883" t="s" s="22">
        <v>66</v>
      </c>
      <c r="G883" t="s" s="22">
        <v>69</v>
      </c>
      <c r="H883" s="23">
        <v>9</v>
      </c>
      <c r="I883" s="23">
        <v>33.7777777777778</v>
      </c>
      <c r="J883" s="23">
        <v>875</v>
      </c>
      <c r="K883" s="23">
        <v>120</v>
      </c>
      <c r="W883" t="s" s="22">
        <v>68</v>
      </c>
      <c r="X883" t="s" s="22">
        <v>69</v>
      </c>
      <c r="Y883" s="23">
        <v>7</v>
      </c>
      <c r="Z883" s="23">
        <v>19.7142857142857</v>
      </c>
      <c r="AA883" s="23">
        <v>752</v>
      </c>
      <c r="AB883" s="23">
        <v>263</v>
      </c>
    </row>
    <row r="884" s="36" customFormat="1" ht="20.05" customHeight="1">
      <c r="F884" t="s" s="22">
        <v>66</v>
      </c>
      <c r="G884" t="s" s="22">
        <v>69</v>
      </c>
      <c r="H884" s="23">
        <v>9</v>
      </c>
      <c r="I884" s="23">
        <v>33.7777777777778</v>
      </c>
      <c r="J884" s="23">
        <v>876</v>
      </c>
      <c r="K884" s="23">
        <v>466</v>
      </c>
      <c r="W884" t="s" s="22">
        <v>68</v>
      </c>
      <c r="X884" t="s" s="22">
        <v>69</v>
      </c>
      <c r="Y884" s="23">
        <v>7</v>
      </c>
      <c r="Z884" s="23">
        <v>19.7142857142857</v>
      </c>
      <c r="AA884" s="23">
        <v>753</v>
      </c>
      <c r="AB884" s="23">
        <v>241</v>
      </c>
    </row>
    <row r="885" s="36" customFormat="1" ht="20.05" customHeight="1">
      <c r="F885" t="s" s="22">
        <v>66</v>
      </c>
      <c r="G885" t="s" s="22">
        <v>69</v>
      </c>
      <c r="H885" s="23">
        <v>9</v>
      </c>
      <c r="I885" s="23">
        <v>33.7777777777778</v>
      </c>
      <c r="J885" s="23">
        <v>877</v>
      </c>
      <c r="K885" s="23">
        <v>27</v>
      </c>
      <c r="W885" t="s" s="22">
        <v>68</v>
      </c>
      <c r="X885" t="s" s="22">
        <v>69</v>
      </c>
      <c r="Y885" s="23">
        <v>7</v>
      </c>
      <c r="Z885" s="23">
        <v>19.7142857142857</v>
      </c>
      <c r="AA885" s="23">
        <v>754</v>
      </c>
      <c r="AB885" s="23">
        <v>536</v>
      </c>
    </row>
    <row r="886" s="36" customFormat="1" ht="20.05" customHeight="1">
      <c r="F886" t="s" s="22">
        <v>66</v>
      </c>
      <c r="G886" t="s" s="22">
        <v>69</v>
      </c>
      <c r="H886" s="23">
        <v>9</v>
      </c>
      <c r="I886" s="23">
        <v>33.7777777777778</v>
      </c>
      <c r="J886" s="23">
        <v>878</v>
      </c>
      <c r="K886" s="23">
        <v>274</v>
      </c>
      <c r="W886" t="s" s="22">
        <v>68</v>
      </c>
      <c r="X886" t="s" s="22">
        <v>69</v>
      </c>
      <c r="Y886" s="23">
        <v>7</v>
      </c>
      <c r="Z886" s="23">
        <v>19.7142857142857</v>
      </c>
      <c r="AA886" s="23">
        <v>755</v>
      </c>
      <c r="AB886" s="23">
        <v>241</v>
      </c>
    </row>
    <row r="887" s="36" customFormat="1" ht="20.05" customHeight="1">
      <c r="F887" t="s" s="22">
        <v>66</v>
      </c>
      <c r="G887" t="s" s="22">
        <v>69</v>
      </c>
      <c r="H887" s="23">
        <v>9</v>
      </c>
      <c r="I887" s="23">
        <v>33.7777777777778</v>
      </c>
      <c r="J887" s="23">
        <v>879</v>
      </c>
      <c r="K887" s="23">
        <v>578</v>
      </c>
      <c r="W887" t="s" s="22">
        <v>68</v>
      </c>
      <c r="X887" t="s" s="22">
        <v>69</v>
      </c>
      <c r="Y887" s="23">
        <v>7</v>
      </c>
      <c r="Z887" s="23">
        <v>19.7142857142857</v>
      </c>
      <c r="AA887" s="23">
        <v>756</v>
      </c>
      <c r="AB887" s="23">
        <v>98</v>
      </c>
    </row>
    <row r="888" s="36" customFormat="1" ht="20.05" customHeight="1">
      <c r="F888" t="s" s="22">
        <v>66</v>
      </c>
      <c r="G888" t="s" s="22">
        <v>69</v>
      </c>
      <c r="H888" s="23">
        <v>9</v>
      </c>
      <c r="I888" s="23">
        <v>33.7777777777778</v>
      </c>
      <c r="J888" s="23">
        <v>880</v>
      </c>
      <c r="K888" s="23">
        <v>105</v>
      </c>
      <c r="W888" t="s" s="22">
        <v>68</v>
      </c>
      <c r="X888" t="s" s="22">
        <v>69</v>
      </c>
      <c r="Y888" s="23">
        <v>7</v>
      </c>
      <c r="Z888" s="23">
        <v>19.7142857142857</v>
      </c>
      <c r="AA888" s="23">
        <v>757</v>
      </c>
      <c r="AB888" s="23">
        <v>555</v>
      </c>
    </row>
    <row r="889" s="36" customFormat="1" ht="20.05" customHeight="1">
      <c r="F889" t="s" s="22">
        <v>66</v>
      </c>
      <c r="G889" t="s" s="22">
        <v>69</v>
      </c>
      <c r="H889" s="23">
        <v>9</v>
      </c>
      <c r="I889" s="23">
        <v>33.7777777777778</v>
      </c>
      <c r="J889" s="23">
        <v>881</v>
      </c>
      <c r="K889" s="23">
        <v>436</v>
      </c>
      <c r="W889" t="s" s="22">
        <v>68</v>
      </c>
      <c r="X889" t="s" s="22">
        <v>69</v>
      </c>
      <c r="Y889" s="23">
        <v>7</v>
      </c>
      <c r="Z889" s="23">
        <v>19.7142857142857</v>
      </c>
      <c r="AA889" s="23">
        <v>758</v>
      </c>
      <c r="AB889" s="23">
        <v>23</v>
      </c>
    </row>
    <row r="890" s="36" customFormat="1" ht="20.05" customHeight="1">
      <c r="F890" t="s" s="22">
        <v>66</v>
      </c>
      <c r="G890" t="s" s="22">
        <v>69</v>
      </c>
      <c r="H890" s="23">
        <v>9</v>
      </c>
      <c r="I890" s="23">
        <v>33.7777777777778</v>
      </c>
      <c r="J890" s="23">
        <v>882</v>
      </c>
      <c r="K890" s="23">
        <v>654</v>
      </c>
      <c r="W890" t="s" s="22">
        <v>68</v>
      </c>
      <c r="X890" t="s" s="22">
        <v>69</v>
      </c>
      <c r="Y890" s="23">
        <v>7</v>
      </c>
      <c r="Z890" s="23">
        <v>19.7142857142857</v>
      </c>
      <c r="AA890" s="23">
        <v>759</v>
      </c>
      <c r="AB890" s="23">
        <v>1011</v>
      </c>
    </row>
    <row r="891" s="36" customFormat="1" ht="20.05" customHeight="1">
      <c r="F891" t="s" s="22">
        <v>66</v>
      </c>
      <c r="G891" t="s" s="22">
        <v>69</v>
      </c>
      <c r="H891" s="23">
        <v>9</v>
      </c>
      <c r="I891" s="23">
        <v>33.7777777777778</v>
      </c>
      <c r="J891" s="23">
        <v>883</v>
      </c>
      <c r="K891" s="23">
        <v>528</v>
      </c>
      <c r="W891" t="s" s="22">
        <v>68</v>
      </c>
      <c r="X891" t="s" s="22">
        <v>69</v>
      </c>
      <c r="Y891" s="23">
        <v>7</v>
      </c>
      <c r="Z891" s="23">
        <v>19.7142857142857</v>
      </c>
      <c r="AA891" s="23">
        <v>760</v>
      </c>
      <c r="AB891" s="23">
        <v>484</v>
      </c>
    </row>
    <row r="892" s="36" customFormat="1" ht="20.05" customHeight="1">
      <c r="F892" t="s" s="22">
        <v>66</v>
      </c>
      <c r="G892" t="s" s="22">
        <v>69</v>
      </c>
      <c r="H892" s="23">
        <v>9</v>
      </c>
      <c r="I892" s="23">
        <v>33.7777777777778</v>
      </c>
      <c r="J892" s="23">
        <v>884</v>
      </c>
      <c r="K892" s="23">
        <v>537</v>
      </c>
      <c r="W892" t="s" s="22">
        <v>68</v>
      </c>
      <c r="X892" t="s" s="22">
        <v>69</v>
      </c>
      <c r="Y892" s="23">
        <v>7</v>
      </c>
      <c r="Z892" s="23">
        <v>19.7142857142857</v>
      </c>
      <c r="AA892" s="23">
        <v>761</v>
      </c>
      <c r="AB892" s="23">
        <v>181</v>
      </c>
    </row>
    <row r="893" s="36" customFormat="1" ht="20.05" customHeight="1">
      <c r="F893" t="s" s="22">
        <v>66</v>
      </c>
      <c r="G893" t="s" s="22">
        <v>69</v>
      </c>
      <c r="H893" s="23">
        <v>9</v>
      </c>
      <c r="I893" s="23">
        <v>33.7777777777778</v>
      </c>
      <c r="J893" s="23">
        <v>885</v>
      </c>
      <c r="K893" s="23">
        <v>203</v>
      </c>
      <c r="W893" t="s" s="22">
        <v>68</v>
      </c>
      <c r="X893" t="s" s="22">
        <v>69</v>
      </c>
      <c r="Y893" s="23">
        <v>7</v>
      </c>
      <c r="Z893" s="23">
        <v>19.7142857142857</v>
      </c>
      <c r="AA893" s="23">
        <v>762</v>
      </c>
      <c r="AB893" s="23">
        <v>268</v>
      </c>
    </row>
    <row r="894" s="36" customFormat="1" ht="20.05" customHeight="1">
      <c r="F894" t="s" s="22">
        <v>66</v>
      </c>
      <c r="G894" t="s" s="22">
        <v>69</v>
      </c>
      <c r="H894" s="23">
        <v>9</v>
      </c>
      <c r="I894" s="23">
        <v>33.7777777777778</v>
      </c>
      <c r="J894" s="23">
        <v>886</v>
      </c>
      <c r="K894" s="23">
        <v>365</v>
      </c>
      <c r="W894" t="s" s="22">
        <v>68</v>
      </c>
      <c r="X894" t="s" s="22">
        <v>69</v>
      </c>
      <c r="Y894" s="23">
        <v>7</v>
      </c>
      <c r="Z894" s="23">
        <v>19.7142857142857</v>
      </c>
      <c r="AA894" s="23">
        <v>763</v>
      </c>
      <c r="AB894" s="23">
        <v>774</v>
      </c>
    </row>
    <row r="895" s="36" customFormat="1" ht="20.05" customHeight="1">
      <c r="F895" t="s" s="22">
        <v>66</v>
      </c>
      <c r="G895" t="s" s="22">
        <v>69</v>
      </c>
      <c r="H895" s="23">
        <v>9</v>
      </c>
      <c r="I895" s="23">
        <v>33.7777777777778</v>
      </c>
      <c r="J895" s="23">
        <v>887</v>
      </c>
      <c r="K895" s="23">
        <v>700</v>
      </c>
      <c r="W895" t="s" s="22">
        <v>68</v>
      </c>
      <c r="X895" t="s" s="22">
        <v>69</v>
      </c>
      <c r="Y895" s="23">
        <v>7</v>
      </c>
      <c r="Z895" s="23">
        <v>19.7142857142857</v>
      </c>
      <c r="AA895" s="23">
        <v>764</v>
      </c>
      <c r="AB895" s="23">
        <v>214</v>
      </c>
    </row>
    <row r="896" s="36" customFormat="1" ht="20.05" customHeight="1">
      <c r="F896" t="s" s="22">
        <v>66</v>
      </c>
      <c r="G896" t="s" s="22">
        <v>69</v>
      </c>
      <c r="H896" s="23">
        <v>9</v>
      </c>
      <c r="I896" s="23">
        <v>33.7777777777778</v>
      </c>
      <c r="J896" s="23">
        <v>888</v>
      </c>
      <c r="K896" s="23">
        <v>462</v>
      </c>
      <c r="W896" t="s" s="22">
        <v>68</v>
      </c>
      <c r="X896" t="s" s="22">
        <v>69</v>
      </c>
      <c r="Y896" s="23">
        <v>7</v>
      </c>
      <c r="Z896" s="23">
        <v>19.7142857142857</v>
      </c>
      <c r="AA896" s="23">
        <v>765</v>
      </c>
      <c r="AB896" s="23">
        <v>26</v>
      </c>
    </row>
    <row r="897" s="36" customFormat="1" ht="20.05" customHeight="1">
      <c r="F897" t="s" s="22">
        <v>66</v>
      </c>
      <c r="G897" t="s" s="22">
        <v>69</v>
      </c>
      <c r="H897" s="23">
        <v>9</v>
      </c>
      <c r="I897" s="23">
        <v>33.7777777777778</v>
      </c>
      <c r="J897" s="23">
        <v>889</v>
      </c>
      <c r="K897" s="23">
        <v>821</v>
      </c>
      <c r="W897" t="s" s="22">
        <v>68</v>
      </c>
      <c r="X897" t="s" s="22">
        <v>69</v>
      </c>
      <c r="Y897" s="23">
        <v>7</v>
      </c>
      <c r="Z897" s="23">
        <v>19.7142857142857</v>
      </c>
      <c r="AA897" s="23">
        <v>766</v>
      </c>
      <c r="AB897" s="23">
        <v>149</v>
      </c>
    </row>
    <row r="898" s="36" customFormat="1" ht="20.05" customHeight="1">
      <c r="F898" t="s" s="22">
        <v>66</v>
      </c>
      <c r="G898" t="s" s="22">
        <v>69</v>
      </c>
      <c r="H898" s="23">
        <v>9</v>
      </c>
      <c r="I898" s="23">
        <v>33.7777777777778</v>
      </c>
      <c r="J898" s="23">
        <v>890</v>
      </c>
      <c r="K898" s="23">
        <v>502</v>
      </c>
      <c r="W898" t="s" s="22">
        <v>68</v>
      </c>
      <c r="X898" t="s" s="22">
        <v>69</v>
      </c>
      <c r="Y898" s="23">
        <v>7</v>
      </c>
      <c r="Z898" s="23">
        <v>19.7142857142857</v>
      </c>
      <c r="AA898" s="23">
        <v>767</v>
      </c>
      <c r="AB898" s="23">
        <v>151</v>
      </c>
    </row>
    <row r="899" s="36" customFormat="1" ht="20.05" customHeight="1">
      <c r="F899" t="s" s="22">
        <v>66</v>
      </c>
      <c r="G899" t="s" s="22">
        <v>69</v>
      </c>
      <c r="H899" s="23">
        <v>9</v>
      </c>
      <c r="I899" s="23">
        <v>33.7777777777778</v>
      </c>
      <c r="J899" s="23">
        <v>891</v>
      </c>
      <c r="K899" s="23">
        <v>805</v>
      </c>
      <c r="W899" t="s" s="22">
        <v>68</v>
      </c>
      <c r="X899" t="s" s="22">
        <v>69</v>
      </c>
      <c r="Y899" s="23">
        <v>7</v>
      </c>
      <c r="Z899" s="23">
        <v>19.7142857142857</v>
      </c>
      <c r="AA899" s="23">
        <v>768</v>
      </c>
      <c r="AB899" s="23">
        <v>528</v>
      </c>
    </row>
    <row r="900" s="36" customFormat="1" ht="20.05" customHeight="1">
      <c r="F900" t="s" s="22">
        <v>66</v>
      </c>
      <c r="G900" t="s" s="22">
        <v>69</v>
      </c>
      <c r="H900" s="23">
        <v>9</v>
      </c>
      <c r="I900" s="23">
        <v>33.7777777777778</v>
      </c>
      <c r="J900" s="23">
        <v>892</v>
      </c>
      <c r="K900" s="23">
        <v>968</v>
      </c>
      <c r="W900" t="s" s="22">
        <v>68</v>
      </c>
      <c r="X900" t="s" s="22">
        <v>69</v>
      </c>
      <c r="Y900" s="23">
        <v>7</v>
      </c>
      <c r="Z900" s="23">
        <v>19.7142857142857</v>
      </c>
      <c r="AA900" s="23">
        <v>769</v>
      </c>
      <c r="AB900" s="23">
        <v>37</v>
      </c>
    </row>
    <row r="901" s="36" customFormat="1" ht="20.05" customHeight="1">
      <c r="F901" t="s" s="22">
        <v>66</v>
      </c>
      <c r="G901" t="s" s="22">
        <v>69</v>
      </c>
      <c r="H901" s="23">
        <v>9</v>
      </c>
      <c r="I901" s="23">
        <v>33.7777777777778</v>
      </c>
      <c r="J901" s="23">
        <v>893</v>
      </c>
      <c r="K901" s="23">
        <v>300</v>
      </c>
      <c r="W901" t="s" s="22">
        <v>68</v>
      </c>
      <c r="X901" t="s" s="22">
        <v>69</v>
      </c>
      <c r="Y901" s="23">
        <v>7</v>
      </c>
      <c r="Z901" s="23">
        <v>19.7142857142857</v>
      </c>
      <c r="AA901" s="23">
        <v>770</v>
      </c>
      <c r="AB901" s="23">
        <v>497</v>
      </c>
    </row>
    <row r="902" s="36" customFormat="1" ht="20.05" customHeight="1">
      <c r="F902" t="s" s="22">
        <v>66</v>
      </c>
      <c r="G902" t="s" s="22">
        <v>69</v>
      </c>
      <c r="H902" s="23">
        <v>9</v>
      </c>
      <c r="I902" s="23">
        <v>33.7777777777778</v>
      </c>
      <c r="J902" s="23">
        <v>894</v>
      </c>
      <c r="K902" s="23">
        <v>794</v>
      </c>
      <c r="W902" t="s" s="22">
        <v>68</v>
      </c>
      <c r="X902" t="s" s="22">
        <v>69</v>
      </c>
      <c r="Y902" s="23">
        <v>7</v>
      </c>
      <c r="Z902" s="23">
        <v>19.7142857142857</v>
      </c>
      <c r="AA902" s="23">
        <v>771</v>
      </c>
      <c r="AB902" s="23">
        <v>518</v>
      </c>
    </row>
    <row r="903" s="36" customFormat="1" ht="20.05" customHeight="1">
      <c r="F903" t="s" s="22">
        <v>66</v>
      </c>
      <c r="G903" t="s" s="22">
        <v>69</v>
      </c>
      <c r="H903" s="23">
        <v>9</v>
      </c>
      <c r="I903" s="23">
        <v>33.7777777777778</v>
      </c>
      <c r="J903" s="23">
        <v>895</v>
      </c>
      <c r="K903" s="23">
        <v>354</v>
      </c>
      <c r="W903" t="s" s="22">
        <v>68</v>
      </c>
      <c r="X903" t="s" s="22">
        <v>69</v>
      </c>
      <c r="Y903" s="23">
        <v>7</v>
      </c>
      <c r="Z903" s="23">
        <v>19.7142857142857</v>
      </c>
      <c r="AA903" s="23">
        <v>772</v>
      </c>
      <c r="AB903" s="23">
        <v>379</v>
      </c>
    </row>
    <row r="904" s="36" customFormat="1" ht="20.05" customHeight="1">
      <c r="F904" t="s" s="22">
        <v>66</v>
      </c>
      <c r="G904" t="s" s="22">
        <v>69</v>
      </c>
      <c r="H904" s="23">
        <v>9</v>
      </c>
      <c r="I904" s="23">
        <v>33.7777777777778</v>
      </c>
      <c r="J904" s="23">
        <v>896</v>
      </c>
      <c r="K904" s="23">
        <v>160</v>
      </c>
      <c r="W904" t="s" s="22">
        <v>68</v>
      </c>
      <c r="X904" t="s" s="22">
        <v>69</v>
      </c>
      <c r="Y904" s="23">
        <v>7</v>
      </c>
      <c r="Z904" s="23">
        <v>19.7142857142857</v>
      </c>
      <c r="AA904" s="23">
        <v>773</v>
      </c>
      <c r="AB904" s="23">
        <v>401</v>
      </c>
    </row>
    <row r="905" s="36" customFormat="1" ht="20.05" customHeight="1">
      <c r="F905" t="s" s="22">
        <v>66</v>
      </c>
      <c r="G905" t="s" s="22">
        <v>69</v>
      </c>
      <c r="H905" s="23">
        <v>9</v>
      </c>
      <c r="I905" s="23">
        <v>33.7777777777778</v>
      </c>
      <c r="J905" s="23">
        <v>897</v>
      </c>
      <c r="K905" s="23">
        <v>40</v>
      </c>
      <c r="W905" t="s" s="22">
        <v>68</v>
      </c>
      <c r="X905" t="s" s="22">
        <v>69</v>
      </c>
      <c r="Y905" s="23">
        <v>7</v>
      </c>
      <c r="Z905" s="23">
        <v>19.7142857142857</v>
      </c>
      <c r="AA905" s="23">
        <v>774</v>
      </c>
      <c r="AB905" s="23">
        <v>20</v>
      </c>
    </row>
    <row r="906" s="36" customFormat="1" ht="20.05" customHeight="1">
      <c r="F906" t="s" s="22">
        <v>66</v>
      </c>
      <c r="G906" t="s" s="22">
        <v>69</v>
      </c>
      <c r="H906" s="23">
        <v>9</v>
      </c>
      <c r="I906" s="23">
        <v>33.7777777777778</v>
      </c>
      <c r="J906" s="23">
        <v>898</v>
      </c>
      <c r="K906" s="23">
        <v>29</v>
      </c>
      <c r="W906" t="s" s="22">
        <v>68</v>
      </c>
      <c r="X906" t="s" s="22">
        <v>69</v>
      </c>
      <c r="Y906" s="23">
        <v>7</v>
      </c>
      <c r="Z906" s="23">
        <v>19.7142857142857</v>
      </c>
      <c r="AA906" s="23">
        <v>775</v>
      </c>
      <c r="AB906" s="23">
        <v>26</v>
      </c>
    </row>
    <row r="907" s="36" customFormat="1" ht="20.05" customHeight="1">
      <c r="F907" t="s" s="22">
        <v>66</v>
      </c>
      <c r="G907" t="s" s="22">
        <v>69</v>
      </c>
      <c r="H907" s="23">
        <v>9</v>
      </c>
      <c r="I907" s="23">
        <v>33.7777777777778</v>
      </c>
      <c r="J907" s="23">
        <v>899</v>
      </c>
      <c r="K907" s="23">
        <v>488</v>
      </c>
      <c r="W907" t="s" s="22">
        <v>68</v>
      </c>
      <c r="X907" t="s" s="22">
        <v>69</v>
      </c>
      <c r="Y907" s="23">
        <v>7</v>
      </c>
      <c r="Z907" s="23">
        <v>19.7142857142857</v>
      </c>
      <c r="AA907" s="23">
        <v>776</v>
      </c>
      <c r="AB907" s="23">
        <v>430</v>
      </c>
    </row>
    <row r="908" s="36" customFormat="1" ht="20.05" customHeight="1">
      <c r="F908" t="s" s="22">
        <v>66</v>
      </c>
      <c r="G908" t="s" s="22">
        <v>69</v>
      </c>
      <c r="H908" s="23">
        <v>9</v>
      </c>
      <c r="I908" s="23">
        <v>33.7777777777778</v>
      </c>
      <c r="J908" s="23">
        <v>900</v>
      </c>
      <c r="K908" s="23">
        <v>233</v>
      </c>
      <c r="W908" t="s" s="22">
        <v>68</v>
      </c>
      <c r="X908" t="s" s="22">
        <v>69</v>
      </c>
      <c r="Y908" s="23">
        <v>7</v>
      </c>
      <c r="Z908" s="23">
        <v>19.7142857142857</v>
      </c>
      <c r="AA908" s="23">
        <v>777</v>
      </c>
      <c r="AB908" s="23">
        <v>464</v>
      </c>
    </row>
    <row r="909" s="36" customFormat="1" ht="20.05" customHeight="1">
      <c r="F909" t="s" s="22">
        <v>66</v>
      </c>
      <c r="G909" t="s" s="22">
        <v>69</v>
      </c>
      <c r="H909" s="23">
        <v>9</v>
      </c>
      <c r="I909" s="23">
        <v>33.7777777777778</v>
      </c>
      <c r="J909" s="23">
        <v>901</v>
      </c>
      <c r="K909" s="23">
        <v>125</v>
      </c>
      <c r="W909" t="s" s="22">
        <v>68</v>
      </c>
      <c r="X909" t="s" s="22">
        <v>69</v>
      </c>
      <c r="Y909" s="23">
        <v>7</v>
      </c>
      <c r="Z909" s="23">
        <v>19.7142857142857</v>
      </c>
      <c r="AA909" s="23">
        <v>778</v>
      </c>
      <c r="AB909" s="23">
        <v>377</v>
      </c>
    </row>
    <row r="910" s="36" customFormat="1" ht="20.05" customHeight="1">
      <c r="F910" t="s" s="22">
        <v>66</v>
      </c>
      <c r="G910" t="s" s="22">
        <v>69</v>
      </c>
      <c r="H910" s="23">
        <v>9</v>
      </c>
      <c r="I910" s="23">
        <v>33.7777777777778</v>
      </c>
      <c r="J910" s="23">
        <v>902</v>
      </c>
      <c r="K910" s="23">
        <v>172</v>
      </c>
      <c r="W910" t="s" s="22">
        <v>68</v>
      </c>
      <c r="X910" t="s" s="22">
        <v>69</v>
      </c>
      <c r="Y910" s="23">
        <v>7</v>
      </c>
      <c r="Z910" s="23">
        <v>19.7142857142857</v>
      </c>
      <c r="AA910" s="23">
        <v>779</v>
      </c>
      <c r="AB910" s="23">
        <v>553</v>
      </c>
    </row>
    <row r="911" s="36" customFormat="1" ht="20.05" customHeight="1">
      <c r="F911" t="s" s="22">
        <v>66</v>
      </c>
      <c r="G911" t="s" s="22">
        <v>69</v>
      </c>
      <c r="H911" s="23">
        <v>9</v>
      </c>
      <c r="I911" s="23">
        <v>33.7777777777778</v>
      </c>
      <c r="J911" s="23">
        <v>903</v>
      </c>
      <c r="K911" s="23">
        <v>628</v>
      </c>
      <c r="W911" t="s" s="22">
        <v>68</v>
      </c>
      <c r="X911" t="s" s="22">
        <v>69</v>
      </c>
      <c r="Y911" s="23">
        <v>7</v>
      </c>
      <c r="Z911" s="23">
        <v>19.7142857142857</v>
      </c>
      <c r="AA911" s="23">
        <v>780</v>
      </c>
      <c r="AB911" s="23">
        <v>573</v>
      </c>
    </row>
    <row r="912" s="36" customFormat="1" ht="20.05" customHeight="1">
      <c r="F912" t="s" s="22">
        <v>66</v>
      </c>
      <c r="G912" t="s" s="22">
        <v>69</v>
      </c>
      <c r="H912" s="23">
        <v>9</v>
      </c>
      <c r="I912" s="23">
        <v>33.7777777777778</v>
      </c>
      <c r="J912" s="23">
        <v>904</v>
      </c>
      <c r="K912" s="23">
        <v>395</v>
      </c>
      <c r="W912" t="s" s="22">
        <v>68</v>
      </c>
      <c r="X912" t="s" s="22">
        <v>69</v>
      </c>
      <c r="Y912" s="23">
        <v>7</v>
      </c>
      <c r="Z912" s="23">
        <v>19.7142857142857</v>
      </c>
      <c r="AA912" s="23">
        <v>781</v>
      </c>
      <c r="AB912" s="23">
        <v>368</v>
      </c>
    </row>
    <row r="913" s="36" customFormat="1" ht="20.05" customHeight="1">
      <c r="F913" t="s" s="22">
        <v>66</v>
      </c>
      <c r="G913" t="s" s="22">
        <v>69</v>
      </c>
      <c r="H913" s="23">
        <v>9</v>
      </c>
      <c r="I913" s="23">
        <v>33.7777777777778</v>
      </c>
      <c r="J913" s="23">
        <v>905</v>
      </c>
      <c r="K913" s="23">
        <v>128</v>
      </c>
      <c r="W913" t="s" s="22">
        <v>68</v>
      </c>
      <c r="X913" t="s" s="22">
        <v>69</v>
      </c>
      <c r="Y913" s="23">
        <v>7</v>
      </c>
      <c r="Z913" s="23">
        <v>19.7142857142857</v>
      </c>
      <c r="AA913" s="23">
        <v>782</v>
      </c>
      <c r="AB913" s="23">
        <v>442</v>
      </c>
    </row>
    <row r="914" s="36" customFormat="1" ht="20.05" customHeight="1">
      <c r="F914" t="s" s="22">
        <v>66</v>
      </c>
      <c r="G914" t="s" s="22">
        <v>69</v>
      </c>
      <c r="H914" s="23">
        <v>9</v>
      </c>
      <c r="I914" s="23">
        <v>33.7777777777778</v>
      </c>
      <c r="J914" s="23">
        <v>906</v>
      </c>
      <c r="K914" s="23">
        <v>484</v>
      </c>
      <c r="W914" t="s" s="22">
        <v>68</v>
      </c>
      <c r="X914" t="s" s="22">
        <v>69</v>
      </c>
      <c r="Y914" s="23">
        <v>7</v>
      </c>
      <c r="Z914" s="23">
        <v>19.7142857142857</v>
      </c>
      <c r="AA914" s="23">
        <v>783</v>
      </c>
      <c r="AB914" s="23">
        <v>308</v>
      </c>
    </row>
    <row r="915" s="36" customFormat="1" ht="20.05" customHeight="1">
      <c r="F915" t="s" s="22">
        <v>66</v>
      </c>
      <c r="G915" t="s" s="22">
        <v>70</v>
      </c>
      <c r="H915" s="23">
        <v>6</v>
      </c>
      <c r="I915" s="23">
        <v>14</v>
      </c>
      <c r="J915" s="23">
        <v>1</v>
      </c>
      <c r="K915" s="23">
        <v>61</v>
      </c>
      <c r="W915" t="s" s="22">
        <v>68</v>
      </c>
      <c r="X915" t="s" s="22">
        <v>69</v>
      </c>
      <c r="Y915" s="23">
        <v>7</v>
      </c>
      <c r="Z915" s="23">
        <v>19.7142857142857</v>
      </c>
      <c r="AA915" s="23">
        <v>784</v>
      </c>
      <c r="AB915" s="23">
        <v>514</v>
      </c>
    </row>
    <row r="916" s="36" customFormat="1" ht="20.05" customHeight="1">
      <c r="F916" t="s" s="22">
        <v>66</v>
      </c>
      <c r="G916" t="s" s="22">
        <v>70</v>
      </c>
      <c r="H916" s="23">
        <v>6</v>
      </c>
      <c r="I916" s="23">
        <v>14</v>
      </c>
      <c r="J916" s="23">
        <v>2</v>
      </c>
      <c r="K916" s="23">
        <v>318</v>
      </c>
      <c r="W916" t="s" s="22">
        <v>68</v>
      </c>
      <c r="X916" t="s" s="22">
        <v>69</v>
      </c>
      <c r="Y916" s="23">
        <v>7</v>
      </c>
      <c r="Z916" s="23">
        <v>19.7142857142857</v>
      </c>
      <c r="AA916" s="23">
        <v>785</v>
      </c>
      <c r="AB916" s="23">
        <v>552</v>
      </c>
    </row>
    <row r="917" s="36" customFormat="1" ht="20.05" customHeight="1">
      <c r="F917" t="s" s="22">
        <v>66</v>
      </c>
      <c r="G917" t="s" s="22">
        <v>70</v>
      </c>
      <c r="H917" s="23">
        <v>6</v>
      </c>
      <c r="I917" s="23">
        <v>14</v>
      </c>
      <c r="J917" s="23">
        <v>3</v>
      </c>
      <c r="K917" s="23">
        <v>146</v>
      </c>
      <c r="W917" t="s" s="22">
        <v>68</v>
      </c>
      <c r="X917" t="s" s="22">
        <v>69</v>
      </c>
      <c r="Y917" s="23">
        <v>7</v>
      </c>
      <c r="Z917" s="23">
        <v>19.7142857142857</v>
      </c>
      <c r="AA917" s="23">
        <v>786</v>
      </c>
      <c r="AB917" s="23">
        <v>638</v>
      </c>
    </row>
    <row r="918" s="36" customFormat="1" ht="20.05" customHeight="1">
      <c r="F918" t="s" s="22">
        <v>66</v>
      </c>
      <c r="G918" t="s" s="22">
        <v>70</v>
      </c>
      <c r="H918" s="23">
        <v>6</v>
      </c>
      <c r="I918" s="23">
        <v>14</v>
      </c>
      <c r="J918" s="23">
        <v>4</v>
      </c>
      <c r="K918" s="23">
        <v>296</v>
      </c>
      <c r="W918" t="s" s="22">
        <v>68</v>
      </c>
      <c r="X918" t="s" s="22">
        <v>69</v>
      </c>
      <c r="Y918" s="23">
        <v>7</v>
      </c>
      <c r="Z918" s="23">
        <v>19.7142857142857</v>
      </c>
      <c r="AA918" s="23">
        <v>787</v>
      </c>
      <c r="AB918" s="23">
        <v>419</v>
      </c>
    </row>
    <row r="919" s="36" customFormat="1" ht="20.05" customHeight="1">
      <c r="F919" t="s" s="22">
        <v>66</v>
      </c>
      <c r="G919" t="s" s="22">
        <v>70</v>
      </c>
      <c r="H919" s="23">
        <v>6</v>
      </c>
      <c r="I919" s="23">
        <v>14</v>
      </c>
      <c r="J919" s="23">
        <v>5</v>
      </c>
      <c r="K919" s="23">
        <v>230</v>
      </c>
      <c r="W919" t="s" s="22">
        <v>68</v>
      </c>
      <c r="X919" t="s" s="22">
        <v>69</v>
      </c>
      <c r="Y919" s="23">
        <v>7</v>
      </c>
      <c r="Z919" s="23">
        <v>19.7142857142857</v>
      </c>
      <c r="AA919" s="23">
        <v>788</v>
      </c>
      <c r="AB919" s="23">
        <v>424</v>
      </c>
    </row>
    <row r="920" s="36" customFormat="1" ht="20.05" customHeight="1">
      <c r="F920" t="s" s="22">
        <v>66</v>
      </c>
      <c r="G920" t="s" s="22">
        <v>70</v>
      </c>
      <c r="H920" s="23">
        <v>6</v>
      </c>
      <c r="I920" s="23">
        <v>14</v>
      </c>
      <c r="J920" s="23">
        <v>6</v>
      </c>
      <c r="K920" s="23">
        <v>103</v>
      </c>
      <c r="W920" t="s" s="22">
        <v>68</v>
      </c>
      <c r="X920" t="s" s="22">
        <v>69</v>
      </c>
      <c r="Y920" s="23">
        <v>7</v>
      </c>
      <c r="Z920" s="23">
        <v>19.7142857142857</v>
      </c>
      <c r="AA920" s="23">
        <v>789</v>
      </c>
      <c r="AB920" s="23">
        <v>563</v>
      </c>
    </row>
    <row r="921" s="36" customFormat="1" ht="20.05" customHeight="1">
      <c r="F921" t="s" s="22">
        <v>66</v>
      </c>
      <c r="G921" t="s" s="22">
        <v>70</v>
      </c>
      <c r="H921" s="23">
        <v>6</v>
      </c>
      <c r="I921" s="23">
        <v>14</v>
      </c>
      <c r="J921" s="23">
        <v>7</v>
      </c>
      <c r="K921" s="23">
        <v>196</v>
      </c>
      <c r="W921" t="s" s="22">
        <v>68</v>
      </c>
      <c r="X921" t="s" s="22">
        <v>69</v>
      </c>
      <c r="Y921" s="23">
        <v>7</v>
      </c>
      <c r="Z921" s="23">
        <v>19.7142857142857</v>
      </c>
      <c r="AA921" s="23">
        <v>790</v>
      </c>
      <c r="AB921" s="23">
        <v>378</v>
      </c>
    </row>
    <row r="922" s="36" customFormat="1" ht="20.05" customHeight="1">
      <c r="F922" t="s" s="22">
        <v>66</v>
      </c>
      <c r="G922" t="s" s="22">
        <v>70</v>
      </c>
      <c r="H922" s="23">
        <v>6</v>
      </c>
      <c r="I922" s="23">
        <v>14</v>
      </c>
      <c r="J922" s="23">
        <v>8</v>
      </c>
      <c r="K922" s="23">
        <v>80</v>
      </c>
      <c r="W922" t="s" s="22">
        <v>68</v>
      </c>
      <c r="X922" t="s" s="22">
        <v>69</v>
      </c>
      <c r="Y922" s="23">
        <v>7</v>
      </c>
      <c r="Z922" s="23">
        <v>19.7142857142857</v>
      </c>
      <c r="AA922" s="23">
        <v>791</v>
      </c>
      <c r="AB922" s="23">
        <v>558</v>
      </c>
    </row>
    <row r="923" s="36" customFormat="1" ht="20.05" customHeight="1">
      <c r="F923" t="s" s="22">
        <v>66</v>
      </c>
      <c r="G923" t="s" s="22">
        <v>70</v>
      </c>
      <c r="H923" s="23">
        <v>6</v>
      </c>
      <c r="I923" s="23">
        <v>14</v>
      </c>
      <c r="J923" s="23">
        <v>9</v>
      </c>
      <c r="K923" s="23">
        <v>131</v>
      </c>
      <c r="W923" t="s" s="22">
        <v>68</v>
      </c>
      <c r="X923" t="s" s="22">
        <v>69</v>
      </c>
      <c r="Y923" s="23">
        <v>7</v>
      </c>
      <c r="Z923" s="23">
        <v>19.7142857142857</v>
      </c>
      <c r="AA923" s="23">
        <v>792</v>
      </c>
      <c r="AB923" s="23">
        <v>577</v>
      </c>
    </row>
    <row r="924" s="36" customFormat="1" ht="20.05" customHeight="1">
      <c r="F924" t="s" s="22">
        <v>66</v>
      </c>
      <c r="G924" t="s" s="22">
        <v>70</v>
      </c>
      <c r="H924" s="23">
        <v>6</v>
      </c>
      <c r="I924" s="23">
        <v>14</v>
      </c>
      <c r="J924" s="23">
        <v>10</v>
      </c>
      <c r="K924" s="23">
        <v>124</v>
      </c>
      <c r="W924" t="s" s="22">
        <v>68</v>
      </c>
      <c r="X924" t="s" s="22">
        <v>69</v>
      </c>
      <c r="Y924" s="23">
        <v>7</v>
      </c>
      <c r="Z924" s="23">
        <v>19.7142857142857</v>
      </c>
      <c r="AA924" s="23">
        <v>793</v>
      </c>
      <c r="AB924" s="23">
        <v>459</v>
      </c>
    </row>
    <row r="925" s="36" customFormat="1" ht="20.05" customHeight="1">
      <c r="F925" t="s" s="22">
        <v>66</v>
      </c>
      <c r="G925" t="s" s="22">
        <v>70</v>
      </c>
      <c r="H925" s="23">
        <v>6</v>
      </c>
      <c r="I925" s="23">
        <v>14</v>
      </c>
      <c r="J925" s="23">
        <v>11</v>
      </c>
      <c r="K925" s="23">
        <v>317</v>
      </c>
      <c r="W925" t="s" s="22">
        <v>68</v>
      </c>
      <c r="X925" t="s" s="22">
        <v>69</v>
      </c>
      <c r="Y925" s="23">
        <v>7</v>
      </c>
      <c r="Z925" s="23">
        <v>19.7142857142857</v>
      </c>
      <c r="AA925" s="23">
        <v>794</v>
      </c>
      <c r="AB925" s="23">
        <v>298</v>
      </c>
    </row>
    <row r="926" s="36" customFormat="1" ht="20.05" customHeight="1">
      <c r="F926" t="s" s="22">
        <v>66</v>
      </c>
      <c r="G926" t="s" s="22">
        <v>70</v>
      </c>
      <c r="H926" s="23">
        <v>6</v>
      </c>
      <c r="I926" s="23">
        <v>14</v>
      </c>
      <c r="J926" s="23">
        <v>12</v>
      </c>
      <c r="K926" s="23">
        <v>213</v>
      </c>
      <c r="W926" t="s" s="22">
        <v>68</v>
      </c>
      <c r="X926" t="s" s="22">
        <v>69</v>
      </c>
      <c r="Y926" s="23">
        <v>7</v>
      </c>
      <c r="Z926" s="23">
        <v>19.7142857142857</v>
      </c>
      <c r="AA926" s="23">
        <v>795</v>
      </c>
      <c r="AB926" s="23">
        <v>90</v>
      </c>
    </row>
    <row r="927" s="36" customFormat="1" ht="20.05" customHeight="1">
      <c r="F927" t="s" s="22">
        <v>66</v>
      </c>
      <c r="G927" t="s" s="22">
        <v>70</v>
      </c>
      <c r="H927" s="23">
        <v>6</v>
      </c>
      <c r="I927" s="23">
        <v>14</v>
      </c>
      <c r="J927" s="23">
        <v>13</v>
      </c>
      <c r="K927" s="23">
        <v>421</v>
      </c>
      <c r="W927" t="s" s="22">
        <v>68</v>
      </c>
      <c r="X927" t="s" s="22">
        <v>69</v>
      </c>
      <c r="Y927" s="23">
        <v>7</v>
      </c>
      <c r="Z927" s="23">
        <v>19.7142857142857</v>
      </c>
      <c r="AA927" s="23">
        <v>796</v>
      </c>
      <c r="AB927" s="23">
        <v>300</v>
      </c>
    </row>
    <row r="928" s="36" customFormat="1" ht="20.05" customHeight="1">
      <c r="F928" t="s" s="22">
        <v>66</v>
      </c>
      <c r="G928" t="s" s="22">
        <v>70</v>
      </c>
      <c r="H928" s="23">
        <v>6</v>
      </c>
      <c r="I928" s="23">
        <v>14</v>
      </c>
      <c r="J928" s="23">
        <v>14</v>
      </c>
      <c r="K928" s="23">
        <v>128</v>
      </c>
      <c r="W928" t="s" s="22">
        <v>68</v>
      </c>
      <c r="X928" t="s" s="22">
        <v>69</v>
      </c>
      <c r="Y928" s="23">
        <v>7</v>
      </c>
      <c r="Z928" s="23">
        <v>19.7142857142857</v>
      </c>
      <c r="AA928" s="23">
        <v>797</v>
      </c>
      <c r="AB928" s="23">
        <v>434</v>
      </c>
    </row>
    <row r="929" s="36" customFormat="1" ht="20.05" customHeight="1">
      <c r="F929" t="s" s="22">
        <v>66</v>
      </c>
      <c r="G929" t="s" s="22">
        <v>70</v>
      </c>
      <c r="H929" s="23">
        <v>6</v>
      </c>
      <c r="I929" s="23">
        <v>14</v>
      </c>
      <c r="J929" s="23">
        <v>15</v>
      </c>
      <c r="K929" s="23">
        <v>100</v>
      </c>
      <c r="W929" t="s" s="22">
        <v>68</v>
      </c>
      <c r="X929" t="s" s="22">
        <v>69</v>
      </c>
      <c r="Y929" s="23">
        <v>7</v>
      </c>
      <c r="Z929" s="23">
        <v>19.7142857142857</v>
      </c>
      <c r="AA929" s="23">
        <v>798</v>
      </c>
      <c r="AB929" s="23">
        <v>775</v>
      </c>
    </row>
    <row r="930" s="36" customFormat="1" ht="20.05" customHeight="1">
      <c r="F930" t="s" s="22">
        <v>66</v>
      </c>
      <c r="G930" t="s" s="22">
        <v>70</v>
      </c>
      <c r="H930" s="23">
        <v>6</v>
      </c>
      <c r="I930" s="23">
        <v>14</v>
      </c>
      <c r="J930" s="23">
        <v>16</v>
      </c>
      <c r="K930" s="23">
        <v>106</v>
      </c>
      <c r="W930" t="s" s="22">
        <v>68</v>
      </c>
      <c r="X930" t="s" s="22">
        <v>69</v>
      </c>
      <c r="Y930" s="23">
        <v>7</v>
      </c>
      <c r="Z930" s="23">
        <v>19.7142857142857</v>
      </c>
      <c r="AA930" s="23">
        <v>799</v>
      </c>
      <c r="AB930" s="23">
        <v>486</v>
      </c>
    </row>
    <row r="931" s="36" customFormat="1" ht="20.05" customHeight="1">
      <c r="F931" t="s" s="22">
        <v>66</v>
      </c>
      <c r="G931" t="s" s="22">
        <v>70</v>
      </c>
      <c r="H931" s="23">
        <v>6</v>
      </c>
      <c r="I931" s="23">
        <v>14</v>
      </c>
      <c r="J931" s="23">
        <v>17</v>
      </c>
      <c r="K931" s="23">
        <v>85</v>
      </c>
      <c r="W931" t="s" s="22">
        <v>68</v>
      </c>
      <c r="X931" t="s" s="22">
        <v>69</v>
      </c>
      <c r="Y931" s="23">
        <v>7</v>
      </c>
      <c r="Z931" s="23">
        <v>19.7142857142857</v>
      </c>
      <c r="AA931" s="23">
        <v>800</v>
      </c>
      <c r="AB931" s="23">
        <v>282</v>
      </c>
    </row>
    <row r="932" s="36" customFormat="1" ht="20.05" customHeight="1">
      <c r="F932" t="s" s="22">
        <v>66</v>
      </c>
      <c r="G932" t="s" s="22">
        <v>70</v>
      </c>
      <c r="H932" s="23">
        <v>6</v>
      </c>
      <c r="I932" s="23">
        <v>14</v>
      </c>
      <c r="J932" s="23">
        <v>18</v>
      </c>
      <c r="K932" s="23">
        <v>42</v>
      </c>
      <c r="W932" t="s" s="22">
        <v>68</v>
      </c>
      <c r="X932" t="s" s="22">
        <v>69</v>
      </c>
      <c r="Y932" s="23">
        <v>7</v>
      </c>
      <c r="Z932" s="23">
        <v>19.7142857142857</v>
      </c>
      <c r="AA932" s="23">
        <v>801</v>
      </c>
      <c r="AB932" s="23">
        <v>457</v>
      </c>
    </row>
    <row r="933" s="36" customFormat="1" ht="20.05" customHeight="1">
      <c r="F933" t="s" s="22">
        <v>66</v>
      </c>
      <c r="G933" t="s" s="22">
        <v>70</v>
      </c>
      <c r="H933" s="23">
        <v>6</v>
      </c>
      <c r="I933" s="23">
        <v>14</v>
      </c>
      <c r="J933" s="23">
        <v>19</v>
      </c>
      <c r="K933" s="23">
        <v>43</v>
      </c>
      <c r="W933" t="s" s="22">
        <v>68</v>
      </c>
      <c r="X933" t="s" s="22">
        <v>69</v>
      </c>
      <c r="Y933" s="23">
        <v>7</v>
      </c>
      <c r="Z933" s="23">
        <v>19.7142857142857</v>
      </c>
      <c r="AA933" s="23">
        <v>802</v>
      </c>
      <c r="AB933" s="23">
        <v>126</v>
      </c>
    </row>
    <row r="934" s="36" customFormat="1" ht="20.05" customHeight="1">
      <c r="F934" t="s" s="22">
        <v>66</v>
      </c>
      <c r="G934" t="s" s="22">
        <v>70</v>
      </c>
      <c r="H934" s="23">
        <v>6</v>
      </c>
      <c r="I934" s="23">
        <v>14</v>
      </c>
      <c r="J934" s="23">
        <v>20</v>
      </c>
      <c r="K934" s="23">
        <v>145</v>
      </c>
      <c r="W934" t="s" s="22">
        <v>68</v>
      </c>
      <c r="X934" t="s" s="22">
        <v>69</v>
      </c>
      <c r="Y934" s="23">
        <v>7</v>
      </c>
      <c r="Z934" s="23">
        <v>19.7142857142857</v>
      </c>
      <c r="AA934" s="23">
        <v>803</v>
      </c>
      <c r="AB934" s="23">
        <v>288</v>
      </c>
    </row>
    <row r="935" s="36" customFormat="1" ht="20.05" customHeight="1">
      <c r="F935" t="s" s="22">
        <v>66</v>
      </c>
      <c r="G935" t="s" s="22">
        <v>70</v>
      </c>
      <c r="H935" s="23">
        <v>6</v>
      </c>
      <c r="I935" s="23">
        <v>14</v>
      </c>
      <c r="J935" s="23">
        <v>21</v>
      </c>
      <c r="K935" s="23">
        <v>158</v>
      </c>
      <c r="W935" t="s" s="22">
        <v>68</v>
      </c>
      <c r="X935" t="s" s="22">
        <v>69</v>
      </c>
      <c r="Y935" s="23">
        <v>7</v>
      </c>
      <c r="Z935" s="23">
        <v>19.7142857142857</v>
      </c>
      <c r="AA935" s="23">
        <v>804</v>
      </c>
      <c r="AB935" s="23">
        <v>882</v>
      </c>
    </row>
    <row r="936" s="36" customFormat="1" ht="20.05" customHeight="1">
      <c r="F936" t="s" s="22">
        <v>66</v>
      </c>
      <c r="G936" t="s" s="22">
        <v>70</v>
      </c>
      <c r="H936" s="23">
        <v>6</v>
      </c>
      <c r="I936" s="23">
        <v>14</v>
      </c>
      <c r="J936" s="23">
        <v>22</v>
      </c>
      <c r="K936" s="23">
        <v>54</v>
      </c>
      <c r="W936" t="s" s="22">
        <v>68</v>
      </c>
      <c r="X936" t="s" s="22">
        <v>69</v>
      </c>
      <c r="Y936" s="23">
        <v>7</v>
      </c>
      <c r="Z936" s="23">
        <v>19.7142857142857</v>
      </c>
      <c r="AA936" s="23">
        <v>805</v>
      </c>
      <c r="AB936" s="23">
        <v>613</v>
      </c>
    </row>
    <row r="937" s="36" customFormat="1" ht="20.05" customHeight="1">
      <c r="F937" t="s" s="22">
        <v>66</v>
      </c>
      <c r="G937" t="s" s="22">
        <v>70</v>
      </c>
      <c r="H937" s="23">
        <v>6</v>
      </c>
      <c r="I937" s="23">
        <v>14</v>
      </c>
      <c r="J937" s="23">
        <v>23</v>
      </c>
      <c r="K937" s="23">
        <v>79</v>
      </c>
      <c r="W937" t="s" s="22">
        <v>68</v>
      </c>
      <c r="X937" t="s" s="22">
        <v>69</v>
      </c>
      <c r="Y937" s="23">
        <v>7</v>
      </c>
      <c r="Z937" s="23">
        <v>19.7142857142857</v>
      </c>
      <c r="AA937" s="23">
        <v>806</v>
      </c>
      <c r="AB937" s="23">
        <v>299</v>
      </c>
    </row>
    <row r="938" s="36" customFormat="1" ht="20.05" customHeight="1">
      <c r="F938" t="s" s="22">
        <v>66</v>
      </c>
      <c r="G938" t="s" s="22">
        <v>70</v>
      </c>
      <c r="H938" s="23">
        <v>6</v>
      </c>
      <c r="I938" s="23">
        <v>14</v>
      </c>
      <c r="J938" s="23">
        <v>24</v>
      </c>
      <c r="K938" s="23">
        <v>83</v>
      </c>
      <c r="W938" t="s" s="22">
        <v>68</v>
      </c>
      <c r="X938" t="s" s="22">
        <v>69</v>
      </c>
      <c r="Y938" s="23">
        <v>7</v>
      </c>
      <c r="Z938" s="23">
        <v>19.7142857142857</v>
      </c>
      <c r="AA938" s="23">
        <v>807</v>
      </c>
      <c r="AB938" s="23">
        <v>861</v>
      </c>
    </row>
    <row r="939" s="36" customFormat="1" ht="20.05" customHeight="1">
      <c r="F939" t="s" s="22">
        <v>66</v>
      </c>
      <c r="G939" t="s" s="22">
        <v>70</v>
      </c>
      <c r="H939" s="23">
        <v>6</v>
      </c>
      <c r="I939" s="23">
        <v>14</v>
      </c>
      <c r="J939" s="23">
        <v>25</v>
      </c>
      <c r="K939" s="23">
        <v>266</v>
      </c>
      <c r="W939" t="s" s="22">
        <v>68</v>
      </c>
      <c r="X939" t="s" s="22">
        <v>69</v>
      </c>
      <c r="Y939" s="23">
        <v>7</v>
      </c>
      <c r="Z939" s="23">
        <v>19.7142857142857</v>
      </c>
      <c r="AA939" s="23">
        <v>808</v>
      </c>
      <c r="AB939" s="23">
        <v>773</v>
      </c>
    </row>
    <row r="940" s="36" customFormat="1" ht="20.05" customHeight="1">
      <c r="F940" t="s" s="22">
        <v>66</v>
      </c>
      <c r="G940" t="s" s="22">
        <v>70</v>
      </c>
      <c r="H940" s="23">
        <v>6</v>
      </c>
      <c r="I940" s="23">
        <v>14</v>
      </c>
      <c r="J940" s="23">
        <v>26</v>
      </c>
      <c r="K940" s="23">
        <v>197</v>
      </c>
      <c r="W940" t="s" s="22">
        <v>68</v>
      </c>
      <c r="X940" t="s" s="22">
        <v>69</v>
      </c>
      <c r="Y940" s="23">
        <v>7</v>
      </c>
      <c r="Z940" s="23">
        <v>19.7142857142857</v>
      </c>
      <c r="AA940" s="23">
        <v>809</v>
      </c>
      <c r="AB940" s="23">
        <v>34</v>
      </c>
    </row>
    <row r="941" s="36" customFormat="1" ht="20.05" customHeight="1">
      <c r="F941" t="s" s="22">
        <v>66</v>
      </c>
      <c r="G941" t="s" s="22">
        <v>70</v>
      </c>
      <c r="H941" s="23">
        <v>6</v>
      </c>
      <c r="I941" s="23">
        <v>14</v>
      </c>
      <c r="J941" s="23">
        <v>27</v>
      </c>
      <c r="K941" s="23">
        <v>54</v>
      </c>
      <c r="W941" t="s" s="22">
        <v>68</v>
      </c>
      <c r="X941" t="s" s="22">
        <v>69</v>
      </c>
      <c r="Y941" s="23">
        <v>7</v>
      </c>
      <c r="Z941" s="23">
        <v>19.7142857142857</v>
      </c>
      <c r="AA941" s="23">
        <v>810</v>
      </c>
      <c r="AB941" s="23">
        <v>459</v>
      </c>
    </row>
    <row r="942" s="36" customFormat="1" ht="20.05" customHeight="1">
      <c r="F942" t="s" s="22">
        <v>66</v>
      </c>
      <c r="G942" t="s" s="22">
        <v>70</v>
      </c>
      <c r="H942" s="23">
        <v>6</v>
      </c>
      <c r="I942" s="23">
        <v>14</v>
      </c>
      <c r="J942" s="23">
        <v>28</v>
      </c>
      <c r="K942" s="23">
        <v>129</v>
      </c>
      <c r="W942" t="s" s="22">
        <v>68</v>
      </c>
      <c r="X942" t="s" s="22">
        <v>69</v>
      </c>
      <c r="Y942" s="23">
        <v>7</v>
      </c>
      <c r="Z942" s="23">
        <v>19.7142857142857</v>
      </c>
      <c r="AA942" s="23">
        <v>811</v>
      </c>
      <c r="AB942" s="23">
        <v>363</v>
      </c>
    </row>
    <row r="943" s="36" customFormat="1" ht="20.05" customHeight="1">
      <c r="F943" t="s" s="22">
        <v>66</v>
      </c>
      <c r="G943" t="s" s="22">
        <v>70</v>
      </c>
      <c r="H943" s="23">
        <v>6</v>
      </c>
      <c r="I943" s="23">
        <v>14</v>
      </c>
      <c r="J943" s="23">
        <v>29</v>
      </c>
      <c r="K943" s="23">
        <v>28</v>
      </c>
      <c r="W943" t="s" s="22">
        <v>68</v>
      </c>
      <c r="X943" t="s" s="22">
        <v>69</v>
      </c>
      <c r="Y943" s="23">
        <v>7</v>
      </c>
      <c r="Z943" s="23">
        <v>19.7142857142857</v>
      </c>
      <c r="AA943" s="23">
        <v>812</v>
      </c>
      <c r="AB943" s="23">
        <v>325</v>
      </c>
    </row>
    <row r="944" s="36" customFormat="1" ht="20.05" customHeight="1">
      <c r="F944" t="s" s="22">
        <v>66</v>
      </c>
      <c r="G944" t="s" s="22">
        <v>70</v>
      </c>
      <c r="H944" s="23">
        <v>6</v>
      </c>
      <c r="I944" s="23">
        <v>14</v>
      </c>
      <c r="J944" s="23">
        <v>30</v>
      </c>
      <c r="K944" s="23">
        <v>168</v>
      </c>
      <c r="W944" t="s" s="22">
        <v>68</v>
      </c>
      <c r="X944" t="s" s="22">
        <v>69</v>
      </c>
      <c r="Y944" s="23">
        <v>7</v>
      </c>
      <c r="Z944" s="23">
        <v>19.7142857142857</v>
      </c>
      <c r="AA944" s="23">
        <v>813</v>
      </c>
      <c r="AB944" s="23">
        <v>1050</v>
      </c>
    </row>
    <row r="945" s="36" customFormat="1" ht="20.05" customHeight="1">
      <c r="F945" t="s" s="22">
        <v>66</v>
      </c>
      <c r="G945" t="s" s="22">
        <v>70</v>
      </c>
      <c r="H945" s="23">
        <v>6</v>
      </c>
      <c r="I945" s="23">
        <v>14</v>
      </c>
      <c r="J945" s="23">
        <v>31</v>
      </c>
      <c r="K945" s="23">
        <v>43</v>
      </c>
      <c r="W945" t="s" s="22">
        <v>68</v>
      </c>
      <c r="X945" t="s" s="22">
        <v>69</v>
      </c>
      <c r="Y945" s="23">
        <v>7</v>
      </c>
      <c r="Z945" s="23">
        <v>19.7142857142857</v>
      </c>
      <c r="AA945" s="23">
        <v>814</v>
      </c>
      <c r="AB945" s="23">
        <v>977</v>
      </c>
    </row>
    <row r="946" s="36" customFormat="1" ht="20.05" customHeight="1">
      <c r="F946" t="s" s="22">
        <v>66</v>
      </c>
      <c r="G946" t="s" s="22">
        <v>70</v>
      </c>
      <c r="H946" s="23">
        <v>6</v>
      </c>
      <c r="I946" s="23">
        <v>14</v>
      </c>
      <c r="J946" s="23">
        <v>32</v>
      </c>
      <c r="K946" s="23">
        <v>65</v>
      </c>
      <c r="W946" t="s" s="22">
        <v>68</v>
      </c>
      <c r="X946" t="s" s="22">
        <v>69</v>
      </c>
      <c r="Y946" s="23">
        <v>7</v>
      </c>
      <c r="Z946" s="23">
        <v>19.7142857142857</v>
      </c>
      <c r="AA946" s="23">
        <v>815</v>
      </c>
      <c r="AB946" s="23">
        <v>114</v>
      </c>
    </row>
    <row r="947" s="36" customFormat="1" ht="20.05" customHeight="1">
      <c r="F947" t="s" s="22">
        <v>66</v>
      </c>
      <c r="G947" t="s" s="22">
        <v>70</v>
      </c>
      <c r="H947" s="23">
        <v>6</v>
      </c>
      <c r="I947" s="23">
        <v>14</v>
      </c>
      <c r="J947" s="23">
        <v>33</v>
      </c>
      <c r="K947" s="23">
        <v>60</v>
      </c>
      <c r="W947" t="s" s="22">
        <v>68</v>
      </c>
      <c r="X947" t="s" s="22">
        <v>69</v>
      </c>
      <c r="Y947" s="23">
        <v>7</v>
      </c>
      <c r="Z947" s="23">
        <v>19.7142857142857</v>
      </c>
      <c r="AA947" s="23">
        <v>816</v>
      </c>
      <c r="AB947" s="23">
        <v>78</v>
      </c>
    </row>
    <row r="948" s="36" customFormat="1" ht="20.05" customHeight="1">
      <c r="F948" t="s" s="22">
        <v>66</v>
      </c>
      <c r="G948" t="s" s="22">
        <v>70</v>
      </c>
      <c r="H948" s="23">
        <v>6</v>
      </c>
      <c r="I948" s="23">
        <v>14</v>
      </c>
      <c r="J948" s="23">
        <v>34</v>
      </c>
      <c r="K948" s="23">
        <v>72</v>
      </c>
      <c r="W948" t="s" s="22">
        <v>68</v>
      </c>
      <c r="X948" t="s" s="22">
        <v>69</v>
      </c>
      <c r="Y948" s="23">
        <v>7</v>
      </c>
      <c r="Z948" s="23">
        <v>19.7142857142857</v>
      </c>
      <c r="AA948" s="23">
        <v>817</v>
      </c>
      <c r="AB948" s="23">
        <v>1236</v>
      </c>
    </row>
    <row r="949" s="36" customFormat="1" ht="20.05" customHeight="1">
      <c r="F949" t="s" s="22">
        <v>66</v>
      </c>
      <c r="G949" t="s" s="22">
        <v>70</v>
      </c>
      <c r="H949" s="23">
        <v>6</v>
      </c>
      <c r="I949" s="23">
        <v>14</v>
      </c>
      <c r="J949" s="23">
        <v>35</v>
      </c>
      <c r="K949" s="23">
        <v>114</v>
      </c>
      <c r="W949" t="s" s="22">
        <v>68</v>
      </c>
      <c r="X949" t="s" s="22">
        <v>69</v>
      </c>
      <c r="Y949" s="23">
        <v>7</v>
      </c>
      <c r="Z949" s="23">
        <v>19.7142857142857</v>
      </c>
      <c r="AA949" s="23">
        <v>818</v>
      </c>
      <c r="AB949" s="23">
        <v>491</v>
      </c>
    </row>
    <row r="950" s="36" customFormat="1" ht="20.05" customHeight="1">
      <c r="F950" t="s" s="22">
        <v>66</v>
      </c>
      <c r="G950" t="s" s="22">
        <v>70</v>
      </c>
      <c r="H950" s="23">
        <v>6</v>
      </c>
      <c r="I950" s="23">
        <v>14</v>
      </c>
      <c r="J950" s="23">
        <v>36</v>
      </c>
      <c r="K950" s="23">
        <v>225</v>
      </c>
      <c r="W950" t="s" s="22">
        <v>68</v>
      </c>
      <c r="X950" t="s" s="22">
        <v>69</v>
      </c>
      <c r="Y950" s="23">
        <v>7</v>
      </c>
      <c r="Z950" s="23">
        <v>19.7142857142857</v>
      </c>
      <c r="AA950" s="23">
        <v>819</v>
      </c>
      <c r="AB950" s="23">
        <v>64</v>
      </c>
    </row>
    <row r="951" s="36" customFormat="1" ht="20.05" customHeight="1">
      <c r="F951" t="s" s="22">
        <v>66</v>
      </c>
      <c r="G951" t="s" s="22">
        <v>70</v>
      </c>
      <c r="H951" s="23">
        <v>6</v>
      </c>
      <c r="I951" s="23">
        <v>14</v>
      </c>
      <c r="J951" s="23">
        <v>37</v>
      </c>
      <c r="K951" s="23">
        <v>491</v>
      </c>
      <c r="W951" t="s" s="22">
        <v>68</v>
      </c>
      <c r="X951" t="s" s="22">
        <v>69</v>
      </c>
      <c r="Y951" s="23">
        <v>7</v>
      </c>
      <c r="Z951" s="23">
        <v>19.7142857142857</v>
      </c>
      <c r="AA951" s="23">
        <v>820</v>
      </c>
      <c r="AB951" s="23">
        <v>506</v>
      </c>
    </row>
    <row r="952" s="36" customFormat="1" ht="20.05" customHeight="1">
      <c r="F952" t="s" s="22">
        <v>66</v>
      </c>
      <c r="G952" t="s" s="22">
        <v>70</v>
      </c>
      <c r="H952" s="23">
        <v>6</v>
      </c>
      <c r="I952" s="23">
        <v>14</v>
      </c>
      <c r="J952" s="23">
        <v>38</v>
      </c>
      <c r="K952" s="23">
        <v>267</v>
      </c>
      <c r="W952" t="s" s="22">
        <v>68</v>
      </c>
      <c r="X952" t="s" s="22">
        <v>69</v>
      </c>
      <c r="Y952" s="23">
        <v>7</v>
      </c>
      <c r="Z952" s="23">
        <v>19.7142857142857</v>
      </c>
      <c r="AA952" s="23">
        <v>821</v>
      </c>
      <c r="AB952" s="23">
        <v>144</v>
      </c>
    </row>
    <row r="953" s="36" customFormat="1" ht="20.05" customHeight="1">
      <c r="F953" t="s" s="22">
        <v>66</v>
      </c>
      <c r="G953" t="s" s="22">
        <v>70</v>
      </c>
      <c r="H953" s="23">
        <v>6</v>
      </c>
      <c r="I953" s="23">
        <v>14</v>
      </c>
      <c r="J953" s="23">
        <v>39</v>
      </c>
      <c r="K953" s="23">
        <v>218</v>
      </c>
      <c r="W953" t="s" s="22">
        <v>68</v>
      </c>
      <c r="X953" t="s" s="22">
        <v>69</v>
      </c>
      <c r="Y953" s="23">
        <v>7</v>
      </c>
      <c r="Z953" s="23">
        <v>19.7142857142857</v>
      </c>
      <c r="AA953" s="23">
        <v>822</v>
      </c>
      <c r="AB953" s="23">
        <v>164</v>
      </c>
    </row>
    <row r="954" s="36" customFormat="1" ht="20.05" customHeight="1">
      <c r="F954" t="s" s="22">
        <v>66</v>
      </c>
      <c r="G954" t="s" s="22">
        <v>70</v>
      </c>
      <c r="H954" s="23">
        <v>6</v>
      </c>
      <c r="I954" s="23">
        <v>14</v>
      </c>
      <c r="J954" s="23">
        <v>40</v>
      </c>
      <c r="K954" s="23">
        <v>653</v>
      </c>
      <c r="W954" t="s" s="22">
        <v>68</v>
      </c>
      <c r="X954" t="s" s="22">
        <v>69</v>
      </c>
      <c r="Y954" s="23">
        <v>7</v>
      </c>
      <c r="Z954" s="23">
        <v>19.7142857142857</v>
      </c>
      <c r="AA954" s="23">
        <v>823</v>
      </c>
      <c r="AB954" s="23">
        <v>154</v>
      </c>
    </row>
    <row r="955" s="36" customFormat="1" ht="20.05" customHeight="1">
      <c r="F955" t="s" s="22">
        <v>66</v>
      </c>
      <c r="G955" t="s" s="22">
        <v>70</v>
      </c>
      <c r="H955" s="23">
        <v>6</v>
      </c>
      <c r="I955" s="23">
        <v>14</v>
      </c>
      <c r="J955" s="23">
        <v>41</v>
      </c>
      <c r="K955" s="23">
        <v>197</v>
      </c>
      <c r="W955" t="s" s="22">
        <v>68</v>
      </c>
      <c r="X955" t="s" s="22">
        <v>69</v>
      </c>
      <c r="Y955" s="23">
        <v>7</v>
      </c>
      <c r="Z955" s="23">
        <v>19.7142857142857</v>
      </c>
      <c r="AA955" s="23">
        <v>824</v>
      </c>
      <c r="AB955" s="23">
        <v>23</v>
      </c>
    </row>
    <row r="956" s="36" customFormat="1" ht="20.05" customHeight="1">
      <c r="F956" t="s" s="22">
        <v>66</v>
      </c>
      <c r="G956" t="s" s="22">
        <v>70</v>
      </c>
      <c r="H956" s="23">
        <v>6</v>
      </c>
      <c r="I956" s="23">
        <v>14</v>
      </c>
      <c r="J956" s="23">
        <v>42</v>
      </c>
      <c r="K956" s="23">
        <v>218</v>
      </c>
      <c r="W956" t="s" s="22">
        <v>68</v>
      </c>
      <c r="X956" t="s" s="22">
        <v>69</v>
      </c>
      <c r="Y956" s="23">
        <v>7</v>
      </c>
      <c r="Z956" s="23">
        <v>19.7142857142857</v>
      </c>
      <c r="AA956" s="23">
        <v>825</v>
      </c>
      <c r="AB956" s="23">
        <v>418</v>
      </c>
    </row>
    <row r="957" s="36" customFormat="1" ht="20.05" customHeight="1">
      <c r="F957" t="s" s="22">
        <v>66</v>
      </c>
      <c r="G957" t="s" s="22">
        <v>70</v>
      </c>
      <c r="H957" s="23">
        <v>6</v>
      </c>
      <c r="I957" s="23">
        <v>14</v>
      </c>
      <c r="J957" s="23">
        <v>43</v>
      </c>
      <c r="K957" s="23">
        <v>20</v>
      </c>
      <c r="W957" t="s" s="22">
        <v>68</v>
      </c>
      <c r="X957" t="s" s="22">
        <v>69</v>
      </c>
      <c r="Y957" s="23">
        <v>7</v>
      </c>
      <c r="Z957" s="23">
        <v>19.7142857142857</v>
      </c>
      <c r="AA957" s="23">
        <v>826</v>
      </c>
      <c r="AB957" s="23">
        <v>572</v>
      </c>
    </row>
    <row r="958" s="36" customFormat="1" ht="20.05" customHeight="1">
      <c r="F958" t="s" s="22">
        <v>66</v>
      </c>
      <c r="G958" t="s" s="22">
        <v>70</v>
      </c>
      <c r="H958" s="23">
        <v>6</v>
      </c>
      <c r="I958" s="23">
        <v>14</v>
      </c>
      <c r="J958" s="23">
        <v>44</v>
      </c>
      <c r="K958" s="23">
        <v>460</v>
      </c>
      <c r="W958" t="s" s="22">
        <v>68</v>
      </c>
      <c r="X958" t="s" s="22">
        <v>69</v>
      </c>
      <c r="Y958" s="23">
        <v>7</v>
      </c>
      <c r="Z958" s="23">
        <v>19.7142857142857</v>
      </c>
      <c r="AA958" s="23">
        <v>827</v>
      </c>
      <c r="AB958" s="23">
        <v>493</v>
      </c>
    </row>
    <row r="959" s="36" customFormat="1" ht="20.05" customHeight="1">
      <c r="F959" t="s" s="22">
        <v>66</v>
      </c>
      <c r="G959" t="s" s="22">
        <v>70</v>
      </c>
      <c r="H959" s="23">
        <v>6</v>
      </c>
      <c r="I959" s="23">
        <v>14</v>
      </c>
      <c r="J959" s="23">
        <v>45</v>
      </c>
      <c r="K959" s="23">
        <v>54</v>
      </c>
      <c r="W959" t="s" s="22">
        <v>68</v>
      </c>
      <c r="X959" t="s" s="22">
        <v>69</v>
      </c>
      <c r="Y959" s="23">
        <v>7</v>
      </c>
      <c r="Z959" s="23">
        <v>19.7142857142857</v>
      </c>
      <c r="AA959" s="23">
        <v>828</v>
      </c>
      <c r="AB959" s="23">
        <v>324</v>
      </c>
    </row>
    <row r="960" s="36" customFormat="1" ht="20.05" customHeight="1">
      <c r="F960" t="s" s="22">
        <v>66</v>
      </c>
      <c r="G960" t="s" s="22">
        <v>70</v>
      </c>
      <c r="H960" s="23">
        <v>6</v>
      </c>
      <c r="I960" s="23">
        <v>14</v>
      </c>
      <c r="J960" s="23">
        <v>46</v>
      </c>
      <c r="K960" s="23">
        <v>407</v>
      </c>
      <c r="W960" t="s" s="22">
        <v>68</v>
      </c>
      <c r="X960" t="s" s="22">
        <v>69</v>
      </c>
      <c r="Y960" s="23">
        <v>7</v>
      </c>
      <c r="Z960" s="23">
        <v>19.7142857142857</v>
      </c>
      <c r="AA960" s="23">
        <v>829</v>
      </c>
      <c r="AB960" s="23">
        <v>454</v>
      </c>
    </row>
    <row r="961" s="36" customFormat="1" ht="20.05" customHeight="1">
      <c r="F961" t="s" s="22">
        <v>66</v>
      </c>
      <c r="G961" t="s" s="22">
        <v>70</v>
      </c>
      <c r="H961" s="23">
        <v>6</v>
      </c>
      <c r="I961" s="23">
        <v>14</v>
      </c>
      <c r="J961" s="23">
        <v>47</v>
      </c>
      <c r="K961" s="23">
        <v>249</v>
      </c>
      <c r="W961" t="s" s="22">
        <v>68</v>
      </c>
      <c r="X961" t="s" s="22">
        <v>69</v>
      </c>
      <c r="Y961" s="23">
        <v>7</v>
      </c>
      <c r="Z961" s="23">
        <v>19.7142857142857</v>
      </c>
      <c r="AA961" s="23">
        <v>830</v>
      </c>
      <c r="AB961" s="23">
        <v>524</v>
      </c>
    </row>
    <row r="962" s="36" customFormat="1" ht="20.05" customHeight="1">
      <c r="F962" t="s" s="22">
        <v>66</v>
      </c>
      <c r="G962" t="s" s="22">
        <v>70</v>
      </c>
      <c r="H962" s="23">
        <v>6</v>
      </c>
      <c r="I962" s="23">
        <v>14</v>
      </c>
      <c r="J962" s="23">
        <v>48</v>
      </c>
      <c r="K962" s="23">
        <v>243</v>
      </c>
      <c r="W962" t="s" s="22">
        <v>68</v>
      </c>
      <c r="X962" t="s" s="22">
        <v>69</v>
      </c>
      <c r="Y962" s="23">
        <v>7</v>
      </c>
      <c r="Z962" s="23">
        <v>19.7142857142857</v>
      </c>
      <c r="AA962" s="23">
        <v>831</v>
      </c>
      <c r="AB962" s="23">
        <v>305</v>
      </c>
    </row>
    <row r="963" s="36" customFormat="1" ht="20.05" customHeight="1">
      <c r="F963" t="s" s="22">
        <v>66</v>
      </c>
      <c r="G963" t="s" s="22">
        <v>70</v>
      </c>
      <c r="H963" s="23">
        <v>6</v>
      </c>
      <c r="I963" s="23">
        <v>14</v>
      </c>
      <c r="J963" s="23">
        <v>49</v>
      </c>
      <c r="K963" s="23">
        <v>240</v>
      </c>
      <c r="W963" t="s" s="22">
        <v>68</v>
      </c>
      <c r="X963" t="s" s="22">
        <v>69</v>
      </c>
      <c r="Y963" s="23">
        <v>7</v>
      </c>
      <c r="Z963" s="23">
        <v>19.7142857142857</v>
      </c>
      <c r="AA963" s="23">
        <v>832</v>
      </c>
      <c r="AB963" s="23">
        <v>545</v>
      </c>
    </row>
    <row r="964" s="36" customFormat="1" ht="20.05" customHeight="1">
      <c r="F964" t="s" s="22">
        <v>66</v>
      </c>
      <c r="G964" t="s" s="22">
        <v>70</v>
      </c>
      <c r="H964" s="23">
        <v>6</v>
      </c>
      <c r="I964" s="23">
        <v>14</v>
      </c>
      <c r="J964" s="23">
        <v>50</v>
      </c>
      <c r="K964" s="23">
        <v>35</v>
      </c>
      <c r="W964" t="s" s="22">
        <v>68</v>
      </c>
      <c r="X964" t="s" s="22">
        <v>69</v>
      </c>
      <c r="Y964" s="23">
        <v>7</v>
      </c>
      <c r="Z964" s="23">
        <v>19.7142857142857</v>
      </c>
      <c r="AA964" s="23">
        <v>833</v>
      </c>
      <c r="AB964" s="23">
        <v>872</v>
      </c>
    </row>
    <row r="965" s="36" customFormat="1" ht="20.05" customHeight="1">
      <c r="F965" t="s" s="22">
        <v>66</v>
      </c>
      <c r="G965" t="s" s="22">
        <v>70</v>
      </c>
      <c r="H965" s="23">
        <v>6</v>
      </c>
      <c r="I965" s="23">
        <v>14</v>
      </c>
      <c r="J965" s="23">
        <v>51</v>
      </c>
      <c r="K965" s="23">
        <v>32</v>
      </c>
      <c r="W965" t="s" s="22">
        <v>68</v>
      </c>
      <c r="X965" t="s" s="22">
        <v>69</v>
      </c>
      <c r="Y965" s="23">
        <v>7</v>
      </c>
      <c r="Z965" s="23">
        <v>19.7142857142857</v>
      </c>
      <c r="AA965" s="23">
        <v>834</v>
      </c>
      <c r="AB965" s="23">
        <v>323</v>
      </c>
    </row>
    <row r="966" s="36" customFormat="1" ht="20.05" customHeight="1">
      <c r="F966" t="s" s="22">
        <v>66</v>
      </c>
      <c r="G966" t="s" s="22">
        <v>70</v>
      </c>
      <c r="H966" s="23">
        <v>6</v>
      </c>
      <c r="I966" s="23">
        <v>14</v>
      </c>
      <c r="J966" s="23">
        <v>52</v>
      </c>
      <c r="K966" s="23">
        <v>183</v>
      </c>
      <c r="W966" t="s" s="22">
        <v>68</v>
      </c>
      <c r="X966" t="s" s="22">
        <v>69</v>
      </c>
      <c r="Y966" s="23">
        <v>7</v>
      </c>
      <c r="Z966" s="23">
        <v>19.7142857142857</v>
      </c>
      <c r="AA966" s="23">
        <v>835</v>
      </c>
      <c r="AB966" s="23">
        <v>257</v>
      </c>
    </row>
    <row r="967" s="36" customFormat="1" ht="20.05" customHeight="1">
      <c r="F967" t="s" s="22">
        <v>66</v>
      </c>
      <c r="G967" t="s" s="22">
        <v>70</v>
      </c>
      <c r="H967" s="23">
        <v>6</v>
      </c>
      <c r="I967" s="23">
        <v>14</v>
      </c>
      <c r="J967" s="23">
        <v>53</v>
      </c>
      <c r="K967" s="23">
        <v>82</v>
      </c>
      <c r="W967" t="s" s="22">
        <v>68</v>
      </c>
      <c r="X967" t="s" s="22">
        <v>69</v>
      </c>
      <c r="Y967" s="23">
        <v>7</v>
      </c>
      <c r="Z967" s="23">
        <v>19.7142857142857</v>
      </c>
      <c r="AA967" s="23">
        <v>836</v>
      </c>
      <c r="AB967" s="23">
        <v>132</v>
      </c>
    </row>
    <row r="968" s="36" customFormat="1" ht="20.05" customHeight="1">
      <c r="F968" t="s" s="22">
        <v>66</v>
      </c>
      <c r="G968" t="s" s="22">
        <v>70</v>
      </c>
      <c r="H968" s="23">
        <v>6</v>
      </c>
      <c r="I968" s="23">
        <v>14</v>
      </c>
      <c r="J968" s="23">
        <v>54</v>
      </c>
      <c r="K968" s="23">
        <v>332</v>
      </c>
      <c r="W968" t="s" s="22">
        <v>68</v>
      </c>
      <c r="X968" t="s" s="22">
        <v>69</v>
      </c>
      <c r="Y968" s="23">
        <v>7</v>
      </c>
      <c r="Z968" s="23">
        <v>19.7142857142857</v>
      </c>
      <c r="AA968" s="23">
        <v>837</v>
      </c>
      <c r="AB968" s="23">
        <v>367</v>
      </c>
    </row>
    <row r="969" s="36" customFormat="1" ht="20.05" customHeight="1">
      <c r="F969" t="s" s="22">
        <v>66</v>
      </c>
      <c r="G969" t="s" s="22">
        <v>70</v>
      </c>
      <c r="H969" s="23">
        <v>6</v>
      </c>
      <c r="I969" s="23">
        <v>14</v>
      </c>
      <c r="J969" s="23">
        <v>55</v>
      </c>
      <c r="K969" s="23">
        <v>390</v>
      </c>
      <c r="W969" t="s" s="22">
        <v>68</v>
      </c>
      <c r="X969" t="s" s="22">
        <v>69</v>
      </c>
      <c r="Y969" s="23">
        <v>7</v>
      </c>
      <c r="Z969" s="23">
        <v>19.7142857142857</v>
      </c>
      <c r="AA969" s="23">
        <v>838</v>
      </c>
      <c r="AB969" s="23">
        <v>114</v>
      </c>
    </row>
    <row r="970" s="36" customFormat="1" ht="20.05" customHeight="1">
      <c r="F970" t="s" s="22">
        <v>66</v>
      </c>
      <c r="G970" t="s" s="22">
        <v>70</v>
      </c>
      <c r="H970" s="23">
        <v>6</v>
      </c>
      <c r="I970" s="23">
        <v>14</v>
      </c>
      <c r="J970" s="23">
        <v>56</v>
      </c>
      <c r="K970" s="23">
        <v>391</v>
      </c>
      <c r="W970" t="s" s="22">
        <v>68</v>
      </c>
      <c r="X970" t="s" s="22">
        <v>70</v>
      </c>
      <c r="Y970" s="23">
        <v>8</v>
      </c>
      <c r="Z970" s="23">
        <v>3.125</v>
      </c>
      <c r="AA970" s="23">
        <v>1</v>
      </c>
      <c r="AB970" s="23">
        <v>23</v>
      </c>
    </row>
    <row r="971" s="36" customFormat="1" ht="20.05" customHeight="1">
      <c r="F971" t="s" s="22">
        <v>66</v>
      </c>
      <c r="G971" t="s" s="22">
        <v>70</v>
      </c>
      <c r="H971" s="23">
        <v>6</v>
      </c>
      <c r="I971" s="23">
        <v>14</v>
      </c>
      <c r="J971" s="23">
        <v>57</v>
      </c>
      <c r="K971" s="23">
        <v>281</v>
      </c>
      <c r="W971" t="s" s="22">
        <v>68</v>
      </c>
      <c r="X971" t="s" s="22">
        <v>70</v>
      </c>
      <c r="Y971" s="23">
        <v>8</v>
      </c>
      <c r="Z971" s="23">
        <v>3.125</v>
      </c>
      <c r="AA971" s="23">
        <v>2</v>
      </c>
      <c r="AB971" s="23">
        <v>34</v>
      </c>
    </row>
    <row r="972" s="36" customFormat="1" ht="20.05" customHeight="1">
      <c r="F972" t="s" s="22">
        <v>66</v>
      </c>
      <c r="G972" t="s" s="22">
        <v>70</v>
      </c>
      <c r="H972" s="23">
        <v>6</v>
      </c>
      <c r="I972" s="23">
        <v>14</v>
      </c>
      <c r="J972" s="23">
        <v>58</v>
      </c>
      <c r="K972" s="23">
        <v>52</v>
      </c>
      <c r="W972" t="s" s="22">
        <v>68</v>
      </c>
      <c r="X972" t="s" s="22">
        <v>70</v>
      </c>
      <c r="Y972" s="23">
        <v>8</v>
      </c>
      <c r="Z972" s="23">
        <v>3.125</v>
      </c>
      <c r="AA972" s="23">
        <v>3</v>
      </c>
      <c r="AB972" s="23">
        <v>133</v>
      </c>
    </row>
    <row r="973" s="36" customFormat="1" ht="20.05" customHeight="1">
      <c r="F973" t="s" s="22">
        <v>66</v>
      </c>
      <c r="G973" t="s" s="22">
        <v>70</v>
      </c>
      <c r="H973" s="23">
        <v>6</v>
      </c>
      <c r="I973" s="23">
        <v>14</v>
      </c>
      <c r="J973" s="23">
        <v>59</v>
      </c>
      <c r="K973" s="23">
        <v>76</v>
      </c>
      <c r="W973" t="s" s="22">
        <v>68</v>
      </c>
      <c r="X973" t="s" s="22">
        <v>70</v>
      </c>
      <c r="Y973" s="23">
        <v>8</v>
      </c>
      <c r="Z973" s="23">
        <v>3.125</v>
      </c>
      <c r="AA973" s="23">
        <v>4</v>
      </c>
      <c r="AB973" s="23">
        <v>84</v>
      </c>
    </row>
    <row r="974" s="36" customFormat="1" ht="20.05" customHeight="1">
      <c r="F974" t="s" s="22">
        <v>66</v>
      </c>
      <c r="G974" t="s" s="22">
        <v>70</v>
      </c>
      <c r="H974" s="23">
        <v>6</v>
      </c>
      <c r="I974" s="23">
        <v>14</v>
      </c>
      <c r="J974" s="23">
        <v>60</v>
      </c>
      <c r="K974" s="23">
        <v>29</v>
      </c>
      <c r="W974" t="s" s="22">
        <v>68</v>
      </c>
      <c r="X974" t="s" s="22">
        <v>70</v>
      </c>
      <c r="Y974" s="23">
        <v>8</v>
      </c>
      <c r="Z974" s="23">
        <v>3.125</v>
      </c>
      <c r="AA974" s="23">
        <v>5</v>
      </c>
      <c r="AB974" s="23">
        <v>124</v>
      </c>
    </row>
    <row r="975" s="36" customFormat="1" ht="20.05" customHeight="1">
      <c r="F975" t="s" s="22">
        <v>66</v>
      </c>
      <c r="G975" t="s" s="22">
        <v>70</v>
      </c>
      <c r="H975" s="23">
        <v>6</v>
      </c>
      <c r="I975" s="23">
        <v>14</v>
      </c>
      <c r="J975" s="23">
        <v>61</v>
      </c>
      <c r="K975" s="23">
        <v>35</v>
      </c>
      <c r="W975" t="s" s="22">
        <v>68</v>
      </c>
      <c r="X975" t="s" s="22">
        <v>70</v>
      </c>
      <c r="Y975" s="23">
        <v>8</v>
      </c>
      <c r="Z975" s="23">
        <v>3.125</v>
      </c>
      <c r="AA975" s="23">
        <v>6</v>
      </c>
      <c r="AB975" s="23">
        <v>74</v>
      </c>
    </row>
    <row r="976" s="36" customFormat="1" ht="20.05" customHeight="1">
      <c r="F976" t="s" s="22">
        <v>66</v>
      </c>
      <c r="G976" t="s" s="22">
        <v>70</v>
      </c>
      <c r="H976" s="23">
        <v>6</v>
      </c>
      <c r="I976" s="23">
        <v>14</v>
      </c>
      <c r="J976" s="23">
        <v>62</v>
      </c>
      <c r="K976" s="23">
        <v>420</v>
      </c>
      <c r="W976" t="s" s="22">
        <v>68</v>
      </c>
      <c r="X976" t="s" s="22">
        <v>70</v>
      </c>
      <c r="Y976" s="23">
        <v>8</v>
      </c>
      <c r="Z976" s="23">
        <v>3.125</v>
      </c>
      <c r="AA976" s="23">
        <v>7</v>
      </c>
      <c r="AB976" s="23">
        <v>148</v>
      </c>
    </row>
    <row r="977" s="36" customFormat="1" ht="20.05" customHeight="1">
      <c r="F977" t="s" s="22">
        <v>66</v>
      </c>
      <c r="G977" t="s" s="22">
        <v>70</v>
      </c>
      <c r="H977" s="23">
        <v>6</v>
      </c>
      <c r="I977" s="23">
        <v>14</v>
      </c>
      <c r="J977" s="23">
        <v>63</v>
      </c>
      <c r="K977" s="23">
        <v>97</v>
      </c>
      <c r="W977" t="s" s="22">
        <v>68</v>
      </c>
      <c r="X977" t="s" s="22">
        <v>70</v>
      </c>
      <c r="Y977" s="23">
        <v>8</v>
      </c>
      <c r="Z977" s="23">
        <v>3.125</v>
      </c>
      <c r="AA977" s="23">
        <v>8</v>
      </c>
      <c r="AB977" s="23">
        <v>84</v>
      </c>
    </row>
    <row r="978" s="36" customFormat="1" ht="20.05" customHeight="1">
      <c r="F978" t="s" s="22">
        <v>66</v>
      </c>
      <c r="G978" t="s" s="22">
        <v>70</v>
      </c>
      <c r="H978" s="23">
        <v>6</v>
      </c>
      <c r="I978" s="23">
        <v>14</v>
      </c>
      <c r="J978" s="23">
        <v>64</v>
      </c>
      <c r="K978" s="23">
        <v>123</v>
      </c>
      <c r="W978" t="s" s="22">
        <v>68</v>
      </c>
      <c r="X978" t="s" s="22">
        <v>70</v>
      </c>
      <c r="Y978" s="23">
        <v>8</v>
      </c>
      <c r="Z978" s="23">
        <v>3.125</v>
      </c>
      <c r="AA978" s="23">
        <v>9</v>
      </c>
      <c r="AB978" s="23">
        <v>252</v>
      </c>
    </row>
    <row r="979" s="36" customFormat="1" ht="20.05" customHeight="1">
      <c r="F979" t="s" s="22">
        <v>66</v>
      </c>
      <c r="G979" t="s" s="22">
        <v>70</v>
      </c>
      <c r="H979" s="23">
        <v>6</v>
      </c>
      <c r="I979" s="23">
        <v>14</v>
      </c>
      <c r="J979" s="23">
        <v>65</v>
      </c>
      <c r="K979" s="23">
        <v>228</v>
      </c>
      <c r="W979" t="s" s="22">
        <v>68</v>
      </c>
      <c r="X979" t="s" s="22">
        <v>70</v>
      </c>
      <c r="Y979" s="23">
        <v>8</v>
      </c>
      <c r="Z979" s="23">
        <v>3.125</v>
      </c>
      <c r="AA979" s="23">
        <v>10</v>
      </c>
      <c r="AB979" s="23">
        <v>36</v>
      </c>
    </row>
    <row r="980" s="36" customFormat="1" ht="20.05" customHeight="1">
      <c r="F980" t="s" s="22">
        <v>66</v>
      </c>
      <c r="G980" t="s" s="22">
        <v>70</v>
      </c>
      <c r="H980" s="23">
        <v>6</v>
      </c>
      <c r="I980" s="23">
        <v>14</v>
      </c>
      <c r="J980" s="23">
        <v>66</v>
      </c>
      <c r="K980" s="23">
        <v>281</v>
      </c>
      <c r="W980" t="s" s="22">
        <v>68</v>
      </c>
      <c r="X980" t="s" s="22">
        <v>70</v>
      </c>
      <c r="Y980" s="23">
        <v>8</v>
      </c>
      <c r="Z980" s="23">
        <v>3.125</v>
      </c>
      <c r="AA980" s="23">
        <v>11</v>
      </c>
      <c r="AB980" s="23">
        <v>164</v>
      </c>
    </row>
    <row r="981" s="36" customFormat="1" ht="20.05" customHeight="1">
      <c r="F981" t="s" s="22">
        <v>66</v>
      </c>
      <c r="G981" t="s" s="22">
        <v>70</v>
      </c>
      <c r="H981" s="23">
        <v>6</v>
      </c>
      <c r="I981" s="23">
        <v>14</v>
      </c>
      <c r="J981" s="23">
        <v>67</v>
      </c>
      <c r="K981" s="23">
        <v>33</v>
      </c>
      <c r="W981" t="s" s="22">
        <v>68</v>
      </c>
      <c r="X981" t="s" s="22">
        <v>70</v>
      </c>
      <c r="Y981" s="23">
        <v>8</v>
      </c>
      <c r="Z981" s="23">
        <v>3.125</v>
      </c>
      <c r="AA981" s="23">
        <v>12</v>
      </c>
      <c r="AB981" s="23">
        <v>66</v>
      </c>
    </row>
    <row r="982" s="36" customFormat="1" ht="20.05" customHeight="1">
      <c r="F982" t="s" s="22">
        <v>66</v>
      </c>
      <c r="G982" t="s" s="22">
        <v>70</v>
      </c>
      <c r="H982" s="23">
        <v>6</v>
      </c>
      <c r="I982" s="23">
        <v>14</v>
      </c>
      <c r="J982" s="23">
        <v>68</v>
      </c>
      <c r="K982" s="23">
        <v>158</v>
      </c>
      <c r="W982" t="s" s="22">
        <v>68</v>
      </c>
      <c r="X982" t="s" s="22">
        <v>70</v>
      </c>
      <c r="Y982" s="23">
        <v>8</v>
      </c>
      <c r="Z982" s="23">
        <v>3.125</v>
      </c>
      <c r="AA982" s="23">
        <v>13</v>
      </c>
      <c r="AB982" s="23">
        <v>211</v>
      </c>
    </row>
    <row r="983" s="36" customFormat="1" ht="20.05" customHeight="1">
      <c r="F983" t="s" s="22">
        <v>66</v>
      </c>
      <c r="G983" t="s" s="22">
        <v>70</v>
      </c>
      <c r="H983" s="23">
        <v>6</v>
      </c>
      <c r="I983" s="23">
        <v>14</v>
      </c>
      <c r="J983" s="23">
        <v>69</v>
      </c>
      <c r="K983" s="23">
        <v>135</v>
      </c>
      <c r="W983" t="s" s="22">
        <v>68</v>
      </c>
      <c r="X983" t="s" s="22">
        <v>70</v>
      </c>
      <c r="Y983" s="23">
        <v>8</v>
      </c>
      <c r="Z983" s="23">
        <v>3.125</v>
      </c>
      <c r="AA983" s="23">
        <v>14</v>
      </c>
      <c r="AB983" s="23">
        <v>103</v>
      </c>
    </row>
    <row r="984" s="36" customFormat="1" ht="20.05" customHeight="1">
      <c r="F984" t="s" s="22">
        <v>66</v>
      </c>
      <c r="G984" t="s" s="22">
        <v>70</v>
      </c>
      <c r="H984" s="23">
        <v>6</v>
      </c>
      <c r="I984" s="23">
        <v>14</v>
      </c>
      <c r="J984" s="23">
        <v>70</v>
      </c>
      <c r="K984" s="23">
        <v>138</v>
      </c>
      <c r="W984" t="s" s="22">
        <v>68</v>
      </c>
      <c r="X984" t="s" s="22">
        <v>70</v>
      </c>
      <c r="Y984" s="23">
        <v>8</v>
      </c>
      <c r="Z984" s="23">
        <v>3.125</v>
      </c>
      <c r="AA984" s="23">
        <v>15</v>
      </c>
      <c r="AB984" s="23">
        <v>92</v>
      </c>
    </row>
    <row r="985" s="36" customFormat="1" ht="20.05" customHeight="1">
      <c r="F985" t="s" s="22">
        <v>66</v>
      </c>
      <c r="G985" t="s" s="22">
        <v>70</v>
      </c>
      <c r="H985" s="23">
        <v>6</v>
      </c>
      <c r="I985" s="23">
        <v>14</v>
      </c>
      <c r="J985" s="23">
        <v>71</v>
      </c>
      <c r="K985" s="23">
        <v>145</v>
      </c>
      <c r="W985" t="s" s="22">
        <v>68</v>
      </c>
      <c r="X985" t="s" s="22">
        <v>70</v>
      </c>
      <c r="Y985" s="23">
        <v>8</v>
      </c>
      <c r="Z985" s="23">
        <v>3.125</v>
      </c>
      <c r="AA985" s="23">
        <v>16</v>
      </c>
      <c r="AB985" s="23">
        <v>46</v>
      </c>
    </row>
    <row r="986" s="36" customFormat="1" ht="20.05" customHeight="1">
      <c r="F986" t="s" s="22">
        <v>66</v>
      </c>
      <c r="G986" t="s" s="22">
        <v>70</v>
      </c>
      <c r="H986" s="23">
        <v>6</v>
      </c>
      <c r="I986" s="23">
        <v>14</v>
      </c>
      <c r="J986" s="23">
        <v>72</v>
      </c>
      <c r="K986" s="23">
        <v>160</v>
      </c>
      <c r="W986" t="s" s="22">
        <v>68</v>
      </c>
      <c r="X986" t="s" s="22">
        <v>70</v>
      </c>
      <c r="Y986" s="23">
        <v>8</v>
      </c>
      <c r="Z986" s="23">
        <v>3.125</v>
      </c>
      <c r="AA986" s="23">
        <v>17</v>
      </c>
      <c r="AB986" s="23">
        <v>383</v>
      </c>
    </row>
    <row r="987" s="36" customFormat="1" ht="20.05" customHeight="1">
      <c r="F987" t="s" s="22">
        <v>66</v>
      </c>
      <c r="G987" t="s" s="22">
        <v>70</v>
      </c>
      <c r="H987" s="23">
        <v>6</v>
      </c>
      <c r="I987" s="23">
        <v>14</v>
      </c>
      <c r="J987" s="23">
        <v>73</v>
      </c>
      <c r="K987" s="23">
        <v>416</v>
      </c>
      <c r="W987" t="s" s="22">
        <v>68</v>
      </c>
      <c r="X987" t="s" s="22">
        <v>70</v>
      </c>
      <c r="Y987" s="23">
        <v>8</v>
      </c>
      <c r="Z987" s="23">
        <v>3.125</v>
      </c>
      <c r="AA987" s="23">
        <v>18</v>
      </c>
      <c r="AB987" s="23">
        <v>110</v>
      </c>
    </row>
    <row r="988" s="36" customFormat="1" ht="20.05" customHeight="1">
      <c r="F988" t="s" s="22">
        <v>66</v>
      </c>
      <c r="G988" t="s" s="22">
        <v>70</v>
      </c>
      <c r="H988" s="23">
        <v>6</v>
      </c>
      <c r="I988" s="23">
        <v>14</v>
      </c>
      <c r="J988" s="23">
        <v>74</v>
      </c>
      <c r="K988" s="23">
        <v>282</v>
      </c>
      <c r="W988" t="s" s="22">
        <v>68</v>
      </c>
      <c r="X988" t="s" s="22">
        <v>70</v>
      </c>
      <c r="Y988" s="23">
        <v>8</v>
      </c>
      <c r="Z988" s="23">
        <v>3.125</v>
      </c>
      <c r="AA988" s="23">
        <v>19</v>
      </c>
      <c r="AB988" s="23">
        <v>21</v>
      </c>
    </row>
    <row r="989" s="36" customFormat="1" ht="20.05" customHeight="1">
      <c r="F989" t="s" s="22">
        <v>66</v>
      </c>
      <c r="G989" t="s" s="22">
        <v>70</v>
      </c>
      <c r="H989" s="23">
        <v>6</v>
      </c>
      <c r="I989" s="23">
        <v>14</v>
      </c>
      <c r="J989" s="23">
        <v>75</v>
      </c>
      <c r="K989" s="23">
        <v>113</v>
      </c>
      <c r="W989" t="s" s="22">
        <v>68</v>
      </c>
      <c r="X989" t="s" s="22">
        <v>70</v>
      </c>
      <c r="Y989" s="23">
        <v>8</v>
      </c>
      <c r="Z989" s="23">
        <v>3.125</v>
      </c>
      <c r="AA989" s="23">
        <v>20</v>
      </c>
      <c r="AB989" s="23">
        <v>153</v>
      </c>
    </row>
    <row r="990" s="36" customFormat="1" ht="20.05" customHeight="1">
      <c r="F990" t="s" s="22">
        <v>66</v>
      </c>
      <c r="G990" t="s" s="22">
        <v>70</v>
      </c>
      <c r="H990" s="23">
        <v>6</v>
      </c>
      <c r="I990" s="23">
        <v>14</v>
      </c>
      <c r="J990" s="23">
        <v>76</v>
      </c>
      <c r="K990" s="23">
        <v>100</v>
      </c>
      <c r="W990" t="s" s="22">
        <v>68</v>
      </c>
      <c r="X990" t="s" s="22">
        <v>70</v>
      </c>
      <c r="Y990" s="23">
        <v>8</v>
      </c>
      <c r="Z990" s="23">
        <v>3.125</v>
      </c>
      <c r="AA990" s="23">
        <v>21</v>
      </c>
      <c r="AB990" s="23">
        <v>119</v>
      </c>
    </row>
    <row r="991" s="36" customFormat="1" ht="20.05" customHeight="1">
      <c r="F991" t="s" s="22">
        <v>66</v>
      </c>
      <c r="G991" t="s" s="22">
        <v>70</v>
      </c>
      <c r="H991" s="23">
        <v>6</v>
      </c>
      <c r="I991" s="23">
        <v>14</v>
      </c>
      <c r="J991" s="23">
        <v>77</v>
      </c>
      <c r="K991" s="23">
        <v>43</v>
      </c>
      <c r="W991" t="s" s="22">
        <v>68</v>
      </c>
      <c r="X991" t="s" s="22">
        <v>70</v>
      </c>
      <c r="Y991" s="23">
        <v>8</v>
      </c>
      <c r="Z991" s="23">
        <v>3.125</v>
      </c>
      <c r="AA991" s="23">
        <v>22</v>
      </c>
      <c r="AB991" s="23">
        <v>182</v>
      </c>
    </row>
    <row r="992" s="36" customFormat="1" ht="20.05" customHeight="1">
      <c r="F992" t="s" s="22">
        <v>66</v>
      </c>
      <c r="G992" t="s" s="22">
        <v>70</v>
      </c>
      <c r="H992" s="23">
        <v>6</v>
      </c>
      <c r="I992" s="23">
        <v>14</v>
      </c>
      <c r="J992" s="23">
        <v>78</v>
      </c>
      <c r="K992" s="23">
        <v>23</v>
      </c>
      <c r="W992" t="s" s="22">
        <v>68</v>
      </c>
      <c r="X992" t="s" s="22">
        <v>70</v>
      </c>
      <c r="Y992" s="23">
        <v>8</v>
      </c>
      <c r="Z992" s="23">
        <v>3.125</v>
      </c>
      <c r="AA992" s="23">
        <v>23</v>
      </c>
      <c r="AB992" s="23">
        <v>180</v>
      </c>
    </row>
    <row r="993" s="36" customFormat="1" ht="20.05" customHeight="1">
      <c r="F993" t="s" s="22">
        <v>66</v>
      </c>
      <c r="G993" t="s" s="22">
        <v>70</v>
      </c>
      <c r="H993" s="23">
        <v>6</v>
      </c>
      <c r="I993" s="23">
        <v>14</v>
      </c>
      <c r="J993" s="23">
        <v>79</v>
      </c>
      <c r="K993" s="23">
        <v>121</v>
      </c>
      <c r="W993" t="s" s="22">
        <v>68</v>
      </c>
      <c r="X993" t="s" s="22">
        <v>70</v>
      </c>
      <c r="Y993" s="23">
        <v>8</v>
      </c>
      <c r="Z993" s="23">
        <v>3.125</v>
      </c>
      <c r="AA993" s="23">
        <v>24</v>
      </c>
      <c r="AB993" s="23">
        <v>97</v>
      </c>
    </row>
    <row r="994" s="36" customFormat="1" ht="20.05" customHeight="1">
      <c r="F994" t="s" s="22">
        <v>66</v>
      </c>
      <c r="G994" t="s" s="22">
        <v>70</v>
      </c>
      <c r="H994" s="23">
        <v>6</v>
      </c>
      <c r="I994" s="23">
        <v>14</v>
      </c>
      <c r="J994" s="23">
        <v>80</v>
      </c>
      <c r="K994" s="23">
        <v>92</v>
      </c>
      <c r="W994" t="s" s="22">
        <v>68</v>
      </c>
      <c r="X994" t="s" s="22">
        <v>70</v>
      </c>
      <c r="Y994" s="23">
        <v>8</v>
      </c>
      <c r="Z994" s="23">
        <v>3.125</v>
      </c>
      <c r="AA994" s="23">
        <v>25</v>
      </c>
      <c r="AB994" s="23">
        <v>54</v>
      </c>
    </row>
    <row r="995" s="36" customFormat="1" ht="20.05" customHeight="1">
      <c r="F995" t="s" s="22">
        <v>66</v>
      </c>
      <c r="G995" t="s" s="22">
        <v>70</v>
      </c>
      <c r="H995" s="23">
        <v>6</v>
      </c>
      <c r="I995" s="23">
        <v>14</v>
      </c>
      <c r="J995" s="23">
        <v>81</v>
      </c>
      <c r="K995" s="23">
        <v>164</v>
      </c>
      <c r="W995" t="s" s="22">
        <v>68</v>
      </c>
      <c r="X995" t="s" s="22">
        <v>70</v>
      </c>
      <c r="Y995" s="23">
        <v>9</v>
      </c>
      <c r="Z995" s="23">
        <v>4.66666666666667</v>
      </c>
      <c r="AA995" s="23">
        <v>26</v>
      </c>
      <c r="AB995" s="23">
        <v>428</v>
      </c>
    </row>
    <row r="996" s="36" customFormat="1" ht="20.05" customHeight="1">
      <c r="F996" t="s" s="22">
        <v>66</v>
      </c>
      <c r="G996" t="s" s="22">
        <v>70</v>
      </c>
      <c r="H996" s="23">
        <v>6</v>
      </c>
      <c r="I996" s="23">
        <v>14</v>
      </c>
      <c r="J996" s="23">
        <v>82</v>
      </c>
      <c r="K996" s="23">
        <v>229</v>
      </c>
      <c r="W996" t="s" s="22">
        <v>68</v>
      </c>
      <c r="X996" t="s" s="22">
        <v>70</v>
      </c>
      <c r="Y996" s="23">
        <v>9</v>
      </c>
      <c r="Z996" s="23">
        <v>4.66666666666667</v>
      </c>
      <c r="AA996" s="23">
        <v>27</v>
      </c>
      <c r="AB996" s="23">
        <v>337</v>
      </c>
    </row>
    <row r="997" s="36" customFormat="1" ht="20.05" customHeight="1">
      <c r="F997" t="s" s="22">
        <v>66</v>
      </c>
      <c r="G997" t="s" s="22">
        <v>70</v>
      </c>
      <c r="H997" s="23">
        <v>6</v>
      </c>
      <c r="I997" s="23">
        <v>14</v>
      </c>
      <c r="J997" s="23">
        <v>83</v>
      </c>
      <c r="K997" s="23">
        <v>86</v>
      </c>
      <c r="W997" t="s" s="22">
        <v>68</v>
      </c>
      <c r="X997" t="s" s="22">
        <v>70</v>
      </c>
      <c r="Y997" s="23">
        <v>9</v>
      </c>
      <c r="Z997" s="23">
        <v>4.66666666666667</v>
      </c>
      <c r="AA997" s="23">
        <v>28</v>
      </c>
      <c r="AB997" s="23">
        <v>189</v>
      </c>
    </row>
    <row r="998" s="36" customFormat="1" ht="20.05" customHeight="1">
      <c r="F998" t="s" s="22">
        <v>66</v>
      </c>
      <c r="G998" t="s" s="22">
        <v>70</v>
      </c>
      <c r="H998" s="23">
        <v>6</v>
      </c>
      <c r="I998" s="23">
        <v>14</v>
      </c>
      <c r="J998" s="23">
        <v>84</v>
      </c>
      <c r="K998" s="23">
        <v>50</v>
      </c>
      <c r="W998" t="s" s="22">
        <v>68</v>
      </c>
      <c r="X998" t="s" s="22">
        <v>70</v>
      </c>
      <c r="Y998" s="23">
        <v>9</v>
      </c>
      <c r="Z998" s="23">
        <v>4.66666666666667</v>
      </c>
      <c r="AA998" s="23">
        <v>29</v>
      </c>
      <c r="AB998" s="23">
        <v>66</v>
      </c>
    </row>
    <row r="999" s="36" customFormat="1" ht="20.05" customHeight="1">
      <c r="F999" t="s" s="22">
        <v>66</v>
      </c>
      <c r="G999" t="s" s="22">
        <v>70</v>
      </c>
      <c r="H999" s="23">
        <v>3</v>
      </c>
      <c r="I999" s="23">
        <v>12.3333333333333</v>
      </c>
      <c r="J999" s="23">
        <v>85</v>
      </c>
      <c r="K999" s="23">
        <v>244</v>
      </c>
      <c r="W999" t="s" s="22">
        <v>68</v>
      </c>
      <c r="X999" t="s" s="22">
        <v>70</v>
      </c>
      <c r="Y999" s="23">
        <v>9</v>
      </c>
      <c r="Z999" s="23">
        <v>4.66666666666667</v>
      </c>
      <c r="AA999" s="23">
        <v>30</v>
      </c>
      <c r="AB999" s="23">
        <v>41</v>
      </c>
    </row>
    <row r="1000" s="36" customFormat="1" ht="20.05" customHeight="1">
      <c r="F1000" t="s" s="22">
        <v>66</v>
      </c>
      <c r="G1000" t="s" s="22">
        <v>70</v>
      </c>
      <c r="H1000" s="23">
        <v>3</v>
      </c>
      <c r="I1000" s="23">
        <v>12.3333333333333</v>
      </c>
      <c r="J1000" s="23">
        <v>86</v>
      </c>
      <c r="K1000" s="23">
        <v>501</v>
      </c>
      <c r="W1000" t="s" s="22">
        <v>68</v>
      </c>
      <c r="X1000" t="s" s="22">
        <v>70</v>
      </c>
      <c r="Y1000" s="23">
        <v>9</v>
      </c>
      <c r="Z1000" s="23">
        <v>4.66666666666667</v>
      </c>
      <c r="AA1000" s="23">
        <v>31</v>
      </c>
      <c r="AB1000" s="23">
        <v>540</v>
      </c>
    </row>
    <row r="1001" s="36" customFormat="1" ht="20.05" customHeight="1">
      <c r="F1001" t="s" s="22">
        <v>66</v>
      </c>
      <c r="G1001" t="s" s="22">
        <v>70</v>
      </c>
      <c r="H1001" s="23">
        <v>3</v>
      </c>
      <c r="I1001" s="23">
        <v>12.3333333333333</v>
      </c>
      <c r="J1001" s="23">
        <v>87</v>
      </c>
      <c r="K1001" s="23">
        <v>139</v>
      </c>
      <c r="W1001" t="s" s="22">
        <v>68</v>
      </c>
      <c r="X1001" t="s" s="22">
        <v>70</v>
      </c>
      <c r="Y1001" s="23">
        <v>9</v>
      </c>
      <c r="Z1001" s="23">
        <v>4.66666666666667</v>
      </c>
      <c r="AA1001" s="23">
        <v>32</v>
      </c>
      <c r="AB1001" s="23">
        <v>104</v>
      </c>
    </row>
    <row r="1002" s="36" customFormat="1" ht="20.05" customHeight="1">
      <c r="F1002" t="s" s="22">
        <v>66</v>
      </c>
      <c r="G1002" t="s" s="22">
        <v>70</v>
      </c>
      <c r="H1002" s="23">
        <v>3</v>
      </c>
      <c r="I1002" s="23">
        <v>12.3333333333333</v>
      </c>
      <c r="J1002" s="23">
        <v>88</v>
      </c>
      <c r="K1002" s="23">
        <v>138</v>
      </c>
      <c r="W1002" t="s" s="22">
        <v>68</v>
      </c>
      <c r="X1002" t="s" s="22">
        <v>70</v>
      </c>
      <c r="Y1002" s="23">
        <v>9</v>
      </c>
      <c r="Z1002" s="23">
        <v>4.66666666666667</v>
      </c>
      <c r="AA1002" s="23">
        <v>33</v>
      </c>
      <c r="AB1002" s="23">
        <v>167</v>
      </c>
    </row>
    <row r="1003" s="36" customFormat="1" ht="20.05" customHeight="1">
      <c r="F1003" t="s" s="22">
        <v>66</v>
      </c>
      <c r="G1003" t="s" s="22">
        <v>70</v>
      </c>
      <c r="H1003" s="23">
        <v>3</v>
      </c>
      <c r="I1003" s="23">
        <v>12.3333333333333</v>
      </c>
      <c r="J1003" s="23">
        <v>89</v>
      </c>
      <c r="K1003" s="23">
        <v>163</v>
      </c>
      <c r="W1003" t="s" s="22">
        <v>68</v>
      </c>
      <c r="X1003" t="s" s="22">
        <v>70</v>
      </c>
      <c r="Y1003" s="23">
        <v>9</v>
      </c>
      <c r="Z1003" s="23">
        <v>4.66666666666667</v>
      </c>
      <c r="AA1003" s="23">
        <v>34</v>
      </c>
      <c r="AB1003" s="23">
        <v>48</v>
      </c>
    </row>
    <row r="1004" s="36" customFormat="1" ht="20.05" customHeight="1">
      <c r="F1004" t="s" s="22">
        <v>66</v>
      </c>
      <c r="G1004" t="s" s="22">
        <v>70</v>
      </c>
      <c r="H1004" s="23">
        <v>3</v>
      </c>
      <c r="I1004" s="23">
        <v>12.3333333333333</v>
      </c>
      <c r="J1004" s="23">
        <v>90</v>
      </c>
      <c r="K1004" s="23">
        <v>119</v>
      </c>
      <c r="W1004" t="s" s="22">
        <v>68</v>
      </c>
      <c r="X1004" t="s" s="22">
        <v>70</v>
      </c>
      <c r="Y1004" s="23">
        <v>9</v>
      </c>
      <c r="Z1004" s="23">
        <v>4.66666666666667</v>
      </c>
      <c r="AA1004" s="23">
        <v>35</v>
      </c>
      <c r="AB1004" s="23">
        <v>233</v>
      </c>
    </row>
    <row r="1005" s="36" customFormat="1" ht="20.05" customHeight="1">
      <c r="F1005" t="s" s="22">
        <v>66</v>
      </c>
      <c r="G1005" t="s" s="22">
        <v>70</v>
      </c>
      <c r="H1005" s="23">
        <v>3</v>
      </c>
      <c r="I1005" s="23">
        <v>12.3333333333333</v>
      </c>
      <c r="J1005" s="23">
        <v>91</v>
      </c>
      <c r="K1005" s="23">
        <v>179</v>
      </c>
      <c r="W1005" t="s" s="22">
        <v>68</v>
      </c>
      <c r="X1005" t="s" s="22">
        <v>70</v>
      </c>
      <c r="Y1005" s="23">
        <v>9</v>
      </c>
      <c r="Z1005" s="23">
        <v>4.66666666666667</v>
      </c>
      <c r="AA1005" s="23">
        <v>36</v>
      </c>
      <c r="AB1005" s="23">
        <v>147</v>
      </c>
    </row>
    <row r="1006" s="36" customFormat="1" ht="20.05" customHeight="1">
      <c r="F1006" t="s" s="22">
        <v>66</v>
      </c>
      <c r="G1006" t="s" s="22">
        <v>70</v>
      </c>
      <c r="H1006" s="23">
        <v>3</v>
      </c>
      <c r="I1006" s="23">
        <v>12.3333333333333</v>
      </c>
      <c r="J1006" s="23">
        <v>92</v>
      </c>
      <c r="K1006" s="23">
        <v>35</v>
      </c>
      <c r="W1006" t="s" s="22">
        <v>68</v>
      </c>
      <c r="X1006" t="s" s="22">
        <v>70</v>
      </c>
      <c r="Y1006" s="23">
        <v>9</v>
      </c>
      <c r="Z1006" s="23">
        <v>4.66666666666667</v>
      </c>
      <c r="AA1006" s="23">
        <v>37</v>
      </c>
      <c r="AB1006" s="23">
        <v>50</v>
      </c>
    </row>
    <row r="1007" s="36" customFormat="1" ht="20.05" customHeight="1">
      <c r="F1007" t="s" s="22">
        <v>66</v>
      </c>
      <c r="G1007" t="s" s="22">
        <v>70</v>
      </c>
      <c r="H1007" s="23">
        <v>3</v>
      </c>
      <c r="I1007" s="23">
        <v>12.3333333333333</v>
      </c>
      <c r="J1007" s="23">
        <v>93</v>
      </c>
      <c r="K1007" s="23">
        <v>214</v>
      </c>
      <c r="W1007" t="s" s="22">
        <v>68</v>
      </c>
      <c r="X1007" t="s" s="22">
        <v>70</v>
      </c>
      <c r="Y1007" s="23">
        <v>9</v>
      </c>
      <c r="Z1007" s="23">
        <v>4.66666666666667</v>
      </c>
      <c r="AA1007" s="23">
        <v>38</v>
      </c>
      <c r="AB1007" s="23">
        <v>203</v>
      </c>
    </row>
    <row r="1008" s="36" customFormat="1" ht="20.05" customHeight="1">
      <c r="F1008" t="s" s="22">
        <v>66</v>
      </c>
      <c r="G1008" t="s" s="22">
        <v>70</v>
      </c>
      <c r="H1008" s="23">
        <v>3</v>
      </c>
      <c r="I1008" s="23">
        <v>12.3333333333333</v>
      </c>
      <c r="J1008" s="23">
        <v>94</v>
      </c>
      <c r="K1008" s="23">
        <v>286</v>
      </c>
      <c r="W1008" t="s" s="22">
        <v>68</v>
      </c>
      <c r="X1008" t="s" s="22">
        <v>70</v>
      </c>
      <c r="Y1008" s="23">
        <v>9</v>
      </c>
      <c r="Z1008" s="23">
        <v>4.66666666666667</v>
      </c>
      <c r="AA1008" s="23">
        <v>39</v>
      </c>
      <c r="AB1008" s="23">
        <v>252</v>
      </c>
    </row>
    <row r="1009" s="36" customFormat="1" ht="20.05" customHeight="1">
      <c r="F1009" t="s" s="22">
        <v>66</v>
      </c>
      <c r="G1009" t="s" s="22">
        <v>70</v>
      </c>
      <c r="H1009" s="23">
        <v>3</v>
      </c>
      <c r="I1009" s="23">
        <v>12.3333333333333</v>
      </c>
      <c r="J1009" s="23">
        <v>95</v>
      </c>
      <c r="K1009" s="23">
        <v>237</v>
      </c>
      <c r="W1009" t="s" s="22">
        <v>68</v>
      </c>
      <c r="X1009" t="s" s="22">
        <v>70</v>
      </c>
      <c r="Y1009" s="23">
        <v>9</v>
      </c>
      <c r="Z1009" s="23">
        <v>4.66666666666667</v>
      </c>
      <c r="AA1009" s="23">
        <v>40</v>
      </c>
      <c r="AB1009" s="23">
        <v>149</v>
      </c>
    </row>
    <row r="1010" s="36" customFormat="1" ht="20.05" customHeight="1">
      <c r="F1010" t="s" s="22">
        <v>66</v>
      </c>
      <c r="G1010" t="s" s="22">
        <v>70</v>
      </c>
      <c r="H1010" s="23">
        <v>3</v>
      </c>
      <c r="I1010" s="23">
        <v>12.3333333333333</v>
      </c>
      <c r="J1010" s="23">
        <v>96</v>
      </c>
      <c r="K1010" s="23">
        <v>261</v>
      </c>
      <c r="W1010" t="s" s="22">
        <v>68</v>
      </c>
      <c r="X1010" t="s" s="22">
        <v>70</v>
      </c>
      <c r="Y1010" s="23">
        <v>9</v>
      </c>
      <c r="Z1010" s="23">
        <v>4.66666666666667</v>
      </c>
      <c r="AA1010" s="23">
        <v>41</v>
      </c>
      <c r="AB1010" s="23">
        <v>41</v>
      </c>
    </row>
    <row r="1011" s="36" customFormat="1" ht="20.05" customHeight="1">
      <c r="F1011" t="s" s="22">
        <v>66</v>
      </c>
      <c r="G1011" t="s" s="22">
        <v>70</v>
      </c>
      <c r="H1011" s="23">
        <v>3</v>
      </c>
      <c r="I1011" s="23">
        <v>12.3333333333333</v>
      </c>
      <c r="J1011" s="23">
        <v>97</v>
      </c>
      <c r="K1011" s="23">
        <v>82</v>
      </c>
      <c r="W1011" t="s" s="22">
        <v>68</v>
      </c>
      <c r="X1011" t="s" s="22">
        <v>70</v>
      </c>
      <c r="Y1011" s="23">
        <v>9</v>
      </c>
      <c r="Z1011" s="23">
        <v>4.66666666666667</v>
      </c>
      <c r="AA1011" s="23">
        <v>42</v>
      </c>
      <c r="AB1011" s="23">
        <v>71</v>
      </c>
    </row>
    <row r="1012" s="36" customFormat="1" ht="20.05" customHeight="1">
      <c r="F1012" t="s" s="22">
        <v>66</v>
      </c>
      <c r="G1012" t="s" s="22">
        <v>70</v>
      </c>
      <c r="H1012" s="23">
        <v>3</v>
      </c>
      <c r="I1012" s="23">
        <v>12.3333333333333</v>
      </c>
      <c r="J1012" s="23">
        <v>98</v>
      </c>
      <c r="K1012" s="23">
        <v>398</v>
      </c>
      <c r="W1012" t="s" s="22">
        <v>68</v>
      </c>
      <c r="X1012" t="s" s="22">
        <v>70</v>
      </c>
      <c r="Y1012" s="23">
        <v>9</v>
      </c>
      <c r="Z1012" s="23">
        <v>4.66666666666667</v>
      </c>
      <c r="AA1012" s="23">
        <v>43</v>
      </c>
      <c r="AB1012" s="23">
        <v>355</v>
      </c>
    </row>
    <row r="1013" s="36" customFormat="1" ht="20.05" customHeight="1">
      <c r="F1013" t="s" s="22">
        <v>66</v>
      </c>
      <c r="G1013" t="s" s="22">
        <v>70</v>
      </c>
      <c r="H1013" s="23">
        <v>3</v>
      </c>
      <c r="I1013" s="23">
        <v>12.3333333333333</v>
      </c>
      <c r="J1013" s="23">
        <v>99</v>
      </c>
      <c r="K1013" s="23">
        <v>295</v>
      </c>
      <c r="W1013" t="s" s="22">
        <v>68</v>
      </c>
      <c r="X1013" t="s" s="22">
        <v>70</v>
      </c>
      <c r="Y1013" s="23">
        <v>9</v>
      </c>
      <c r="Z1013" s="23">
        <v>4.66666666666667</v>
      </c>
      <c r="AA1013" s="23">
        <v>44</v>
      </c>
      <c r="AB1013" s="23">
        <v>58</v>
      </c>
    </row>
    <row r="1014" s="36" customFormat="1" ht="20.05" customHeight="1">
      <c r="F1014" t="s" s="22">
        <v>66</v>
      </c>
      <c r="G1014" t="s" s="22">
        <v>70</v>
      </c>
      <c r="H1014" s="23">
        <v>3</v>
      </c>
      <c r="I1014" s="23">
        <v>12.3333333333333</v>
      </c>
      <c r="J1014" s="23">
        <v>100</v>
      </c>
      <c r="K1014" s="23">
        <v>171</v>
      </c>
      <c r="W1014" t="s" s="22">
        <v>68</v>
      </c>
      <c r="X1014" t="s" s="22">
        <v>70</v>
      </c>
      <c r="Y1014" s="23">
        <v>9</v>
      </c>
      <c r="Z1014" s="23">
        <v>4.66666666666667</v>
      </c>
      <c r="AA1014" s="23">
        <v>45</v>
      </c>
      <c r="AB1014" s="23">
        <v>80</v>
      </c>
    </row>
    <row r="1015" s="36" customFormat="1" ht="20.05" customHeight="1">
      <c r="F1015" t="s" s="22">
        <v>66</v>
      </c>
      <c r="G1015" t="s" s="22">
        <v>70</v>
      </c>
      <c r="H1015" s="23">
        <v>3</v>
      </c>
      <c r="I1015" s="23">
        <v>12.3333333333333</v>
      </c>
      <c r="J1015" s="23">
        <v>101</v>
      </c>
      <c r="K1015" s="23">
        <v>288</v>
      </c>
      <c r="W1015" t="s" s="22">
        <v>68</v>
      </c>
      <c r="X1015" t="s" s="22">
        <v>70</v>
      </c>
      <c r="Y1015" s="23">
        <v>9</v>
      </c>
      <c r="Z1015" s="23">
        <v>4.66666666666667</v>
      </c>
      <c r="AA1015" s="23">
        <v>46</v>
      </c>
      <c r="AB1015" s="23">
        <v>62</v>
      </c>
    </row>
    <row r="1016" s="36" customFormat="1" ht="20.05" customHeight="1">
      <c r="F1016" t="s" s="22">
        <v>66</v>
      </c>
      <c r="G1016" t="s" s="22">
        <v>70</v>
      </c>
      <c r="H1016" s="23">
        <v>3</v>
      </c>
      <c r="I1016" s="23">
        <v>12.3333333333333</v>
      </c>
      <c r="J1016" s="23">
        <v>102</v>
      </c>
      <c r="K1016" s="23">
        <v>66</v>
      </c>
      <c r="W1016" t="s" s="22">
        <v>68</v>
      </c>
      <c r="X1016" t="s" s="22">
        <v>70</v>
      </c>
      <c r="Y1016" s="23">
        <v>9</v>
      </c>
      <c r="Z1016" s="23">
        <v>4.66666666666667</v>
      </c>
      <c r="AA1016" s="23">
        <v>47</v>
      </c>
      <c r="AB1016" s="23">
        <v>251</v>
      </c>
    </row>
    <row r="1017" s="36" customFormat="1" ht="20.05" customHeight="1">
      <c r="F1017" t="s" s="22">
        <v>66</v>
      </c>
      <c r="G1017" t="s" s="22">
        <v>70</v>
      </c>
      <c r="H1017" s="23">
        <v>3</v>
      </c>
      <c r="I1017" s="23">
        <v>12.3333333333333</v>
      </c>
      <c r="J1017" s="23">
        <v>103</v>
      </c>
      <c r="K1017" s="23">
        <v>42</v>
      </c>
      <c r="W1017" t="s" s="22">
        <v>68</v>
      </c>
      <c r="X1017" t="s" s="22">
        <v>70</v>
      </c>
      <c r="Y1017" s="23">
        <v>9</v>
      </c>
      <c r="Z1017" s="23">
        <v>4.66666666666667</v>
      </c>
      <c r="AA1017" s="23">
        <v>48</v>
      </c>
      <c r="AB1017" s="23">
        <v>132</v>
      </c>
    </row>
    <row r="1018" s="36" customFormat="1" ht="20.05" customHeight="1">
      <c r="F1018" t="s" s="22">
        <v>66</v>
      </c>
      <c r="G1018" t="s" s="22">
        <v>70</v>
      </c>
      <c r="H1018" s="23">
        <v>3</v>
      </c>
      <c r="I1018" s="23">
        <v>12.3333333333333</v>
      </c>
      <c r="J1018" s="23">
        <v>104</v>
      </c>
      <c r="K1018" s="23">
        <v>296</v>
      </c>
      <c r="W1018" t="s" s="22">
        <v>68</v>
      </c>
      <c r="X1018" t="s" s="22">
        <v>70</v>
      </c>
      <c r="Y1018" s="23">
        <v>9</v>
      </c>
      <c r="Z1018" s="23">
        <v>4.66666666666667</v>
      </c>
      <c r="AA1018" s="23">
        <v>49</v>
      </c>
      <c r="AB1018" s="23">
        <v>56</v>
      </c>
    </row>
    <row r="1019" s="36" customFormat="1" ht="20.05" customHeight="1">
      <c r="F1019" t="s" s="22">
        <v>66</v>
      </c>
      <c r="G1019" t="s" s="22">
        <v>70</v>
      </c>
      <c r="H1019" s="23">
        <v>3</v>
      </c>
      <c r="I1019" s="23">
        <v>12.3333333333333</v>
      </c>
      <c r="J1019" s="23">
        <v>105</v>
      </c>
      <c r="K1019" s="23">
        <v>329</v>
      </c>
      <c r="W1019" t="s" s="22">
        <v>68</v>
      </c>
      <c r="X1019" t="s" s="22">
        <v>70</v>
      </c>
      <c r="Y1019" s="23">
        <v>9</v>
      </c>
      <c r="Z1019" s="23">
        <v>4.66666666666667</v>
      </c>
      <c r="AA1019" s="23">
        <v>50</v>
      </c>
      <c r="AB1019" s="23">
        <v>345</v>
      </c>
    </row>
    <row r="1020" s="36" customFormat="1" ht="20.05" customHeight="1">
      <c r="F1020" t="s" s="22">
        <v>66</v>
      </c>
      <c r="G1020" t="s" s="22">
        <v>70</v>
      </c>
      <c r="H1020" s="23">
        <v>3</v>
      </c>
      <c r="I1020" s="23">
        <v>12.3333333333333</v>
      </c>
      <c r="J1020" s="23">
        <v>106</v>
      </c>
      <c r="K1020" s="23">
        <v>304</v>
      </c>
      <c r="W1020" t="s" s="22">
        <v>68</v>
      </c>
      <c r="X1020" t="s" s="22">
        <v>70</v>
      </c>
      <c r="Y1020" s="23">
        <v>9</v>
      </c>
      <c r="Z1020" s="23">
        <v>4.66666666666667</v>
      </c>
      <c r="AA1020" s="23">
        <v>51</v>
      </c>
      <c r="AB1020" s="23">
        <v>277</v>
      </c>
    </row>
    <row r="1021" s="36" customFormat="1" ht="20.05" customHeight="1">
      <c r="F1021" t="s" s="22">
        <v>66</v>
      </c>
      <c r="G1021" t="s" s="22">
        <v>70</v>
      </c>
      <c r="H1021" s="23">
        <v>3</v>
      </c>
      <c r="I1021" s="23">
        <v>12.3333333333333</v>
      </c>
      <c r="J1021" s="23">
        <v>107</v>
      </c>
      <c r="K1021" s="23">
        <v>308</v>
      </c>
      <c r="W1021" t="s" s="22">
        <v>68</v>
      </c>
      <c r="X1021" t="s" s="22">
        <v>70</v>
      </c>
      <c r="Y1021" s="23">
        <v>9</v>
      </c>
      <c r="Z1021" s="23">
        <v>4.66666666666667</v>
      </c>
      <c r="AA1021" s="23">
        <v>52</v>
      </c>
      <c r="AB1021" s="23">
        <v>97</v>
      </c>
    </row>
    <row r="1022" s="36" customFormat="1" ht="20.05" customHeight="1">
      <c r="F1022" t="s" s="22">
        <v>66</v>
      </c>
      <c r="G1022" t="s" s="22">
        <v>70</v>
      </c>
      <c r="H1022" s="23">
        <v>3</v>
      </c>
      <c r="I1022" s="23">
        <v>12.3333333333333</v>
      </c>
      <c r="J1022" s="23">
        <v>108</v>
      </c>
      <c r="K1022" s="23">
        <v>208</v>
      </c>
      <c r="W1022" t="s" s="22">
        <v>68</v>
      </c>
      <c r="X1022" t="s" s="22">
        <v>70</v>
      </c>
      <c r="Y1022" s="23">
        <v>9</v>
      </c>
      <c r="Z1022" s="23">
        <v>4.66666666666667</v>
      </c>
      <c r="AA1022" s="23">
        <v>53</v>
      </c>
      <c r="AB1022" s="23">
        <v>295</v>
      </c>
    </row>
    <row r="1023" s="36" customFormat="1" ht="20.05" customHeight="1">
      <c r="F1023" t="s" s="22">
        <v>66</v>
      </c>
      <c r="G1023" t="s" s="22">
        <v>70</v>
      </c>
      <c r="H1023" s="23">
        <v>3</v>
      </c>
      <c r="I1023" s="23">
        <v>12.3333333333333</v>
      </c>
      <c r="J1023" s="23">
        <v>109</v>
      </c>
      <c r="K1023" s="23">
        <v>482</v>
      </c>
      <c r="W1023" t="s" s="22">
        <v>68</v>
      </c>
      <c r="X1023" t="s" s="22">
        <v>70</v>
      </c>
      <c r="Y1023" s="23">
        <v>9</v>
      </c>
      <c r="Z1023" s="23">
        <v>4.66666666666667</v>
      </c>
      <c r="AA1023" s="23">
        <v>54</v>
      </c>
      <c r="AB1023" s="23">
        <v>410</v>
      </c>
    </row>
    <row r="1024" s="36" customFormat="1" ht="20.05" customHeight="1">
      <c r="F1024" t="s" s="22">
        <v>66</v>
      </c>
      <c r="G1024" t="s" s="22">
        <v>70</v>
      </c>
      <c r="H1024" s="23">
        <v>3</v>
      </c>
      <c r="I1024" s="23">
        <v>12.3333333333333</v>
      </c>
      <c r="J1024" s="23">
        <v>110</v>
      </c>
      <c r="K1024" s="23">
        <v>341</v>
      </c>
      <c r="W1024" t="s" s="22">
        <v>68</v>
      </c>
      <c r="X1024" t="s" s="22">
        <v>70</v>
      </c>
      <c r="Y1024" s="23">
        <v>9</v>
      </c>
      <c r="Z1024" s="23">
        <v>4.66666666666667</v>
      </c>
      <c r="AA1024" s="23">
        <v>55</v>
      </c>
      <c r="AB1024" s="23">
        <v>259</v>
      </c>
    </row>
    <row r="1025" s="36" customFormat="1" ht="20.05" customHeight="1">
      <c r="F1025" t="s" s="22">
        <v>66</v>
      </c>
      <c r="G1025" t="s" s="22">
        <v>70</v>
      </c>
      <c r="H1025" s="23">
        <v>3</v>
      </c>
      <c r="I1025" s="23">
        <v>12.3333333333333</v>
      </c>
      <c r="J1025" s="23">
        <v>111</v>
      </c>
      <c r="K1025" s="23">
        <v>260</v>
      </c>
      <c r="W1025" t="s" s="22">
        <v>68</v>
      </c>
      <c r="X1025" t="s" s="22">
        <v>70</v>
      </c>
      <c r="Y1025" s="23">
        <v>9</v>
      </c>
      <c r="Z1025" s="23">
        <v>4.66666666666667</v>
      </c>
      <c r="AA1025" s="23">
        <v>56</v>
      </c>
      <c r="AB1025" s="23">
        <v>246</v>
      </c>
    </row>
    <row r="1026" s="36" customFormat="1" ht="20.05" customHeight="1">
      <c r="F1026" t="s" s="22">
        <v>66</v>
      </c>
      <c r="G1026" t="s" s="22">
        <v>70</v>
      </c>
      <c r="H1026" s="23">
        <v>3</v>
      </c>
      <c r="I1026" s="23">
        <v>12.3333333333333</v>
      </c>
      <c r="J1026" s="23">
        <v>112</v>
      </c>
      <c r="K1026" s="23">
        <v>212</v>
      </c>
      <c r="W1026" t="s" s="22">
        <v>68</v>
      </c>
      <c r="X1026" t="s" s="22">
        <v>70</v>
      </c>
      <c r="Y1026" s="23">
        <v>9</v>
      </c>
      <c r="Z1026" s="23">
        <v>4.66666666666667</v>
      </c>
      <c r="AA1026" s="23">
        <v>57</v>
      </c>
      <c r="AB1026" s="23">
        <v>372</v>
      </c>
    </row>
    <row r="1027" s="36" customFormat="1" ht="20.05" customHeight="1">
      <c r="F1027" t="s" s="22">
        <v>66</v>
      </c>
      <c r="G1027" t="s" s="22">
        <v>70</v>
      </c>
      <c r="H1027" s="23">
        <v>3</v>
      </c>
      <c r="I1027" s="23">
        <v>12.3333333333333</v>
      </c>
      <c r="J1027" s="23">
        <v>113</v>
      </c>
      <c r="K1027" s="23">
        <v>365</v>
      </c>
      <c r="W1027" t="s" s="22">
        <v>68</v>
      </c>
      <c r="X1027" t="s" s="22">
        <v>70</v>
      </c>
      <c r="Y1027" s="23">
        <v>9</v>
      </c>
      <c r="Z1027" s="23">
        <v>4.66666666666667</v>
      </c>
      <c r="AA1027" s="23">
        <v>58</v>
      </c>
      <c r="AB1027" s="23">
        <v>384</v>
      </c>
    </row>
    <row r="1028" s="36" customFormat="1" ht="20.05" customHeight="1">
      <c r="F1028" t="s" s="22">
        <v>66</v>
      </c>
      <c r="G1028" t="s" s="22">
        <v>70</v>
      </c>
      <c r="H1028" s="23">
        <v>3</v>
      </c>
      <c r="I1028" s="23">
        <v>12.3333333333333</v>
      </c>
      <c r="J1028" s="23">
        <v>114</v>
      </c>
      <c r="K1028" s="23">
        <v>316</v>
      </c>
      <c r="W1028" t="s" s="22">
        <v>68</v>
      </c>
      <c r="X1028" t="s" s="22">
        <v>70</v>
      </c>
      <c r="Y1028" s="23">
        <v>9</v>
      </c>
      <c r="Z1028" s="23">
        <v>4.66666666666667</v>
      </c>
      <c r="AA1028" s="23">
        <v>59</v>
      </c>
      <c r="AB1028" s="23">
        <v>98</v>
      </c>
    </row>
    <row r="1029" s="36" customFormat="1" ht="20.05" customHeight="1">
      <c r="F1029" t="s" s="22">
        <v>66</v>
      </c>
      <c r="G1029" t="s" s="22">
        <v>70</v>
      </c>
      <c r="H1029" s="23">
        <v>3</v>
      </c>
      <c r="I1029" s="23">
        <v>12.3333333333333</v>
      </c>
      <c r="J1029" s="23">
        <v>115</v>
      </c>
      <c r="K1029" s="23">
        <v>1232</v>
      </c>
      <c r="W1029" t="s" s="22">
        <v>68</v>
      </c>
      <c r="X1029" t="s" s="22">
        <v>70</v>
      </c>
      <c r="Y1029" s="23">
        <v>9</v>
      </c>
      <c r="Z1029" s="23">
        <v>4.66666666666667</v>
      </c>
      <c r="AA1029" s="23">
        <v>60</v>
      </c>
      <c r="AB1029" s="23">
        <v>143</v>
      </c>
    </row>
    <row r="1030" s="36" customFormat="1" ht="20.05" customHeight="1">
      <c r="F1030" t="s" s="22">
        <v>66</v>
      </c>
      <c r="G1030" t="s" s="22">
        <v>70</v>
      </c>
      <c r="H1030" s="23">
        <v>3</v>
      </c>
      <c r="I1030" s="23">
        <v>12.3333333333333</v>
      </c>
      <c r="J1030" s="23">
        <v>116</v>
      </c>
      <c r="K1030" s="23">
        <v>226</v>
      </c>
      <c r="W1030" t="s" s="22">
        <v>68</v>
      </c>
      <c r="X1030" t="s" s="22">
        <v>70</v>
      </c>
      <c r="Y1030" s="23">
        <v>9</v>
      </c>
      <c r="Z1030" s="23">
        <v>4.66666666666667</v>
      </c>
      <c r="AA1030" s="23">
        <v>61</v>
      </c>
      <c r="AB1030" s="23">
        <v>269</v>
      </c>
    </row>
    <row r="1031" s="36" customFormat="1" ht="20.05" customHeight="1">
      <c r="F1031" t="s" s="22">
        <v>66</v>
      </c>
      <c r="G1031" t="s" s="22">
        <v>70</v>
      </c>
      <c r="H1031" s="23">
        <v>3</v>
      </c>
      <c r="I1031" s="23">
        <v>12.3333333333333</v>
      </c>
      <c r="J1031" s="23">
        <v>117</v>
      </c>
      <c r="K1031" s="23">
        <v>248</v>
      </c>
      <c r="W1031" t="s" s="22">
        <v>68</v>
      </c>
      <c r="X1031" t="s" s="22">
        <v>70</v>
      </c>
      <c r="Y1031" s="23">
        <v>9</v>
      </c>
      <c r="Z1031" s="23">
        <v>4.66666666666667</v>
      </c>
      <c r="AA1031" s="23">
        <v>62</v>
      </c>
      <c r="AB1031" s="23">
        <v>199</v>
      </c>
    </row>
    <row r="1032" s="36" customFormat="1" ht="20.05" customHeight="1">
      <c r="F1032" t="s" s="22">
        <v>66</v>
      </c>
      <c r="G1032" t="s" s="22">
        <v>70</v>
      </c>
      <c r="H1032" s="23">
        <v>3</v>
      </c>
      <c r="I1032" s="23">
        <v>12.3333333333333</v>
      </c>
      <c r="J1032" s="23">
        <v>118</v>
      </c>
      <c r="K1032" s="23">
        <v>227</v>
      </c>
      <c r="W1032" t="s" s="22">
        <v>68</v>
      </c>
      <c r="X1032" t="s" s="22">
        <v>70</v>
      </c>
      <c r="Y1032" s="23">
        <v>9</v>
      </c>
      <c r="Z1032" s="23">
        <v>4.66666666666667</v>
      </c>
      <c r="AA1032" s="23">
        <v>63</v>
      </c>
      <c r="AB1032" s="23">
        <v>155</v>
      </c>
    </row>
    <row r="1033" s="36" customFormat="1" ht="20.05" customHeight="1">
      <c r="F1033" t="s" s="22">
        <v>66</v>
      </c>
      <c r="G1033" t="s" s="22">
        <v>70</v>
      </c>
      <c r="H1033" s="23">
        <v>3</v>
      </c>
      <c r="I1033" s="23">
        <v>12.3333333333333</v>
      </c>
      <c r="J1033" s="23">
        <v>119</v>
      </c>
      <c r="K1033" s="23">
        <v>324</v>
      </c>
      <c r="W1033" t="s" s="22">
        <v>68</v>
      </c>
      <c r="X1033" t="s" s="22">
        <v>70</v>
      </c>
      <c r="Y1033" s="23">
        <v>9</v>
      </c>
      <c r="Z1033" s="23">
        <v>4.66666666666667</v>
      </c>
      <c r="AA1033" s="23">
        <v>64</v>
      </c>
      <c r="AB1033" s="23">
        <v>504</v>
      </c>
    </row>
    <row r="1034" s="36" customFormat="1" ht="20.05" customHeight="1">
      <c r="F1034" t="s" s="22">
        <v>66</v>
      </c>
      <c r="G1034" t="s" s="22">
        <v>70</v>
      </c>
      <c r="H1034" s="23">
        <v>3</v>
      </c>
      <c r="I1034" s="23">
        <v>12.3333333333333</v>
      </c>
      <c r="J1034" s="23">
        <v>120</v>
      </c>
      <c r="K1034" s="23">
        <v>302</v>
      </c>
      <c r="W1034" t="s" s="22">
        <v>68</v>
      </c>
      <c r="X1034" t="s" s="22">
        <v>70</v>
      </c>
      <c r="Y1034" s="23">
        <v>9</v>
      </c>
      <c r="Z1034" s="23">
        <v>4.66666666666667</v>
      </c>
      <c r="AA1034" s="23">
        <v>65</v>
      </c>
      <c r="AB1034" s="23">
        <v>72</v>
      </c>
    </row>
    <row r="1035" s="36" customFormat="1" ht="20.05" customHeight="1">
      <c r="F1035" t="s" s="22">
        <v>66</v>
      </c>
      <c r="G1035" t="s" s="22">
        <v>70</v>
      </c>
      <c r="H1035" s="23">
        <v>3</v>
      </c>
      <c r="I1035" s="23">
        <v>12.3333333333333</v>
      </c>
      <c r="J1035" s="23">
        <v>121</v>
      </c>
      <c r="K1035" s="23">
        <v>270</v>
      </c>
      <c r="W1035" t="s" s="22">
        <v>68</v>
      </c>
      <c r="X1035" t="s" s="22">
        <v>70</v>
      </c>
      <c r="Y1035" s="23">
        <v>9</v>
      </c>
      <c r="Z1035" s="23">
        <v>4.66666666666667</v>
      </c>
      <c r="AA1035" s="23">
        <v>66</v>
      </c>
      <c r="AB1035" s="23">
        <v>207</v>
      </c>
    </row>
    <row r="1036" s="36" customFormat="1" ht="20.05" customHeight="1">
      <c r="F1036" t="s" s="22">
        <v>66</v>
      </c>
      <c r="G1036" t="s" s="22">
        <v>70</v>
      </c>
      <c r="H1036" s="23">
        <v>5</v>
      </c>
      <c r="I1036" s="23">
        <v>26.8</v>
      </c>
      <c r="J1036" s="23">
        <v>122</v>
      </c>
      <c r="K1036" s="23">
        <v>36</v>
      </c>
      <c r="W1036" t="s" s="22">
        <v>68</v>
      </c>
      <c r="X1036" t="s" s="22">
        <v>70</v>
      </c>
      <c r="Y1036" s="23">
        <v>9</v>
      </c>
      <c r="Z1036" s="23">
        <v>4.66666666666667</v>
      </c>
      <c r="AA1036" s="23">
        <v>67</v>
      </c>
      <c r="AB1036" s="23">
        <v>171</v>
      </c>
    </row>
    <row r="1037" s="36" customFormat="1" ht="20.05" customHeight="1">
      <c r="F1037" t="s" s="22">
        <v>66</v>
      </c>
      <c r="G1037" t="s" s="22">
        <v>70</v>
      </c>
      <c r="H1037" s="23">
        <v>5</v>
      </c>
      <c r="I1037" s="23">
        <v>26.8</v>
      </c>
      <c r="J1037" s="23">
        <v>123</v>
      </c>
      <c r="K1037" s="23">
        <v>88</v>
      </c>
      <c r="W1037" t="s" s="22">
        <v>68</v>
      </c>
      <c r="X1037" t="s" s="22">
        <v>70</v>
      </c>
      <c r="Y1037" s="23">
        <v>8</v>
      </c>
      <c r="Z1037" s="23">
        <v>20.625</v>
      </c>
      <c r="AA1037" s="23">
        <v>68</v>
      </c>
      <c r="AB1037" s="23">
        <v>22</v>
      </c>
    </row>
    <row r="1038" s="36" customFormat="1" ht="20.05" customHeight="1">
      <c r="F1038" t="s" s="22">
        <v>66</v>
      </c>
      <c r="G1038" t="s" s="22">
        <v>70</v>
      </c>
      <c r="H1038" s="23">
        <v>5</v>
      </c>
      <c r="I1038" s="23">
        <v>26.8</v>
      </c>
      <c r="J1038" s="23">
        <v>124</v>
      </c>
      <c r="K1038" s="23">
        <v>27</v>
      </c>
      <c r="W1038" t="s" s="22">
        <v>68</v>
      </c>
      <c r="X1038" t="s" s="22">
        <v>70</v>
      </c>
      <c r="Y1038" s="23">
        <v>8</v>
      </c>
      <c r="Z1038" s="23">
        <v>20.625</v>
      </c>
      <c r="AA1038" s="23">
        <v>69</v>
      </c>
      <c r="AB1038" s="23">
        <v>109</v>
      </c>
    </row>
    <row r="1039" s="36" customFormat="1" ht="20.05" customHeight="1">
      <c r="F1039" t="s" s="22">
        <v>66</v>
      </c>
      <c r="G1039" t="s" s="22">
        <v>70</v>
      </c>
      <c r="H1039" s="23">
        <v>5</v>
      </c>
      <c r="I1039" s="23">
        <v>26.8</v>
      </c>
      <c r="J1039" s="23">
        <v>125</v>
      </c>
      <c r="K1039" s="23">
        <v>145</v>
      </c>
      <c r="W1039" t="s" s="22">
        <v>68</v>
      </c>
      <c r="X1039" t="s" s="22">
        <v>70</v>
      </c>
      <c r="Y1039" s="23">
        <v>8</v>
      </c>
      <c r="Z1039" s="23">
        <v>20.625</v>
      </c>
      <c r="AA1039" s="23">
        <v>70</v>
      </c>
      <c r="AB1039" s="23">
        <v>420</v>
      </c>
    </row>
    <row r="1040" s="36" customFormat="1" ht="20.05" customHeight="1">
      <c r="F1040" t="s" s="22">
        <v>66</v>
      </c>
      <c r="G1040" t="s" s="22">
        <v>70</v>
      </c>
      <c r="H1040" s="23">
        <v>5</v>
      </c>
      <c r="I1040" s="23">
        <v>26.8</v>
      </c>
      <c r="J1040" s="23">
        <v>126</v>
      </c>
      <c r="K1040" s="23">
        <v>28</v>
      </c>
      <c r="W1040" t="s" s="22">
        <v>68</v>
      </c>
      <c r="X1040" t="s" s="22">
        <v>70</v>
      </c>
      <c r="Y1040" s="23">
        <v>8</v>
      </c>
      <c r="Z1040" s="23">
        <v>20.625</v>
      </c>
      <c r="AA1040" s="23">
        <v>71</v>
      </c>
      <c r="AB1040" s="23">
        <v>243</v>
      </c>
    </row>
    <row r="1041" s="36" customFormat="1" ht="20.05" customHeight="1">
      <c r="F1041" t="s" s="22">
        <v>66</v>
      </c>
      <c r="G1041" t="s" s="22">
        <v>70</v>
      </c>
      <c r="H1041" s="23">
        <v>5</v>
      </c>
      <c r="I1041" s="23">
        <v>26.8</v>
      </c>
      <c r="J1041" s="23">
        <v>127</v>
      </c>
      <c r="K1041" s="23">
        <v>326</v>
      </c>
      <c r="W1041" t="s" s="22">
        <v>68</v>
      </c>
      <c r="X1041" t="s" s="22">
        <v>70</v>
      </c>
      <c r="Y1041" s="23">
        <v>8</v>
      </c>
      <c r="Z1041" s="23">
        <v>20.625</v>
      </c>
      <c r="AA1041" s="23">
        <v>72</v>
      </c>
      <c r="AB1041" s="23">
        <v>449</v>
      </c>
    </row>
    <row r="1042" s="36" customFormat="1" ht="20.05" customHeight="1">
      <c r="F1042" t="s" s="22">
        <v>66</v>
      </c>
      <c r="G1042" t="s" s="22">
        <v>70</v>
      </c>
      <c r="H1042" s="23">
        <v>5</v>
      </c>
      <c r="I1042" s="23">
        <v>26.8</v>
      </c>
      <c r="J1042" s="23">
        <v>128</v>
      </c>
      <c r="K1042" s="23">
        <v>49</v>
      </c>
      <c r="W1042" t="s" s="22">
        <v>68</v>
      </c>
      <c r="X1042" t="s" s="22">
        <v>70</v>
      </c>
      <c r="Y1042" s="23">
        <v>8</v>
      </c>
      <c r="Z1042" s="23">
        <v>20.625</v>
      </c>
      <c r="AA1042" s="23">
        <v>73</v>
      </c>
      <c r="AB1042" s="23">
        <v>503</v>
      </c>
    </row>
    <row r="1043" s="36" customFormat="1" ht="20.05" customHeight="1">
      <c r="F1043" t="s" s="22">
        <v>66</v>
      </c>
      <c r="G1043" t="s" s="22">
        <v>70</v>
      </c>
      <c r="H1043" s="23">
        <v>5</v>
      </c>
      <c r="I1043" s="23">
        <v>26.8</v>
      </c>
      <c r="J1043" s="23">
        <v>129</v>
      </c>
      <c r="K1043" s="23">
        <v>96</v>
      </c>
      <c r="W1043" t="s" s="22">
        <v>68</v>
      </c>
      <c r="X1043" t="s" s="22">
        <v>70</v>
      </c>
      <c r="Y1043" s="23">
        <v>8</v>
      </c>
      <c r="Z1043" s="23">
        <v>20.625</v>
      </c>
      <c r="AA1043" s="23">
        <v>74</v>
      </c>
      <c r="AB1043" s="23">
        <v>411</v>
      </c>
    </row>
    <row r="1044" s="36" customFormat="1" ht="20.05" customHeight="1">
      <c r="F1044" t="s" s="22">
        <v>66</v>
      </c>
      <c r="G1044" t="s" s="22">
        <v>70</v>
      </c>
      <c r="H1044" s="23">
        <v>5</v>
      </c>
      <c r="I1044" s="23">
        <v>26.8</v>
      </c>
      <c r="J1044" s="23">
        <v>130</v>
      </c>
      <c r="K1044" s="23">
        <v>151</v>
      </c>
      <c r="W1044" t="s" s="22">
        <v>68</v>
      </c>
      <c r="X1044" t="s" s="22">
        <v>70</v>
      </c>
      <c r="Y1044" s="23">
        <v>8</v>
      </c>
      <c r="Z1044" s="23">
        <v>20.625</v>
      </c>
      <c r="AA1044" s="23">
        <v>75</v>
      </c>
      <c r="AB1044" s="23">
        <v>202</v>
      </c>
    </row>
    <row r="1045" s="36" customFormat="1" ht="20.05" customHeight="1">
      <c r="F1045" t="s" s="22">
        <v>66</v>
      </c>
      <c r="G1045" t="s" s="22">
        <v>70</v>
      </c>
      <c r="H1045" s="23">
        <v>5</v>
      </c>
      <c r="I1045" s="23">
        <v>26.8</v>
      </c>
      <c r="J1045" s="23">
        <v>131</v>
      </c>
      <c r="K1045" s="23">
        <v>61</v>
      </c>
      <c r="W1045" t="s" s="22">
        <v>68</v>
      </c>
      <c r="X1045" t="s" s="22">
        <v>70</v>
      </c>
      <c r="Y1045" s="23">
        <v>8</v>
      </c>
      <c r="Z1045" s="23">
        <v>20.625</v>
      </c>
      <c r="AA1045" s="23">
        <v>76</v>
      </c>
      <c r="AB1045" s="23">
        <v>177</v>
      </c>
    </row>
    <row r="1046" s="36" customFormat="1" ht="20.05" customHeight="1">
      <c r="F1046" t="s" s="22">
        <v>66</v>
      </c>
      <c r="G1046" t="s" s="22">
        <v>70</v>
      </c>
      <c r="H1046" s="23">
        <v>5</v>
      </c>
      <c r="I1046" s="23">
        <v>26.8</v>
      </c>
      <c r="J1046" s="23">
        <v>132</v>
      </c>
      <c r="K1046" s="23">
        <v>381</v>
      </c>
      <c r="W1046" t="s" s="22">
        <v>68</v>
      </c>
      <c r="X1046" t="s" s="22">
        <v>70</v>
      </c>
      <c r="Y1046" s="23">
        <v>8</v>
      </c>
      <c r="Z1046" s="23">
        <v>20.625</v>
      </c>
      <c r="AA1046" s="23">
        <v>77</v>
      </c>
      <c r="AB1046" s="23">
        <v>268</v>
      </c>
    </row>
    <row r="1047" s="36" customFormat="1" ht="20.05" customHeight="1">
      <c r="F1047" t="s" s="22">
        <v>66</v>
      </c>
      <c r="G1047" t="s" s="22">
        <v>70</v>
      </c>
      <c r="H1047" s="23">
        <v>5</v>
      </c>
      <c r="I1047" s="23">
        <v>26.8</v>
      </c>
      <c r="J1047" s="23">
        <v>133</v>
      </c>
      <c r="K1047" s="23">
        <v>251</v>
      </c>
      <c r="W1047" t="s" s="22">
        <v>68</v>
      </c>
      <c r="X1047" t="s" s="22">
        <v>70</v>
      </c>
      <c r="Y1047" s="23">
        <v>8</v>
      </c>
      <c r="Z1047" s="23">
        <v>20.625</v>
      </c>
      <c r="AA1047" s="23">
        <v>78</v>
      </c>
      <c r="AB1047" s="23">
        <v>52</v>
      </c>
    </row>
    <row r="1048" s="36" customFormat="1" ht="20.05" customHeight="1">
      <c r="F1048" t="s" s="22">
        <v>66</v>
      </c>
      <c r="G1048" t="s" s="22">
        <v>70</v>
      </c>
      <c r="H1048" s="23">
        <v>5</v>
      </c>
      <c r="I1048" s="23">
        <v>26.8</v>
      </c>
      <c r="J1048" s="23">
        <v>134</v>
      </c>
      <c r="K1048" s="23">
        <v>44</v>
      </c>
      <c r="W1048" t="s" s="22">
        <v>68</v>
      </c>
      <c r="X1048" t="s" s="22">
        <v>70</v>
      </c>
      <c r="Y1048" s="23">
        <v>8</v>
      </c>
      <c r="Z1048" s="23">
        <v>20.625</v>
      </c>
      <c r="AA1048" s="23">
        <v>79</v>
      </c>
      <c r="AB1048" s="23">
        <v>40</v>
      </c>
    </row>
    <row r="1049" s="36" customFormat="1" ht="20.05" customHeight="1">
      <c r="F1049" t="s" s="22">
        <v>66</v>
      </c>
      <c r="G1049" t="s" s="22">
        <v>70</v>
      </c>
      <c r="H1049" s="23">
        <v>5</v>
      </c>
      <c r="I1049" s="23">
        <v>26.8</v>
      </c>
      <c r="J1049" s="23">
        <v>135</v>
      </c>
      <c r="K1049" s="23">
        <v>138</v>
      </c>
      <c r="W1049" t="s" s="22">
        <v>68</v>
      </c>
      <c r="X1049" t="s" s="22">
        <v>70</v>
      </c>
      <c r="Y1049" s="23">
        <v>8</v>
      </c>
      <c r="Z1049" s="23">
        <v>20.625</v>
      </c>
      <c r="AA1049" s="23">
        <v>80</v>
      </c>
      <c r="AB1049" s="23">
        <v>388</v>
      </c>
    </row>
    <row r="1050" s="36" customFormat="1" ht="20.05" customHeight="1">
      <c r="F1050" t="s" s="22">
        <v>66</v>
      </c>
      <c r="G1050" t="s" s="22">
        <v>70</v>
      </c>
      <c r="H1050" s="23">
        <v>5</v>
      </c>
      <c r="I1050" s="23">
        <v>26.8</v>
      </c>
      <c r="J1050" s="23">
        <v>136</v>
      </c>
      <c r="K1050" s="23">
        <v>161</v>
      </c>
      <c r="W1050" t="s" s="22">
        <v>68</v>
      </c>
      <c r="X1050" t="s" s="22">
        <v>70</v>
      </c>
      <c r="Y1050" s="23">
        <v>8</v>
      </c>
      <c r="Z1050" s="23">
        <v>20.625</v>
      </c>
      <c r="AA1050" s="23">
        <v>81</v>
      </c>
      <c r="AB1050" s="23">
        <v>1543</v>
      </c>
    </row>
    <row r="1051" s="36" customFormat="1" ht="20.05" customHeight="1">
      <c r="F1051" t="s" s="22">
        <v>66</v>
      </c>
      <c r="G1051" t="s" s="22">
        <v>70</v>
      </c>
      <c r="H1051" s="23">
        <v>5</v>
      </c>
      <c r="I1051" s="23">
        <v>26.8</v>
      </c>
      <c r="J1051" s="23">
        <v>137</v>
      </c>
      <c r="K1051" s="23">
        <v>96</v>
      </c>
      <c r="W1051" t="s" s="22">
        <v>68</v>
      </c>
      <c r="X1051" t="s" s="22">
        <v>70</v>
      </c>
      <c r="Y1051" s="23">
        <v>8</v>
      </c>
      <c r="Z1051" s="23">
        <v>20.625</v>
      </c>
      <c r="AA1051" s="23">
        <v>82</v>
      </c>
      <c r="AB1051" s="23">
        <v>69</v>
      </c>
    </row>
    <row r="1052" s="36" customFormat="1" ht="20.05" customHeight="1">
      <c r="F1052" t="s" s="22">
        <v>66</v>
      </c>
      <c r="G1052" t="s" s="22">
        <v>70</v>
      </c>
      <c r="H1052" s="23">
        <v>5</v>
      </c>
      <c r="I1052" s="23">
        <v>26.8</v>
      </c>
      <c r="J1052" s="23">
        <v>138</v>
      </c>
      <c r="K1052" s="23">
        <v>189</v>
      </c>
      <c r="W1052" t="s" s="22">
        <v>68</v>
      </c>
      <c r="X1052" t="s" s="22">
        <v>70</v>
      </c>
      <c r="Y1052" s="23">
        <v>8</v>
      </c>
      <c r="Z1052" s="23">
        <v>20.625</v>
      </c>
      <c r="AA1052" s="23">
        <v>83</v>
      </c>
      <c r="AB1052" s="23">
        <v>320</v>
      </c>
    </row>
    <row r="1053" s="36" customFormat="1" ht="20.05" customHeight="1">
      <c r="F1053" t="s" s="22">
        <v>66</v>
      </c>
      <c r="G1053" t="s" s="22">
        <v>70</v>
      </c>
      <c r="H1053" s="23">
        <v>5</v>
      </c>
      <c r="I1053" s="23">
        <v>26.8</v>
      </c>
      <c r="J1053" s="23">
        <v>139</v>
      </c>
      <c r="K1053" s="23">
        <v>251</v>
      </c>
      <c r="W1053" t="s" s="22">
        <v>68</v>
      </c>
      <c r="X1053" t="s" s="22">
        <v>70</v>
      </c>
      <c r="Y1053" s="23">
        <v>8</v>
      </c>
      <c r="Z1053" s="23">
        <v>20.625</v>
      </c>
      <c r="AA1053" s="23">
        <v>84</v>
      </c>
      <c r="AB1053" s="23">
        <v>755</v>
      </c>
    </row>
    <row r="1054" s="36" customFormat="1" ht="20.05" customHeight="1">
      <c r="F1054" t="s" s="22">
        <v>66</v>
      </c>
      <c r="G1054" t="s" s="22">
        <v>70</v>
      </c>
      <c r="H1054" s="23">
        <v>5</v>
      </c>
      <c r="I1054" s="23">
        <v>26.8</v>
      </c>
      <c r="J1054" s="23">
        <v>140</v>
      </c>
      <c r="K1054" s="23">
        <v>100</v>
      </c>
      <c r="W1054" t="s" s="22">
        <v>68</v>
      </c>
      <c r="X1054" t="s" s="22">
        <v>70</v>
      </c>
      <c r="Y1054" s="23">
        <v>8</v>
      </c>
      <c r="Z1054" s="23">
        <v>20.625</v>
      </c>
      <c r="AA1054" s="23">
        <v>85</v>
      </c>
      <c r="AB1054" s="23">
        <v>322</v>
      </c>
    </row>
    <row r="1055" s="36" customFormat="1" ht="20.05" customHeight="1">
      <c r="F1055" t="s" s="22">
        <v>66</v>
      </c>
      <c r="G1055" t="s" s="22">
        <v>70</v>
      </c>
      <c r="H1055" s="23">
        <v>5</v>
      </c>
      <c r="I1055" s="23">
        <v>26.8</v>
      </c>
      <c r="J1055" s="23">
        <v>141</v>
      </c>
      <c r="K1055" s="23">
        <v>110</v>
      </c>
      <c r="W1055" t="s" s="22">
        <v>68</v>
      </c>
      <c r="X1055" t="s" s="22">
        <v>70</v>
      </c>
      <c r="Y1055" s="23">
        <v>8</v>
      </c>
      <c r="Z1055" s="23">
        <v>20.625</v>
      </c>
      <c r="AA1055" s="23">
        <v>86</v>
      </c>
      <c r="AB1055" s="23">
        <v>292</v>
      </c>
    </row>
    <row r="1056" s="36" customFormat="1" ht="20.05" customHeight="1">
      <c r="F1056" t="s" s="22">
        <v>66</v>
      </c>
      <c r="G1056" t="s" s="22">
        <v>70</v>
      </c>
      <c r="H1056" s="23">
        <v>5</v>
      </c>
      <c r="I1056" s="23">
        <v>26.8</v>
      </c>
      <c r="J1056" s="23">
        <v>142</v>
      </c>
      <c r="K1056" s="23">
        <v>108</v>
      </c>
      <c r="W1056" t="s" s="22">
        <v>68</v>
      </c>
      <c r="X1056" t="s" s="22">
        <v>70</v>
      </c>
      <c r="Y1056" s="23">
        <v>8</v>
      </c>
      <c r="Z1056" s="23">
        <v>20.625</v>
      </c>
      <c r="AA1056" s="23">
        <v>87</v>
      </c>
      <c r="AB1056" s="23">
        <v>606</v>
      </c>
    </row>
    <row r="1057" s="36" customFormat="1" ht="20.05" customHeight="1">
      <c r="F1057" t="s" s="22">
        <v>66</v>
      </c>
      <c r="G1057" t="s" s="22">
        <v>70</v>
      </c>
      <c r="H1057" s="23">
        <v>5</v>
      </c>
      <c r="I1057" s="23">
        <v>26.8</v>
      </c>
      <c r="J1057" s="23">
        <v>143</v>
      </c>
      <c r="K1057" s="23">
        <v>133</v>
      </c>
      <c r="W1057" t="s" s="22">
        <v>68</v>
      </c>
      <c r="X1057" t="s" s="22">
        <v>70</v>
      </c>
      <c r="Y1057" s="23">
        <v>8</v>
      </c>
      <c r="Z1057" s="23">
        <v>20.625</v>
      </c>
      <c r="AA1057" s="23">
        <v>88</v>
      </c>
      <c r="AB1057" s="23">
        <v>683</v>
      </c>
    </row>
    <row r="1058" s="36" customFormat="1" ht="20.05" customHeight="1">
      <c r="F1058" t="s" s="22">
        <v>66</v>
      </c>
      <c r="G1058" t="s" s="22">
        <v>70</v>
      </c>
      <c r="H1058" s="23">
        <v>5</v>
      </c>
      <c r="I1058" s="23">
        <v>26.8</v>
      </c>
      <c r="J1058" s="23">
        <v>144</v>
      </c>
      <c r="K1058" s="23">
        <v>137</v>
      </c>
      <c r="W1058" t="s" s="22">
        <v>68</v>
      </c>
      <c r="X1058" t="s" s="22">
        <v>70</v>
      </c>
      <c r="Y1058" s="23">
        <v>8</v>
      </c>
      <c r="Z1058" s="23">
        <v>20.625</v>
      </c>
      <c r="AA1058" s="23">
        <v>89</v>
      </c>
      <c r="AB1058" s="23">
        <v>193</v>
      </c>
    </row>
    <row r="1059" s="36" customFormat="1" ht="20.05" customHeight="1">
      <c r="F1059" t="s" s="22">
        <v>66</v>
      </c>
      <c r="G1059" t="s" s="22">
        <v>70</v>
      </c>
      <c r="H1059" s="23">
        <v>5</v>
      </c>
      <c r="I1059" s="23">
        <v>26.8</v>
      </c>
      <c r="J1059" s="23">
        <v>145</v>
      </c>
      <c r="K1059" s="23">
        <v>49</v>
      </c>
      <c r="W1059" t="s" s="22">
        <v>68</v>
      </c>
      <c r="X1059" t="s" s="22">
        <v>70</v>
      </c>
      <c r="Y1059" s="23">
        <v>8</v>
      </c>
      <c r="Z1059" s="23">
        <v>20.625</v>
      </c>
      <c r="AA1059" s="23">
        <v>90</v>
      </c>
      <c r="AB1059" s="23">
        <v>110</v>
      </c>
    </row>
    <row r="1060" s="36" customFormat="1" ht="20.05" customHeight="1">
      <c r="F1060" t="s" s="22">
        <v>66</v>
      </c>
      <c r="G1060" t="s" s="22">
        <v>70</v>
      </c>
      <c r="H1060" s="23">
        <v>5</v>
      </c>
      <c r="I1060" s="23">
        <v>26.8</v>
      </c>
      <c r="J1060" s="23">
        <v>146</v>
      </c>
      <c r="K1060" s="23">
        <v>406</v>
      </c>
      <c r="W1060" t="s" s="22">
        <v>68</v>
      </c>
      <c r="X1060" t="s" s="22">
        <v>70</v>
      </c>
      <c r="Y1060" s="23">
        <v>8</v>
      </c>
      <c r="Z1060" s="23">
        <v>20.625</v>
      </c>
      <c r="AA1060" s="23">
        <v>91</v>
      </c>
      <c r="AB1060" s="23">
        <v>114</v>
      </c>
    </row>
    <row r="1061" s="36" customFormat="1" ht="20.05" customHeight="1">
      <c r="F1061" t="s" s="22">
        <v>66</v>
      </c>
      <c r="G1061" t="s" s="22">
        <v>70</v>
      </c>
      <c r="H1061" s="23">
        <v>5</v>
      </c>
      <c r="I1061" s="23">
        <v>26.8</v>
      </c>
      <c r="J1061" s="23">
        <v>147</v>
      </c>
      <c r="K1061" s="23">
        <v>272</v>
      </c>
      <c r="W1061" t="s" s="22">
        <v>68</v>
      </c>
      <c r="X1061" t="s" s="22">
        <v>70</v>
      </c>
      <c r="Y1061" s="23">
        <v>8</v>
      </c>
      <c r="Z1061" s="23">
        <v>20.625</v>
      </c>
      <c r="AA1061" s="23">
        <v>92</v>
      </c>
      <c r="AB1061" s="23">
        <v>162</v>
      </c>
    </row>
    <row r="1062" s="36" customFormat="1" ht="20.05" customHeight="1">
      <c r="F1062" t="s" s="22">
        <v>66</v>
      </c>
      <c r="G1062" t="s" s="22">
        <v>70</v>
      </c>
      <c r="H1062" s="23">
        <v>5</v>
      </c>
      <c r="I1062" s="23">
        <v>26.8</v>
      </c>
      <c r="J1062" s="23">
        <v>148</v>
      </c>
      <c r="K1062" s="23">
        <v>296</v>
      </c>
      <c r="W1062" t="s" s="22">
        <v>68</v>
      </c>
      <c r="X1062" t="s" s="22">
        <v>70</v>
      </c>
      <c r="Y1062" s="23">
        <v>8</v>
      </c>
      <c r="Z1062" s="23">
        <v>20.625</v>
      </c>
      <c r="AA1062" s="23">
        <v>93</v>
      </c>
      <c r="AB1062" s="23">
        <v>497</v>
      </c>
    </row>
    <row r="1063" s="36" customFormat="1" ht="20.05" customHeight="1">
      <c r="F1063" t="s" s="22">
        <v>66</v>
      </c>
      <c r="G1063" t="s" s="22">
        <v>70</v>
      </c>
      <c r="H1063" s="23">
        <v>5</v>
      </c>
      <c r="I1063" s="23">
        <v>26.8</v>
      </c>
      <c r="J1063" s="23">
        <v>149</v>
      </c>
      <c r="K1063" s="23">
        <v>108</v>
      </c>
      <c r="W1063" t="s" s="22">
        <v>68</v>
      </c>
      <c r="X1063" t="s" s="22">
        <v>70</v>
      </c>
      <c r="Y1063" s="23">
        <v>8</v>
      </c>
      <c r="Z1063" s="23">
        <v>20.625</v>
      </c>
      <c r="AA1063" s="23">
        <v>94</v>
      </c>
      <c r="AB1063" s="23">
        <v>64</v>
      </c>
    </row>
    <row r="1064" s="36" customFormat="1" ht="20.05" customHeight="1">
      <c r="F1064" t="s" s="22">
        <v>66</v>
      </c>
      <c r="G1064" t="s" s="22">
        <v>70</v>
      </c>
      <c r="H1064" s="23">
        <v>5</v>
      </c>
      <c r="I1064" s="23">
        <v>26.8</v>
      </c>
      <c r="J1064" s="23">
        <v>150</v>
      </c>
      <c r="K1064" s="23">
        <v>237</v>
      </c>
      <c r="W1064" t="s" s="22">
        <v>68</v>
      </c>
      <c r="X1064" t="s" s="22">
        <v>70</v>
      </c>
      <c r="Y1064" s="23">
        <v>8</v>
      </c>
      <c r="Z1064" s="23">
        <v>20.625</v>
      </c>
      <c r="AA1064" s="23">
        <v>95</v>
      </c>
      <c r="AB1064" s="23">
        <v>103</v>
      </c>
    </row>
    <row r="1065" s="36" customFormat="1" ht="20.05" customHeight="1">
      <c r="F1065" t="s" s="22">
        <v>66</v>
      </c>
      <c r="G1065" t="s" s="22">
        <v>70</v>
      </c>
      <c r="H1065" s="23">
        <v>5</v>
      </c>
      <c r="I1065" s="23">
        <v>26.8</v>
      </c>
      <c r="J1065" s="23">
        <v>151</v>
      </c>
      <c r="K1065" s="23">
        <v>107</v>
      </c>
      <c r="W1065" t="s" s="22">
        <v>68</v>
      </c>
      <c r="X1065" t="s" s="22">
        <v>70</v>
      </c>
      <c r="Y1065" s="23">
        <v>8</v>
      </c>
      <c r="Z1065" s="23">
        <v>20.625</v>
      </c>
      <c r="AA1065" s="23">
        <v>96</v>
      </c>
      <c r="AB1065" s="23">
        <v>142</v>
      </c>
    </row>
    <row r="1066" s="36" customFormat="1" ht="20.05" customHeight="1">
      <c r="F1066" t="s" s="22">
        <v>66</v>
      </c>
      <c r="G1066" t="s" s="22">
        <v>70</v>
      </c>
      <c r="H1066" s="23">
        <v>5</v>
      </c>
      <c r="I1066" s="23">
        <v>26.8</v>
      </c>
      <c r="J1066" s="23">
        <v>152</v>
      </c>
      <c r="K1066" s="23">
        <v>187</v>
      </c>
      <c r="W1066" t="s" s="22">
        <v>68</v>
      </c>
      <c r="X1066" t="s" s="22">
        <v>70</v>
      </c>
      <c r="Y1066" s="23">
        <v>8</v>
      </c>
      <c r="Z1066" s="23">
        <v>20.625</v>
      </c>
      <c r="AA1066" s="23">
        <v>97</v>
      </c>
      <c r="AB1066" s="23">
        <v>124</v>
      </c>
    </row>
    <row r="1067" s="36" customFormat="1" ht="20.05" customHeight="1">
      <c r="F1067" t="s" s="22">
        <v>66</v>
      </c>
      <c r="G1067" t="s" s="22">
        <v>70</v>
      </c>
      <c r="H1067" s="23">
        <v>5</v>
      </c>
      <c r="I1067" s="23">
        <v>26.8</v>
      </c>
      <c r="J1067" s="23">
        <v>153</v>
      </c>
      <c r="K1067" s="23">
        <v>159</v>
      </c>
      <c r="W1067" t="s" s="22">
        <v>68</v>
      </c>
      <c r="X1067" t="s" s="22">
        <v>70</v>
      </c>
      <c r="Y1067" s="23">
        <v>8</v>
      </c>
      <c r="Z1067" s="23">
        <v>20.625</v>
      </c>
      <c r="AA1067" s="23">
        <v>98</v>
      </c>
      <c r="AB1067" s="23">
        <v>112</v>
      </c>
    </row>
    <row r="1068" s="36" customFormat="1" ht="20.05" customHeight="1">
      <c r="F1068" t="s" s="22">
        <v>66</v>
      </c>
      <c r="G1068" t="s" s="22">
        <v>70</v>
      </c>
      <c r="H1068" s="23">
        <v>5</v>
      </c>
      <c r="I1068" s="23">
        <v>26.8</v>
      </c>
      <c r="J1068" s="23">
        <v>154</v>
      </c>
      <c r="K1068" s="23">
        <v>35</v>
      </c>
      <c r="W1068" t="s" s="22">
        <v>68</v>
      </c>
      <c r="X1068" t="s" s="22">
        <v>70</v>
      </c>
      <c r="Y1068" s="23">
        <v>8</v>
      </c>
      <c r="Z1068" s="23">
        <v>20.625</v>
      </c>
      <c r="AA1068" s="23">
        <v>99</v>
      </c>
      <c r="AB1068" s="23">
        <v>198</v>
      </c>
    </row>
    <row r="1069" s="36" customFormat="1" ht="20.05" customHeight="1">
      <c r="F1069" t="s" s="22">
        <v>66</v>
      </c>
      <c r="G1069" t="s" s="22">
        <v>70</v>
      </c>
      <c r="H1069" s="23">
        <v>5</v>
      </c>
      <c r="I1069" s="23">
        <v>26.8</v>
      </c>
      <c r="J1069" s="23">
        <v>155</v>
      </c>
      <c r="K1069" s="23">
        <v>53</v>
      </c>
      <c r="W1069" t="s" s="22">
        <v>68</v>
      </c>
      <c r="X1069" t="s" s="22">
        <v>70</v>
      </c>
      <c r="Y1069" s="23">
        <v>8</v>
      </c>
      <c r="Z1069" s="23">
        <v>20.625</v>
      </c>
      <c r="AA1069" s="23">
        <v>100</v>
      </c>
      <c r="AB1069" s="23">
        <v>213</v>
      </c>
    </row>
    <row r="1070" s="36" customFormat="1" ht="20.05" customHeight="1">
      <c r="F1070" t="s" s="22">
        <v>66</v>
      </c>
      <c r="G1070" t="s" s="22">
        <v>70</v>
      </c>
      <c r="H1070" s="23">
        <v>5</v>
      </c>
      <c r="I1070" s="23">
        <v>26.8</v>
      </c>
      <c r="J1070" s="23">
        <v>156</v>
      </c>
      <c r="K1070" s="23">
        <v>181</v>
      </c>
      <c r="W1070" t="s" s="22">
        <v>68</v>
      </c>
      <c r="X1070" t="s" s="22">
        <v>70</v>
      </c>
      <c r="Y1070" s="23">
        <v>8</v>
      </c>
      <c r="Z1070" s="23">
        <v>20.625</v>
      </c>
      <c r="AA1070" s="23">
        <v>101</v>
      </c>
      <c r="AB1070" s="23">
        <v>33</v>
      </c>
    </row>
    <row r="1071" s="36" customFormat="1" ht="20.05" customHeight="1">
      <c r="F1071" t="s" s="22">
        <v>66</v>
      </c>
      <c r="G1071" t="s" s="22">
        <v>70</v>
      </c>
      <c r="H1071" s="23">
        <v>5</v>
      </c>
      <c r="I1071" s="23">
        <v>26.8</v>
      </c>
      <c r="J1071" s="23">
        <v>157</v>
      </c>
      <c r="K1071" s="23">
        <v>196</v>
      </c>
      <c r="W1071" t="s" s="22">
        <v>68</v>
      </c>
      <c r="X1071" t="s" s="22">
        <v>70</v>
      </c>
      <c r="Y1071" s="23">
        <v>8</v>
      </c>
      <c r="Z1071" s="23">
        <v>20.625</v>
      </c>
      <c r="AA1071" s="23">
        <v>102</v>
      </c>
      <c r="AB1071" s="23">
        <v>504</v>
      </c>
    </row>
    <row r="1072" s="36" customFormat="1" ht="20.05" customHeight="1">
      <c r="F1072" t="s" s="22">
        <v>66</v>
      </c>
      <c r="G1072" t="s" s="22">
        <v>70</v>
      </c>
      <c r="H1072" s="23">
        <v>5</v>
      </c>
      <c r="I1072" s="23">
        <v>26.8</v>
      </c>
      <c r="J1072" s="23">
        <v>158</v>
      </c>
      <c r="K1072" s="23">
        <v>186</v>
      </c>
      <c r="W1072" t="s" s="22">
        <v>68</v>
      </c>
      <c r="X1072" t="s" s="22">
        <v>70</v>
      </c>
      <c r="Y1072" s="23">
        <v>8</v>
      </c>
      <c r="Z1072" s="23">
        <v>20.625</v>
      </c>
      <c r="AA1072" s="23">
        <v>103</v>
      </c>
      <c r="AB1072" s="23">
        <v>238</v>
      </c>
    </row>
    <row r="1073" s="36" customFormat="1" ht="20.05" customHeight="1">
      <c r="F1073" t="s" s="22">
        <v>66</v>
      </c>
      <c r="G1073" t="s" s="22">
        <v>70</v>
      </c>
      <c r="H1073" s="23">
        <v>5</v>
      </c>
      <c r="I1073" s="23">
        <v>26.8</v>
      </c>
      <c r="J1073" s="23">
        <v>159</v>
      </c>
      <c r="K1073" s="23">
        <v>88</v>
      </c>
      <c r="W1073" t="s" s="22">
        <v>68</v>
      </c>
      <c r="X1073" t="s" s="22">
        <v>70</v>
      </c>
      <c r="Y1073" s="23">
        <v>8</v>
      </c>
      <c r="Z1073" s="23">
        <v>20.625</v>
      </c>
      <c r="AA1073" s="23">
        <v>104</v>
      </c>
      <c r="AB1073" s="23">
        <v>32</v>
      </c>
    </row>
    <row r="1074" s="36" customFormat="1" ht="20.05" customHeight="1">
      <c r="F1074" t="s" s="22">
        <v>66</v>
      </c>
      <c r="G1074" t="s" s="22">
        <v>70</v>
      </c>
      <c r="H1074" s="23">
        <v>5</v>
      </c>
      <c r="I1074" s="23">
        <v>26.8</v>
      </c>
      <c r="J1074" s="23">
        <v>160</v>
      </c>
      <c r="K1074" s="23">
        <v>257</v>
      </c>
      <c r="W1074" t="s" s="22">
        <v>68</v>
      </c>
      <c r="X1074" t="s" s="22">
        <v>70</v>
      </c>
      <c r="Y1074" s="23">
        <v>8</v>
      </c>
      <c r="Z1074" s="23">
        <v>20.625</v>
      </c>
      <c r="AA1074" s="23">
        <v>105</v>
      </c>
      <c r="AB1074" s="23">
        <v>38</v>
      </c>
    </row>
    <row r="1075" s="36" customFormat="1" ht="20.05" customHeight="1">
      <c r="F1075" t="s" s="22">
        <v>66</v>
      </c>
      <c r="G1075" t="s" s="22">
        <v>70</v>
      </c>
      <c r="H1075" s="23">
        <v>5</v>
      </c>
      <c r="I1075" s="23">
        <v>26.8</v>
      </c>
      <c r="J1075" s="23">
        <v>161</v>
      </c>
      <c r="K1075" s="23">
        <v>403</v>
      </c>
      <c r="W1075" t="s" s="22">
        <v>68</v>
      </c>
      <c r="X1075" t="s" s="22">
        <v>70</v>
      </c>
      <c r="Y1075" s="23">
        <v>8</v>
      </c>
      <c r="Z1075" s="23">
        <v>20.625</v>
      </c>
      <c r="AA1075" s="23">
        <v>106</v>
      </c>
      <c r="AB1075" s="23">
        <v>55</v>
      </c>
    </row>
    <row r="1076" s="36" customFormat="1" ht="20.05" customHeight="1">
      <c r="F1076" t="s" s="22">
        <v>66</v>
      </c>
      <c r="G1076" t="s" s="22">
        <v>70</v>
      </c>
      <c r="H1076" s="23">
        <v>5</v>
      </c>
      <c r="I1076" s="23">
        <v>26.8</v>
      </c>
      <c r="J1076" s="23">
        <v>162</v>
      </c>
      <c r="K1076" s="23">
        <v>267</v>
      </c>
      <c r="W1076" t="s" s="22">
        <v>68</v>
      </c>
      <c r="X1076" t="s" s="22">
        <v>70</v>
      </c>
      <c r="Y1076" s="23">
        <v>8</v>
      </c>
      <c r="Z1076" s="23">
        <v>20.625</v>
      </c>
      <c r="AA1076" s="23">
        <v>107</v>
      </c>
      <c r="AB1076" s="23">
        <v>116</v>
      </c>
    </row>
    <row r="1077" s="36" customFormat="1" ht="20.05" customHeight="1">
      <c r="F1077" t="s" s="22">
        <v>66</v>
      </c>
      <c r="G1077" t="s" s="22">
        <v>70</v>
      </c>
      <c r="H1077" s="23">
        <v>5</v>
      </c>
      <c r="I1077" s="23">
        <v>26.8</v>
      </c>
      <c r="J1077" s="23">
        <v>163</v>
      </c>
      <c r="K1077" s="23">
        <v>317</v>
      </c>
      <c r="W1077" t="s" s="22">
        <v>68</v>
      </c>
      <c r="X1077" t="s" s="22">
        <v>70</v>
      </c>
      <c r="Y1077" s="23">
        <v>8</v>
      </c>
      <c r="Z1077" s="23">
        <v>20.625</v>
      </c>
      <c r="AA1077" s="23">
        <v>108</v>
      </c>
      <c r="AB1077" s="23">
        <v>156</v>
      </c>
    </row>
    <row r="1078" s="36" customFormat="1" ht="20.05" customHeight="1">
      <c r="F1078" t="s" s="22">
        <v>66</v>
      </c>
      <c r="G1078" t="s" s="22">
        <v>70</v>
      </c>
      <c r="H1078" s="23">
        <v>5</v>
      </c>
      <c r="I1078" s="23">
        <v>26.8</v>
      </c>
      <c r="J1078" s="23">
        <v>164</v>
      </c>
      <c r="K1078" s="23">
        <v>477</v>
      </c>
      <c r="W1078" t="s" s="22">
        <v>68</v>
      </c>
      <c r="X1078" t="s" s="22">
        <v>70</v>
      </c>
      <c r="Y1078" s="23">
        <v>8</v>
      </c>
      <c r="Z1078" s="23">
        <v>20.625</v>
      </c>
      <c r="AA1078" s="23">
        <v>109</v>
      </c>
      <c r="AB1078" s="23">
        <v>62</v>
      </c>
    </row>
    <row r="1079" s="36" customFormat="1" ht="20.05" customHeight="1">
      <c r="F1079" t="s" s="22">
        <v>66</v>
      </c>
      <c r="G1079" t="s" s="22">
        <v>70</v>
      </c>
      <c r="H1079" s="23">
        <v>5</v>
      </c>
      <c r="I1079" s="23">
        <v>26.8</v>
      </c>
      <c r="J1079" s="23">
        <v>165</v>
      </c>
      <c r="K1079" s="23">
        <v>300</v>
      </c>
      <c r="W1079" t="s" s="22">
        <v>68</v>
      </c>
      <c r="X1079" t="s" s="22">
        <v>70</v>
      </c>
      <c r="Y1079" s="23">
        <v>8</v>
      </c>
      <c r="Z1079" s="23">
        <v>20.625</v>
      </c>
      <c r="AA1079" s="23">
        <v>110</v>
      </c>
      <c r="AB1079" s="23">
        <v>37</v>
      </c>
    </row>
    <row r="1080" s="36" customFormat="1" ht="20.05" customHeight="1">
      <c r="F1080" t="s" s="22">
        <v>66</v>
      </c>
      <c r="G1080" t="s" s="22">
        <v>70</v>
      </c>
      <c r="H1080" s="23">
        <v>5</v>
      </c>
      <c r="I1080" s="23">
        <v>26.8</v>
      </c>
      <c r="J1080" s="23">
        <v>166</v>
      </c>
      <c r="K1080" s="23">
        <v>268</v>
      </c>
      <c r="W1080" t="s" s="22">
        <v>68</v>
      </c>
      <c r="X1080" t="s" s="22">
        <v>70</v>
      </c>
      <c r="Y1080" s="23">
        <v>8</v>
      </c>
      <c r="Z1080" s="23">
        <v>20.625</v>
      </c>
      <c r="AA1080" s="23">
        <v>111</v>
      </c>
      <c r="AB1080" s="23">
        <v>71</v>
      </c>
    </row>
    <row r="1081" s="36" customFormat="1" ht="20.05" customHeight="1">
      <c r="F1081" t="s" s="22">
        <v>66</v>
      </c>
      <c r="G1081" t="s" s="22">
        <v>70</v>
      </c>
      <c r="H1081" s="23">
        <v>5</v>
      </c>
      <c r="I1081" s="23">
        <v>26.8</v>
      </c>
      <c r="J1081" s="23">
        <v>167</v>
      </c>
      <c r="K1081" s="23">
        <v>169</v>
      </c>
      <c r="W1081" t="s" s="22">
        <v>68</v>
      </c>
      <c r="X1081" t="s" s="22">
        <v>70</v>
      </c>
      <c r="Y1081" s="23">
        <v>8</v>
      </c>
      <c r="Z1081" s="23">
        <v>20.625</v>
      </c>
      <c r="AA1081" s="23">
        <v>112</v>
      </c>
      <c r="AB1081" s="23">
        <v>119</v>
      </c>
    </row>
    <row r="1082" s="36" customFormat="1" ht="20.05" customHeight="1">
      <c r="F1082" t="s" s="22">
        <v>66</v>
      </c>
      <c r="G1082" t="s" s="22">
        <v>70</v>
      </c>
      <c r="H1082" s="23">
        <v>5</v>
      </c>
      <c r="I1082" s="23">
        <v>26.8</v>
      </c>
      <c r="J1082" s="23">
        <v>168</v>
      </c>
      <c r="K1082" s="23">
        <v>299</v>
      </c>
      <c r="W1082" t="s" s="22">
        <v>68</v>
      </c>
      <c r="X1082" t="s" s="22">
        <v>70</v>
      </c>
      <c r="Y1082" s="23">
        <v>8</v>
      </c>
      <c r="Z1082" s="23">
        <v>20.625</v>
      </c>
      <c r="AA1082" s="23">
        <v>113</v>
      </c>
      <c r="AB1082" s="23">
        <v>96</v>
      </c>
    </row>
    <row r="1083" s="36" customFormat="1" ht="20.05" customHeight="1">
      <c r="F1083" t="s" s="22">
        <v>66</v>
      </c>
      <c r="G1083" t="s" s="22">
        <v>70</v>
      </c>
      <c r="H1083" s="23">
        <v>5</v>
      </c>
      <c r="I1083" s="23">
        <v>26.8</v>
      </c>
      <c r="J1083" s="23">
        <v>169</v>
      </c>
      <c r="K1083" s="23">
        <v>234</v>
      </c>
      <c r="W1083" t="s" s="22">
        <v>68</v>
      </c>
      <c r="X1083" t="s" s="22">
        <v>70</v>
      </c>
      <c r="Y1083" s="23">
        <v>8</v>
      </c>
      <c r="Z1083" s="23">
        <v>20.625</v>
      </c>
      <c r="AA1083" s="23">
        <v>114</v>
      </c>
      <c r="AB1083" s="23">
        <v>22</v>
      </c>
    </row>
    <row r="1084" s="36" customFormat="1" ht="20.05" customHeight="1">
      <c r="F1084" t="s" s="22">
        <v>66</v>
      </c>
      <c r="G1084" t="s" s="22">
        <v>70</v>
      </c>
      <c r="H1084" s="23">
        <v>5</v>
      </c>
      <c r="I1084" s="23">
        <v>26.8</v>
      </c>
      <c r="J1084" s="23">
        <v>170</v>
      </c>
      <c r="K1084" s="23">
        <v>423</v>
      </c>
      <c r="W1084" t="s" s="22">
        <v>68</v>
      </c>
      <c r="X1084" t="s" s="22">
        <v>70</v>
      </c>
      <c r="Y1084" s="23">
        <v>8</v>
      </c>
      <c r="Z1084" s="23">
        <v>20.625</v>
      </c>
      <c r="AA1084" s="23">
        <v>115</v>
      </c>
      <c r="AB1084" s="23">
        <v>26</v>
      </c>
    </row>
    <row r="1085" s="36" customFormat="1" ht="20.05" customHeight="1">
      <c r="F1085" t="s" s="22">
        <v>66</v>
      </c>
      <c r="G1085" t="s" s="22">
        <v>70</v>
      </c>
      <c r="H1085" s="23">
        <v>5</v>
      </c>
      <c r="I1085" s="23">
        <v>26.8</v>
      </c>
      <c r="J1085" s="23">
        <v>171</v>
      </c>
      <c r="K1085" s="23">
        <v>78</v>
      </c>
      <c r="W1085" t="s" s="22">
        <v>68</v>
      </c>
      <c r="X1085" t="s" s="22">
        <v>70</v>
      </c>
      <c r="Y1085" s="23">
        <v>8</v>
      </c>
      <c r="Z1085" s="23">
        <v>20.625</v>
      </c>
      <c r="AA1085" s="23">
        <v>116</v>
      </c>
      <c r="AB1085" s="23">
        <v>98</v>
      </c>
    </row>
    <row r="1086" s="36" customFormat="1" ht="20.05" customHeight="1">
      <c r="F1086" t="s" s="22">
        <v>66</v>
      </c>
      <c r="G1086" t="s" s="22">
        <v>70</v>
      </c>
      <c r="H1086" s="23">
        <v>5</v>
      </c>
      <c r="I1086" s="23">
        <v>26.8</v>
      </c>
      <c r="J1086" s="23">
        <v>172</v>
      </c>
      <c r="K1086" s="23">
        <v>90</v>
      </c>
      <c r="W1086" t="s" s="22">
        <v>68</v>
      </c>
      <c r="X1086" t="s" s="22">
        <v>70</v>
      </c>
      <c r="Y1086" s="23">
        <v>8</v>
      </c>
      <c r="Z1086" s="23">
        <v>20.625</v>
      </c>
      <c r="AA1086" s="23">
        <v>117</v>
      </c>
      <c r="AB1086" s="23">
        <v>28</v>
      </c>
    </row>
    <row r="1087" s="36" customFormat="1" ht="20.05" customHeight="1">
      <c r="F1087" t="s" s="22">
        <v>66</v>
      </c>
      <c r="G1087" t="s" s="22">
        <v>70</v>
      </c>
      <c r="H1087" s="23">
        <v>5</v>
      </c>
      <c r="I1087" s="23">
        <v>26.8</v>
      </c>
      <c r="J1087" s="23">
        <v>173</v>
      </c>
      <c r="K1087" s="23">
        <v>167</v>
      </c>
      <c r="W1087" t="s" s="22">
        <v>68</v>
      </c>
      <c r="X1087" t="s" s="22">
        <v>70</v>
      </c>
      <c r="Y1087" s="23">
        <v>8</v>
      </c>
      <c r="Z1087" s="23">
        <v>20.625</v>
      </c>
      <c r="AA1087" s="23">
        <v>118</v>
      </c>
      <c r="AB1087" s="23">
        <v>259</v>
      </c>
    </row>
    <row r="1088" s="36" customFormat="1" ht="20.05" customHeight="1">
      <c r="F1088" t="s" s="22">
        <v>66</v>
      </c>
      <c r="G1088" t="s" s="22">
        <v>70</v>
      </c>
      <c r="H1088" s="23">
        <v>5</v>
      </c>
      <c r="I1088" s="23">
        <v>26.8</v>
      </c>
      <c r="J1088" s="23">
        <v>174</v>
      </c>
      <c r="K1088" s="23">
        <v>99</v>
      </c>
      <c r="W1088" t="s" s="22">
        <v>68</v>
      </c>
      <c r="X1088" t="s" s="22">
        <v>70</v>
      </c>
      <c r="Y1088" s="23">
        <v>8</v>
      </c>
      <c r="Z1088" s="23">
        <v>20.625</v>
      </c>
      <c r="AA1088" s="23">
        <v>119</v>
      </c>
      <c r="AB1088" s="23">
        <v>87</v>
      </c>
    </row>
    <row r="1089" s="36" customFormat="1" ht="20.05" customHeight="1">
      <c r="F1089" t="s" s="22">
        <v>66</v>
      </c>
      <c r="G1089" t="s" s="22">
        <v>70</v>
      </c>
      <c r="H1089" s="23">
        <v>5</v>
      </c>
      <c r="I1089" s="23">
        <v>26.8</v>
      </c>
      <c r="J1089" s="23">
        <v>175</v>
      </c>
      <c r="K1089" s="23">
        <v>126</v>
      </c>
      <c r="W1089" t="s" s="22">
        <v>68</v>
      </c>
      <c r="X1089" t="s" s="22">
        <v>70</v>
      </c>
      <c r="Y1089" s="23">
        <v>8</v>
      </c>
      <c r="Z1089" s="23">
        <v>20.625</v>
      </c>
      <c r="AA1089" s="23">
        <v>120</v>
      </c>
      <c r="AB1089" s="23">
        <v>48</v>
      </c>
    </row>
    <row r="1090" s="36" customFormat="1" ht="20.05" customHeight="1">
      <c r="F1090" t="s" s="22">
        <v>66</v>
      </c>
      <c r="G1090" t="s" s="22">
        <v>70</v>
      </c>
      <c r="H1090" s="23">
        <v>5</v>
      </c>
      <c r="I1090" s="23">
        <v>26.8</v>
      </c>
      <c r="J1090" s="23">
        <v>176</v>
      </c>
      <c r="K1090" s="23">
        <v>29</v>
      </c>
      <c r="W1090" t="s" s="22">
        <v>68</v>
      </c>
      <c r="X1090" t="s" s="22">
        <v>70</v>
      </c>
      <c r="Y1090" s="23">
        <v>8</v>
      </c>
      <c r="Z1090" s="23">
        <v>20.625</v>
      </c>
      <c r="AA1090" s="23">
        <v>121</v>
      </c>
      <c r="AB1090" s="23">
        <v>349</v>
      </c>
    </row>
    <row r="1091" s="36" customFormat="1" ht="20.05" customHeight="1">
      <c r="F1091" t="s" s="22">
        <v>66</v>
      </c>
      <c r="G1091" t="s" s="22">
        <v>70</v>
      </c>
      <c r="H1091" s="23">
        <v>5</v>
      </c>
      <c r="I1091" s="23">
        <v>26.8</v>
      </c>
      <c r="J1091" s="23">
        <v>177</v>
      </c>
      <c r="K1091" s="23">
        <v>50</v>
      </c>
      <c r="W1091" t="s" s="22">
        <v>68</v>
      </c>
      <c r="X1091" t="s" s="22">
        <v>70</v>
      </c>
      <c r="Y1091" s="23">
        <v>8</v>
      </c>
      <c r="Z1091" s="23">
        <v>20.625</v>
      </c>
      <c r="AA1091" s="23">
        <v>122</v>
      </c>
      <c r="AB1091" s="23">
        <v>252</v>
      </c>
    </row>
    <row r="1092" s="36" customFormat="1" ht="20.05" customHeight="1">
      <c r="F1092" t="s" s="22">
        <v>66</v>
      </c>
      <c r="G1092" t="s" s="22">
        <v>70</v>
      </c>
      <c r="H1092" s="23">
        <v>5</v>
      </c>
      <c r="I1092" s="23">
        <v>26.8</v>
      </c>
      <c r="J1092" s="23">
        <v>178</v>
      </c>
      <c r="K1092" s="23">
        <v>305</v>
      </c>
      <c r="W1092" t="s" s="22">
        <v>68</v>
      </c>
      <c r="X1092" t="s" s="22">
        <v>70</v>
      </c>
      <c r="Y1092" s="23">
        <v>8</v>
      </c>
      <c r="Z1092" s="23">
        <v>20.625</v>
      </c>
      <c r="AA1092" s="23">
        <v>123</v>
      </c>
      <c r="AB1092" s="23">
        <v>112</v>
      </c>
    </row>
    <row r="1093" s="36" customFormat="1" ht="20.05" customHeight="1">
      <c r="F1093" t="s" s="22">
        <v>66</v>
      </c>
      <c r="G1093" t="s" s="22">
        <v>70</v>
      </c>
      <c r="H1093" s="23">
        <v>5</v>
      </c>
      <c r="I1093" s="23">
        <v>26.8</v>
      </c>
      <c r="J1093" s="23">
        <v>179</v>
      </c>
      <c r="K1093" s="23">
        <v>173</v>
      </c>
      <c r="W1093" t="s" s="22">
        <v>68</v>
      </c>
      <c r="X1093" t="s" s="22">
        <v>70</v>
      </c>
      <c r="Y1093" s="23">
        <v>8</v>
      </c>
      <c r="Z1093" s="23">
        <v>20.625</v>
      </c>
      <c r="AA1093" s="23">
        <v>124</v>
      </c>
      <c r="AB1093" s="23">
        <v>49</v>
      </c>
    </row>
    <row r="1094" s="36" customFormat="1" ht="20.05" customHeight="1">
      <c r="F1094" t="s" s="22">
        <v>66</v>
      </c>
      <c r="G1094" t="s" s="22">
        <v>70</v>
      </c>
      <c r="H1094" s="23">
        <v>5</v>
      </c>
      <c r="I1094" s="23">
        <v>26.8</v>
      </c>
      <c r="J1094" s="23">
        <v>180</v>
      </c>
      <c r="K1094" s="23">
        <v>91</v>
      </c>
      <c r="W1094" t="s" s="22">
        <v>68</v>
      </c>
      <c r="X1094" t="s" s="22">
        <v>70</v>
      </c>
      <c r="Y1094" s="23">
        <v>8</v>
      </c>
      <c r="Z1094" s="23">
        <v>20.625</v>
      </c>
      <c r="AA1094" s="23">
        <v>125</v>
      </c>
      <c r="AB1094" s="23">
        <v>170</v>
      </c>
    </row>
    <row r="1095" s="36" customFormat="1" ht="20.05" customHeight="1">
      <c r="F1095" t="s" s="22">
        <v>66</v>
      </c>
      <c r="G1095" t="s" s="22">
        <v>70</v>
      </c>
      <c r="H1095" s="23">
        <v>5</v>
      </c>
      <c r="I1095" s="23">
        <v>26.8</v>
      </c>
      <c r="J1095" s="23">
        <v>181</v>
      </c>
      <c r="K1095" s="23">
        <v>63</v>
      </c>
      <c r="W1095" t="s" s="22">
        <v>68</v>
      </c>
      <c r="X1095" t="s" s="22">
        <v>70</v>
      </c>
      <c r="Y1095" s="23">
        <v>8</v>
      </c>
      <c r="Z1095" s="23">
        <v>20.625</v>
      </c>
      <c r="AA1095" s="23">
        <v>126</v>
      </c>
      <c r="AB1095" s="23">
        <v>129</v>
      </c>
    </row>
    <row r="1096" s="36" customFormat="1" ht="20.05" customHeight="1">
      <c r="F1096" t="s" s="22">
        <v>66</v>
      </c>
      <c r="G1096" t="s" s="22">
        <v>70</v>
      </c>
      <c r="H1096" s="23">
        <v>5</v>
      </c>
      <c r="I1096" s="23">
        <v>26.8</v>
      </c>
      <c r="J1096" s="23">
        <v>182</v>
      </c>
      <c r="K1096" s="23">
        <v>63</v>
      </c>
      <c r="W1096" t="s" s="22">
        <v>68</v>
      </c>
      <c r="X1096" t="s" s="22">
        <v>70</v>
      </c>
      <c r="Y1096" s="23">
        <v>8</v>
      </c>
      <c r="Z1096" s="23">
        <v>20.625</v>
      </c>
      <c r="AA1096" s="23">
        <v>127</v>
      </c>
      <c r="AB1096" s="23">
        <v>412</v>
      </c>
    </row>
    <row r="1097" s="36" customFormat="1" ht="20.05" customHeight="1">
      <c r="F1097" t="s" s="22">
        <v>66</v>
      </c>
      <c r="G1097" t="s" s="22">
        <v>70</v>
      </c>
      <c r="H1097" s="23">
        <v>5</v>
      </c>
      <c r="I1097" s="23">
        <v>26.8</v>
      </c>
      <c r="J1097" s="23">
        <v>183</v>
      </c>
      <c r="K1097" s="23">
        <v>39</v>
      </c>
      <c r="W1097" t="s" s="22">
        <v>68</v>
      </c>
      <c r="X1097" t="s" s="22">
        <v>70</v>
      </c>
      <c r="Y1097" s="23">
        <v>8</v>
      </c>
      <c r="Z1097" s="23">
        <v>20.625</v>
      </c>
      <c r="AA1097" s="23">
        <v>128</v>
      </c>
      <c r="AB1097" s="23">
        <v>28</v>
      </c>
    </row>
    <row r="1098" s="36" customFormat="1" ht="20.05" customHeight="1">
      <c r="F1098" t="s" s="22">
        <v>66</v>
      </c>
      <c r="G1098" t="s" s="22">
        <v>70</v>
      </c>
      <c r="H1098" s="23">
        <v>5</v>
      </c>
      <c r="I1098" s="23">
        <v>26.8</v>
      </c>
      <c r="J1098" s="23">
        <v>184</v>
      </c>
      <c r="K1098" s="23">
        <v>92</v>
      </c>
      <c r="W1098" t="s" s="22">
        <v>68</v>
      </c>
      <c r="X1098" t="s" s="22">
        <v>70</v>
      </c>
      <c r="Y1098" s="23">
        <v>8</v>
      </c>
      <c r="Z1098" s="23">
        <v>20.625</v>
      </c>
      <c r="AA1098" s="23">
        <v>129</v>
      </c>
      <c r="AB1098" s="23">
        <v>64</v>
      </c>
    </row>
    <row r="1099" s="36" customFormat="1" ht="20.05" customHeight="1">
      <c r="F1099" t="s" s="22">
        <v>66</v>
      </c>
      <c r="G1099" t="s" s="22">
        <v>70</v>
      </c>
      <c r="H1099" s="23">
        <v>5</v>
      </c>
      <c r="I1099" s="23">
        <v>26.8</v>
      </c>
      <c r="J1099" s="23">
        <v>185</v>
      </c>
      <c r="K1099" s="23">
        <v>66</v>
      </c>
      <c r="W1099" t="s" s="22">
        <v>68</v>
      </c>
      <c r="X1099" t="s" s="22">
        <v>70</v>
      </c>
      <c r="Y1099" s="23">
        <v>8</v>
      </c>
      <c r="Z1099" s="23">
        <v>20.625</v>
      </c>
      <c r="AA1099" s="23">
        <v>130</v>
      </c>
      <c r="AB1099" s="23">
        <v>299</v>
      </c>
    </row>
    <row r="1100" s="36" customFormat="1" ht="20.05" customHeight="1">
      <c r="F1100" t="s" s="22">
        <v>66</v>
      </c>
      <c r="G1100" t="s" s="22">
        <v>70</v>
      </c>
      <c r="H1100" s="23">
        <v>5</v>
      </c>
      <c r="I1100" s="23">
        <v>26.8</v>
      </c>
      <c r="J1100" s="23">
        <v>186</v>
      </c>
      <c r="K1100" s="23">
        <v>61</v>
      </c>
      <c r="W1100" t="s" s="22">
        <v>68</v>
      </c>
      <c r="X1100" t="s" s="22">
        <v>70</v>
      </c>
      <c r="Y1100" s="23">
        <v>8</v>
      </c>
      <c r="Z1100" s="23">
        <v>20.625</v>
      </c>
      <c r="AA1100" s="23">
        <v>131</v>
      </c>
      <c r="AB1100" s="23">
        <v>141</v>
      </c>
    </row>
    <row r="1101" s="36" customFormat="1" ht="20.05" customHeight="1">
      <c r="F1101" t="s" s="22">
        <v>66</v>
      </c>
      <c r="G1101" t="s" s="22">
        <v>70</v>
      </c>
      <c r="H1101" s="23">
        <v>5</v>
      </c>
      <c r="I1101" s="23">
        <v>26.8</v>
      </c>
      <c r="J1101" s="23">
        <v>187</v>
      </c>
      <c r="K1101" s="23">
        <v>32</v>
      </c>
      <c r="W1101" t="s" s="22">
        <v>68</v>
      </c>
      <c r="X1101" t="s" s="22">
        <v>70</v>
      </c>
      <c r="Y1101" s="23">
        <v>8</v>
      </c>
      <c r="Z1101" s="23">
        <v>20.625</v>
      </c>
      <c r="AA1101" s="23">
        <v>132</v>
      </c>
      <c r="AB1101" s="23">
        <v>426</v>
      </c>
    </row>
    <row r="1102" s="36" customFormat="1" ht="20.05" customHeight="1">
      <c r="F1102" t="s" s="22">
        <v>66</v>
      </c>
      <c r="G1102" t="s" s="22">
        <v>70</v>
      </c>
      <c r="H1102" s="23">
        <v>5</v>
      </c>
      <c r="I1102" s="23">
        <v>26.8</v>
      </c>
      <c r="J1102" s="23">
        <v>188</v>
      </c>
      <c r="K1102" s="23">
        <v>164</v>
      </c>
      <c r="W1102" t="s" s="22">
        <v>68</v>
      </c>
      <c r="X1102" t="s" s="22">
        <v>70</v>
      </c>
      <c r="Y1102" s="23">
        <v>8</v>
      </c>
      <c r="Z1102" s="23">
        <v>20.625</v>
      </c>
      <c r="AA1102" s="23">
        <v>133</v>
      </c>
      <c r="AB1102" s="23">
        <v>401</v>
      </c>
    </row>
    <row r="1103" s="36" customFormat="1" ht="20.05" customHeight="1">
      <c r="F1103" t="s" s="22">
        <v>66</v>
      </c>
      <c r="G1103" t="s" s="22">
        <v>70</v>
      </c>
      <c r="H1103" s="23">
        <v>5</v>
      </c>
      <c r="I1103" s="23">
        <v>26.8</v>
      </c>
      <c r="J1103" s="23">
        <v>189</v>
      </c>
      <c r="K1103" s="23">
        <v>148</v>
      </c>
      <c r="W1103" t="s" s="22">
        <v>68</v>
      </c>
      <c r="X1103" t="s" s="22">
        <v>70</v>
      </c>
      <c r="Y1103" s="23">
        <v>8</v>
      </c>
      <c r="Z1103" s="23">
        <v>20.625</v>
      </c>
      <c r="AA1103" s="23">
        <v>134</v>
      </c>
      <c r="AB1103" s="23">
        <v>168</v>
      </c>
    </row>
    <row r="1104" s="36" customFormat="1" ht="20.05" customHeight="1">
      <c r="F1104" t="s" s="22">
        <v>66</v>
      </c>
      <c r="G1104" t="s" s="22">
        <v>70</v>
      </c>
      <c r="H1104" s="23">
        <v>5</v>
      </c>
      <c r="I1104" s="23">
        <v>26.8</v>
      </c>
      <c r="J1104" s="23">
        <v>190</v>
      </c>
      <c r="K1104" s="23">
        <v>64</v>
      </c>
      <c r="W1104" t="s" s="22">
        <v>68</v>
      </c>
      <c r="X1104" t="s" s="22">
        <v>70</v>
      </c>
      <c r="Y1104" s="23">
        <v>8</v>
      </c>
      <c r="Z1104" s="23">
        <v>20.625</v>
      </c>
      <c r="AA1104" s="23">
        <v>135</v>
      </c>
      <c r="AB1104" s="23">
        <v>80</v>
      </c>
    </row>
    <row r="1105" s="36" customFormat="1" ht="20.05" customHeight="1">
      <c r="F1105" t="s" s="22">
        <v>66</v>
      </c>
      <c r="G1105" t="s" s="22">
        <v>70</v>
      </c>
      <c r="H1105" s="23">
        <v>5</v>
      </c>
      <c r="I1105" s="23">
        <v>26.8</v>
      </c>
      <c r="J1105" s="23">
        <v>191</v>
      </c>
      <c r="K1105" s="23">
        <v>34</v>
      </c>
      <c r="W1105" t="s" s="22">
        <v>68</v>
      </c>
      <c r="X1105" t="s" s="22">
        <v>70</v>
      </c>
      <c r="Y1105" s="23">
        <v>8</v>
      </c>
      <c r="Z1105" s="23">
        <v>20.625</v>
      </c>
      <c r="AA1105" s="23">
        <v>136</v>
      </c>
      <c r="AB1105" s="23">
        <v>85</v>
      </c>
    </row>
    <row r="1106" s="36" customFormat="1" ht="20.05" customHeight="1">
      <c r="F1106" t="s" s="22">
        <v>66</v>
      </c>
      <c r="G1106" t="s" s="22">
        <v>70</v>
      </c>
      <c r="H1106" s="23">
        <v>5</v>
      </c>
      <c r="I1106" s="23">
        <v>26.8</v>
      </c>
      <c r="J1106" s="23">
        <v>192</v>
      </c>
      <c r="K1106" s="23">
        <v>91</v>
      </c>
      <c r="W1106" t="s" s="22">
        <v>68</v>
      </c>
      <c r="X1106" t="s" s="22">
        <v>70</v>
      </c>
      <c r="Y1106" s="23">
        <v>8</v>
      </c>
      <c r="Z1106" s="23">
        <v>20.625</v>
      </c>
      <c r="AA1106" s="23">
        <v>137</v>
      </c>
      <c r="AB1106" s="23">
        <v>27</v>
      </c>
    </row>
    <row r="1107" s="36" customFormat="1" ht="20.05" customHeight="1">
      <c r="F1107" t="s" s="22">
        <v>66</v>
      </c>
      <c r="G1107" t="s" s="22">
        <v>70</v>
      </c>
      <c r="H1107" s="23">
        <v>5</v>
      </c>
      <c r="I1107" s="23">
        <v>26.8</v>
      </c>
      <c r="J1107" s="23">
        <v>193</v>
      </c>
      <c r="K1107" s="23">
        <v>114</v>
      </c>
      <c r="W1107" t="s" s="22">
        <v>68</v>
      </c>
      <c r="X1107" t="s" s="22">
        <v>70</v>
      </c>
      <c r="Y1107" s="23">
        <v>8</v>
      </c>
      <c r="Z1107" s="23">
        <v>20.625</v>
      </c>
      <c r="AA1107" s="23">
        <v>138</v>
      </c>
      <c r="AB1107" s="23">
        <v>28</v>
      </c>
    </row>
    <row r="1108" s="36" customFormat="1" ht="20.05" customHeight="1">
      <c r="F1108" t="s" s="22">
        <v>66</v>
      </c>
      <c r="G1108" t="s" s="22">
        <v>70</v>
      </c>
      <c r="H1108" s="23">
        <v>5</v>
      </c>
      <c r="I1108" s="23">
        <v>26.8</v>
      </c>
      <c r="J1108" s="23">
        <v>194</v>
      </c>
      <c r="K1108" s="23">
        <v>50</v>
      </c>
      <c r="W1108" t="s" s="22">
        <v>68</v>
      </c>
      <c r="X1108" t="s" s="22">
        <v>70</v>
      </c>
      <c r="Y1108" s="23">
        <v>8</v>
      </c>
      <c r="Z1108" s="23">
        <v>20.625</v>
      </c>
      <c r="AA1108" s="23">
        <v>139</v>
      </c>
      <c r="AB1108" s="23">
        <v>243</v>
      </c>
    </row>
    <row r="1109" s="36" customFormat="1" ht="20.05" customHeight="1">
      <c r="F1109" t="s" s="22">
        <v>66</v>
      </c>
      <c r="G1109" t="s" s="22">
        <v>70</v>
      </c>
      <c r="H1109" s="23">
        <v>5</v>
      </c>
      <c r="I1109" s="23">
        <v>26.8</v>
      </c>
      <c r="J1109" s="23">
        <v>195</v>
      </c>
      <c r="K1109" s="23">
        <v>103</v>
      </c>
      <c r="W1109" t="s" s="22">
        <v>68</v>
      </c>
      <c r="X1109" t="s" s="22">
        <v>70</v>
      </c>
      <c r="Y1109" s="23">
        <v>8</v>
      </c>
      <c r="Z1109" s="23">
        <v>20.625</v>
      </c>
      <c r="AA1109" s="23">
        <v>140</v>
      </c>
      <c r="AB1109" s="23">
        <v>56</v>
      </c>
    </row>
    <row r="1110" s="36" customFormat="1" ht="20.05" customHeight="1">
      <c r="F1110" t="s" s="22">
        <v>66</v>
      </c>
      <c r="G1110" t="s" s="22">
        <v>70</v>
      </c>
      <c r="H1110" s="23">
        <v>5</v>
      </c>
      <c r="I1110" s="23">
        <v>26.8</v>
      </c>
      <c r="J1110" s="23">
        <v>196</v>
      </c>
      <c r="K1110" s="23">
        <v>38</v>
      </c>
      <c r="W1110" t="s" s="22">
        <v>68</v>
      </c>
      <c r="X1110" t="s" s="22">
        <v>70</v>
      </c>
      <c r="Y1110" s="23">
        <v>8</v>
      </c>
      <c r="Z1110" s="23">
        <v>20.625</v>
      </c>
      <c r="AA1110" s="23">
        <v>141</v>
      </c>
      <c r="AB1110" s="23">
        <v>389</v>
      </c>
    </row>
    <row r="1111" s="36" customFormat="1" ht="20.05" customHeight="1">
      <c r="F1111" t="s" s="22">
        <v>66</v>
      </c>
      <c r="G1111" t="s" s="22">
        <v>70</v>
      </c>
      <c r="H1111" s="23">
        <v>5</v>
      </c>
      <c r="I1111" s="23">
        <v>26.8</v>
      </c>
      <c r="J1111" s="23">
        <v>197</v>
      </c>
      <c r="K1111" s="23">
        <v>70</v>
      </c>
      <c r="W1111" t="s" s="22">
        <v>68</v>
      </c>
      <c r="X1111" t="s" s="22">
        <v>70</v>
      </c>
      <c r="Y1111" s="23">
        <v>8</v>
      </c>
      <c r="Z1111" s="23">
        <v>20.625</v>
      </c>
      <c r="AA1111" s="23">
        <v>142</v>
      </c>
      <c r="AB1111" s="23">
        <v>58</v>
      </c>
    </row>
    <row r="1112" s="36" customFormat="1" ht="20.05" customHeight="1">
      <c r="F1112" t="s" s="22">
        <v>66</v>
      </c>
      <c r="G1112" t="s" s="22">
        <v>70</v>
      </c>
      <c r="H1112" s="23">
        <v>5</v>
      </c>
      <c r="I1112" s="23">
        <v>26.8</v>
      </c>
      <c r="J1112" s="23">
        <v>198</v>
      </c>
      <c r="K1112" s="23">
        <v>117</v>
      </c>
      <c r="W1112" t="s" s="22">
        <v>68</v>
      </c>
      <c r="X1112" t="s" s="22">
        <v>70</v>
      </c>
      <c r="Y1112" s="23">
        <v>8</v>
      </c>
      <c r="Z1112" s="23">
        <v>20.625</v>
      </c>
      <c r="AA1112" s="23">
        <v>143</v>
      </c>
      <c r="AB1112" s="23">
        <v>120</v>
      </c>
    </row>
    <row r="1113" s="36" customFormat="1" ht="20.05" customHeight="1">
      <c r="F1113" t="s" s="22">
        <v>66</v>
      </c>
      <c r="G1113" t="s" s="22">
        <v>70</v>
      </c>
      <c r="H1113" s="23">
        <v>5</v>
      </c>
      <c r="I1113" s="23">
        <v>26.8</v>
      </c>
      <c r="J1113" s="23">
        <v>199</v>
      </c>
      <c r="K1113" s="23">
        <v>78</v>
      </c>
      <c r="W1113" t="s" s="22">
        <v>68</v>
      </c>
      <c r="X1113" t="s" s="22">
        <v>70</v>
      </c>
      <c r="Y1113" s="23">
        <v>8</v>
      </c>
      <c r="Z1113" s="23">
        <v>20.625</v>
      </c>
      <c r="AA1113" s="23">
        <v>144</v>
      </c>
      <c r="AB1113" s="23">
        <v>493</v>
      </c>
    </row>
    <row r="1114" s="36" customFormat="1" ht="20.05" customHeight="1">
      <c r="F1114" t="s" s="22">
        <v>66</v>
      </c>
      <c r="G1114" t="s" s="22">
        <v>70</v>
      </c>
      <c r="H1114" s="23">
        <v>5</v>
      </c>
      <c r="I1114" s="23">
        <v>26.8</v>
      </c>
      <c r="J1114" s="23">
        <v>200</v>
      </c>
      <c r="K1114" s="23">
        <v>85</v>
      </c>
      <c r="W1114" t="s" s="22">
        <v>68</v>
      </c>
      <c r="X1114" t="s" s="22">
        <v>70</v>
      </c>
      <c r="Y1114" s="23">
        <v>8</v>
      </c>
      <c r="Z1114" s="23">
        <v>20.625</v>
      </c>
      <c r="AA1114" s="23">
        <v>145</v>
      </c>
      <c r="AB1114" s="23">
        <v>276</v>
      </c>
    </row>
    <row r="1115" s="36" customFormat="1" ht="20.05" customHeight="1">
      <c r="F1115" t="s" s="22">
        <v>66</v>
      </c>
      <c r="G1115" t="s" s="22">
        <v>70</v>
      </c>
      <c r="H1115" s="23">
        <v>5</v>
      </c>
      <c r="I1115" s="23">
        <v>26.8</v>
      </c>
      <c r="J1115" s="23">
        <v>201</v>
      </c>
      <c r="K1115" s="23">
        <v>25</v>
      </c>
      <c r="W1115" t="s" s="22">
        <v>68</v>
      </c>
      <c r="X1115" t="s" s="22">
        <v>70</v>
      </c>
      <c r="Y1115" s="23">
        <v>8</v>
      </c>
      <c r="Z1115" s="23">
        <v>20.625</v>
      </c>
      <c r="AA1115" s="23">
        <v>146</v>
      </c>
      <c r="AB1115" s="23">
        <v>93</v>
      </c>
    </row>
    <row r="1116" s="36" customFormat="1" ht="20.05" customHeight="1">
      <c r="F1116" t="s" s="22">
        <v>66</v>
      </c>
      <c r="G1116" t="s" s="22">
        <v>70</v>
      </c>
      <c r="H1116" s="23">
        <v>5</v>
      </c>
      <c r="I1116" s="23">
        <v>26.8</v>
      </c>
      <c r="J1116" s="23">
        <v>202</v>
      </c>
      <c r="K1116" s="23">
        <v>117</v>
      </c>
      <c r="W1116" t="s" s="22">
        <v>68</v>
      </c>
      <c r="X1116" t="s" s="22">
        <v>70</v>
      </c>
      <c r="Y1116" s="23">
        <v>8</v>
      </c>
      <c r="Z1116" s="23">
        <v>20.625</v>
      </c>
      <c r="AA1116" s="23">
        <v>147</v>
      </c>
      <c r="AB1116" s="23">
        <v>120</v>
      </c>
    </row>
    <row r="1117" s="36" customFormat="1" ht="20.05" customHeight="1">
      <c r="F1117" t="s" s="22">
        <v>66</v>
      </c>
      <c r="G1117" t="s" s="22">
        <v>70</v>
      </c>
      <c r="H1117" s="23">
        <v>5</v>
      </c>
      <c r="I1117" s="23">
        <v>26.8</v>
      </c>
      <c r="J1117" s="23">
        <v>203</v>
      </c>
      <c r="K1117" s="23">
        <v>72</v>
      </c>
      <c r="W1117" t="s" s="22">
        <v>68</v>
      </c>
      <c r="X1117" t="s" s="22">
        <v>70</v>
      </c>
      <c r="Y1117" s="23">
        <v>8</v>
      </c>
      <c r="Z1117" s="23">
        <v>20.625</v>
      </c>
      <c r="AA1117" s="23">
        <v>148</v>
      </c>
      <c r="AB1117" s="23">
        <v>354</v>
      </c>
    </row>
    <row r="1118" s="36" customFormat="1" ht="20.05" customHeight="1">
      <c r="F1118" t="s" s="22">
        <v>66</v>
      </c>
      <c r="G1118" t="s" s="22">
        <v>70</v>
      </c>
      <c r="H1118" s="23">
        <v>5</v>
      </c>
      <c r="I1118" s="23">
        <v>26.8</v>
      </c>
      <c r="J1118" s="23">
        <v>204</v>
      </c>
      <c r="K1118" s="23">
        <v>62</v>
      </c>
      <c r="W1118" t="s" s="22">
        <v>68</v>
      </c>
      <c r="X1118" t="s" s="22">
        <v>70</v>
      </c>
      <c r="Y1118" s="23">
        <v>8</v>
      </c>
      <c r="Z1118" s="23">
        <v>20.625</v>
      </c>
      <c r="AA1118" s="23">
        <v>149</v>
      </c>
      <c r="AB1118" s="23">
        <v>308</v>
      </c>
    </row>
    <row r="1119" s="36" customFormat="1" ht="20.05" customHeight="1">
      <c r="F1119" t="s" s="22">
        <v>66</v>
      </c>
      <c r="G1119" t="s" s="22">
        <v>70</v>
      </c>
      <c r="H1119" s="23">
        <v>5</v>
      </c>
      <c r="I1119" s="23">
        <v>26.8</v>
      </c>
      <c r="J1119" s="23">
        <v>205</v>
      </c>
      <c r="K1119" s="23">
        <v>78</v>
      </c>
      <c r="W1119" t="s" s="22">
        <v>68</v>
      </c>
      <c r="X1119" t="s" s="22">
        <v>70</v>
      </c>
      <c r="Y1119" s="23">
        <v>8</v>
      </c>
      <c r="Z1119" s="23">
        <v>20.625</v>
      </c>
      <c r="AA1119" s="23">
        <v>150</v>
      </c>
      <c r="AB1119" s="23">
        <v>96</v>
      </c>
    </row>
    <row r="1120" s="36" customFormat="1" ht="20.05" customHeight="1">
      <c r="F1120" t="s" s="22">
        <v>66</v>
      </c>
      <c r="G1120" t="s" s="22">
        <v>70</v>
      </c>
      <c r="H1120" s="23">
        <v>5</v>
      </c>
      <c r="I1120" s="23">
        <v>26.8</v>
      </c>
      <c r="J1120" s="23">
        <v>206</v>
      </c>
      <c r="K1120" s="23">
        <v>42</v>
      </c>
      <c r="W1120" t="s" s="22">
        <v>68</v>
      </c>
      <c r="X1120" t="s" s="22">
        <v>70</v>
      </c>
      <c r="Y1120" s="23">
        <v>8</v>
      </c>
      <c r="Z1120" s="23">
        <v>20.625</v>
      </c>
      <c r="AA1120" s="23">
        <v>151</v>
      </c>
      <c r="AB1120" s="23">
        <v>23</v>
      </c>
    </row>
    <row r="1121" s="36" customFormat="1" ht="20.05" customHeight="1">
      <c r="F1121" t="s" s="22">
        <v>66</v>
      </c>
      <c r="G1121" t="s" s="22">
        <v>70</v>
      </c>
      <c r="H1121" s="23">
        <v>5</v>
      </c>
      <c r="I1121" s="23">
        <v>26.8</v>
      </c>
      <c r="J1121" s="23">
        <v>207</v>
      </c>
      <c r="K1121" s="23">
        <v>200</v>
      </c>
      <c r="W1121" t="s" s="22">
        <v>68</v>
      </c>
      <c r="X1121" t="s" s="22">
        <v>70</v>
      </c>
      <c r="Y1121" s="23">
        <v>8</v>
      </c>
      <c r="Z1121" s="23">
        <v>20.625</v>
      </c>
      <c r="AA1121" s="23">
        <v>152</v>
      </c>
      <c r="AB1121" s="23">
        <v>174</v>
      </c>
    </row>
    <row r="1122" s="36" customFormat="1" ht="20.05" customHeight="1">
      <c r="F1122" t="s" s="22">
        <v>66</v>
      </c>
      <c r="G1122" t="s" s="22">
        <v>70</v>
      </c>
      <c r="H1122" s="23">
        <v>5</v>
      </c>
      <c r="I1122" s="23">
        <v>26.8</v>
      </c>
      <c r="J1122" s="23">
        <v>208</v>
      </c>
      <c r="K1122" s="23">
        <v>380</v>
      </c>
      <c r="W1122" t="s" s="22">
        <v>68</v>
      </c>
      <c r="X1122" t="s" s="22">
        <v>70</v>
      </c>
      <c r="Y1122" s="23">
        <v>8</v>
      </c>
      <c r="Z1122" s="23">
        <v>20.625</v>
      </c>
      <c r="AA1122" s="23">
        <v>153</v>
      </c>
      <c r="AB1122" s="23">
        <v>48</v>
      </c>
    </row>
    <row r="1123" s="36" customFormat="1" ht="20.05" customHeight="1">
      <c r="F1123" t="s" s="22">
        <v>66</v>
      </c>
      <c r="G1123" t="s" s="22">
        <v>70</v>
      </c>
      <c r="H1123" s="23">
        <v>5</v>
      </c>
      <c r="I1123" s="23">
        <v>26.8</v>
      </c>
      <c r="J1123" s="23">
        <v>209</v>
      </c>
      <c r="K1123" s="23">
        <v>105</v>
      </c>
      <c r="W1123" t="s" s="22">
        <v>68</v>
      </c>
      <c r="X1123" t="s" s="22">
        <v>70</v>
      </c>
      <c r="Y1123" s="23">
        <v>8</v>
      </c>
      <c r="Z1123" s="23">
        <v>20.625</v>
      </c>
      <c r="AA1123" s="23">
        <v>154</v>
      </c>
      <c r="AB1123" s="23">
        <v>23</v>
      </c>
    </row>
    <row r="1124" s="36" customFormat="1" ht="20.05" customHeight="1">
      <c r="F1124" t="s" s="22">
        <v>66</v>
      </c>
      <c r="G1124" t="s" s="22">
        <v>70</v>
      </c>
      <c r="H1124" s="23">
        <v>5</v>
      </c>
      <c r="I1124" s="23">
        <v>26.8</v>
      </c>
      <c r="J1124" s="23">
        <v>210</v>
      </c>
      <c r="K1124" s="23">
        <v>117</v>
      </c>
      <c r="W1124" t="s" s="22">
        <v>68</v>
      </c>
      <c r="X1124" t="s" s="22">
        <v>70</v>
      </c>
      <c r="Y1124" s="23">
        <v>8</v>
      </c>
      <c r="Z1124" s="23">
        <v>20.625</v>
      </c>
      <c r="AA1124" s="23">
        <v>155</v>
      </c>
      <c r="AB1124" s="23">
        <v>389</v>
      </c>
    </row>
    <row r="1125" s="36" customFormat="1" ht="20.05" customHeight="1">
      <c r="F1125" t="s" s="22">
        <v>66</v>
      </c>
      <c r="G1125" t="s" s="22">
        <v>70</v>
      </c>
      <c r="H1125" s="23">
        <v>5</v>
      </c>
      <c r="I1125" s="23">
        <v>26.8</v>
      </c>
      <c r="J1125" s="23">
        <v>211</v>
      </c>
      <c r="K1125" s="23">
        <v>49</v>
      </c>
      <c r="W1125" t="s" s="22">
        <v>68</v>
      </c>
      <c r="X1125" t="s" s="22">
        <v>70</v>
      </c>
      <c r="Y1125" s="23">
        <v>8</v>
      </c>
      <c r="Z1125" s="23">
        <v>20.625</v>
      </c>
      <c r="AA1125" s="23">
        <v>156</v>
      </c>
      <c r="AB1125" s="23">
        <v>40</v>
      </c>
    </row>
    <row r="1126" s="36" customFormat="1" ht="20.05" customHeight="1">
      <c r="F1126" t="s" s="22">
        <v>66</v>
      </c>
      <c r="G1126" t="s" s="22">
        <v>70</v>
      </c>
      <c r="H1126" s="23">
        <v>5</v>
      </c>
      <c r="I1126" s="23">
        <v>26.8</v>
      </c>
      <c r="J1126" s="23">
        <v>212</v>
      </c>
      <c r="K1126" s="23">
        <v>60</v>
      </c>
      <c r="W1126" t="s" s="22">
        <v>68</v>
      </c>
      <c r="X1126" t="s" s="22">
        <v>70</v>
      </c>
      <c r="Y1126" s="23">
        <v>8</v>
      </c>
      <c r="Z1126" s="23">
        <v>20.625</v>
      </c>
      <c r="AA1126" s="23">
        <v>157</v>
      </c>
      <c r="AB1126" s="23">
        <v>20</v>
      </c>
    </row>
    <row r="1127" s="36" customFormat="1" ht="20.05" customHeight="1">
      <c r="F1127" t="s" s="22">
        <v>66</v>
      </c>
      <c r="G1127" t="s" s="22">
        <v>70</v>
      </c>
      <c r="H1127" s="23">
        <v>5</v>
      </c>
      <c r="I1127" s="23">
        <v>26.8</v>
      </c>
      <c r="J1127" s="23">
        <v>213</v>
      </c>
      <c r="K1127" s="23">
        <v>119</v>
      </c>
      <c r="W1127" t="s" s="22">
        <v>68</v>
      </c>
      <c r="X1127" t="s" s="22">
        <v>70</v>
      </c>
      <c r="Y1127" s="23">
        <v>8</v>
      </c>
      <c r="Z1127" s="23">
        <v>20.625</v>
      </c>
      <c r="AA1127" s="23">
        <v>158</v>
      </c>
      <c r="AB1127" s="23">
        <v>37</v>
      </c>
    </row>
    <row r="1128" s="36" customFormat="1" ht="20.05" customHeight="1">
      <c r="F1128" t="s" s="22">
        <v>66</v>
      </c>
      <c r="G1128" t="s" s="22">
        <v>70</v>
      </c>
      <c r="H1128" s="23">
        <v>5</v>
      </c>
      <c r="I1128" s="23">
        <v>26.8</v>
      </c>
      <c r="J1128" s="23">
        <v>214</v>
      </c>
      <c r="K1128" s="23">
        <v>156</v>
      </c>
      <c r="W1128" t="s" s="22">
        <v>68</v>
      </c>
      <c r="X1128" t="s" s="22">
        <v>70</v>
      </c>
      <c r="Y1128" s="23">
        <v>8</v>
      </c>
      <c r="Z1128" s="23">
        <v>20.625</v>
      </c>
      <c r="AA1128" s="23">
        <v>159</v>
      </c>
      <c r="AB1128" s="23">
        <v>20</v>
      </c>
    </row>
    <row r="1129" s="36" customFormat="1" ht="20.05" customHeight="1">
      <c r="F1129" t="s" s="22">
        <v>66</v>
      </c>
      <c r="G1129" t="s" s="22">
        <v>70</v>
      </c>
      <c r="H1129" s="23">
        <v>5</v>
      </c>
      <c r="I1129" s="23">
        <v>26.8</v>
      </c>
      <c r="J1129" s="23">
        <v>215</v>
      </c>
      <c r="K1129" s="23">
        <v>102</v>
      </c>
      <c r="W1129" t="s" s="22">
        <v>68</v>
      </c>
      <c r="X1129" t="s" s="22">
        <v>70</v>
      </c>
      <c r="Y1129" s="23">
        <v>8</v>
      </c>
      <c r="Z1129" s="23">
        <v>20.625</v>
      </c>
      <c r="AA1129" s="23">
        <v>160</v>
      </c>
      <c r="AB1129" s="23">
        <v>177</v>
      </c>
    </row>
    <row r="1130" s="36" customFormat="1" ht="20.05" customHeight="1">
      <c r="F1130" t="s" s="22">
        <v>66</v>
      </c>
      <c r="G1130" t="s" s="22">
        <v>70</v>
      </c>
      <c r="H1130" s="23">
        <v>5</v>
      </c>
      <c r="I1130" s="23">
        <v>26.8</v>
      </c>
      <c r="J1130" s="23">
        <v>216</v>
      </c>
      <c r="K1130" s="23">
        <v>159</v>
      </c>
      <c r="W1130" t="s" s="22">
        <v>68</v>
      </c>
      <c r="X1130" t="s" s="22">
        <v>70</v>
      </c>
      <c r="Y1130" s="23">
        <v>8</v>
      </c>
      <c r="Z1130" s="23">
        <v>20.625</v>
      </c>
      <c r="AA1130" s="23">
        <v>161</v>
      </c>
      <c r="AB1130" s="23">
        <v>253</v>
      </c>
    </row>
    <row r="1131" s="36" customFormat="1" ht="20.05" customHeight="1">
      <c r="F1131" t="s" s="22">
        <v>66</v>
      </c>
      <c r="G1131" t="s" s="22">
        <v>70</v>
      </c>
      <c r="H1131" s="23">
        <v>5</v>
      </c>
      <c r="I1131" s="23">
        <v>26.8</v>
      </c>
      <c r="J1131" s="23">
        <v>217</v>
      </c>
      <c r="K1131" s="23">
        <v>325</v>
      </c>
      <c r="W1131" t="s" s="22">
        <v>68</v>
      </c>
      <c r="X1131" t="s" s="22">
        <v>70</v>
      </c>
      <c r="Y1131" s="23">
        <v>8</v>
      </c>
      <c r="Z1131" s="23">
        <v>20.625</v>
      </c>
      <c r="AA1131" s="23">
        <v>162</v>
      </c>
      <c r="AB1131" s="23">
        <v>40</v>
      </c>
    </row>
    <row r="1132" s="36" customFormat="1" ht="20.05" customHeight="1">
      <c r="F1132" t="s" s="22">
        <v>66</v>
      </c>
      <c r="G1132" t="s" s="22">
        <v>70</v>
      </c>
      <c r="H1132" s="23">
        <v>5</v>
      </c>
      <c r="I1132" s="23">
        <v>26.8</v>
      </c>
      <c r="J1132" s="23">
        <v>218</v>
      </c>
      <c r="K1132" s="23">
        <v>20</v>
      </c>
      <c r="W1132" t="s" s="22">
        <v>68</v>
      </c>
      <c r="X1132" t="s" s="22">
        <v>70</v>
      </c>
      <c r="Y1132" s="23">
        <v>8</v>
      </c>
      <c r="Z1132" s="23">
        <v>20.625</v>
      </c>
      <c r="AA1132" s="23">
        <v>163</v>
      </c>
      <c r="AB1132" s="23">
        <v>99</v>
      </c>
    </row>
    <row r="1133" s="36" customFormat="1" ht="20.05" customHeight="1">
      <c r="F1133" t="s" s="22">
        <v>66</v>
      </c>
      <c r="G1133" t="s" s="22">
        <v>70</v>
      </c>
      <c r="H1133" s="23">
        <v>5</v>
      </c>
      <c r="I1133" s="23">
        <v>26.8</v>
      </c>
      <c r="J1133" s="23">
        <v>219</v>
      </c>
      <c r="K1133" s="23">
        <v>242</v>
      </c>
      <c r="W1133" t="s" s="22">
        <v>68</v>
      </c>
      <c r="X1133" t="s" s="22">
        <v>70</v>
      </c>
      <c r="Y1133" s="23">
        <v>8</v>
      </c>
      <c r="Z1133" s="23">
        <v>20.625</v>
      </c>
      <c r="AA1133" s="23">
        <v>164</v>
      </c>
      <c r="AB1133" s="23">
        <v>130</v>
      </c>
    </row>
    <row r="1134" s="36" customFormat="1" ht="20.05" customHeight="1">
      <c r="F1134" t="s" s="22">
        <v>66</v>
      </c>
      <c r="G1134" t="s" s="22">
        <v>70</v>
      </c>
      <c r="H1134" s="23">
        <v>5</v>
      </c>
      <c r="I1134" s="23">
        <v>26.8</v>
      </c>
      <c r="J1134" s="23">
        <v>220</v>
      </c>
      <c r="K1134" s="23">
        <v>171</v>
      </c>
      <c r="W1134" t="s" s="22">
        <v>68</v>
      </c>
      <c r="X1134" t="s" s="22">
        <v>70</v>
      </c>
      <c r="Y1134" s="23">
        <v>8</v>
      </c>
      <c r="Z1134" s="23">
        <v>20.625</v>
      </c>
      <c r="AA1134" s="23">
        <v>165</v>
      </c>
      <c r="AB1134" s="23">
        <v>72</v>
      </c>
    </row>
    <row r="1135" s="36" customFormat="1" ht="20.05" customHeight="1">
      <c r="F1135" t="s" s="22">
        <v>66</v>
      </c>
      <c r="G1135" t="s" s="22">
        <v>70</v>
      </c>
      <c r="H1135" s="23">
        <v>5</v>
      </c>
      <c r="I1135" s="23">
        <v>26.8</v>
      </c>
      <c r="J1135" s="23">
        <v>221</v>
      </c>
      <c r="K1135" s="23">
        <v>287</v>
      </c>
      <c r="W1135" t="s" s="22">
        <v>68</v>
      </c>
      <c r="X1135" t="s" s="22">
        <v>70</v>
      </c>
      <c r="Y1135" s="23">
        <v>8</v>
      </c>
      <c r="Z1135" s="23">
        <v>20.625</v>
      </c>
      <c r="AA1135" s="23">
        <v>166</v>
      </c>
      <c r="AB1135" s="23">
        <v>46</v>
      </c>
    </row>
    <row r="1136" s="36" customFormat="1" ht="20.05" customHeight="1">
      <c r="F1136" t="s" s="22">
        <v>66</v>
      </c>
      <c r="G1136" t="s" s="22">
        <v>70</v>
      </c>
      <c r="H1136" s="23">
        <v>5</v>
      </c>
      <c r="I1136" s="23">
        <v>26.8</v>
      </c>
      <c r="J1136" s="23">
        <v>222</v>
      </c>
      <c r="K1136" s="23">
        <v>159</v>
      </c>
      <c r="W1136" t="s" s="22">
        <v>68</v>
      </c>
      <c r="X1136" t="s" s="22">
        <v>70</v>
      </c>
      <c r="Y1136" s="23">
        <v>8</v>
      </c>
      <c r="Z1136" s="23">
        <v>20.625</v>
      </c>
      <c r="AA1136" s="23">
        <v>167</v>
      </c>
      <c r="AB1136" s="23">
        <v>91</v>
      </c>
    </row>
    <row r="1137" s="36" customFormat="1" ht="20.05" customHeight="1">
      <c r="F1137" t="s" s="22">
        <v>66</v>
      </c>
      <c r="G1137" t="s" s="22">
        <v>70</v>
      </c>
      <c r="H1137" s="23">
        <v>5</v>
      </c>
      <c r="I1137" s="23">
        <v>26.8</v>
      </c>
      <c r="J1137" s="23">
        <v>223</v>
      </c>
      <c r="K1137" s="23">
        <v>70</v>
      </c>
      <c r="W1137" t="s" s="22">
        <v>68</v>
      </c>
      <c r="X1137" t="s" s="22">
        <v>70</v>
      </c>
      <c r="Y1137" s="23">
        <v>8</v>
      </c>
      <c r="Z1137" s="23">
        <v>20.625</v>
      </c>
      <c r="AA1137" s="23">
        <v>168</v>
      </c>
      <c r="AB1137" s="23">
        <v>60</v>
      </c>
    </row>
    <row r="1138" s="36" customFormat="1" ht="20.05" customHeight="1">
      <c r="F1138" t="s" s="22">
        <v>66</v>
      </c>
      <c r="G1138" t="s" s="22">
        <v>70</v>
      </c>
      <c r="H1138" s="23">
        <v>5</v>
      </c>
      <c r="I1138" s="23">
        <v>26.8</v>
      </c>
      <c r="J1138" s="23">
        <v>224</v>
      </c>
      <c r="K1138" s="23">
        <v>454</v>
      </c>
      <c r="W1138" t="s" s="22">
        <v>68</v>
      </c>
      <c r="X1138" t="s" s="22">
        <v>70</v>
      </c>
      <c r="Y1138" s="23">
        <v>8</v>
      </c>
      <c r="Z1138" s="23">
        <v>20.625</v>
      </c>
      <c r="AA1138" s="23">
        <v>169</v>
      </c>
      <c r="AB1138" s="23">
        <v>58</v>
      </c>
    </row>
    <row r="1139" s="36" customFormat="1" ht="20.05" customHeight="1">
      <c r="F1139" t="s" s="22">
        <v>66</v>
      </c>
      <c r="G1139" t="s" s="22">
        <v>70</v>
      </c>
      <c r="H1139" s="23">
        <v>5</v>
      </c>
      <c r="I1139" s="23">
        <v>26.8</v>
      </c>
      <c r="J1139" s="23">
        <v>225</v>
      </c>
      <c r="K1139" s="23">
        <v>90</v>
      </c>
      <c r="W1139" t="s" s="22">
        <v>68</v>
      </c>
      <c r="X1139" t="s" s="22">
        <v>70</v>
      </c>
      <c r="Y1139" s="23">
        <v>8</v>
      </c>
      <c r="Z1139" s="23">
        <v>20.625</v>
      </c>
      <c r="AA1139" s="23">
        <v>170</v>
      </c>
      <c r="AB1139" s="23">
        <v>63</v>
      </c>
    </row>
    <row r="1140" s="36" customFormat="1" ht="20.05" customHeight="1">
      <c r="F1140" t="s" s="22">
        <v>66</v>
      </c>
      <c r="G1140" t="s" s="22">
        <v>70</v>
      </c>
      <c r="H1140" s="23">
        <v>5</v>
      </c>
      <c r="I1140" s="23">
        <v>26.8</v>
      </c>
      <c r="J1140" s="23">
        <v>226</v>
      </c>
      <c r="K1140" s="23">
        <v>163</v>
      </c>
      <c r="W1140" t="s" s="22">
        <v>68</v>
      </c>
      <c r="X1140" t="s" s="22">
        <v>70</v>
      </c>
      <c r="Y1140" s="23">
        <v>8</v>
      </c>
      <c r="Z1140" s="23">
        <v>20.625</v>
      </c>
      <c r="AA1140" s="23">
        <v>171</v>
      </c>
      <c r="AB1140" s="23">
        <v>82</v>
      </c>
    </row>
    <row r="1141" s="36" customFormat="1" ht="20.05" customHeight="1">
      <c r="F1141" t="s" s="22">
        <v>66</v>
      </c>
      <c r="G1141" t="s" s="22">
        <v>70</v>
      </c>
      <c r="H1141" s="23">
        <v>5</v>
      </c>
      <c r="I1141" s="23">
        <v>26.8</v>
      </c>
      <c r="J1141" s="23">
        <v>227</v>
      </c>
      <c r="K1141" s="23">
        <v>151</v>
      </c>
      <c r="W1141" t="s" s="22">
        <v>68</v>
      </c>
      <c r="X1141" t="s" s="22">
        <v>70</v>
      </c>
      <c r="Y1141" s="23">
        <v>8</v>
      </c>
      <c r="Z1141" s="23">
        <v>20.625</v>
      </c>
      <c r="AA1141" s="23">
        <v>172</v>
      </c>
      <c r="AB1141" s="23">
        <v>41</v>
      </c>
    </row>
    <row r="1142" s="36" customFormat="1" ht="20.05" customHeight="1">
      <c r="F1142" t="s" s="22">
        <v>66</v>
      </c>
      <c r="G1142" t="s" s="22">
        <v>70</v>
      </c>
      <c r="H1142" s="23">
        <v>5</v>
      </c>
      <c r="I1142" s="23">
        <v>26.8</v>
      </c>
      <c r="J1142" s="23">
        <v>228</v>
      </c>
      <c r="K1142" s="23">
        <v>193</v>
      </c>
      <c r="W1142" t="s" s="22">
        <v>68</v>
      </c>
      <c r="X1142" t="s" s="22">
        <v>70</v>
      </c>
      <c r="Y1142" s="23">
        <v>8</v>
      </c>
      <c r="Z1142" s="23">
        <v>20.625</v>
      </c>
      <c r="AA1142" s="23">
        <v>173</v>
      </c>
      <c r="AB1142" s="23">
        <v>35</v>
      </c>
    </row>
    <row r="1143" s="36" customFormat="1" ht="20.05" customHeight="1">
      <c r="F1143" t="s" s="22">
        <v>66</v>
      </c>
      <c r="G1143" t="s" s="22">
        <v>70</v>
      </c>
      <c r="H1143" s="23">
        <v>5</v>
      </c>
      <c r="I1143" s="23">
        <v>26.8</v>
      </c>
      <c r="J1143" s="23">
        <v>229</v>
      </c>
      <c r="K1143" s="23">
        <v>73</v>
      </c>
      <c r="W1143" t="s" s="22">
        <v>68</v>
      </c>
      <c r="X1143" t="s" s="22">
        <v>70</v>
      </c>
      <c r="Y1143" s="23">
        <v>8</v>
      </c>
      <c r="Z1143" s="23">
        <v>20.625</v>
      </c>
      <c r="AA1143" s="23">
        <v>174</v>
      </c>
      <c r="AB1143" s="23">
        <v>25</v>
      </c>
    </row>
    <row r="1144" s="36" customFormat="1" ht="20.05" customHeight="1">
      <c r="F1144" t="s" s="22">
        <v>66</v>
      </c>
      <c r="G1144" t="s" s="22">
        <v>70</v>
      </c>
      <c r="H1144" s="23">
        <v>5</v>
      </c>
      <c r="I1144" s="23">
        <v>26.8</v>
      </c>
      <c r="J1144" s="23">
        <v>230</v>
      </c>
      <c r="K1144" s="23">
        <v>176</v>
      </c>
      <c r="W1144" t="s" s="22">
        <v>68</v>
      </c>
      <c r="X1144" t="s" s="22">
        <v>70</v>
      </c>
      <c r="Y1144" s="23">
        <v>8</v>
      </c>
      <c r="Z1144" s="23">
        <v>20.625</v>
      </c>
      <c r="AA1144" s="23">
        <v>175</v>
      </c>
      <c r="AB1144" s="23">
        <v>25</v>
      </c>
    </row>
    <row r="1145" s="36" customFormat="1" ht="20.05" customHeight="1">
      <c r="F1145" t="s" s="22">
        <v>66</v>
      </c>
      <c r="G1145" t="s" s="22">
        <v>70</v>
      </c>
      <c r="H1145" s="23">
        <v>5</v>
      </c>
      <c r="I1145" s="23">
        <v>26.8</v>
      </c>
      <c r="J1145" s="23">
        <v>231</v>
      </c>
      <c r="K1145" s="23">
        <v>137</v>
      </c>
      <c r="W1145" t="s" s="22">
        <v>68</v>
      </c>
      <c r="X1145" t="s" s="22">
        <v>70</v>
      </c>
      <c r="Y1145" s="23">
        <v>8</v>
      </c>
      <c r="Z1145" s="23">
        <v>20.625</v>
      </c>
      <c r="AA1145" s="23">
        <v>176</v>
      </c>
      <c r="AB1145" s="23">
        <v>100</v>
      </c>
    </row>
    <row r="1146" s="36" customFormat="1" ht="20.05" customHeight="1">
      <c r="F1146" t="s" s="22">
        <v>66</v>
      </c>
      <c r="G1146" t="s" s="22">
        <v>70</v>
      </c>
      <c r="H1146" s="23">
        <v>5</v>
      </c>
      <c r="I1146" s="23">
        <v>26.8</v>
      </c>
      <c r="J1146" s="23">
        <v>232</v>
      </c>
      <c r="K1146" s="23">
        <v>144</v>
      </c>
      <c r="W1146" t="s" s="22">
        <v>68</v>
      </c>
      <c r="X1146" t="s" s="22">
        <v>70</v>
      </c>
      <c r="Y1146" s="23">
        <v>8</v>
      </c>
      <c r="Z1146" s="23">
        <v>20.625</v>
      </c>
      <c r="AA1146" s="23">
        <v>177</v>
      </c>
      <c r="AB1146" s="23">
        <v>21</v>
      </c>
    </row>
    <row r="1147" s="36" customFormat="1" ht="20.05" customHeight="1">
      <c r="F1147" t="s" s="22">
        <v>66</v>
      </c>
      <c r="G1147" t="s" s="22">
        <v>70</v>
      </c>
      <c r="H1147" s="23">
        <v>5</v>
      </c>
      <c r="I1147" s="23">
        <v>26.8</v>
      </c>
      <c r="J1147" s="23">
        <v>233</v>
      </c>
      <c r="K1147" s="23">
        <v>111</v>
      </c>
      <c r="W1147" t="s" s="22">
        <v>68</v>
      </c>
      <c r="X1147" t="s" s="22">
        <v>70</v>
      </c>
      <c r="Y1147" s="23">
        <v>8</v>
      </c>
      <c r="Z1147" s="23">
        <v>20.625</v>
      </c>
      <c r="AA1147" s="23">
        <v>178</v>
      </c>
      <c r="AB1147" s="23">
        <v>23</v>
      </c>
    </row>
    <row r="1148" s="36" customFormat="1" ht="20.05" customHeight="1">
      <c r="F1148" t="s" s="22">
        <v>66</v>
      </c>
      <c r="G1148" t="s" s="22">
        <v>70</v>
      </c>
      <c r="H1148" s="23">
        <v>5</v>
      </c>
      <c r="I1148" s="23">
        <v>26.8</v>
      </c>
      <c r="J1148" s="23">
        <v>234</v>
      </c>
      <c r="K1148" s="23">
        <v>62</v>
      </c>
      <c r="W1148" t="s" s="22">
        <v>68</v>
      </c>
      <c r="X1148" t="s" s="22">
        <v>70</v>
      </c>
      <c r="Y1148" s="23">
        <v>8</v>
      </c>
      <c r="Z1148" s="23">
        <v>20.625</v>
      </c>
      <c r="AA1148" s="23">
        <v>179</v>
      </c>
      <c r="AB1148" s="23">
        <v>216</v>
      </c>
    </row>
    <row r="1149" s="36" customFormat="1" ht="20.05" customHeight="1">
      <c r="F1149" t="s" s="22">
        <v>66</v>
      </c>
      <c r="G1149" t="s" s="22">
        <v>70</v>
      </c>
      <c r="H1149" s="23">
        <v>5</v>
      </c>
      <c r="I1149" s="23">
        <v>26.8</v>
      </c>
      <c r="J1149" s="23">
        <v>235</v>
      </c>
      <c r="K1149" s="23">
        <v>107</v>
      </c>
      <c r="W1149" t="s" s="22">
        <v>68</v>
      </c>
      <c r="X1149" t="s" s="22">
        <v>70</v>
      </c>
      <c r="Y1149" s="23">
        <v>8</v>
      </c>
      <c r="Z1149" s="23">
        <v>20.625</v>
      </c>
      <c r="AA1149" s="23">
        <v>180</v>
      </c>
      <c r="AB1149" s="23">
        <v>181</v>
      </c>
    </row>
    <row r="1150" s="36" customFormat="1" ht="20.05" customHeight="1">
      <c r="F1150" t="s" s="22">
        <v>66</v>
      </c>
      <c r="G1150" t="s" s="22">
        <v>70</v>
      </c>
      <c r="H1150" s="23">
        <v>5</v>
      </c>
      <c r="I1150" s="23">
        <v>26.8</v>
      </c>
      <c r="J1150" s="23">
        <v>236</v>
      </c>
      <c r="K1150" s="23">
        <v>96</v>
      </c>
      <c r="W1150" t="s" s="22">
        <v>68</v>
      </c>
      <c r="X1150" t="s" s="22">
        <v>70</v>
      </c>
      <c r="Y1150" s="23">
        <v>8</v>
      </c>
      <c r="Z1150" s="23">
        <v>20.625</v>
      </c>
      <c r="AA1150" s="23">
        <v>181</v>
      </c>
      <c r="AB1150" s="23">
        <v>63</v>
      </c>
    </row>
    <row r="1151" s="36" customFormat="1" ht="20.05" customHeight="1">
      <c r="F1151" t="s" s="22">
        <v>66</v>
      </c>
      <c r="G1151" t="s" s="22">
        <v>70</v>
      </c>
      <c r="H1151" s="23">
        <v>5</v>
      </c>
      <c r="I1151" s="23">
        <v>26.8</v>
      </c>
      <c r="J1151" s="23">
        <v>237</v>
      </c>
      <c r="K1151" s="23">
        <v>48</v>
      </c>
      <c r="W1151" t="s" s="22">
        <v>68</v>
      </c>
      <c r="X1151" t="s" s="22">
        <v>70</v>
      </c>
      <c r="Y1151" s="23">
        <v>8</v>
      </c>
      <c r="Z1151" s="23">
        <v>20.625</v>
      </c>
      <c r="AA1151" s="23">
        <v>182</v>
      </c>
      <c r="AB1151" s="23">
        <v>32</v>
      </c>
    </row>
    <row r="1152" s="36" customFormat="1" ht="20.05" customHeight="1">
      <c r="F1152" t="s" s="22">
        <v>66</v>
      </c>
      <c r="G1152" t="s" s="22">
        <v>70</v>
      </c>
      <c r="H1152" s="23">
        <v>5</v>
      </c>
      <c r="I1152" s="23">
        <v>26.8</v>
      </c>
      <c r="J1152" s="23">
        <v>238</v>
      </c>
      <c r="K1152" s="23">
        <v>120</v>
      </c>
      <c r="W1152" t="s" s="22">
        <v>68</v>
      </c>
      <c r="X1152" t="s" s="22">
        <v>70</v>
      </c>
      <c r="Y1152" s="23">
        <v>8</v>
      </c>
      <c r="Z1152" s="23">
        <v>20.625</v>
      </c>
      <c r="AA1152" s="23">
        <v>183</v>
      </c>
      <c r="AB1152" s="23">
        <v>31</v>
      </c>
    </row>
    <row r="1153" s="36" customFormat="1" ht="20.05" customHeight="1">
      <c r="F1153" t="s" s="22">
        <v>66</v>
      </c>
      <c r="G1153" t="s" s="22">
        <v>70</v>
      </c>
      <c r="H1153" s="23">
        <v>5</v>
      </c>
      <c r="I1153" s="23">
        <v>26.8</v>
      </c>
      <c r="J1153" s="23">
        <v>239</v>
      </c>
      <c r="K1153" s="23">
        <v>75</v>
      </c>
      <c r="W1153" t="s" s="22">
        <v>68</v>
      </c>
      <c r="X1153" t="s" s="22">
        <v>70</v>
      </c>
      <c r="Y1153" s="23">
        <v>8</v>
      </c>
      <c r="Z1153" s="23">
        <v>20.625</v>
      </c>
      <c r="AA1153" s="23">
        <v>184</v>
      </c>
      <c r="AB1153" s="23">
        <v>139</v>
      </c>
    </row>
    <row r="1154" s="36" customFormat="1" ht="20.05" customHeight="1">
      <c r="F1154" t="s" s="22">
        <v>66</v>
      </c>
      <c r="G1154" t="s" s="22">
        <v>70</v>
      </c>
      <c r="H1154" s="23">
        <v>5</v>
      </c>
      <c r="I1154" s="23">
        <v>26.8</v>
      </c>
      <c r="J1154" s="23">
        <v>240</v>
      </c>
      <c r="K1154" s="23">
        <v>25</v>
      </c>
      <c r="W1154" t="s" s="22">
        <v>68</v>
      </c>
      <c r="X1154" t="s" s="22">
        <v>70</v>
      </c>
      <c r="Y1154" s="23">
        <v>8</v>
      </c>
      <c r="Z1154" s="23">
        <v>20.625</v>
      </c>
      <c r="AA1154" s="23">
        <v>185</v>
      </c>
      <c r="AB1154" s="23">
        <v>75</v>
      </c>
    </row>
    <row r="1155" s="36" customFormat="1" ht="20.05" customHeight="1">
      <c r="F1155" t="s" s="22">
        <v>66</v>
      </c>
      <c r="G1155" t="s" s="22">
        <v>70</v>
      </c>
      <c r="H1155" s="23">
        <v>5</v>
      </c>
      <c r="I1155" s="23">
        <v>26.8</v>
      </c>
      <c r="J1155" s="23">
        <v>241</v>
      </c>
      <c r="K1155" s="23">
        <v>107</v>
      </c>
      <c r="W1155" t="s" s="22">
        <v>68</v>
      </c>
      <c r="X1155" t="s" s="22">
        <v>70</v>
      </c>
      <c r="Y1155" s="23">
        <v>8</v>
      </c>
      <c r="Z1155" s="23">
        <v>20.625</v>
      </c>
      <c r="AA1155" s="23">
        <v>186</v>
      </c>
      <c r="AB1155" s="23">
        <v>127</v>
      </c>
    </row>
    <row r="1156" s="36" customFormat="1" ht="20.05" customHeight="1">
      <c r="F1156" t="s" s="22">
        <v>66</v>
      </c>
      <c r="G1156" t="s" s="22">
        <v>70</v>
      </c>
      <c r="H1156" s="23">
        <v>5</v>
      </c>
      <c r="I1156" s="23">
        <v>26.8</v>
      </c>
      <c r="J1156" s="23">
        <v>242</v>
      </c>
      <c r="K1156" s="23">
        <v>169</v>
      </c>
      <c r="W1156" t="s" s="22">
        <v>68</v>
      </c>
      <c r="X1156" t="s" s="22">
        <v>70</v>
      </c>
      <c r="Y1156" s="23">
        <v>8</v>
      </c>
      <c r="Z1156" s="23">
        <v>20.625</v>
      </c>
      <c r="AA1156" s="23">
        <v>187</v>
      </c>
      <c r="AB1156" s="23">
        <v>127</v>
      </c>
    </row>
    <row r="1157" s="36" customFormat="1" ht="20.05" customHeight="1">
      <c r="F1157" t="s" s="22">
        <v>66</v>
      </c>
      <c r="G1157" t="s" s="22">
        <v>70</v>
      </c>
      <c r="H1157" s="23">
        <v>5</v>
      </c>
      <c r="I1157" s="23">
        <v>26.8</v>
      </c>
      <c r="J1157" s="23">
        <v>243</v>
      </c>
      <c r="K1157" s="23">
        <v>267</v>
      </c>
      <c r="W1157" t="s" s="22">
        <v>68</v>
      </c>
      <c r="X1157" t="s" s="22">
        <v>70</v>
      </c>
      <c r="Y1157" s="23">
        <v>8</v>
      </c>
      <c r="Z1157" s="23">
        <v>20.625</v>
      </c>
      <c r="AA1157" s="23">
        <v>188</v>
      </c>
      <c r="AB1157" s="23">
        <v>33</v>
      </c>
    </row>
    <row r="1158" s="36" customFormat="1" ht="20.05" customHeight="1">
      <c r="F1158" t="s" s="22">
        <v>66</v>
      </c>
      <c r="G1158" t="s" s="22">
        <v>70</v>
      </c>
      <c r="H1158" s="23">
        <v>5</v>
      </c>
      <c r="I1158" s="23">
        <v>26.8</v>
      </c>
      <c r="J1158" s="23">
        <v>244</v>
      </c>
      <c r="K1158" s="23">
        <v>121</v>
      </c>
      <c r="W1158" t="s" s="22">
        <v>68</v>
      </c>
      <c r="X1158" t="s" s="22">
        <v>70</v>
      </c>
      <c r="Y1158" s="23">
        <v>8</v>
      </c>
      <c r="Z1158" s="23">
        <v>20.625</v>
      </c>
      <c r="AA1158" s="23">
        <v>189</v>
      </c>
      <c r="AB1158" s="23">
        <v>110</v>
      </c>
    </row>
    <row r="1159" s="36" customFormat="1" ht="20.05" customHeight="1">
      <c r="F1159" t="s" s="22">
        <v>66</v>
      </c>
      <c r="G1159" t="s" s="22">
        <v>70</v>
      </c>
      <c r="H1159" s="23">
        <v>5</v>
      </c>
      <c r="I1159" s="23">
        <v>26.8</v>
      </c>
      <c r="J1159" s="23">
        <v>245</v>
      </c>
      <c r="K1159" s="23">
        <v>452</v>
      </c>
      <c r="W1159" t="s" s="22">
        <v>68</v>
      </c>
      <c r="X1159" t="s" s="22">
        <v>70</v>
      </c>
      <c r="Y1159" s="23">
        <v>8</v>
      </c>
      <c r="Z1159" s="23">
        <v>20.625</v>
      </c>
      <c r="AA1159" s="23">
        <v>190</v>
      </c>
      <c r="AB1159" s="23">
        <v>245</v>
      </c>
    </row>
    <row r="1160" s="36" customFormat="1" ht="20.05" customHeight="1">
      <c r="F1160" t="s" s="22">
        <v>66</v>
      </c>
      <c r="G1160" t="s" s="22">
        <v>70</v>
      </c>
      <c r="H1160" s="23">
        <v>5</v>
      </c>
      <c r="I1160" s="23">
        <v>26.8</v>
      </c>
      <c r="J1160" s="23">
        <v>246</v>
      </c>
      <c r="K1160" s="23">
        <v>217</v>
      </c>
      <c r="W1160" t="s" s="22">
        <v>68</v>
      </c>
      <c r="X1160" t="s" s="22">
        <v>70</v>
      </c>
      <c r="Y1160" s="23">
        <v>8</v>
      </c>
      <c r="Z1160" s="23">
        <v>20.625</v>
      </c>
      <c r="AA1160" s="23">
        <v>191</v>
      </c>
      <c r="AB1160" s="23">
        <v>58</v>
      </c>
    </row>
    <row r="1161" s="36" customFormat="1" ht="20.05" customHeight="1">
      <c r="F1161" t="s" s="22">
        <v>66</v>
      </c>
      <c r="G1161" t="s" s="22">
        <v>70</v>
      </c>
      <c r="H1161" s="23">
        <v>5</v>
      </c>
      <c r="I1161" s="23">
        <v>26.8</v>
      </c>
      <c r="J1161" s="23">
        <v>247</v>
      </c>
      <c r="K1161" s="23">
        <v>244</v>
      </c>
      <c r="W1161" t="s" s="22">
        <v>68</v>
      </c>
      <c r="X1161" t="s" s="22">
        <v>70</v>
      </c>
      <c r="Y1161" s="23">
        <v>8</v>
      </c>
      <c r="Z1161" s="23">
        <v>20.625</v>
      </c>
      <c r="AA1161" s="23">
        <v>192</v>
      </c>
      <c r="AB1161" s="23">
        <v>115</v>
      </c>
    </row>
    <row r="1162" s="36" customFormat="1" ht="20.05" customHeight="1">
      <c r="F1162" t="s" s="22">
        <v>66</v>
      </c>
      <c r="G1162" t="s" s="22">
        <v>70</v>
      </c>
      <c r="H1162" s="23">
        <v>5</v>
      </c>
      <c r="I1162" s="23">
        <v>26.8</v>
      </c>
      <c r="J1162" s="23">
        <v>248</v>
      </c>
      <c r="K1162" s="23">
        <v>269</v>
      </c>
      <c r="W1162" t="s" s="22">
        <v>68</v>
      </c>
      <c r="X1162" t="s" s="22">
        <v>70</v>
      </c>
      <c r="Y1162" s="23">
        <v>8</v>
      </c>
      <c r="Z1162" s="23">
        <v>20.625</v>
      </c>
      <c r="AA1162" s="23">
        <v>193</v>
      </c>
      <c r="AB1162" s="23">
        <v>33</v>
      </c>
    </row>
    <row r="1163" s="36" customFormat="1" ht="20.05" customHeight="1">
      <c r="F1163" t="s" s="22">
        <v>66</v>
      </c>
      <c r="G1163" t="s" s="22">
        <v>70</v>
      </c>
      <c r="H1163" s="23">
        <v>5</v>
      </c>
      <c r="I1163" s="23">
        <v>26.8</v>
      </c>
      <c r="J1163" s="23">
        <v>249</v>
      </c>
      <c r="K1163" s="23">
        <v>316</v>
      </c>
      <c r="W1163" t="s" s="22">
        <v>68</v>
      </c>
      <c r="X1163" t="s" s="22">
        <v>70</v>
      </c>
      <c r="Y1163" s="23">
        <v>8</v>
      </c>
      <c r="Z1163" s="23">
        <v>20.625</v>
      </c>
      <c r="AA1163" s="23">
        <v>194</v>
      </c>
      <c r="AB1163" s="23">
        <v>90</v>
      </c>
    </row>
    <row r="1164" s="36" customFormat="1" ht="20.05" customHeight="1">
      <c r="F1164" t="s" s="22">
        <v>66</v>
      </c>
      <c r="G1164" t="s" s="22">
        <v>70</v>
      </c>
      <c r="H1164" s="23">
        <v>5</v>
      </c>
      <c r="I1164" s="23">
        <v>26.8</v>
      </c>
      <c r="J1164" s="23">
        <v>250</v>
      </c>
      <c r="K1164" s="23">
        <v>388</v>
      </c>
      <c r="W1164" t="s" s="22">
        <v>68</v>
      </c>
      <c r="X1164" t="s" s="22">
        <v>70</v>
      </c>
      <c r="Y1164" s="23">
        <v>8</v>
      </c>
      <c r="Z1164" s="23">
        <v>20.625</v>
      </c>
      <c r="AA1164" s="23">
        <v>195</v>
      </c>
      <c r="AB1164" s="23">
        <v>83</v>
      </c>
    </row>
    <row r="1165" s="36" customFormat="1" ht="20.05" customHeight="1">
      <c r="F1165" t="s" s="22">
        <v>66</v>
      </c>
      <c r="G1165" t="s" s="22">
        <v>70</v>
      </c>
      <c r="H1165" s="23">
        <v>5</v>
      </c>
      <c r="I1165" s="23">
        <v>26.8</v>
      </c>
      <c r="J1165" s="23">
        <v>251</v>
      </c>
      <c r="K1165" s="23">
        <v>232</v>
      </c>
      <c r="W1165" t="s" s="22">
        <v>68</v>
      </c>
      <c r="X1165" t="s" s="22">
        <v>70</v>
      </c>
      <c r="Y1165" s="23">
        <v>8</v>
      </c>
      <c r="Z1165" s="23">
        <v>20.625</v>
      </c>
      <c r="AA1165" s="23">
        <v>196</v>
      </c>
      <c r="AB1165" s="23">
        <v>27</v>
      </c>
    </row>
    <row r="1166" s="36" customFormat="1" ht="20.05" customHeight="1">
      <c r="F1166" t="s" s="22">
        <v>66</v>
      </c>
      <c r="G1166" t="s" s="22">
        <v>70</v>
      </c>
      <c r="H1166" s="23">
        <v>5</v>
      </c>
      <c r="I1166" s="23">
        <v>26.8</v>
      </c>
      <c r="J1166" s="23">
        <v>252</v>
      </c>
      <c r="K1166" s="23">
        <v>188</v>
      </c>
      <c r="W1166" t="s" s="22">
        <v>68</v>
      </c>
      <c r="X1166" t="s" s="22">
        <v>70</v>
      </c>
      <c r="Y1166" s="23">
        <v>8</v>
      </c>
      <c r="Z1166" s="23">
        <v>20.625</v>
      </c>
      <c r="AA1166" s="23">
        <v>197</v>
      </c>
      <c r="AB1166" s="23">
        <v>75</v>
      </c>
    </row>
    <row r="1167" s="36" customFormat="1" ht="20.05" customHeight="1">
      <c r="F1167" t="s" s="22">
        <v>66</v>
      </c>
      <c r="G1167" t="s" s="22">
        <v>70</v>
      </c>
      <c r="H1167" s="23">
        <v>5</v>
      </c>
      <c r="I1167" s="23">
        <v>26.8</v>
      </c>
      <c r="J1167" s="23">
        <v>253</v>
      </c>
      <c r="K1167" s="23">
        <v>68</v>
      </c>
      <c r="W1167" t="s" s="22">
        <v>68</v>
      </c>
      <c r="X1167" t="s" s="22">
        <v>70</v>
      </c>
      <c r="Y1167" s="23">
        <v>8</v>
      </c>
      <c r="Z1167" s="23">
        <v>20.625</v>
      </c>
      <c r="AA1167" s="23">
        <v>198</v>
      </c>
      <c r="AB1167" s="23">
        <v>35</v>
      </c>
    </row>
    <row r="1168" s="36" customFormat="1" ht="20.05" customHeight="1">
      <c r="F1168" t="s" s="22">
        <v>66</v>
      </c>
      <c r="G1168" t="s" s="22">
        <v>70</v>
      </c>
      <c r="H1168" s="23">
        <v>5</v>
      </c>
      <c r="I1168" s="23">
        <v>26.8</v>
      </c>
      <c r="J1168" s="23">
        <v>254</v>
      </c>
      <c r="K1168" s="23">
        <v>256</v>
      </c>
      <c r="W1168" t="s" s="22">
        <v>68</v>
      </c>
      <c r="X1168" t="s" s="22">
        <v>70</v>
      </c>
      <c r="Y1168" s="23">
        <v>8</v>
      </c>
      <c r="Z1168" s="23">
        <v>20.625</v>
      </c>
      <c r="AA1168" s="23">
        <v>199</v>
      </c>
      <c r="AB1168" s="23">
        <v>97</v>
      </c>
    </row>
    <row r="1169" s="36" customFormat="1" ht="20.05" customHeight="1">
      <c r="F1169" t="s" s="22">
        <v>66</v>
      </c>
      <c r="G1169" t="s" s="22">
        <v>70</v>
      </c>
      <c r="H1169" s="23">
        <v>5</v>
      </c>
      <c r="I1169" s="23">
        <v>26.8</v>
      </c>
      <c r="J1169" s="23">
        <v>255</v>
      </c>
      <c r="K1169" s="23">
        <v>241</v>
      </c>
      <c r="W1169" t="s" s="22">
        <v>68</v>
      </c>
      <c r="X1169" t="s" s="22">
        <v>70</v>
      </c>
      <c r="Y1169" s="23">
        <v>8</v>
      </c>
      <c r="Z1169" s="23">
        <v>20.625</v>
      </c>
      <c r="AA1169" s="23">
        <v>200</v>
      </c>
      <c r="AB1169" s="23">
        <v>52</v>
      </c>
    </row>
    <row r="1170" s="36" customFormat="1" ht="20.05" customHeight="1">
      <c r="W1170" t="s" s="22">
        <v>68</v>
      </c>
      <c r="X1170" t="s" s="22">
        <v>70</v>
      </c>
      <c r="Y1170" s="23">
        <v>8</v>
      </c>
      <c r="Z1170" s="23">
        <v>20.625</v>
      </c>
      <c r="AA1170" s="23">
        <v>201</v>
      </c>
      <c r="AB1170" s="23">
        <v>112</v>
      </c>
    </row>
    <row r="1171" s="36" customFormat="1" ht="20.05" customHeight="1">
      <c r="W1171" t="s" s="22">
        <v>68</v>
      </c>
      <c r="X1171" t="s" s="22">
        <v>70</v>
      </c>
      <c r="Y1171" s="23">
        <v>8</v>
      </c>
      <c r="Z1171" s="23">
        <v>20.625</v>
      </c>
      <c r="AA1171" s="23">
        <v>202</v>
      </c>
      <c r="AB1171" s="23">
        <v>89</v>
      </c>
    </row>
    <row r="1172" s="36" customFormat="1" ht="20.05" customHeight="1">
      <c r="W1172" t="s" s="22">
        <v>68</v>
      </c>
      <c r="X1172" t="s" s="22">
        <v>70</v>
      </c>
      <c r="Y1172" s="23">
        <v>8</v>
      </c>
      <c r="Z1172" s="23">
        <v>20.625</v>
      </c>
      <c r="AA1172" s="23">
        <v>203</v>
      </c>
      <c r="AB1172" s="23">
        <v>36</v>
      </c>
    </row>
    <row r="1173" s="36" customFormat="1" ht="20.05" customHeight="1">
      <c r="W1173" t="s" s="22">
        <v>68</v>
      </c>
      <c r="X1173" t="s" s="22">
        <v>70</v>
      </c>
      <c r="Y1173" s="23">
        <v>8</v>
      </c>
      <c r="Z1173" s="23">
        <v>20.625</v>
      </c>
      <c r="AA1173" s="23">
        <v>204</v>
      </c>
      <c r="AB1173" s="23">
        <v>135</v>
      </c>
    </row>
    <row r="1174" s="36" customFormat="1" ht="20.05" customHeight="1">
      <c r="W1174" t="s" s="22">
        <v>68</v>
      </c>
      <c r="X1174" t="s" s="22">
        <v>70</v>
      </c>
      <c r="Y1174" s="23">
        <v>8</v>
      </c>
      <c r="Z1174" s="23">
        <v>20.625</v>
      </c>
      <c r="AA1174" s="23">
        <v>205</v>
      </c>
      <c r="AB1174" s="23">
        <v>132</v>
      </c>
    </row>
    <row r="1175" s="36" customFormat="1" ht="20.05" customHeight="1">
      <c r="W1175" t="s" s="22">
        <v>68</v>
      </c>
      <c r="X1175" t="s" s="22">
        <v>70</v>
      </c>
      <c r="Y1175" s="23">
        <v>8</v>
      </c>
      <c r="Z1175" s="23">
        <v>20.625</v>
      </c>
      <c r="AA1175" s="23">
        <v>206</v>
      </c>
      <c r="AB1175" s="23">
        <v>41</v>
      </c>
    </row>
    <row r="1176" s="36" customFormat="1" ht="20.05" customHeight="1">
      <c r="W1176" t="s" s="22">
        <v>68</v>
      </c>
      <c r="X1176" t="s" s="22">
        <v>70</v>
      </c>
      <c r="Y1176" s="23">
        <v>8</v>
      </c>
      <c r="Z1176" s="23">
        <v>20.625</v>
      </c>
      <c r="AA1176" s="23">
        <v>207</v>
      </c>
      <c r="AB1176" s="23">
        <v>51</v>
      </c>
    </row>
    <row r="1177" s="36" customFormat="1" ht="20.05" customHeight="1">
      <c r="W1177" t="s" s="22">
        <v>68</v>
      </c>
      <c r="X1177" t="s" s="22">
        <v>70</v>
      </c>
      <c r="Y1177" s="23">
        <v>8</v>
      </c>
      <c r="Z1177" s="23">
        <v>20.625</v>
      </c>
      <c r="AA1177" s="23">
        <v>208</v>
      </c>
      <c r="AB1177" s="23">
        <v>78</v>
      </c>
    </row>
    <row r="1178" s="36" customFormat="1" ht="20.05" customHeight="1">
      <c r="W1178" t="s" s="22">
        <v>68</v>
      </c>
      <c r="X1178" t="s" s="22">
        <v>70</v>
      </c>
      <c r="Y1178" s="23">
        <v>8</v>
      </c>
      <c r="Z1178" s="23">
        <v>20.625</v>
      </c>
      <c r="AA1178" s="23">
        <v>209</v>
      </c>
      <c r="AB1178" s="23">
        <v>23</v>
      </c>
    </row>
    <row r="1179" s="36" customFormat="1" ht="20.05" customHeight="1">
      <c r="W1179" t="s" s="22">
        <v>68</v>
      </c>
      <c r="X1179" t="s" s="22">
        <v>70</v>
      </c>
      <c r="Y1179" s="23">
        <v>8</v>
      </c>
      <c r="Z1179" s="23">
        <v>20.625</v>
      </c>
      <c r="AA1179" s="23">
        <v>210</v>
      </c>
      <c r="AB1179" s="23">
        <v>28</v>
      </c>
    </row>
    <row r="1180" s="36" customFormat="1" ht="20.05" customHeight="1">
      <c r="W1180" t="s" s="22">
        <v>68</v>
      </c>
      <c r="X1180" t="s" s="22">
        <v>70</v>
      </c>
      <c r="Y1180" s="23">
        <v>8</v>
      </c>
      <c r="Z1180" s="23">
        <v>20.625</v>
      </c>
      <c r="AA1180" s="23">
        <v>211</v>
      </c>
      <c r="AB1180" s="23">
        <v>62</v>
      </c>
    </row>
    <row r="1181" s="36" customFormat="1" ht="20.05" customHeight="1">
      <c r="W1181" t="s" s="22">
        <v>68</v>
      </c>
      <c r="X1181" t="s" s="22">
        <v>70</v>
      </c>
      <c r="Y1181" s="23">
        <v>8</v>
      </c>
      <c r="Z1181" s="23">
        <v>20.625</v>
      </c>
      <c r="AA1181" s="23">
        <v>212</v>
      </c>
      <c r="AB1181" s="23">
        <v>21</v>
      </c>
    </row>
    <row r="1182" s="36" customFormat="1" ht="20.05" customHeight="1">
      <c r="W1182" t="s" s="22">
        <v>68</v>
      </c>
      <c r="X1182" t="s" s="22">
        <v>70</v>
      </c>
      <c r="Y1182" s="23">
        <v>8</v>
      </c>
      <c r="Z1182" s="23">
        <v>20.625</v>
      </c>
      <c r="AA1182" s="23">
        <v>213</v>
      </c>
      <c r="AB1182" s="23">
        <v>30</v>
      </c>
    </row>
    <row r="1183" s="36" customFormat="1" ht="20.05" customHeight="1">
      <c r="W1183" t="s" s="22">
        <v>68</v>
      </c>
      <c r="X1183" t="s" s="22">
        <v>70</v>
      </c>
      <c r="Y1183" s="23">
        <v>8</v>
      </c>
      <c r="Z1183" s="23">
        <v>20.625</v>
      </c>
      <c r="AA1183" s="23">
        <v>214</v>
      </c>
      <c r="AB1183" s="23">
        <v>24</v>
      </c>
    </row>
    <row r="1184" s="36" customFormat="1" ht="20.05" customHeight="1">
      <c r="W1184" t="s" s="22">
        <v>68</v>
      </c>
      <c r="X1184" t="s" s="22">
        <v>70</v>
      </c>
      <c r="Y1184" s="23">
        <v>8</v>
      </c>
      <c r="Z1184" s="23">
        <v>20.625</v>
      </c>
      <c r="AA1184" s="23">
        <v>215</v>
      </c>
      <c r="AB1184" s="23">
        <v>61</v>
      </c>
    </row>
    <row r="1185" s="36" customFormat="1" ht="20.05" customHeight="1">
      <c r="W1185" t="s" s="22">
        <v>68</v>
      </c>
      <c r="X1185" t="s" s="22">
        <v>70</v>
      </c>
      <c r="Y1185" s="23">
        <v>8</v>
      </c>
      <c r="Z1185" s="23">
        <v>20.625</v>
      </c>
      <c r="AA1185" s="23">
        <v>216</v>
      </c>
      <c r="AB1185" s="23">
        <v>78</v>
      </c>
    </row>
    <row r="1186" s="36" customFormat="1" ht="20.05" customHeight="1">
      <c r="W1186" t="s" s="22">
        <v>68</v>
      </c>
      <c r="X1186" t="s" s="22">
        <v>70</v>
      </c>
      <c r="Y1186" s="23">
        <v>8</v>
      </c>
      <c r="Z1186" s="23">
        <v>20.625</v>
      </c>
      <c r="AA1186" s="23">
        <v>217</v>
      </c>
      <c r="AB1186" s="23">
        <v>166</v>
      </c>
    </row>
    <row r="1187" s="36" customFormat="1" ht="20.05" customHeight="1">
      <c r="W1187" t="s" s="22">
        <v>68</v>
      </c>
      <c r="X1187" t="s" s="22">
        <v>70</v>
      </c>
      <c r="Y1187" s="23">
        <v>8</v>
      </c>
      <c r="Z1187" s="23">
        <v>20.625</v>
      </c>
      <c r="AA1187" s="23">
        <v>218</v>
      </c>
      <c r="AB1187" s="23">
        <v>343</v>
      </c>
    </row>
    <row r="1188" s="36" customFormat="1" ht="20.05" customHeight="1">
      <c r="W1188" t="s" s="22">
        <v>68</v>
      </c>
      <c r="X1188" t="s" s="22">
        <v>70</v>
      </c>
      <c r="Y1188" s="23">
        <v>8</v>
      </c>
      <c r="Z1188" s="23">
        <v>20.625</v>
      </c>
      <c r="AA1188" s="23">
        <v>219</v>
      </c>
      <c r="AB1188" s="23">
        <v>57</v>
      </c>
    </row>
    <row r="1189" s="36" customFormat="1" ht="20.05" customHeight="1">
      <c r="W1189" t="s" s="22">
        <v>68</v>
      </c>
      <c r="X1189" t="s" s="22">
        <v>70</v>
      </c>
      <c r="Y1189" s="23">
        <v>8</v>
      </c>
      <c r="Z1189" s="23">
        <v>20.625</v>
      </c>
      <c r="AA1189" s="23">
        <v>220</v>
      </c>
      <c r="AB1189" s="23">
        <v>20</v>
      </c>
    </row>
    <row r="1190" s="36" customFormat="1" ht="20.05" customHeight="1">
      <c r="W1190" t="s" s="22">
        <v>68</v>
      </c>
      <c r="X1190" t="s" s="22">
        <v>70</v>
      </c>
      <c r="Y1190" s="23">
        <v>8</v>
      </c>
      <c r="Z1190" s="23">
        <v>20.625</v>
      </c>
      <c r="AA1190" s="23">
        <v>221</v>
      </c>
      <c r="AB1190" s="23">
        <v>138</v>
      </c>
    </row>
    <row r="1191" s="36" customFormat="1" ht="20.05" customHeight="1">
      <c r="W1191" t="s" s="22">
        <v>68</v>
      </c>
      <c r="X1191" t="s" s="22">
        <v>70</v>
      </c>
      <c r="Y1191" s="23">
        <v>8</v>
      </c>
      <c r="Z1191" s="23">
        <v>20.625</v>
      </c>
      <c r="AA1191" s="23">
        <v>222</v>
      </c>
      <c r="AB1191" s="23">
        <v>33</v>
      </c>
    </row>
    <row r="1192" s="36" customFormat="1" ht="20.05" customHeight="1">
      <c r="W1192" t="s" s="22">
        <v>68</v>
      </c>
      <c r="X1192" t="s" s="22">
        <v>70</v>
      </c>
      <c r="Y1192" s="23">
        <v>8</v>
      </c>
      <c r="Z1192" s="23">
        <v>20.625</v>
      </c>
      <c r="AA1192" s="23">
        <v>223</v>
      </c>
      <c r="AB1192" s="23">
        <v>200</v>
      </c>
    </row>
    <row r="1193" s="36" customFormat="1" ht="20.05" customHeight="1">
      <c r="W1193" t="s" s="22">
        <v>68</v>
      </c>
      <c r="X1193" t="s" s="22">
        <v>70</v>
      </c>
      <c r="Y1193" s="23">
        <v>8</v>
      </c>
      <c r="Z1193" s="23">
        <v>20.625</v>
      </c>
      <c r="AA1193" s="23">
        <v>224</v>
      </c>
      <c r="AB1193" s="23">
        <v>110</v>
      </c>
    </row>
    <row r="1194" s="36" customFormat="1" ht="20.05" customHeight="1">
      <c r="W1194" t="s" s="22">
        <v>68</v>
      </c>
      <c r="X1194" t="s" s="22">
        <v>70</v>
      </c>
      <c r="Y1194" s="23">
        <v>8</v>
      </c>
      <c r="Z1194" s="23">
        <v>20.625</v>
      </c>
      <c r="AA1194" s="23">
        <v>225</v>
      </c>
      <c r="AB1194" s="23">
        <v>66</v>
      </c>
    </row>
    <row r="1195" s="36" customFormat="1" ht="20.05" customHeight="1">
      <c r="W1195" t="s" s="22">
        <v>68</v>
      </c>
      <c r="X1195" t="s" s="22">
        <v>70</v>
      </c>
      <c r="Y1195" s="23">
        <v>8</v>
      </c>
      <c r="Z1195" s="23">
        <v>20.625</v>
      </c>
      <c r="AA1195" s="23">
        <v>226</v>
      </c>
      <c r="AB1195" s="23">
        <v>63</v>
      </c>
    </row>
    <row r="1196" s="36" customFormat="1" ht="20.05" customHeight="1">
      <c r="W1196" t="s" s="22">
        <v>68</v>
      </c>
      <c r="X1196" t="s" s="22">
        <v>70</v>
      </c>
      <c r="Y1196" s="23">
        <v>8</v>
      </c>
      <c r="Z1196" s="23">
        <v>20.625</v>
      </c>
      <c r="AA1196" s="23">
        <v>227</v>
      </c>
      <c r="AB1196" s="23">
        <v>103</v>
      </c>
    </row>
    <row r="1197" s="36" customFormat="1" ht="20.05" customHeight="1">
      <c r="W1197" t="s" s="22">
        <v>68</v>
      </c>
      <c r="X1197" t="s" s="22">
        <v>70</v>
      </c>
      <c r="Y1197" s="23">
        <v>8</v>
      </c>
      <c r="Z1197" s="23">
        <v>20.625</v>
      </c>
      <c r="AA1197" s="23">
        <v>228</v>
      </c>
      <c r="AB1197" s="23">
        <v>63</v>
      </c>
    </row>
    <row r="1198" s="36" customFormat="1" ht="20.05" customHeight="1">
      <c r="W1198" t="s" s="22">
        <v>68</v>
      </c>
      <c r="X1198" t="s" s="22">
        <v>70</v>
      </c>
      <c r="Y1198" s="23">
        <v>8</v>
      </c>
      <c r="Z1198" s="23">
        <v>20.625</v>
      </c>
      <c r="AA1198" s="23">
        <v>229</v>
      </c>
      <c r="AB1198" s="23">
        <v>220</v>
      </c>
    </row>
    <row r="1199" s="36" customFormat="1" ht="20.05" customHeight="1">
      <c r="W1199" t="s" s="22">
        <v>68</v>
      </c>
      <c r="X1199" t="s" s="22">
        <v>70</v>
      </c>
      <c r="Y1199" s="23">
        <v>8</v>
      </c>
      <c r="Z1199" s="23">
        <v>20.625</v>
      </c>
      <c r="AA1199" s="23">
        <v>230</v>
      </c>
      <c r="AB1199" s="23">
        <v>34</v>
      </c>
    </row>
    <row r="1200" s="36" customFormat="1" ht="20.05" customHeight="1">
      <c r="W1200" t="s" s="22">
        <v>68</v>
      </c>
      <c r="X1200" t="s" s="22">
        <v>70</v>
      </c>
      <c r="Y1200" s="23">
        <v>8</v>
      </c>
      <c r="Z1200" s="23">
        <v>20.625</v>
      </c>
      <c r="AA1200" s="23">
        <v>231</v>
      </c>
      <c r="AB1200" s="23">
        <v>28</v>
      </c>
    </row>
    <row r="1201" s="36" customFormat="1" ht="20.05" customHeight="1">
      <c r="W1201" t="s" s="22">
        <v>68</v>
      </c>
      <c r="X1201" t="s" s="22">
        <v>70</v>
      </c>
      <c r="Y1201" s="23">
        <v>8</v>
      </c>
      <c r="Z1201" s="23">
        <v>20.625</v>
      </c>
      <c r="AA1201" s="23">
        <v>232</v>
      </c>
      <c r="AB1201" s="23">
        <v>60</v>
      </c>
    </row>
    <row r="1202" s="36" customFormat="1" ht="20.05" customHeight="1">
      <c r="W1202" t="s" s="22">
        <v>68</v>
      </c>
      <c r="X1202" t="s" s="22">
        <v>70</v>
      </c>
      <c r="Y1202" s="23">
        <v>5</v>
      </c>
      <c r="Z1202" s="23">
        <v>30.2</v>
      </c>
      <c r="AA1202" s="23">
        <v>233</v>
      </c>
      <c r="AB1202" s="23">
        <v>25</v>
      </c>
    </row>
    <row r="1203" s="36" customFormat="1" ht="20.05" customHeight="1">
      <c r="W1203" t="s" s="22">
        <v>68</v>
      </c>
      <c r="X1203" t="s" s="22">
        <v>70</v>
      </c>
      <c r="Y1203" s="23">
        <v>5</v>
      </c>
      <c r="Z1203" s="23">
        <v>30.2</v>
      </c>
      <c r="AA1203" s="23">
        <v>234</v>
      </c>
      <c r="AB1203" s="23">
        <v>49</v>
      </c>
    </row>
    <row r="1204" s="36" customFormat="1" ht="20.05" customHeight="1">
      <c r="W1204" t="s" s="22">
        <v>68</v>
      </c>
      <c r="X1204" t="s" s="22">
        <v>70</v>
      </c>
      <c r="Y1204" s="23">
        <v>5</v>
      </c>
      <c r="Z1204" s="23">
        <v>30.2</v>
      </c>
      <c r="AA1204" s="23">
        <v>235</v>
      </c>
      <c r="AB1204" s="23">
        <v>52</v>
      </c>
    </row>
    <row r="1205" s="36" customFormat="1" ht="20.05" customHeight="1">
      <c r="W1205" t="s" s="22">
        <v>68</v>
      </c>
      <c r="X1205" t="s" s="22">
        <v>70</v>
      </c>
      <c r="Y1205" s="23">
        <v>5</v>
      </c>
      <c r="Z1205" s="23">
        <v>30.2</v>
      </c>
      <c r="AA1205" s="23">
        <v>236</v>
      </c>
      <c r="AB1205" s="23">
        <v>27</v>
      </c>
    </row>
    <row r="1206" s="36" customFormat="1" ht="20.05" customHeight="1">
      <c r="W1206" t="s" s="22">
        <v>68</v>
      </c>
      <c r="X1206" t="s" s="22">
        <v>70</v>
      </c>
      <c r="Y1206" s="23">
        <v>5</v>
      </c>
      <c r="Z1206" s="23">
        <v>30.2</v>
      </c>
      <c r="AA1206" s="23">
        <v>237</v>
      </c>
      <c r="AB1206" s="23">
        <v>124</v>
      </c>
    </row>
    <row r="1207" s="36" customFormat="1" ht="20.05" customHeight="1">
      <c r="W1207" t="s" s="22">
        <v>68</v>
      </c>
      <c r="X1207" t="s" s="22">
        <v>70</v>
      </c>
      <c r="Y1207" s="23">
        <v>5</v>
      </c>
      <c r="Z1207" s="23">
        <v>30.2</v>
      </c>
      <c r="AA1207" s="23">
        <v>238</v>
      </c>
      <c r="AB1207" s="23">
        <v>32</v>
      </c>
    </row>
    <row r="1208" s="36" customFormat="1" ht="20.05" customHeight="1">
      <c r="W1208" t="s" s="22">
        <v>68</v>
      </c>
      <c r="X1208" t="s" s="22">
        <v>70</v>
      </c>
      <c r="Y1208" s="23">
        <v>5</v>
      </c>
      <c r="Z1208" s="23">
        <v>30.2</v>
      </c>
      <c r="AA1208" s="23">
        <v>239</v>
      </c>
      <c r="AB1208" s="23">
        <v>39</v>
      </c>
    </row>
    <row r="1209" s="36" customFormat="1" ht="20.05" customHeight="1">
      <c r="W1209" t="s" s="22">
        <v>68</v>
      </c>
      <c r="X1209" t="s" s="22">
        <v>70</v>
      </c>
      <c r="Y1209" s="23">
        <v>5</v>
      </c>
      <c r="Z1209" s="23">
        <v>30.2</v>
      </c>
      <c r="AA1209" s="23">
        <v>240</v>
      </c>
      <c r="AB1209" s="23">
        <v>23</v>
      </c>
    </row>
    <row r="1210" s="36" customFormat="1" ht="20.05" customHeight="1">
      <c r="W1210" t="s" s="22">
        <v>68</v>
      </c>
      <c r="X1210" t="s" s="22">
        <v>70</v>
      </c>
      <c r="Y1210" s="23">
        <v>5</v>
      </c>
      <c r="Z1210" s="23">
        <v>30.2</v>
      </c>
      <c r="AA1210" s="23">
        <v>241</v>
      </c>
      <c r="AB1210" s="23">
        <v>127</v>
      </c>
    </row>
    <row r="1211" s="36" customFormat="1" ht="20.05" customHeight="1">
      <c r="W1211" t="s" s="22">
        <v>68</v>
      </c>
      <c r="X1211" t="s" s="22">
        <v>70</v>
      </c>
      <c r="Y1211" s="23">
        <v>5</v>
      </c>
      <c r="Z1211" s="23">
        <v>30.2</v>
      </c>
      <c r="AA1211" s="23">
        <v>242</v>
      </c>
      <c r="AB1211" s="23">
        <v>1410</v>
      </c>
    </row>
    <row r="1212" s="36" customFormat="1" ht="20.05" customHeight="1">
      <c r="W1212" t="s" s="22">
        <v>68</v>
      </c>
      <c r="X1212" t="s" s="22">
        <v>70</v>
      </c>
      <c r="Y1212" s="23">
        <v>5</v>
      </c>
      <c r="Z1212" s="23">
        <v>30.2</v>
      </c>
      <c r="AA1212" s="23">
        <v>243</v>
      </c>
      <c r="AB1212" s="23">
        <v>512</v>
      </c>
    </row>
    <row r="1213" s="36" customFormat="1" ht="20.05" customHeight="1">
      <c r="W1213" t="s" s="22">
        <v>68</v>
      </c>
      <c r="X1213" t="s" s="22">
        <v>70</v>
      </c>
      <c r="Y1213" s="23">
        <v>5</v>
      </c>
      <c r="Z1213" s="23">
        <v>30.2</v>
      </c>
      <c r="AA1213" s="23">
        <v>244</v>
      </c>
      <c r="AB1213" s="23">
        <v>27</v>
      </c>
    </row>
    <row r="1214" s="36" customFormat="1" ht="20.05" customHeight="1">
      <c r="W1214" t="s" s="22">
        <v>68</v>
      </c>
      <c r="X1214" t="s" s="22">
        <v>70</v>
      </c>
      <c r="Y1214" s="23">
        <v>5</v>
      </c>
      <c r="Z1214" s="23">
        <v>30.2</v>
      </c>
      <c r="AA1214" s="23">
        <v>245</v>
      </c>
      <c r="AB1214" s="23">
        <v>516</v>
      </c>
    </row>
    <row r="1215" s="36" customFormat="1" ht="20.05" customHeight="1">
      <c r="W1215" t="s" s="22">
        <v>68</v>
      </c>
      <c r="X1215" t="s" s="22">
        <v>70</v>
      </c>
      <c r="Y1215" s="23">
        <v>5</v>
      </c>
      <c r="Z1215" s="23">
        <v>30.2</v>
      </c>
      <c r="AA1215" s="23">
        <v>246</v>
      </c>
      <c r="AB1215" s="23">
        <v>99</v>
      </c>
    </row>
    <row r="1216" s="36" customFormat="1" ht="20.05" customHeight="1">
      <c r="W1216" t="s" s="22">
        <v>68</v>
      </c>
      <c r="X1216" t="s" s="22">
        <v>70</v>
      </c>
      <c r="Y1216" s="23">
        <v>5</v>
      </c>
      <c r="Z1216" s="23">
        <v>30.2</v>
      </c>
      <c r="AA1216" s="23">
        <v>247</v>
      </c>
      <c r="AB1216" s="23">
        <v>313</v>
      </c>
    </row>
    <row r="1217" s="36" customFormat="1" ht="20.05" customHeight="1">
      <c r="W1217" t="s" s="22">
        <v>68</v>
      </c>
      <c r="X1217" t="s" s="22">
        <v>70</v>
      </c>
      <c r="Y1217" s="23">
        <v>5</v>
      </c>
      <c r="Z1217" s="23">
        <v>30.2</v>
      </c>
      <c r="AA1217" s="23">
        <v>248</v>
      </c>
      <c r="AB1217" s="23">
        <v>21</v>
      </c>
    </row>
    <row r="1218" s="36" customFormat="1" ht="20.05" customHeight="1">
      <c r="W1218" t="s" s="22">
        <v>68</v>
      </c>
      <c r="X1218" t="s" s="22">
        <v>70</v>
      </c>
      <c r="Y1218" s="23">
        <v>5</v>
      </c>
      <c r="Z1218" s="23">
        <v>30.2</v>
      </c>
      <c r="AA1218" s="23">
        <v>249</v>
      </c>
      <c r="AB1218" s="23">
        <v>40</v>
      </c>
    </row>
    <row r="1219" s="36" customFormat="1" ht="20.05" customHeight="1">
      <c r="W1219" t="s" s="22">
        <v>68</v>
      </c>
      <c r="X1219" t="s" s="22">
        <v>70</v>
      </c>
      <c r="Y1219" s="23">
        <v>5</v>
      </c>
      <c r="Z1219" s="23">
        <v>30.2</v>
      </c>
      <c r="AA1219" s="23">
        <v>250</v>
      </c>
      <c r="AB1219" s="23">
        <v>28</v>
      </c>
    </row>
    <row r="1220" s="36" customFormat="1" ht="20.05" customHeight="1">
      <c r="W1220" t="s" s="22">
        <v>68</v>
      </c>
      <c r="X1220" t="s" s="22">
        <v>70</v>
      </c>
      <c r="Y1220" s="23">
        <v>5</v>
      </c>
      <c r="Z1220" s="23">
        <v>30.2</v>
      </c>
      <c r="AA1220" s="23">
        <v>251</v>
      </c>
      <c r="AB1220" s="23">
        <v>23</v>
      </c>
    </row>
    <row r="1221" s="36" customFormat="1" ht="20.05" customHeight="1">
      <c r="W1221" t="s" s="22">
        <v>68</v>
      </c>
      <c r="X1221" t="s" s="22">
        <v>70</v>
      </c>
      <c r="Y1221" s="23">
        <v>5</v>
      </c>
      <c r="Z1221" s="23">
        <v>30.2</v>
      </c>
      <c r="AA1221" s="23">
        <v>252</v>
      </c>
      <c r="AB1221" s="23">
        <v>37</v>
      </c>
    </row>
    <row r="1222" s="36" customFormat="1" ht="20.05" customHeight="1">
      <c r="W1222" t="s" s="22">
        <v>68</v>
      </c>
      <c r="X1222" t="s" s="22">
        <v>70</v>
      </c>
      <c r="Y1222" s="23">
        <v>5</v>
      </c>
      <c r="Z1222" s="23">
        <v>30.2</v>
      </c>
      <c r="AA1222" s="23">
        <v>253</v>
      </c>
      <c r="AB1222" s="23">
        <v>676</v>
      </c>
    </row>
    <row r="1223" s="36" customFormat="1" ht="20.05" customHeight="1">
      <c r="W1223" t="s" s="22">
        <v>68</v>
      </c>
      <c r="X1223" t="s" s="22">
        <v>70</v>
      </c>
      <c r="Y1223" s="23">
        <v>5</v>
      </c>
      <c r="Z1223" s="23">
        <v>30.2</v>
      </c>
      <c r="AA1223" s="23">
        <v>254</v>
      </c>
      <c r="AB1223" s="23">
        <v>478</v>
      </c>
    </row>
    <row r="1224" s="36" customFormat="1" ht="20.05" customHeight="1">
      <c r="W1224" t="s" s="22">
        <v>68</v>
      </c>
      <c r="X1224" t="s" s="22">
        <v>70</v>
      </c>
      <c r="Y1224" s="23">
        <v>5</v>
      </c>
      <c r="Z1224" s="23">
        <v>30.2</v>
      </c>
      <c r="AA1224" s="23">
        <v>255</v>
      </c>
      <c r="AB1224" s="23">
        <v>228</v>
      </c>
    </row>
    <row r="1225" s="36" customFormat="1" ht="20.05" customHeight="1">
      <c r="W1225" t="s" s="22">
        <v>68</v>
      </c>
      <c r="X1225" t="s" s="22">
        <v>70</v>
      </c>
      <c r="Y1225" s="23">
        <v>5</v>
      </c>
      <c r="Z1225" s="23">
        <v>30.2</v>
      </c>
      <c r="AA1225" s="23">
        <v>256</v>
      </c>
      <c r="AB1225" s="23">
        <v>34</v>
      </c>
    </row>
    <row r="1226" s="36" customFormat="1" ht="20.05" customHeight="1">
      <c r="W1226" t="s" s="22">
        <v>68</v>
      </c>
      <c r="X1226" t="s" s="22">
        <v>70</v>
      </c>
      <c r="Y1226" s="23">
        <v>5</v>
      </c>
      <c r="Z1226" s="23">
        <v>30.2</v>
      </c>
      <c r="AA1226" s="23">
        <v>257</v>
      </c>
      <c r="AB1226" s="23">
        <v>146</v>
      </c>
    </row>
    <row r="1227" s="36" customFormat="1" ht="20.05" customHeight="1">
      <c r="W1227" t="s" s="22">
        <v>68</v>
      </c>
      <c r="X1227" t="s" s="22">
        <v>70</v>
      </c>
      <c r="Y1227" s="23">
        <v>5</v>
      </c>
      <c r="Z1227" s="23">
        <v>30.2</v>
      </c>
      <c r="AA1227" s="23">
        <v>258</v>
      </c>
      <c r="AB1227" s="23">
        <v>53</v>
      </c>
    </row>
    <row r="1228" s="36" customFormat="1" ht="20.05" customHeight="1">
      <c r="W1228" t="s" s="22">
        <v>68</v>
      </c>
      <c r="X1228" t="s" s="22">
        <v>70</v>
      </c>
      <c r="Y1228" s="23">
        <v>5</v>
      </c>
      <c r="Z1228" s="23">
        <v>30.2</v>
      </c>
      <c r="AA1228" s="23">
        <v>259</v>
      </c>
      <c r="AB1228" s="23">
        <v>161</v>
      </c>
    </row>
    <row r="1229" s="36" customFormat="1" ht="20.05" customHeight="1">
      <c r="W1229" t="s" s="22">
        <v>68</v>
      </c>
      <c r="X1229" t="s" s="22">
        <v>70</v>
      </c>
      <c r="Y1229" s="23">
        <v>5</v>
      </c>
      <c r="Z1229" s="23">
        <v>30.2</v>
      </c>
      <c r="AA1229" s="23">
        <v>260</v>
      </c>
      <c r="AB1229" s="23">
        <v>20</v>
      </c>
    </row>
    <row r="1230" s="36" customFormat="1" ht="20.05" customHeight="1">
      <c r="W1230" t="s" s="22">
        <v>68</v>
      </c>
      <c r="X1230" t="s" s="22">
        <v>70</v>
      </c>
      <c r="Y1230" s="23">
        <v>5</v>
      </c>
      <c r="Z1230" s="23">
        <v>30.2</v>
      </c>
      <c r="AA1230" s="23">
        <v>261</v>
      </c>
      <c r="AB1230" s="23">
        <v>23</v>
      </c>
    </row>
    <row r="1231" s="36" customFormat="1" ht="20.05" customHeight="1">
      <c r="W1231" t="s" s="22">
        <v>68</v>
      </c>
      <c r="X1231" t="s" s="22">
        <v>70</v>
      </c>
      <c r="Y1231" s="23">
        <v>5</v>
      </c>
      <c r="Z1231" s="23">
        <v>30.2</v>
      </c>
      <c r="AA1231" s="23">
        <v>262</v>
      </c>
      <c r="AB1231" s="23">
        <v>154</v>
      </c>
    </row>
    <row r="1232" s="36" customFormat="1" ht="20.05" customHeight="1">
      <c r="W1232" t="s" s="22">
        <v>68</v>
      </c>
      <c r="X1232" t="s" s="22">
        <v>70</v>
      </c>
      <c r="Y1232" s="23">
        <v>5</v>
      </c>
      <c r="Z1232" s="23">
        <v>30.2</v>
      </c>
      <c r="AA1232" s="23">
        <v>263</v>
      </c>
      <c r="AB1232" s="23">
        <v>49</v>
      </c>
    </row>
    <row r="1233" s="36" customFormat="1" ht="20.05" customHeight="1">
      <c r="W1233" t="s" s="22">
        <v>68</v>
      </c>
      <c r="X1233" t="s" s="22">
        <v>70</v>
      </c>
      <c r="Y1233" s="23">
        <v>5</v>
      </c>
      <c r="Z1233" s="23">
        <v>30.2</v>
      </c>
      <c r="AA1233" s="23">
        <v>264</v>
      </c>
      <c r="AB1233" s="23">
        <v>420</v>
      </c>
    </row>
    <row r="1234" s="36" customFormat="1" ht="20.05" customHeight="1">
      <c r="W1234" t="s" s="22">
        <v>68</v>
      </c>
      <c r="X1234" t="s" s="22">
        <v>70</v>
      </c>
      <c r="Y1234" s="23">
        <v>5</v>
      </c>
      <c r="Z1234" s="23">
        <v>30.2</v>
      </c>
      <c r="AA1234" s="23">
        <v>265</v>
      </c>
      <c r="AB1234" s="23">
        <v>278</v>
      </c>
    </row>
    <row r="1235" s="36" customFormat="1" ht="20.05" customHeight="1">
      <c r="W1235" t="s" s="22">
        <v>68</v>
      </c>
      <c r="X1235" t="s" s="22">
        <v>70</v>
      </c>
      <c r="Y1235" s="23">
        <v>5</v>
      </c>
      <c r="Z1235" s="23">
        <v>30.2</v>
      </c>
      <c r="AA1235" s="23">
        <v>266</v>
      </c>
      <c r="AB1235" s="23">
        <v>27</v>
      </c>
    </row>
    <row r="1236" s="36" customFormat="1" ht="20.05" customHeight="1">
      <c r="W1236" t="s" s="22">
        <v>68</v>
      </c>
      <c r="X1236" t="s" s="22">
        <v>70</v>
      </c>
      <c r="Y1236" s="23">
        <v>5</v>
      </c>
      <c r="Z1236" s="23">
        <v>30.2</v>
      </c>
      <c r="AA1236" s="23">
        <v>267</v>
      </c>
      <c r="AB1236" s="23">
        <v>476</v>
      </c>
    </row>
    <row r="1237" s="36" customFormat="1" ht="20.05" customHeight="1">
      <c r="W1237" t="s" s="22">
        <v>68</v>
      </c>
      <c r="X1237" t="s" s="22">
        <v>70</v>
      </c>
      <c r="Y1237" s="23">
        <v>5</v>
      </c>
      <c r="Z1237" s="23">
        <v>30.2</v>
      </c>
      <c r="AA1237" s="23">
        <v>268</v>
      </c>
      <c r="AB1237" s="23">
        <v>38</v>
      </c>
    </row>
    <row r="1238" s="36" customFormat="1" ht="20.05" customHeight="1">
      <c r="W1238" t="s" s="22">
        <v>68</v>
      </c>
      <c r="X1238" t="s" s="22">
        <v>70</v>
      </c>
      <c r="Y1238" s="23">
        <v>5</v>
      </c>
      <c r="Z1238" s="23">
        <v>30.2</v>
      </c>
      <c r="AA1238" s="23">
        <v>269</v>
      </c>
      <c r="AB1238" s="23">
        <v>54</v>
      </c>
    </row>
    <row r="1239" s="36" customFormat="1" ht="20.05" customHeight="1">
      <c r="W1239" t="s" s="22">
        <v>68</v>
      </c>
      <c r="X1239" t="s" s="22">
        <v>70</v>
      </c>
      <c r="Y1239" s="23">
        <v>5</v>
      </c>
      <c r="Z1239" s="23">
        <v>30.2</v>
      </c>
      <c r="AA1239" s="23">
        <v>270</v>
      </c>
      <c r="AB1239" s="23">
        <v>23</v>
      </c>
    </row>
    <row r="1240" s="36" customFormat="1" ht="20.05" customHeight="1">
      <c r="W1240" t="s" s="22">
        <v>68</v>
      </c>
      <c r="X1240" t="s" s="22">
        <v>70</v>
      </c>
      <c r="Y1240" s="23">
        <v>5</v>
      </c>
      <c r="Z1240" s="23">
        <v>30.2</v>
      </c>
      <c r="AA1240" s="23">
        <v>271</v>
      </c>
      <c r="AB1240" s="23">
        <v>28</v>
      </c>
    </row>
    <row r="1241" s="36" customFormat="1" ht="20.05" customHeight="1">
      <c r="W1241" t="s" s="22">
        <v>68</v>
      </c>
      <c r="X1241" t="s" s="22">
        <v>70</v>
      </c>
      <c r="Y1241" s="23">
        <v>5</v>
      </c>
      <c r="Z1241" s="23">
        <v>30.2</v>
      </c>
      <c r="AA1241" s="23">
        <v>272</v>
      </c>
      <c r="AB1241" s="23">
        <v>30</v>
      </c>
    </row>
    <row r="1242" s="36" customFormat="1" ht="20.05" customHeight="1">
      <c r="W1242" t="s" s="22">
        <v>68</v>
      </c>
      <c r="X1242" t="s" s="22">
        <v>70</v>
      </c>
      <c r="Y1242" s="23">
        <v>5</v>
      </c>
      <c r="Z1242" s="23">
        <v>30.2</v>
      </c>
      <c r="AA1242" s="23">
        <v>273</v>
      </c>
      <c r="AB1242" s="23">
        <v>52</v>
      </c>
    </row>
    <row r="1243" s="36" customFormat="1" ht="20.05" customHeight="1">
      <c r="W1243" t="s" s="22">
        <v>68</v>
      </c>
      <c r="X1243" t="s" s="22">
        <v>70</v>
      </c>
      <c r="Y1243" s="23">
        <v>5</v>
      </c>
      <c r="Z1243" s="23">
        <v>30.2</v>
      </c>
      <c r="AA1243" s="23">
        <v>274</v>
      </c>
      <c r="AB1243" s="23">
        <v>25</v>
      </c>
    </row>
    <row r="1244" s="36" customFormat="1" ht="20.05" customHeight="1">
      <c r="W1244" t="s" s="22">
        <v>68</v>
      </c>
      <c r="X1244" t="s" s="22">
        <v>70</v>
      </c>
      <c r="Y1244" s="23">
        <v>5</v>
      </c>
      <c r="Z1244" s="23">
        <v>30.2</v>
      </c>
      <c r="AA1244" s="23">
        <v>275</v>
      </c>
      <c r="AB1244" s="23">
        <v>41</v>
      </c>
    </row>
    <row r="1245" s="36" customFormat="1" ht="20.05" customHeight="1">
      <c r="W1245" t="s" s="22">
        <v>68</v>
      </c>
      <c r="X1245" t="s" s="22">
        <v>70</v>
      </c>
      <c r="Y1245" s="23">
        <v>5</v>
      </c>
      <c r="Z1245" s="23">
        <v>30.2</v>
      </c>
      <c r="AA1245" s="23">
        <v>276</v>
      </c>
      <c r="AB1245" s="23">
        <v>35</v>
      </c>
    </row>
    <row r="1246" s="36" customFormat="1" ht="20.05" customHeight="1">
      <c r="W1246" t="s" s="22">
        <v>68</v>
      </c>
      <c r="X1246" t="s" s="22">
        <v>70</v>
      </c>
      <c r="Y1246" s="23">
        <v>5</v>
      </c>
      <c r="Z1246" s="23">
        <v>30.2</v>
      </c>
      <c r="AA1246" s="23">
        <v>277</v>
      </c>
      <c r="AB1246" s="23">
        <v>374</v>
      </c>
    </row>
    <row r="1247" s="36" customFormat="1" ht="20.05" customHeight="1">
      <c r="W1247" t="s" s="22">
        <v>68</v>
      </c>
      <c r="X1247" t="s" s="22">
        <v>70</v>
      </c>
      <c r="Y1247" s="23">
        <v>5</v>
      </c>
      <c r="Z1247" s="23">
        <v>30.2</v>
      </c>
      <c r="AA1247" s="23">
        <v>278</v>
      </c>
      <c r="AB1247" s="23">
        <v>319</v>
      </c>
    </row>
    <row r="1248" s="36" customFormat="1" ht="20.05" customHeight="1">
      <c r="W1248" t="s" s="22">
        <v>68</v>
      </c>
      <c r="X1248" t="s" s="22">
        <v>70</v>
      </c>
      <c r="Y1248" s="23">
        <v>5</v>
      </c>
      <c r="Z1248" s="23">
        <v>30.2</v>
      </c>
      <c r="AA1248" s="23">
        <v>279</v>
      </c>
      <c r="AB1248" s="23">
        <v>614</v>
      </c>
    </row>
    <row r="1249" s="36" customFormat="1" ht="20.05" customHeight="1">
      <c r="W1249" t="s" s="22">
        <v>68</v>
      </c>
      <c r="X1249" t="s" s="22">
        <v>70</v>
      </c>
      <c r="Y1249" s="23">
        <v>5</v>
      </c>
      <c r="Z1249" s="23">
        <v>30.2</v>
      </c>
      <c r="AA1249" s="23">
        <v>280</v>
      </c>
      <c r="AB1249" s="23">
        <v>42</v>
      </c>
    </row>
    <row r="1250" s="36" customFormat="1" ht="20.05" customHeight="1">
      <c r="W1250" t="s" s="22">
        <v>68</v>
      </c>
      <c r="X1250" t="s" s="22">
        <v>70</v>
      </c>
      <c r="Y1250" s="23">
        <v>5</v>
      </c>
      <c r="Z1250" s="23">
        <v>30.2</v>
      </c>
      <c r="AA1250" s="23">
        <v>281</v>
      </c>
      <c r="AB1250" s="23">
        <v>449</v>
      </c>
    </row>
    <row r="1251" s="36" customFormat="1" ht="20.05" customHeight="1">
      <c r="W1251" t="s" s="22">
        <v>68</v>
      </c>
      <c r="X1251" t="s" s="22">
        <v>70</v>
      </c>
      <c r="Y1251" s="23">
        <v>5</v>
      </c>
      <c r="Z1251" s="23">
        <v>30.2</v>
      </c>
      <c r="AA1251" s="23">
        <v>282</v>
      </c>
      <c r="AB1251" s="23">
        <v>292</v>
      </c>
    </row>
    <row r="1252" s="36" customFormat="1" ht="20.05" customHeight="1">
      <c r="W1252" t="s" s="22">
        <v>68</v>
      </c>
      <c r="X1252" t="s" s="22">
        <v>70</v>
      </c>
      <c r="Y1252" s="23">
        <v>5</v>
      </c>
      <c r="Z1252" s="23">
        <v>30.2</v>
      </c>
      <c r="AA1252" s="23">
        <v>283</v>
      </c>
      <c r="AB1252" s="23">
        <v>289</v>
      </c>
    </row>
    <row r="1253" s="36" customFormat="1" ht="20.05" customHeight="1">
      <c r="W1253" t="s" s="22">
        <v>68</v>
      </c>
      <c r="X1253" t="s" s="22">
        <v>70</v>
      </c>
      <c r="Y1253" s="23">
        <v>5</v>
      </c>
      <c r="Z1253" s="23">
        <v>30.2</v>
      </c>
      <c r="AA1253" s="23">
        <v>284</v>
      </c>
      <c r="AB1253" s="23">
        <v>42</v>
      </c>
    </row>
    <row r="1254" s="36" customFormat="1" ht="20.05" customHeight="1">
      <c r="W1254" t="s" s="22">
        <v>68</v>
      </c>
      <c r="X1254" t="s" s="22">
        <v>70</v>
      </c>
      <c r="Y1254" s="23">
        <v>5</v>
      </c>
      <c r="Z1254" s="23">
        <v>30.2</v>
      </c>
      <c r="AA1254" s="23">
        <v>285</v>
      </c>
      <c r="AB1254" s="23">
        <v>55</v>
      </c>
    </row>
    <row r="1255" s="36" customFormat="1" ht="20.05" customHeight="1">
      <c r="W1255" t="s" s="22">
        <v>68</v>
      </c>
      <c r="X1255" t="s" s="22">
        <v>70</v>
      </c>
      <c r="Y1255" s="23">
        <v>5</v>
      </c>
      <c r="Z1255" s="23">
        <v>30.2</v>
      </c>
      <c r="AA1255" s="23">
        <v>286</v>
      </c>
      <c r="AB1255" s="23">
        <v>77</v>
      </c>
    </row>
    <row r="1256" s="36" customFormat="1" ht="20.05" customHeight="1">
      <c r="W1256" t="s" s="22">
        <v>68</v>
      </c>
      <c r="X1256" t="s" s="22">
        <v>70</v>
      </c>
      <c r="Y1256" s="23">
        <v>5</v>
      </c>
      <c r="Z1256" s="23">
        <v>30.2</v>
      </c>
      <c r="AA1256" s="23">
        <v>287</v>
      </c>
      <c r="AB1256" s="23">
        <v>155</v>
      </c>
    </row>
    <row r="1257" s="36" customFormat="1" ht="20.05" customHeight="1">
      <c r="W1257" t="s" s="22">
        <v>68</v>
      </c>
      <c r="X1257" t="s" s="22">
        <v>70</v>
      </c>
      <c r="Y1257" s="23">
        <v>5</v>
      </c>
      <c r="Z1257" s="23">
        <v>30.2</v>
      </c>
      <c r="AA1257" s="23">
        <v>288</v>
      </c>
      <c r="AB1257" s="23">
        <v>87</v>
      </c>
    </row>
    <row r="1258" s="36" customFormat="1" ht="20.05" customHeight="1">
      <c r="W1258" t="s" s="22">
        <v>68</v>
      </c>
      <c r="X1258" t="s" s="22">
        <v>70</v>
      </c>
      <c r="Y1258" s="23">
        <v>5</v>
      </c>
      <c r="Z1258" s="23">
        <v>30.2</v>
      </c>
      <c r="AA1258" s="23">
        <v>289</v>
      </c>
      <c r="AB1258" s="23">
        <v>26</v>
      </c>
    </row>
    <row r="1259" s="36" customFormat="1" ht="20.05" customHeight="1">
      <c r="W1259" t="s" s="22">
        <v>68</v>
      </c>
      <c r="X1259" t="s" s="22">
        <v>70</v>
      </c>
      <c r="Y1259" s="23">
        <v>5</v>
      </c>
      <c r="Z1259" s="23">
        <v>30.2</v>
      </c>
      <c r="AA1259" s="23">
        <v>290</v>
      </c>
      <c r="AB1259" s="23">
        <v>179</v>
      </c>
    </row>
    <row r="1260" s="36" customFormat="1" ht="20.05" customHeight="1">
      <c r="W1260" t="s" s="22">
        <v>68</v>
      </c>
      <c r="X1260" t="s" s="22">
        <v>70</v>
      </c>
      <c r="Y1260" s="23">
        <v>5</v>
      </c>
      <c r="Z1260" s="23">
        <v>30.2</v>
      </c>
      <c r="AA1260" s="23">
        <v>291</v>
      </c>
      <c r="AB1260" s="23">
        <v>550</v>
      </c>
    </row>
    <row r="1261" s="36" customFormat="1" ht="20.05" customHeight="1">
      <c r="W1261" t="s" s="22">
        <v>68</v>
      </c>
      <c r="X1261" t="s" s="22">
        <v>70</v>
      </c>
      <c r="Y1261" s="23">
        <v>5</v>
      </c>
      <c r="Z1261" s="23">
        <v>30.2</v>
      </c>
      <c r="AA1261" s="23">
        <v>292</v>
      </c>
      <c r="AB1261" s="23">
        <v>613</v>
      </c>
    </row>
    <row r="1262" s="36" customFormat="1" ht="20.05" customHeight="1">
      <c r="W1262" t="s" s="22">
        <v>68</v>
      </c>
      <c r="X1262" t="s" s="22">
        <v>70</v>
      </c>
      <c r="Y1262" s="23">
        <v>5</v>
      </c>
      <c r="Z1262" s="23">
        <v>30.2</v>
      </c>
      <c r="AA1262" s="23">
        <v>293</v>
      </c>
      <c r="AB1262" s="23">
        <v>215</v>
      </c>
    </row>
    <row r="1263" s="36" customFormat="1" ht="20.05" customHeight="1">
      <c r="W1263" t="s" s="22">
        <v>68</v>
      </c>
      <c r="X1263" t="s" s="22">
        <v>70</v>
      </c>
      <c r="Y1263" s="23">
        <v>5</v>
      </c>
      <c r="Z1263" s="23">
        <v>30.2</v>
      </c>
      <c r="AA1263" s="23">
        <v>294</v>
      </c>
      <c r="AB1263" s="23">
        <v>367</v>
      </c>
    </row>
    <row r="1264" s="36" customFormat="1" ht="20.05" customHeight="1">
      <c r="W1264" t="s" s="22">
        <v>68</v>
      </c>
      <c r="X1264" t="s" s="22">
        <v>70</v>
      </c>
      <c r="Y1264" s="23">
        <v>5</v>
      </c>
      <c r="Z1264" s="23">
        <v>30.2</v>
      </c>
      <c r="AA1264" s="23">
        <v>295</v>
      </c>
      <c r="AB1264" s="23">
        <v>167</v>
      </c>
    </row>
    <row r="1265" s="36" customFormat="1" ht="20.05" customHeight="1">
      <c r="W1265" t="s" s="22">
        <v>68</v>
      </c>
      <c r="X1265" t="s" s="22">
        <v>70</v>
      </c>
      <c r="Y1265" s="23">
        <v>5</v>
      </c>
      <c r="Z1265" s="23">
        <v>30.2</v>
      </c>
      <c r="AA1265" s="23">
        <v>296</v>
      </c>
      <c r="AB1265" s="23">
        <v>230</v>
      </c>
    </row>
    <row r="1266" s="36" customFormat="1" ht="20.05" customHeight="1">
      <c r="W1266" t="s" s="22">
        <v>68</v>
      </c>
      <c r="X1266" t="s" s="22">
        <v>70</v>
      </c>
      <c r="Y1266" s="23">
        <v>5</v>
      </c>
      <c r="Z1266" s="23">
        <v>30.2</v>
      </c>
      <c r="AA1266" s="23">
        <v>297</v>
      </c>
      <c r="AB1266" s="23">
        <v>67</v>
      </c>
    </row>
    <row r="1267" s="36" customFormat="1" ht="20.05" customHeight="1">
      <c r="W1267" t="s" s="22">
        <v>68</v>
      </c>
      <c r="X1267" t="s" s="22">
        <v>70</v>
      </c>
      <c r="Y1267" s="23">
        <v>5</v>
      </c>
      <c r="Z1267" s="23">
        <v>30.2</v>
      </c>
      <c r="AA1267" s="23">
        <v>298</v>
      </c>
      <c r="AB1267" s="23">
        <v>230</v>
      </c>
    </row>
    <row r="1268" s="36" customFormat="1" ht="20.05" customHeight="1">
      <c r="W1268" t="s" s="22">
        <v>68</v>
      </c>
      <c r="X1268" t="s" s="22">
        <v>70</v>
      </c>
      <c r="Y1268" s="23">
        <v>5</v>
      </c>
      <c r="Z1268" s="23">
        <v>30.2</v>
      </c>
      <c r="AA1268" s="23">
        <v>299</v>
      </c>
      <c r="AB1268" s="23">
        <v>345</v>
      </c>
    </row>
    <row r="1269" s="36" customFormat="1" ht="20.05" customHeight="1">
      <c r="W1269" t="s" s="22">
        <v>68</v>
      </c>
      <c r="X1269" t="s" s="22">
        <v>70</v>
      </c>
      <c r="Y1269" s="23">
        <v>5</v>
      </c>
      <c r="Z1269" s="23">
        <v>30.2</v>
      </c>
      <c r="AA1269" s="23">
        <v>300</v>
      </c>
      <c r="AB1269" s="23">
        <v>165</v>
      </c>
    </row>
    <row r="1270" s="36" customFormat="1" ht="20.05" customHeight="1">
      <c r="W1270" t="s" s="22">
        <v>68</v>
      </c>
      <c r="X1270" t="s" s="22">
        <v>70</v>
      </c>
      <c r="Y1270" s="23">
        <v>5</v>
      </c>
      <c r="Z1270" s="23">
        <v>30.2</v>
      </c>
      <c r="AA1270" s="23">
        <v>301</v>
      </c>
      <c r="AB1270" s="23">
        <v>225</v>
      </c>
    </row>
    <row r="1271" s="36" customFormat="1" ht="20.05" customHeight="1">
      <c r="W1271" t="s" s="22">
        <v>68</v>
      </c>
      <c r="X1271" t="s" s="22">
        <v>70</v>
      </c>
      <c r="Y1271" s="23">
        <v>5</v>
      </c>
      <c r="Z1271" s="23">
        <v>30.2</v>
      </c>
      <c r="AA1271" s="23">
        <v>302</v>
      </c>
      <c r="AB1271" s="23">
        <v>244</v>
      </c>
    </row>
    <row r="1272" s="36" customFormat="1" ht="20.05" customHeight="1">
      <c r="W1272" t="s" s="22">
        <v>68</v>
      </c>
      <c r="X1272" t="s" s="22">
        <v>70</v>
      </c>
      <c r="Y1272" s="23">
        <v>5</v>
      </c>
      <c r="Z1272" s="23">
        <v>30.2</v>
      </c>
      <c r="AA1272" s="23">
        <v>303</v>
      </c>
      <c r="AB1272" s="23">
        <v>180</v>
      </c>
    </row>
    <row r="1273" s="36" customFormat="1" ht="20.05" customHeight="1">
      <c r="W1273" t="s" s="22">
        <v>68</v>
      </c>
      <c r="X1273" t="s" s="22">
        <v>70</v>
      </c>
      <c r="Y1273" s="23">
        <v>5</v>
      </c>
      <c r="Z1273" s="23">
        <v>30.2</v>
      </c>
      <c r="AA1273" s="23">
        <v>304</v>
      </c>
      <c r="AB1273" s="23">
        <v>189</v>
      </c>
    </row>
    <row r="1274" s="36" customFormat="1" ht="20.05" customHeight="1">
      <c r="W1274" t="s" s="22">
        <v>68</v>
      </c>
      <c r="X1274" t="s" s="22">
        <v>70</v>
      </c>
      <c r="Y1274" s="23">
        <v>5</v>
      </c>
      <c r="Z1274" s="23">
        <v>30.2</v>
      </c>
      <c r="AA1274" s="23">
        <v>305</v>
      </c>
      <c r="AB1274" s="23">
        <v>154</v>
      </c>
    </row>
    <row r="1275" s="36" customFormat="1" ht="20.05" customHeight="1">
      <c r="W1275" t="s" s="22">
        <v>68</v>
      </c>
      <c r="X1275" t="s" s="22">
        <v>70</v>
      </c>
      <c r="Y1275" s="23">
        <v>5</v>
      </c>
      <c r="Z1275" s="23">
        <v>30.2</v>
      </c>
      <c r="AA1275" s="23">
        <v>306</v>
      </c>
      <c r="AB1275" s="23">
        <v>204</v>
      </c>
    </row>
    <row r="1276" s="36" customFormat="1" ht="20.05" customHeight="1">
      <c r="W1276" t="s" s="22">
        <v>68</v>
      </c>
      <c r="X1276" t="s" s="22">
        <v>70</v>
      </c>
      <c r="Y1276" s="23">
        <v>5</v>
      </c>
      <c r="Z1276" s="23">
        <v>30.2</v>
      </c>
      <c r="AA1276" s="23">
        <v>307</v>
      </c>
      <c r="AB1276" s="23">
        <v>610</v>
      </c>
    </row>
    <row r="1277" s="36" customFormat="1" ht="20.05" customHeight="1">
      <c r="W1277" t="s" s="22">
        <v>68</v>
      </c>
      <c r="X1277" t="s" s="22">
        <v>70</v>
      </c>
      <c r="Y1277" s="23">
        <v>5</v>
      </c>
      <c r="Z1277" s="23">
        <v>30.2</v>
      </c>
      <c r="AA1277" s="23">
        <v>308</v>
      </c>
      <c r="AB1277" s="23">
        <v>254</v>
      </c>
    </row>
    <row r="1278" s="36" customFormat="1" ht="20.05" customHeight="1">
      <c r="W1278" t="s" s="22">
        <v>68</v>
      </c>
      <c r="X1278" t="s" s="22">
        <v>70</v>
      </c>
      <c r="Y1278" s="23">
        <v>5</v>
      </c>
      <c r="Z1278" s="23">
        <v>30.2</v>
      </c>
      <c r="AA1278" s="23">
        <v>309</v>
      </c>
      <c r="AB1278" s="23">
        <v>485</v>
      </c>
    </row>
    <row r="1279" s="36" customFormat="1" ht="20.05" customHeight="1">
      <c r="W1279" t="s" s="22">
        <v>68</v>
      </c>
      <c r="X1279" t="s" s="22">
        <v>70</v>
      </c>
      <c r="Y1279" s="23">
        <v>5</v>
      </c>
      <c r="Z1279" s="23">
        <v>30.2</v>
      </c>
      <c r="AA1279" s="23">
        <v>310</v>
      </c>
      <c r="AB1279" s="23">
        <v>284</v>
      </c>
    </row>
    <row r="1280" s="36" customFormat="1" ht="20.05" customHeight="1">
      <c r="W1280" t="s" s="22">
        <v>68</v>
      </c>
      <c r="X1280" t="s" s="22">
        <v>70</v>
      </c>
      <c r="Y1280" s="23">
        <v>5</v>
      </c>
      <c r="Z1280" s="23">
        <v>30.2</v>
      </c>
      <c r="AA1280" s="23">
        <v>311</v>
      </c>
      <c r="AB1280" s="23">
        <v>346</v>
      </c>
    </row>
    <row r="1281" s="36" customFormat="1" ht="20.05" customHeight="1">
      <c r="W1281" t="s" s="22">
        <v>68</v>
      </c>
      <c r="X1281" t="s" s="22">
        <v>70</v>
      </c>
      <c r="Y1281" s="23">
        <v>5</v>
      </c>
      <c r="Z1281" s="23">
        <v>30.2</v>
      </c>
      <c r="AA1281" s="23">
        <v>312</v>
      </c>
      <c r="AB1281" s="23">
        <v>184</v>
      </c>
    </row>
    <row r="1282" s="36" customFormat="1" ht="20.05" customHeight="1">
      <c r="W1282" t="s" s="22">
        <v>68</v>
      </c>
      <c r="X1282" t="s" s="22">
        <v>70</v>
      </c>
      <c r="Y1282" s="23">
        <v>5</v>
      </c>
      <c r="Z1282" s="23">
        <v>30.2</v>
      </c>
      <c r="AA1282" s="23">
        <v>313</v>
      </c>
      <c r="AB1282" s="23">
        <v>40</v>
      </c>
    </row>
    <row r="1283" s="36" customFormat="1" ht="20.05" customHeight="1">
      <c r="W1283" t="s" s="22">
        <v>68</v>
      </c>
      <c r="X1283" t="s" s="22">
        <v>70</v>
      </c>
      <c r="Y1283" s="23">
        <v>5</v>
      </c>
      <c r="Z1283" s="23">
        <v>30.2</v>
      </c>
      <c r="AA1283" s="23">
        <v>314</v>
      </c>
      <c r="AB1283" s="23">
        <v>280</v>
      </c>
    </row>
    <row r="1284" s="36" customFormat="1" ht="20.05" customHeight="1">
      <c r="W1284" t="s" s="22">
        <v>68</v>
      </c>
      <c r="X1284" t="s" s="22">
        <v>70</v>
      </c>
      <c r="Y1284" s="23">
        <v>5</v>
      </c>
      <c r="Z1284" s="23">
        <v>30.2</v>
      </c>
      <c r="AA1284" s="23">
        <v>315</v>
      </c>
      <c r="AB1284" s="23">
        <v>208</v>
      </c>
    </row>
    <row r="1285" s="36" customFormat="1" ht="20.05" customHeight="1">
      <c r="W1285" t="s" s="22">
        <v>68</v>
      </c>
      <c r="X1285" t="s" s="22">
        <v>70</v>
      </c>
      <c r="Y1285" s="23">
        <v>5</v>
      </c>
      <c r="Z1285" s="23">
        <v>30.2</v>
      </c>
      <c r="AA1285" s="23">
        <v>316</v>
      </c>
      <c r="AB1285" s="23">
        <v>21</v>
      </c>
    </row>
    <row r="1286" s="36" customFormat="1" ht="20.05" customHeight="1">
      <c r="W1286" t="s" s="22">
        <v>68</v>
      </c>
      <c r="X1286" t="s" s="22">
        <v>70</v>
      </c>
      <c r="Y1286" s="23">
        <v>5</v>
      </c>
      <c r="Z1286" s="23">
        <v>30.2</v>
      </c>
      <c r="AA1286" s="23">
        <v>317</v>
      </c>
      <c r="AB1286" s="23">
        <v>209</v>
      </c>
    </row>
    <row r="1287" s="36" customFormat="1" ht="20.05" customHeight="1">
      <c r="W1287" t="s" s="22">
        <v>68</v>
      </c>
      <c r="X1287" t="s" s="22">
        <v>70</v>
      </c>
      <c r="Y1287" s="23">
        <v>5</v>
      </c>
      <c r="Z1287" s="23">
        <v>30.2</v>
      </c>
      <c r="AA1287" s="23">
        <v>318</v>
      </c>
      <c r="AB1287" s="23">
        <v>259</v>
      </c>
    </row>
    <row r="1288" s="36" customFormat="1" ht="20.05" customHeight="1">
      <c r="W1288" t="s" s="22">
        <v>68</v>
      </c>
      <c r="X1288" t="s" s="22">
        <v>70</v>
      </c>
      <c r="Y1288" s="23">
        <v>5</v>
      </c>
      <c r="Z1288" s="23">
        <v>30.2</v>
      </c>
      <c r="AA1288" s="23">
        <v>319</v>
      </c>
      <c r="AB1288" s="23">
        <v>184</v>
      </c>
    </row>
    <row r="1289" s="36" customFormat="1" ht="20.05" customHeight="1">
      <c r="W1289" t="s" s="22">
        <v>68</v>
      </c>
      <c r="X1289" t="s" s="22">
        <v>70</v>
      </c>
      <c r="Y1289" s="23">
        <v>5</v>
      </c>
      <c r="Z1289" s="23">
        <v>30.2</v>
      </c>
      <c r="AA1289" s="23">
        <v>320</v>
      </c>
      <c r="AB1289" s="23">
        <v>385</v>
      </c>
    </row>
    <row r="1290" s="36" customFormat="1" ht="20.05" customHeight="1">
      <c r="W1290" t="s" s="22">
        <v>68</v>
      </c>
      <c r="X1290" t="s" s="22">
        <v>70</v>
      </c>
      <c r="Y1290" s="23">
        <v>5</v>
      </c>
      <c r="Z1290" s="23">
        <v>30.2</v>
      </c>
      <c r="AA1290" s="23">
        <v>321</v>
      </c>
      <c r="AB1290" s="23">
        <v>155</v>
      </c>
    </row>
    <row r="1291" s="36" customFormat="1" ht="20.05" customHeight="1">
      <c r="W1291" t="s" s="22">
        <v>68</v>
      </c>
      <c r="X1291" t="s" s="22">
        <v>70</v>
      </c>
      <c r="Y1291" s="23">
        <v>5</v>
      </c>
      <c r="Z1291" s="23">
        <v>30.2</v>
      </c>
      <c r="AA1291" s="23">
        <v>322</v>
      </c>
      <c r="AB1291" s="23">
        <v>317</v>
      </c>
    </row>
    <row r="1292" s="36" customFormat="1" ht="20.05" customHeight="1">
      <c r="W1292" t="s" s="22">
        <v>68</v>
      </c>
      <c r="X1292" t="s" s="22">
        <v>70</v>
      </c>
      <c r="Y1292" s="23">
        <v>5</v>
      </c>
      <c r="Z1292" s="23">
        <v>30.2</v>
      </c>
      <c r="AA1292" s="23">
        <v>323</v>
      </c>
      <c r="AB1292" s="23">
        <v>502</v>
      </c>
    </row>
    <row r="1293" s="36" customFormat="1" ht="20.05" customHeight="1">
      <c r="W1293" t="s" s="22">
        <v>68</v>
      </c>
      <c r="X1293" t="s" s="22">
        <v>70</v>
      </c>
      <c r="Y1293" s="23">
        <v>5</v>
      </c>
      <c r="Z1293" s="23">
        <v>30.2</v>
      </c>
      <c r="AA1293" s="23">
        <v>324</v>
      </c>
      <c r="AB1293" s="23">
        <v>89</v>
      </c>
    </row>
    <row r="1294" s="36" customFormat="1" ht="20.05" customHeight="1">
      <c r="W1294" t="s" s="22">
        <v>68</v>
      </c>
      <c r="X1294" t="s" s="22">
        <v>70</v>
      </c>
      <c r="Y1294" s="23">
        <v>5</v>
      </c>
      <c r="Z1294" s="23">
        <v>30.2</v>
      </c>
      <c r="AA1294" s="23">
        <v>325</v>
      </c>
      <c r="AB1294" s="23">
        <v>125</v>
      </c>
    </row>
    <row r="1295" s="36" customFormat="1" ht="20.05" customHeight="1">
      <c r="W1295" t="s" s="22">
        <v>68</v>
      </c>
      <c r="X1295" t="s" s="22">
        <v>70</v>
      </c>
      <c r="Y1295" s="23">
        <v>5</v>
      </c>
      <c r="Z1295" s="23">
        <v>30.2</v>
      </c>
      <c r="AA1295" s="23">
        <v>326</v>
      </c>
      <c r="AB1295" s="23">
        <v>364</v>
      </c>
    </row>
    <row r="1296" s="36" customFormat="1" ht="20.05" customHeight="1">
      <c r="W1296" t="s" s="22">
        <v>68</v>
      </c>
      <c r="X1296" t="s" s="22">
        <v>70</v>
      </c>
      <c r="Y1296" s="23">
        <v>5</v>
      </c>
      <c r="Z1296" s="23">
        <v>30.2</v>
      </c>
      <c r="AA1296" s="23">
        <v>327</v>
      </c>
      <c r="AB1296" s="23">
        <v>178</v>
      </c>
    </row>
    <row r="1297" s="36" customFormat="1" ht="20.05" customHeight="1">
      <c r="W1297" t="s" s="22">
        <v>68</v>
      </c>
      <c r="X1297" t="s" s="22">
        <v>70</v>
      </c>
      <c r="Y1297" s="23">
        <v>5</v>
      </c>
      <c r="Z1297" s="23">
        <v>30.2</v>
      </c>
      <c r="AA1297" s="23">
        <v>328</v>
      </c>
      <c r="AB1297" s="23">
        <v>152</v>
      </c>
    </row>
    <row r="1298" s="36" customFormat="1" ht="20.05" customHeight="1">
      <c r="W1298" t="s" s="22">
        <v>68</v>
      </c>
      <c r="X1298" t="s" s="22">
        <v>70</v>
      </c>
      <c r="Y1298" s="23">
        <v>5</v>
      </c>
      <c r="Z1298" s="23">
        <v>30.2</v>
      </c>
      <c r="AA1298" s="23">
        <v>329</v>
      </c>
      <c r="AB1298" s="23">
        <v>193</v>
      </c>
    </row>
    <row r="1299" s="36" customFormat="1" ht="20.05" customHeight="1">
      <c r="W1299" t="s" s="22">
        <v>68</v>
      </c>
      <c r="X1299" t="s" s="22">
        <v>70</v>
      </c>
      <c r="Y1299" s="23">
        <v>5</v>
      </c>
      <c r="Z1299" s="23">
        <v>30.2</v>
      </c>
      <c r="AA1299" s="23">
        <v>330</v>
      </c>
      <c r="AB1299" s="23">
        <v>448</v>
      </c>
    </row>
    <row r="1300" s="36" customFormat="1" ht="20.05" customHeight="1">
      <c r="W1300" t="s" s="22">
        <v>68</v>
      </c>
      <c r="X1300" t="s" s="22">
        <v>70</v>
      </c>
      <c r="Y1300" s="23">
        <v>5</v>
      </c>
      <c r="Z1300" s="23">
        <v>30.2</v>
      </c>
      <c r="AA1300" s="23">
        <v>331</v>
      </c>
      <c r="AB1300" s="23">
        <v>43</v>
      </c>
    </row>
    <row r="1301" s="36" customFormat="1" ht="20.05" customHeight="1">
      <c r="W1301" t="s" s="22">
        <v>68</v>
      </c>
      <c r="X1301" t="s" s="22">
        <v>70</v>
      </c>
      <c r="Y1301" s="23">
        <v>5</v>
      </c>
      <c r="Z1301" s="23">
        <v>30.2</v>
      </c>
      <c r="AA1301" s="23">
        <v>332</v>
      </c>
      <c r="AB1301" s="23">
        <v>310</v>
      </c>
    </row>
    <row r="1302" s="36" customFormat="1" ht="20.05" customHeight="1">
      <c r="W1302" t="s" s="22">
        <v>68</v>
      </c>
      <c r="X1302" t="s" s="22">
        <v>70</v>
      </c>
      <c r="Y1302" s="23">
        <v>5</v>
      </c>
      <c r="Z1302" s="23">
        <v>30.2</v>
      </c>
      <c r="AA1302" s="23">
        <v>333</v>
      </c>
      <c r="AB1302" s="23">
        <v>317</v>
      </c>
    </row>
    <row r="1303" s="36" customFormat="1" ht="20.05" customHeight="1">
      <c r="W1303" t="s" s="22">
        <v>68</v>
      </c>
      <c r="X1303" t="s" s="22">
        <v>70</v>
      </c>
      <c r="Y1303" s="23">
        <v>5</v>
      </c>
      <c r="Z1303" s="23">
        <v>30.2</v>
      </c>
      <c r="AA1303" s="23">
        <v>334</v>
      </c>
      <c r="AB1303" s="23">
        <v>448</v>
      </c>
    </row>
    <row r="1304" s="36" customFormat="1" ht="20.05" customHeight="1">
      <c r="W1304" t="s" s="22">
        <v>68</v>
      </c>
      <c r="X1304" t="s" s="22">
        <v>70</v>
      </c>
      <c r="Y1304" s="23">
        <v>5</v>
      </c>
      <c r="Z1304" s="23">
        <v>30.2</v>
      </c>
      <c r="AA1304" s="23">
        <v>335</v>
      </c>
      <c r="AB1304" s="23">
        <v>30</v>
      </c>
    </row>
    <row r="1305" s="36" customFormat="1" ht="20.05" customHeight="1">
      <c r="W1305" t="s" s="22">
        <v>68</v>
      </c>
      <c r="X1305" t="s" s="22">
        <v>70</v>
      </c>
      <c r="Y1305" s="23">
        <v>5</v>
      </c>
      <c r="Z1305" s="23">
        <v>30.2</v>
      </c>
      <c r="AA1305" s="23">
        <v>336</v>
      </c>
      <c r="AB1305" s="23">
        <v>145</v>
      </c>
    </row>
    <row r="1306" s="36" customFormat="1" ht="20.05" customHeight="1">
      <c r="W1306" t="s" s="22">
        <v>68</v>
      </c>
      <c r="X1306" t="s" s="22">
        <v>70</v>
      </c>
      <c r="Y1306" s="23">
        <v>5</v>
      </c>
      <c r="Z1306" s="23">
        <v>30.2</v>
      </c>
      <c r="AA1306" s="23">
        <v>337</v>
      </c>
      <c r="AB1306" s="23">
        <v>336</v>
      </c>
    </row>
    <row r="1307" s="36" customFormat="1" ht="20.05" customHeight="1">
      <c r="W1307" t="s" s="22">
        <v>68</v>
      </c>
      <c r="X1307" t="s" s="22">
        <v>70</v>
      </c>
      <c r="Y1307" s="23">
        <v>5</v>
      </c>
      <c r="Z1307" s="23">
        <v>30.2</v>
      </c>
      <c r="AA1307" s="23">
        <v>338</v>
      </c>
      <c r="AB1307" s="23">
        <v>45</v>
      </c>
    </row>
    <row r="1308" s="36" customFormat="1" ht="20.05" customHeight="1">
      <c r="W1308" t="s" s="22">
        <v>68</v>
      </c>
      <c r="X1308" t="s" s="22">
        <v>70</v>
      </c>
      <c r="Y1308" s="23">
        <v>5</v>
      </c>
      <c r="Z1308" s="23">
        <v>30.2</v>
      </c>
      <c r="AA1308" s="23">
        <v>339</v>
      </c>
      <c r="AB1308" s="23">
        <v>218</v>
      </c>
    </row>
    <row r="1309" s="36" customFormat="1" ht="20.05" customHeight="1">
      <c r="W1309" t="s" s="22">
        <v>68</v>
      </c>
      <c r="X1309" t="s" s="22">
        <v>70</v>
      </c>
      <c r="Y1309" s="23">
        <v>5</v>
      </c>
      <c r="Z1309" s="23">
        <v>30.2</v>
      </c>
      <c r="AA1309" s="23">
        <v>340</v>
      </c>
      <c r="AB1309" s="23">
        <v>852</v>
      </c>
    </row>
    <row r="1310" s="36" customFormat="1" ht="20.05" customHeight="1">
      <c r="W1310" t="s" s="22">
        <v>68</v>
      </c>
      <c r="X1310" t="s" s="22">
        <v>70</v>
      </c>
      <c r="Y1310" s="23">
        <v>5</v>
      </c>
      <c r="Z1310" s="23">
        <v>30.2</v>
      </c>
      <c r="AA1310" s="23">
        <v>341</v>
      </c>
      <c r="AB1310" s="23">
        <v>25</v>
      </c>
    </row>
    <row r="1311" s="36" customFormat="1" ht="20.05" customHeight="1">
      <c r="W1311" t="s" s="22">
        <v>68</v>
      </c>
      <c r="X1311" t="s" s="22">
        <v>70</v>
      </c>
      <c r="Y1311" s="23">
        <v>5</v>
      </c>
      <c r="Z1311" s="23">
        <v>30.2</v>
      </c>
      <c r="AA1311" s="23">
        <v>342</v>
      </c>
      <c r="AB1311" s="23">
        <v>299</v>
      </c>
    </row>
    <row r="1312" s="36" customFormat="1" ht="20.05" customHeight="1">
      <c r="W1312" t="s" s="22">
        <v>68</v>
      </c>
      <c r="X1312" t="s" s="22">
        <v>70</v>
      </c>
      <c r="Y1312" s="23">
        <v>5</v>
      </c>
      <c r="Z1312" s="23">
        <v>30.2</v>
      </c>
      <c r="AA1312" s="23">
        <v>343</v>
      </c>
      <c r="AB1312" s="23">
        <v>219</v>
      </c>
    </row>
    <row r="1313" s="36" customFormat="1" ht="20.05" customHeight="1">
      <c r="W1313" t="s" s="22">
        <v>68</v>
      </c>
      <c r="X1313" t="s" s="22">
        <v>70</v>
      </c>
      <c r="Y1313" s="23">
        <v>5</v>
      </c>
      <c r="Z1313" s="23">
        <v>30.2</v>
      </c>
      <c r="AA1313" s="23">
        <v>344</v>
      </c>
      <c r="AB1313" s="23">
        <v>24</v>
      </c>
    </row>
    <row r="1314" s="36" customFormat="1" ht="20.05" customHeight="1">
      <c r="W1314" t="s" s="22">
        <v>68</v>
      </c>
      <c r="X1314" t="s" s="22">
        <v>70</v>
      </c>
      <c r="Y1314" s="23">
        <v>5</v>
      </c>
      <c r="Z1314" s="23">
        <v>30.2</v>
      </c>
      <c r="AA1314" s="23">
        <v>345</v>
      </c>
      <c r="AB1314" s="23">
        <v>500</v>
      </c>
    </row>
    <row r="1315" s="36" customFormat="1" ht="20.05" customHeight="1">
      <c r="W1315" t="s" s="22">
        <v>68</v>
      </c>
      <c r="X1315" t="s" s="22">
        <v>70</v>
      </c>
      <c r="Y1315" s="23">
        <v>5</v>
      </c>
      <c r="Z1315" s="23">
        <v>30.2</v>
      </c>
      <c r="AA1315" s="23">
        <v>346</v>
      </c>
      <c r="AB1315" s="23">
        <v>246</v>
      </c>
    </row>
    <row r="1316" s="36" customFormat="1" ht="20.05" customHeight="1">
      <c r="W1316" t="s" s="22">
        <v>68</v>
      </c>
      <c r="X1316" t="s" s="22">
        <v>70</v>
      </c>
      <c r="Y1316" s="23">
        <v>5</v>
      </c>
      <c r="Z1316" s="23">
        <v>30.2</v>
      </c>
      <c r="AA1316" s="23">
        <v>347</v>
      </c>
      <c r="AB1316" s="23">
        <v>786</v>
      </c>
    </row>
    <row r="1317" s="36" customFormat="1" ht="20.05" customHeight="1">
      <c r="W1317" t="s" s="22">
        <v>68</v>
      </c>
      <c r="X1317" t="s" s="22">
        <v>70</v>
      </c>
      <c r="Y1317" s="23">
        <v>5</v>
      </c>
      <c r="Z1317" s="23">
        <v>30.2</v>
      </c>
      <c r="AA1317" s="23">
        <v>348</v>
      </c>
      <c r="AB1317" s="23">
        <v>758</v>
      </c>
    </row>
    <row r="1318" s="36" customFormat="1" ht="20.05" customHeight="1">
      <c r="W1318" t="s" s="22">
        <v>68</v>
      </c>
      <c r="X1318" t="s" s="22">
        <v>70</v>
      </c>
      <c r="Y1318" s="23">
        <v>5</v>
      </c>
      <c r="Z1318" s="23">
        <v>30.2</v>
      </c>
      <c r="AA1318" s="23">
        <v>349</v>
      </c>
      <c r="AB1318" s="23">
        <v>37</v>
      </c>
    </row>
    <row r="1319" s="36" customFormat="1" ht="20.05" customHeight="1">
      <c r="W1319" t="s" s="22">
        <v>68</v>
      </c>
      <c r="X1319" t="s" s="22">
        <v>70</v>
      </c>
      <c r="Y1319" s="23">
        <v>5</v>
      </c>
      <c r="Z1319" s="23">
        <v>30.2</v>
      </c>
      <c r="AA1319" s="23">
        <v>350</v>
      </c>
      <c r="AB1319" s="23">
        <v>162</v>
      </c>
    </row>
    <row r="1320" s="36" customFormat="1" ht="20.05" customHeight="1">
      <c r="W1320" t="s" s="22">
        <v>68</v>
      </c>
      <c r="X1320" t="s" s="22">
        <v>70</v>
      </c>
      <c r="Y1320" s="23">
        <v>5</v>
      </c>
      <c r="Z1320" s="23">
        <v>30.2</v>
      </c>
      <c r="AA1320" s="23">
        <v>351</v>
      </c>
      <c r="AB1320" s="23">
        <v>348</v>
      </c>
    </row>
    <row r="1321" s="36" customFormat="1" ht="20.05" customHeight="1">
      <c r="W1321" t="s" s="22">
        <v>68</v>
      </c>
      <c r="X1321" t="s" s="22">
        <v>70</v>
      </c>
      <c r="Y1321" s="23">
        <v>5</v>
      </c>
      <c r="Z1321" s="23">
        <v>30.2</v>
      </c>
      <c r="AA1321" s="23">
        <v>352</v>
      </c>
      <c r="AB1321" s="23">
        <v>96</v>
      </c>
    </row>
    <row r="1322" s="36" customFormat="1" ht="20.05" customHeight="1">
      <c r="W1322" t="s" s="22">
        <v>68</v>
      </c>
      <c r="X1322" t="s" s="22">
        <v>70</v>
      </c>
      <c r="Y1322" s="23">
        <v>5</v>
      </c>
      <c r="Z1322" s="23">
        <v>30.2</v>
      </c>
      <c r="AA1322" s="23">
        <v>353</v>
      </c>
      <c r="AB1322" s="23">
        <v>27</v>
      </c>
    </row>
    <row r="1323" s="36" customFormat="1" ht="20.05" customHeight="1">
      <c r="W1323" t="s" s="22">
        <v>68</v>
      </c>
      <c r="X1323" t="s" s="22">
        <v>70</v>
      </c>
      <c r="Y1323" s="23">
        <v>5</v>
      </c>
      <c r="Z1323" s="23">
        <v>30.2</v>
      </c>
      <c r="AA1323" s="23">
        <v>354</v>
      </c>
      <c r="AB1323" s="23">
        <v>54</v>
      </c>
    </row>
    <row r="1324" s="36" customFormat="1" ht="20.05" customHeight="1">
      <c r="W1324" t="s" s="22">
        <v>68</v>
      </c>
      <c r="X1324" t="s" s="22">
        <v>70</v>
      </c>
      <c r="Y1324" s="23">
        <v>5</v>
      </c>
      <c r="Z1324" s="23">
        <v>30.2</v>
      </c>
      <c r="AA1324" s="23">
        <v>355</v>
      </c>
      <c r="AB1324" s="23">
        <v>35</v>
      </c>
    </row>
    <row r="1325" s="36" customFormat="1" ht="20.05" customHeight="1">
      <c r="W1325" t="s" s="22">
        <v>68</v>
      </c>
      <c r="X1325" t="s" s="22">
        <v>70</v>
      </c>
      <c r="Y1325" s="23">
        <v>5</v>
      </c>
      <c r="Z1325" s="23">
        <v>30.2</v>
      </c>
      <c r="AA1325" s="23">
        <v>356</v>
      </c>
      <c r="AB1325" s="23">
        <v>28</v>
      </c>
    </row>
    <row r="1326" s="36" customFormat="1" ht="20.05" customHeight="1">
      <c r="W1326" t="s" s="22">
        <v>68</v>
      </c>
      <c r="X1326" t="s" s="22">
        <v>70</v>
      </c>
      <c r="Y1326" s="23">
        <v>5</v>
      </c>
      <c r="Z1326" s="23">
        <v>30.2</v>
      </c>
      <c r="AA1326" s="23">
        <v>357</v>
      </c>
      <c r="AB1326" s="23">
        <v>255</v>
      </c>
    </row>
    <row r="1327" s="36" customFormat="1" ht="20.05" customHeight="1">
      <c r="W1327" t="s" s="22">
        <v>68</v>
      </c>
      <c r="X1327" t="s" s="22">
        <v>70</v>
      </c>
      <c r="Y1327" s="23">
        <v>5</v>
      </c>
      <c r="Z1327" s="23">
        <v>30.2</v>
      </c>
      <c r="AA1327" s="23">
        <v>358</v>
      </c>
      <c r="AB1327" s="23">
        <v>242</v>
      </c>
    </row>
    <row r="1328" s="36" customFormat="1" ht="20.05" customHeight="1">
      <c r="W1328" t="s" s="22">
        <v>68</v>
      </c>
      <c r="X1328" t="s" s="22">
        <v>70</v>
      </c>
      <c r="Y1328" s="23">
        <v>5</v>
      </c>
      <c r="Z1328" s="23">
        <v>30.2</v>
      </c>
      <c r="AA1328" s="23">
        <v>359</v>
      </c>
      <c r="AB1328" s="23">
        <v>53</v>
      </c>
    </row>
    <row r="1329" s="36" customFormat="1" ht="20.05" customHeight="1">
      <c r="W1329" t="s" s="22">
        <v>68</v>
      </c>
      <c r="X1329" t="s" s="22">
        <v>70</v>
      </c>
      <c r="Y1329" s="23">
        <v>5</v>
      </c>
      <c r="Z1329" s="23">
        <v>30.2</v>
      </c>
      <c r="AA1329" s="23">
        <v>360</v>
      </c>
      <c r="AB1329" s="23">
        <v>46</v>
      </c>
    </row>
    <row r="1330" s="36" customFormat="1" ht="20.05" customHeight="1">
      <c r="W1330" t="s" s="22">
        <v>68</v>
      </c>
      <c r="X1330" t="s" s="22">
        <v>70</v>
      </c>
      <c r="Y1330" s="23">
        <v>5</v>
      </c>
      <c r="Z1330" s="23">
        <v>30.2</v>
      </c>
      <c r="AA1330" s="23">
        <v>361</v>
      </c>
      <c r="AB1330" s="23">
        <v>32</v>
      </c>
    </row>
    <row r="1331" s="36" customFormat="1" ht="20.05" customHeight="1">
      <c r="W1331" t="s" s="22">
        <v>68</v>
      </c>
      <c r="X1331" t="s" s="22">
        <v>70</v>
      </c>
      <c r="Y1331" s="23">
        <v>5</v>
      </c>
      <c r="Z1331" s="23">
        <v>30.2</v>
      </c>
      <c r="AA1331" s="23">
        <v>362</v>
      </c>
      <c r="AB1331" s="23">
        <v>43</v>
      </c>
    </row>
    <row r="1332" s="36" customFormat="1" ht="20.05" customHeight="1">
      <c r="W1332" t="s" s="22">
        <v>68</v>
      </c>
      <c r="X1332" t="s" s="22">
        <v>70</v>
      </c>
      <c r="Y1332" s="23">
        <v>5</v>
      </c>
      <c r="Z1332" s="23">
        <v>30.2</v>
      </c>
      <c r="AA1332" s="23">
        <v>363</v>
      </c>
      <c r="AB1332" s="23">
        <v>37</v>
      </c>
    </row>
    <row r="1333" s="36" customFormat="1" ht="20.05" customHeight="1">
      <c r="W1333" t="s" s="22">
        <v>68</v>
      </c>
      <c r="X1333" t="s" s="22">
        <v>70</v>
      </c>
      <c r="Y1333" s="23">
        <v>5</v>
      </c>
      <c r="Z1333" s="23">
        <v>30.2</v>
      </c>
      <c r="AA1333" s="23">
        <v>364</v>
      </c>
      <c r="AB1333" s="23">
        <v>64</v>
      </c>
    </row>
    <row r="1334" s="36" customFormat="1" ht="20.05" customHeight="1">
      <c r="W1334" t="s" s="22">
        <v>68</v>
      </c>
      <c r="X1334" t="s" s="22">
        <v>70</v>
      </c>
      <c r="Y1334" s="23">
        <v>5</v>
      </c>
      <c r="Z1334" s="23">
        <v>30.2</v>
      </c>
      <c r="AA1334" s="23">
        <v>365</v>
      </c>
      <c r="AB1334" s="23">
        <v>31</v>
      </c>
    </row>
    <row r="1335" s="36" customFormat="1" ht="20.05" customHeight="1">
      <c r="W1335" t="s" s="22">
        <v>68</v>
      </c>
      <c r="X1335" t="s" s="22">
        <v>70</v>
      </c>
      <c r="Y1335" s="23">
        <v>5</v>
      </c>
      <c r="Z1335" s="23">
        <v>30.2</v>
      </c>
      <c r="AA1335" s="23">
        <v>366</v>
      </c>
      <c r="AB1335" s="23">
        <v>314</v>
      </c>
    </row>
    <row r="1336" s="36" customFormat="1" ht="20.05" customHeight="1">
      <c r="W1336" t="s" s="22">
        <v>68</v>
      </c>
      <c r="X1336" t="s" s="22">
        <v>70</v>
      </c>
      <c r="Y1336" s="23">
        <v>5</v>
      </c>
      <c r="Z1336" s="23">
        <v>30.2</v>
      </c>
      <c r="AA1336" s="23">
        <v>367</v>
      </c>
      <c r="AB1336" s="23">
        <v>45</v>
      </c>
    </row>
    <row r="1337" s="36" customFormat="1" ht="20.05" customHeight="1">
      <c r="W1337" t="s" s="22">
        <v>68</v>
      </c>
      <c r="X1337" t="s" s="22">
        <v>70</v>
      </c>
      <c r="Y1337" s="23">
        <v>5</v>
      </c>
      <c r="Z1337" s="23">
        <v>30.2</v>
      </c>
      <c r="AA1337" s="23">
        <v>368</v>
      </c>
      <c r="AB1337" s="23">
        <v>27</v>
      </c>
    </row>
    <row r="1338" s="36" customFormat="1" ht="20.05" customHeight="1">
      <c r="W1338" t="s" s="22">
        <v>68</v>
      </c>
      <c r="X1338" t="s" s="22">
        <v>70</v>
      </c>
      <c r="Y1338" s="23">
        <v>5</v>
      </c>
      <c r="Z1338" s="23">
        <v>30.2</v>
      </c>
      <c r="AA1338" s="23">
        <v>369</v>
      </c>
      <c r="AB1338" s="23">
        <v>177</v>
      </c>
    </row>
    <row r="1339" s="36" customFormat="1" ht="20.05" customHeight="1">
      <c r="W1339" t="s" s="22">
        <v>68</v>
      </c>
      <c r="X1339" t="s" s="22">
        <v>70</v>
      </c>
      <c r="Y1339" s="23">
        <v>5</v>
      </c>
      <c r="Z1339" s="23">
        <v>30.2</v>
      </c>
      <c r="AA1339" s="23">
        <v>370</v>
      </c>
      <c r="AB1339" s="23">
        <v>28</v>
      </c>
    </row>
    <row r="1340" s="36" customFormat="1" ht="20.05" customHeight="1">
      <c r="W1340" t="s" s="22">
        <v>68</v>
      </c>
      <c r="X1340" t="s" s="22">
        <v>70</v>
      </c>
      <c r="Y1340" s="23">
        <v>5</v>
      </c>
      <c r="Z1340" s="23">
        <v>30.2</v>
      </c>
      <c r="AA1340" s="23">
        <v>371</v>
      </c>
      <c r="AB1340" s="23">
        <v>32</v>
      </c>
    </row>
    <row r="1341" s="36" customFormat="1" ht="20.05" customHeight="1">
      <c r="W1341" t="s" s="22">
        <v>68</v>
      </c>
      <c r="X1341" t="s" s="22">
        <v>70</v>
      </c>
      <c r="Y1341" s="23">
        <v>5</v>
      </c>
      <c r="Z1341" s="23">
        <v>30.2</v>
      </c>
      <c r="AA1341" s="23">
        <v>372</v>
      </c>
      <c r="AB1341" s="23">
        <v>29</v>
      </c>
    </row>
    <row r="1342" s="36" customFormat="1" ht="20.05" customHeight="1">
      <c r="W1342" t="s" s="22">
        <v>68</v>
      </c>
      <c r="X1342" t="s" s="22">
        <v>70</v>
      </c>
      <c r="Y1342" s="23">
        <v>5</v>
      </c>
      <c r="Z1342" s="23">
        <v>30.2</v>
      </c>
      <c r="AA1342" s="23">
        <v>373</v>
      </c>
      <c r="AB1342" s="23">
        <v>22</v>
      </c>
    </row>
    <row r="1343" s="36" customFormat="1" ht="20.05" customHeight="1">
      <c r="W1343" t="s" s="22">
        <v>68</v>
      </c>
      <c r="X1343" t="s" s="22">
        <v>70</v>
      </c>
      <c r="Y1343" s="23">
        <v>5</v>
      </c>
      <c r="Z1343" s="23">
        <v>30.2</v>
      </c>
      <c r="AA1343" s="23">
        <v>374</v>
      </c>
      <c r="AB1343" s="23">
        <v>38</v>
      </c>
    </row>
    <row r="1344" s="36" customFormat="1" ht="20.05" customHeight="1">
      <c r="W1344" t="s" s="22">
        <v>68</v>
      </c>
      <c r="X1344" t="s" s="22">
        <v>70</v>
      </c>
      <c r="Y1344" s="23">
        <v>5</v>
      </c>
      <c r="Z1344" s="23">
        <v>30.2</v>
      </c>
      <c r="AA1344" s="23">
        <v>375</v>
      </c>
      <c r="AB1344" s="23">
        <v>21</v>
      </c>
    </row>
    <row r="1345" s="36" customFormat="1" ht="20.05" customHeight="1">
      <c r="W1345" t="s" s="22">
        <v>68</v>
      </c>
      <c r="X1345" t="s" s="22">
        <v>70</v>
      </c>
      <c r="Y1345" s="23">
        <v>5</v>
      </c>
      <c r="Z1345" s="23">
        <v>30.2</v>
      </c>
      <c r="AA1345" s="23">
        <v>376</v>
      </c>
      <c r="AB1345" s="23">
        <v>267</v>
      </c>
    </row>
    <row r="1346" s="36" customFormat="1" ht="20.05" customHeight="1">
      <c r="W1346" t="s" s="22">
        <v>68</v>
      </c>
      <c r="X1346" t="s" s="22">
        <v>70</v>
      </c>
      <c r="Y1346" s="23">
        <v>5</v>
      </c>
      <c r="Z1346" s="23">
        <v>30.2</v>
      </c>
      <c r="AA1346" s="23">
        <v>377</v>
      </c>
      <c r="AB1346" s="23">
        <v>544</v>
      </c>
    </row>
    <row r="1347" s="36" customFormat="1" ht="20.05" customHeight="1">
      <c r="W1347" t="s" s="22">
        <v>68</v>
      </c>
      <c r="X1347" t="s" s="22">
        <v>70</v>
      </c>
      <c r="Y1347" s="23">
        <v>5</v>
      </c>
      <c r="Z1347" s="23">
        <v>30.2</v>
      </c>
      <c r="AA1347" s="23">
        <v>378</v>
      </c>
      <c r="AB1347" s="23">
        <v>741</v>
      </c>
    </row>
    <row r="1348" s="36" customFormat="1" ht="20.05" customHeight="1">
      <c r="W1348" t="s" s="22">
        <v>68</v>
      </c>
      <c r="X1348" t="s" s="22">
        <v>70</v>
      </c>
      <c r="Y1348" s="23">
        <v>5</v>
      </c>
      <c r="Z1348" s="23">
        <v>30.2</v>
      </c>
      <c r="AA1348" s="23">
        <v>379</v>
      </c>
      <c r="AB1348" s="23">
        <v>717</v>
      </c>
    </row>
    <row r="1349" s="36" customFormat="1" ht="20.05" customHeight="1">
      <c r="W1349" t="s" s="22">
        <v>68</v>
      </c>
      <c r="X1349" t="s" s="22">
        <v>70</v>
      </c>
      <c r="Y1349" s="23">
        <v>5</v>
      </c>
      <c r="Z1349" s="23">
        <v>30.2</v>
      </c>
      <c r="AA1349" s="23">
        <v>380</v>
      </c>
      <c r="AB1349" s="23">
        <v>171</v>
      </c>
    </row>
    <row r="1350" s="36" customFormat="1" ht="20.05" customHeight="1">
      <c r="W1350" t="s" s="22">
        <v>68</v>
      </c>
      <c r="X1350" t="s" s="22">
        <v>70</v>
      </c>
      <c r="Y1350" s="23">
        <v>5</v>
      </c>
      <c r="Z1350" s="23">
        <v>30.2</v>
      </c>
      <c r="AA1350" s="23">
        <v>381</v>
      </c>
      <c r="AB1350" s="23">
        <v>145</v>
      </c>
    </row>
    <row r="1351" s="36" customFormat="1" ht="20.05" customHeight="1">
      <c r="W1351" t="s" s="22">
        <v>68</v>
      </c>
      <c r="X1351" t="s" s="22">
        <v>70</v>
      </c>
      <c r="Y1351" s="23">
        <v>5</v>
      </c>
      <c r="Z1351" s="23">
        <v>30.2</v>
      </c>
      <c r="AA1351" s="23">
        <v>382</v>
      </c>
      <c r="AB1351" s="23">
        <v>71</v>
      </c>
    </row>
    <row r="1352" s="36" customFormat="1" ht="20.05" customHeight="1">
      <c r="W1352" t="s" s="22">
        <v>68</v>
      </c>
      <c r="X1352" t="s" s="22">
        <v>70</v>
      </c>
      <c r="Y1352" s="23">
        <v>5</v>
      </c>
      <c r="Z1352" s="23">
        <v>30.2</v>
      </c>
      <c r="AA1352" s="23">
        <v>383</v>
      </c>
      <c r="AB1352" s="23">
        <v>776</v>
      </c>
    </row>
    <row r="1353" s="36" customFormat="1" ht="20.05" customHeight="1">
      <c r="W1353" t="s" s="22">
        <v>68</v>
      </c>
      <c r="X1353" t="s" s="22">
        <v>70</v>
      </c>
      <c r="Y1353" s="23">
        <v>8</v>
      </c>
      <c r="Z1353" s="23">
        <v>23.625</v>
      </c>
      <c r="AA1353" s="23">
        <v>384</v>
      </c>
      <c r="AB1353" s="23">
        <v>496</v>
      </c>
    </row>
    <row r="1354" s="36" customFormat="1" ht="20.05" customHeight="1">
      <c r="W1354" t="s" s="22">
        <v>68</v>
      </c>
      <c r="X1354" t="s" s="22">
        <v>70</v>
      </c>
      <c r="Y1354" s="23">
        <v>8</v>
      </c>
      <c r="Z1354" s="23">
        <v>23.625</v>
      </c>
      <c r="AA1354" s="23">
        <v>385</v>
      </c>
      <c r="AB1354" s="23">
        <v>209</v>
      </c>
    </row>
    <row r="1355" s="36" customFormat="1" ht="20.05" customHeight="1">
      <c r="W1355" t="s" s="22">
        <v>68</v>
      </c>
      <c r="X1355" t="s" s="22">
        <v>70</v>
      </c>
      <c r="Y1355" s="23">
        <v>8</v>
      </c>
      <c r="Z1355" s="23">
        <v>23.625</v>
      </c>
      <c r="AA1355" s="23">
        <v>386</v>
      </c>
      <c r="AB1355" s="23">
        <v>117</v>
      </c>
    </row>
    <row r="1356" s="36" customFormat="1" ht="20.05" customHeight="1">
      <c r="W1356" t="s" s="22">
        <v>68</v>
      </c>
      <c r="X1356" t="s" s="22">
        <v>70</v>
      </c>
      <c r="Y1356" s="23">
        <v>8</v>
      </c>
      <c r="Z1356" s="23">
        <v>23.625</v>
      </c>
      <c r="AA1356" s="23">
        <v>387</v>
      </c>
      <c r="AB1356" s="23">
        <v>56</v>
      </c>
    </row>
    <row r="1357" s="36" customFormat="1" ht="20.05" customHeight="1">
      <c r="W1357" t="s" s="22">
        <v>68</v>
      </c>
      <c r="X1357" t="s" s="22">
        <v>70</v>
      </c>
      <c r="Y1357" s="23">
        <v>8</v>
      </c>
      <c r="Z1357" s="23">
        <v>23.625</v>
      </c>
      <c r="AA1357" s="23">
        <v>388</v>
      </c>
      <c r="AB1357" s="23">
        <v>106</v>
      </c>
    </row>
    <row r="1358" s="36" customFormat="1" ht="20.05" customHeight="1">
      <c r="W1358" t="s" s="22">
        <v>68</v>
      </c>
      <c r="X1358" t="s" s="22">
        <v>70</v>
      </c>
      <c r="Y1358" s="23">
        <v>8</v>
      </c>
      <c r="Z1358" s="23">
        <v>23.625</v>
      </c>
      <c r="AA1358" s="23">
        <v>389</v>
      </c>
      <c r="AB1358" s="23">
        <v>382</v>
      </c>
    </row>
    <row r="1359" s="36" customFormat="1" ht="20.05" customHeight="1">
      <c r="W1359" t="s" s="22">
        <v>68</v>
      </c>
      <c r="X1359" t="s" s="22">
        <v>70</v>
      </c>
      <c r="Y1359" s="23">
        <v>8</v>
      </c>
      <c r="Z1359" s="23">
        <v>23.625</v>
      </c>
      <c r="AA1359" s="23">
        <v>390</v>
      </c>
      <c r="AB1359" s="23">
        <v>104</v>
      </c>
    </row>
    <row r="1360" s="36" customFormat="1" ht="20.05" customHeight="1">
      <c r="W1360" t="s" s="22">
        <v>68</v>
      </c>
      <c r="X1360" t="s" s="22">
        <v>70</v>
      </c>
      <c r="Y1360" s="23">
        <v>8</v>
      </c>
      <c r="Z1360" s="23">
        <v>23.625</v>
      </c>
      <c r="AA1360" s="23">
        <v>391</v>
      </c>
      <c r="AB1360" s="23">
        <v>119</v>
      </c>
    </row>
    <row r="1361" s="36" customFormat="1" ht="20.05" customHeight="1">
      <c r="W1361" t="s" s="22">
        <v>68</v>
      </c>
      <c r="X1361" t="s" s="22">
        <v>70</v>
      </c>
      <c r="Y1361" s="23">
        <v>8</v>
      </c>
      <c r="Z1361" s="23">
        <v>23.625</v>
      </c>
      <c r="AA1361" s="23">
        <v>392</v>
      </c>
      <c r="AB1361" s="23">
        <v>276</v>
      </c>
    </row>
    <row r="1362" s="36" customFormat="1" ht="20.05" customHeight="1">
      <c r="W1362" t="s" s="22">
        <v>68</v>
      </c>
      <c r="X1362" t="s" s="22">
        <v>70</v>
      </c>
      <c r="Y1362" s="23">
        <v>8</v>
      </c>
      <c r="Z1362" s="23">
        <v>23.625</v>
      </c>
      <c r="AA1362" s="23">
        <v>393</v>
      </c>
      <c r="AB1362" s="23">
        <v>702</v>
      </c>
    </row>
    <row r="1363" s="36" customFormat="1" ht="20.05" customHeight="1">
      <c r="W1363" t="s" s="22">
        <v>68</v>
      </c>
      <c r="X1363" t="s" s="22">
        <v>70</v>
      </c>
      <c r="Y1363" s="23">
        <v>8</v>
      </c>
      <c r="Z1363" s="23">
        <v>23.625</v>
      </c>
      <c r="AA1363" s="23">
        <v>394</v>
      </c>
      <c r="AB1363" s="23">
        <v>935</v>
      </c>
    </row>
    <row r="1364" s="36" customFormat="1" ht="20.05" customHeight="1">
      <c r="W1364" t="s" s="22">
        <v>68</v>
      </c>
      <c r="X1364" t="s" s="22">
        <v>70</v>
      </c>
      <c r="Y1364" s="23">
        <v>8</v>
      </c>
      <c r="Z1364" s="23">
        <v>23.625</v>
      </c>
      <c r="AA1364" s="23">
        <v>395</v>
      </c>
      <c r="AB1364" s="23">
        <v>268</v>
      </c>
    </row>
    <row r="1365" s="36" customFormat="1" ht="20.05" customHeight="1">
      <c r="W1365" t="s" s="22">
        <v>68</v>
      </c>
      <c r="X1365" t="s" s="22">
        <v>70</v>
      </c>
      <c r="Y1365" s="23">
        <v>8</v>
      </c>
      <c r="Z1365" s="23">
        <v>23.625</v>
      </c>
      <c r="AA1365" s="23">
        <v>396</v>
      </c>
      <c r="AB1365" s="23">
        <v>752</v>
      </c>
    </row>
    <row r="1366" s="36" customFormat="1" ht="20.05" customHeight="1">
      <c r="W1366" t="s" s="22">
        <v>68</v>
      </c>
      <c r="X1366" t="s" s="22">
        <v>70</v>
      </c>
      <c r="Y1366" s="23">
        <v>8</v>
      </c>
      <c r="Z1366" s="23">
        <v>23.625</v>
      </c>
      <c r="AA1366" s="23">
        <v>397</v>
      </c>
      <c r="AB1366" s="23">
        <v>956</v>
      </c>
    </row>
    <row r="1367" s="36" customFormat="1" ht="20.05" customHeight="1">
      <c r="W1367" t="s" s="22">
        <v>68</v>
      </c>
      <c r="X1367" t="s" s="22">
        <v>70</v>
      </c>
      <c r="Y1367" s="23">
        <v>8</v>
      </c>
      <c r="Z1367" s="23">
        <v>23.625</v>
      </c>
      <c r="AA1367" s="23">
        <v>398</v>
      </c>
      <c r="AB1367" s="23">
        <v>958</v>
      </c>
    </row>
    <row r="1368" s="36" customFormat="1" ht="20.05" customHeight="1">
      <c r="W1368" t="s" s="22">
        <v>68</v>
      </c>
      <c r="X1368" t="s" s="22">
        <v>70</v>
      </c>
      <c r="Y1368" s="23">
        <v>8</v>
      </c>
      <c r="Z1368" s="23">
        <v>23.625</v>
      </c>
      <c r="AA1368" s="23">
        <v>399</v>
      </c>
      <c r="AB1368" s="23">
        <v>137</v>
      </c>
    </row>
    <row r="1369" s="36" customFormat="1" ht="20.05" customHeight="1">
      <c r="W1369" t="s" s="22">
        <v>68</v>
      </c>
      <c r="X1369" t="s" s="22">
        <v>70</v>
      </c>
      <c r="Y1369" s="23">
        <v>8</v>
      </c>
      <c r="Z1369" s="23">
        <v>23.625</v>
      </c>
      <c r="AA1369" s="23">
        <v>400</v>
      </c>
      <c r="AB1369" s="23">
        <v>225</v>
      </c>
    </row>
    <row r="1370" s="36" customFormat="1" ht="20.05" customHeight="1">
      <c r="W1370" t="s" s="22">
        <v>68</v>
      </c>
      <c r="X1370" t="s" s="22">
        <v>70</v>
      </c>
      <c r="Y1370" s="23">
        <v>8</v>
      </c>
      <c r="Z1370" s="23">
        <v>23.625</v>
      </c>
      <c r="AA1370" s="23">
        <v>401</v>
      </c>
      <c r="AB1370" s="23">
        <v>147</v>
      </c>
    </row>
    <row r="1371" s="36" customFormat="1" ht="20.05" customHeight="1">
      <c r="W1371" t="s" s="22">
        <v>68</v>
      </c>
      <c r="X1371" t="s" s="22">
        <v>70</v>
      </c>
      <c r="Y1371" s="23">
        <v>8</v>
      </c>
      <c r="Z1371" s="23">
        <v>23.625</v>
      </c>
      <c r="AA1371" s="23">
        <v>402</v>
      </c>
      <c r="AB1371" s="23">
        <v>781</v>
      </c>
    </row>
    <row r="1372" s="36" customFormat="1" ht="20.05" customHeight="1">
      <c r="W1372" t="s" s="22">
        <v>68</v>
      </c>
      <c r="X1372" t="s" s="22">
        <v>70</v>
      </c>
      <c r="Y1372" s="23">
        <v>8</v>
      </c>
      <c r="Z1372" s="23">
        <v>23.625</v>
      </c>
      <c r="AA1372" s="23">
        <v>403</v>
      </c>
      <c r="AB1372" s="23">
        <v>127</v>
      </c>
    </row>
    <row r="1373" s="36" customFormat="1" ht="20.05" customHeight="1">
      <c r="W1373" t="s" s="22">
        <v>68</v>
      </c>
      <c r="X1373" t="s" s="22">
        <v>70</v>
      </c>
      <c r="Y1373" s="23">
        <v>8</v>
      </c>
      <c r="Z1373" s="23">
        <v>23.625</v>
      </c>
      <c r="AA1373" s="23">
        <v>404</v>
      </c>
      <c r="AB1373" s="23">
        <v>886</v>
      </c>
    </row>
    <row r="1374" s="36" customFormat="1" ht="20.05" customHeight="1">
      <c r="W1374" t="s" s="22">
        <v>68</v>
      </c>
      <c r="X1374" t="s" s="22">
        <v>70</v>
      </c>
      <c r="Y1374" s="23">
        <v>8</v>
      </c>
      <c r="Z1374" s="23">
        <v>23.625</v>
      </c>
      <c r="AA1374" s="23">
        <v>405</v>
      </c>
      <c r="AB1374" s="23">
        <v>56</v>
      </c>
    </row>
    <row r="1375" s="36" customFormat="1" ht="20.05" customHeight="1">
      <c r="W1375" t="s" s="22">
        <v>68</v>
      </c>
      <c r="X1375" t="s" s="22">
        <v>70</v>
      </c>
      <c r="Y1375" s="23">
        <v>8</v>
      </c>
      <c r="Z1375" s="23">
        <v>23.625</v>
      </c>
      <c r="AA1375" s="23">
        <v>406</v>
      </c>
      <c r="AB1375" s="23">
        <v>828</v>
      </c>
    </row>
    <row r="1376" s="36" customFormat="1" ht="20.05" customHeight="1">
      <c r="W1376" t="s" s="22">
        <v>68</v>
      </c>
      <c r="X1376" t="s" s="22">
        <v>70</v>
      </c>
      <c r="Y1376" s="23">
        <v>8</v>
      </c>
      <c r="Z1376" s="23">
        <v>23.625</v>
      </c>
      <c r="AA1376" s="23">
        <v>407</v>
      </c>
      <c r="AB1376" s="23">
        <v>65</v>
      </c>
    </row>
    <row r="1377" s="36" customFormat="1" ht="20.05" customHeight="1">
      <c r="W1377" t="s" s="22">
        <v>68</v>
      </c>
      <c r="X1377" t="s" s="22">
        <v>70</v>
      </c>
      <c r="Y1377" s="23">
        <v>8</v>
      </c>
      <c r="Z1377" s="23">
        <v>23.625</v>
      </c>
      <c r="AA1377" s="23">
        <v>408</v>
      </c>
      <c r="AB1377" s="23">
        <v>148</v>
      </c>
    </row>
    <row r="1378" s="36" customFormat="1" ht="20.05" customHeight="1">
      <c r="W1378" t="s" s="22">
        <v>68</v>
      </c>
      <c r="X1378" t="s" s="22">
        <v>70</v>
      </c>
      <c r="Y1378" s="23">
        <v>8</v>
      </c>
      <c r="Z1378" s="23">
        <v>23.625</v>
      </c>
      <c r="AA1378" s="23">
        <v>409</v>
      </c>
      <c r="AB1378" s="23">
        <v>83</v>
      </c>
    </row>
    <row r="1379" s="36" customFormat="1" ht="20.05" customHeight="1">
      <c r="W1379" t="s" s="22">
        <v>68</v>
      </c>
      <c r="X1379" t="s" s="22">
        <v>70</v>
      </c>
      <c r="Y1379" s="23">
        <v>8</v>
      </c>
      <c r="Z1379" s="23">
        <v>23.625</v>
      </c>
      <c r="AA1379" s="23">
        <v>410</v>
      </c>
      <c r="AB1379" s="23">
        <v>567</v>
      </c>
    </row>
    <row r="1380" s="36" customFormat="1" ht="20.05" customHeight="1">
      <c r="W1380" t="s" s="22">
        <v>68</v>
      </c>
      <c r="X1380" t="s" s="22">
        <v>70</v>
      </c>
      <c r="Y1380" s="23">
        <v>8</v>
      </c>
      <c r="Z1380" s="23">
        <v>23.625</v>
      </c>
      <c r="AA1380" s="23">
        <v>411</v>
      </c>
      <c r="AB1380" s="23">
        <v>215</v>
      </c>
    </row>
    <row r="1381" s="36" customFormat="1" ht="20.05" customHeight="1">
      <c r="W1381" t="s" s="22">
        <v>68</v>
      </c>
      <c r="X1381" t="s" s="22">
        <v>70</v>
      </c>
      <c r="Y1381" s="23">
        <v>8</v>
      </c>
      <c r="Z1381" s="23">
        <v>23.625</v>
      </c>
      <c r="AA1381" s="23">
        <v>412</v>
      </c>
      <c r="AB1381" s="23">
        <v>934</v>
      </c>
    </row>
    <row r="1382" s="36" customFormat="1" ht="20.05" customHeight="1">
      <c r="W1382" t="s" s="22">
        <v>68</v>
      </c>
      <c r="X1382" t="s" s="22">
        <v>70</v>
      </c>
      <c r="Y1382" s="23">
        <v>8</v>
      </c>
      <c r="Z1382" s="23">
        <v>23.625</v>
      </c>
      <c r="AA1382" s="23">
        <v>413</v>
      </c>
      <c r="AB1382" s="23">
        <v>107</v>
      </c>
    </row>
    <row r="1383" s="36" customFormat="1" ht="20.05" customHeight="1">
      <c r="W1383" t="s" s="22">
        <v>68</v>
      </c>
      <c r="X1383" t="s" s="22">
        <v>70</v>
      </c>
      <c r="Y1383" s="23">
        <v>8</v>
      </c>
      <c r="Z1383" s="23">
        <v>23.625</v>
      </c>
      <c r="AA1383" s="23">
        <v>414</v>
      </c>
      <c r="AB1383" s="23">
        <v>585</v>
      </c>
    </row>
    <row r="1384" s="36" customFormat="1" ht="20.05" customHeight="1">
      <c r="W1384" t="s" s="22">
        <v>68</v>
      </c>
      <c r="X1384" t="s" s="22">
        <v>70</v>
      </c>
      <c r="Y1384" s="23">
        <v>8</v>
      </c>
      <c r="Z1384" s="23">
        <v>23.625</v>
      </c>
      <c r="AA1384" s="23">
        <v>415</v>
      </c>
      <c r="AB1384" s="23">
        <v>479</v>
      </c>
    </row>
    <row r="1385" s="36" customFormat="1" ht="20.05" customHeight="1">
      <c r="W1385" t="s" s="22">
        <v>68</v>
      </c>
      <c r="X1385" t="s" s="22">
        <v>70</v>
      </c>
      <c r="Y1385" s="23">
        <v>8</v>
      </c>
      <c r="Z1385" s="23">
        <v>23.625</v>
      </c>
      <c r="AA1385" s="23">
        <v>416</v>
      </c>
      <c r="AB1385" s="23">
        <v>71</v>
      </c>
    </row>
    <row r="1386" s="36" customFormat="1" ht="20.05" customHeight="1">
      <c r="W1386" t="s" s="22">
        <v>68</v>
      </c>
      <c r="X1386" t="s" s="22">
        <v>70</v>
      </c>
      <c r="Y1386" s="23">
        <v>8</v>
      </c>
      <c r="Z1386" s="23">
        <v>23.625</v>
      </c>
      <c r="AA1386" s="23">
        <v>417</v>
      </c>
      <c r="AB1386" s="23">
        <v>275</v>
      </c>
    </row>
    <row r="1387" s="36" customFormat="1" ht="20.05" customHeight="1">
      <c r="W1387" t="s" s="22">
        <v>68</v>
      </c>
      <c r="X1387" t="s" s="22">
        <v>70</v>
      </c>
      <c r="Y1387" s="23">
        <v>8</v>
      </c>
      <c r="Z1387" s="23">
        <v>23.625</v>
      </c>
      <c r="AA1387" s="23">
        <v>418</v>
      </c>
      <c r="AB1387" s="23">
        <v>106</v>
      </c>
    </row>
    <row r="1388" s="36" customFormat="1" ht="20.05" customHeight="1">
      <c r="W1388" t="s" s="22">
        <v>68</v>
      </c>
      <c r="X1388" t="s" s="22">
        <v>70</v>
      </c>
      <c r="Y1388" s="23">
        <v>8</v>
      </c>
      <c r="Z1388" s="23">
        <v>23.625</v>
      </c>
      <c r="AA1388" s="23">
        <v>419</v>
      </c>
      <c r="AB1388" s="23">
        <v>132</v>
      </c>
    </row>
    <row r="1389" s="36" customFormat="1" ht="20.05" customHeight="1">
      <c r="W1389" t="s" s="22">
        <v>68</v>
      </c>
      <c r="X1389" t="s" s="22">
        <v>70</v>
      </c>
      <c r="Y1389" s="23">
        <v>8</v>
      </c>
      <c r="Z1389" s="23">
        <v>23.625</v>
      </c>
      <c r="AA1389" s="23">
        <v>420</v>
      </c>
      <c r="AB1389" s="23">
        <v>940</v>
      </c>
    </row>
    <row r="1390" s="36" customFormat="1" ht="20.05" customHeight="1">
      <c r="W1390" t="s" s="22">
        <v>68</v>
      </c>
      <c r="X1390" t="s" s="22">
        <v>70</v>
      </c>
      <c r="Y1390" s="23">
        <v>8</v>
      </c>
      <c r="Z1390" s="23">
        <v>23.625</v>
      </c>
      <c r="AA1390" s="23">
        <v>421</v>
      </c>
      <c r="AB1390" s="23">
        <v>171</v>
      </c>
    </row>
    <row r="1391" s="36" customFormat="1" ht="20.05" customHeight="1">
      <c r="W1391" t="s" s="22">
        <v>68</v>
      </c>
      <c r="X1391" t="s" s="22">
        <v>70</v>
      </c>
      <c r="Y1391" s="23">
        <v>8</v>
      </c>
      <c r="Z1391" s="23">
        <v>23.625</v>
      </c>
      <c r="AA1391" s="23">
        <v>422</v>
      </c>
      <c r="AB1391" s="23">
        <v>226</v>
      </c>
    </row>
    <row r="1392" s="36" customFormat="1" ht="20.05" customHeight="1">
      <c r="W1392" t="s" s="22">
        <v>68</v>
      </c>
      <c r="X1392" t="s" s="22">
        <v>70</v>
      </c>
      <c r="Y1392" s="23">
        <v>8</v>
      </c>
      <c r="Z1392" s="23">
        <v>23.625</v>
      </c>
      <c r="AA1392" s="23">
        <v>423</v>
      </c>
      <c r="AB1392" s="23">
        <v>192</v>
      </c>
    </row>
    <row r="1393" s="36" customFormat="1" ht="20.05" customHeight="1">
      <c r="W1393" t="s" s="22">
        <v>68</v>
      </c>
      <c r="X1393" t="s" s="22">
        <v>70</v>
      </c>
      <c r="Y1393" s="23">
        <v>8</v>
      </c>
      <c r="Z1393" s="23">
        <v>23.625</v>
      </c>
      <c r="AA1393" s="23">
        <v>424</v>
      </c>
      <c r="AB1393" s="23">
        <v>144</v>
      </c>
    </row>
    <row r="1394" s="36" customFormat="1" ht="20.05" customHeight="1">
      <c r="W1394" t="s" s="22">
        <v>68</v>
      </c>
      <c r="X1394" t="s" s="22">
        <v>70</v>
      </c>
      <c r="Y1394" s="23">
        <v>8</v>
      </c>
      <c r="Z1394" s="23">
        <v>23.625</v>
      </c>
      <c r="AA1394" s="23">
        <v>425</v>
      </c>
      <c r="AB1394" s="23">
        <v>120</v>
      </c>
    </row>
    <row r="1395" s="36" customFormat="1" ht="20.05" customHeight="1">
      <c r="W1395" t="s" s="22">
        <v>68</v>
      </c>
      <c r="X1395" t="s" s="22">
        <v>70</v>
      </c>
      <c r="Y1395" s="23">
        <v>8</v>
      </c>
      <c r="Z1395" s="23">
        <v>23.625</v>
      </c>
      <c r="AA1395" s="23">
        <v>426</v>
      </c>
      <c r="AB1395" s="23">
        <v>53</v>
      </c>
    </row>
    <row r="1396" s="36" customFormat="1" ht="20.05" customHeight="1">
      <c r="W1396" t="s" s="22">
        <v>68</v>
      </c>
      <c r="X1396" t="s" s="22">
        <v>70</v>
      </c>
      <c r="Y1396" s="23">
        <v>8</v>
      </c>
      <c r="Z1396" s="23">
        <v>23.625</v>
      </c>
      <c r="AA1396" s="23">
        <v>427</v>
      </c>
      <c r="AB1396" s="23">
        <v>126</v>
      </c>
    </row>
    <row r="1397" s="36" customFormat="1" ht="20.05" customHeight="1">
      <c r="W1397" t="s" s="22">
        <v>68</v>
      </c>
      <c r="X1397" t="s" s="22">
        <v>70</v>
      </c>
      <c r="Y1397" s="23">
        <v>8</v>
      </c>
      <c r="Z1397" s="23">
        <v>23.625</v>
      </c>
      <c r="AA1397" s="23">
        <v>428</v>
      </c>
      <c r="AB1397" s="23">
        <v>409</v>
      </c>
    </row>
    <row r="1398" s="36" customFormat="1" ht="20.05" customHeight="1">
      <c r="W1398" t="s" s="22">
        <v>68</v>
      </c>
      <c r="X1398" t="s" s="22">
        <v>70</v>
      </c>
      <c r="Y1398" s="23">
        <v>8</v>
      </c>
      <c r="Z1398" s="23">
        <v>23.625</v>
      </c>
      <c r="AA1398" s="23">
        <v>429</v>
      </c>
      <c r="AB1398" s="23">
        <v>53</v>
      </c>
    </row>
    <row r="1399" s="36" customFormat="1" ht="20.05" customHeight="1">
      <c r="W1399" t="s" s="22">
        <v>68</v>
      </c>
      <c r="X1399" t="s" s="22">
        <v>70</v>
      </c>
      <c r="Y1399" s="23">
        <v>8</v>
      </c>
      <c r="Z1399" s="23">
        <v>23.625</v>
      </c>
      <c r="AA1399" s="23">
        <v>430</v>
      </c>
      <c r="AB1399" s="23">
        <v>52</v>
      </c>
    </row>
    <row r="1400" s="36" customFormat="1" ht="20.05" customHeight="1">
      <c r="W1400" t="s" s="22">
        <v>68</v>
      </c>
      <c r="X1400" t="s" s="22">
        <v>70</v>
      </c>
      <c r="Y1400" s="23">
        <v>8</v>
      </c>
      <c r="Z1400" s="23">
        <v>23.625</v>
      </c>
      <c r="AA1400" s="23">
        <v>431</v>
      </c>
      <c r="AB1400" s="23">
        <v>122</v>
      </c>
    </row>
    <row r="1401" s="36" customFormat="1" ht="20.05" customHeight="1">
      <c r="W1401" t="s" s="22">
        <v>68</v>
      </c>
      <c r="X1401" t="s" s="22">
        <v>70</v>
      </c>
      <c r="Y1401" s="23">
        <v>8</v>
      </c>
      <c r="Z1401" s="23">
        <v>23.625</v>
      </c>
      <c r="AA1401" s="23">
        <v>432</v>
      </c>
      <c r="AB1401" s="23">
        <v>37</v>
      </c>
    </row>
    <row r="1402" s="36" customFormat="1" ht="20.05" customHeight="1">
      <c r="W1402" t="s" s="22">
        <v>68</v>
      </c>
      <c r="X1402" t="s" s="22">
        <v>70</v>
      </c>
      <c r="Y1402" s="23">
        <v>8</v>
      </c>
      <c r="Z1402" s="23">
        <v>23.625</v>
      </c>
      <c r="AA1402" s="23">
        <v>433</v>
      </c>
      <c r="AB1402" s="23">
        <v>200</v>
      </c>
    </row>
    <row r="1403" s="36" customFormat="1" ht="20.05" customHeight="1">
      <c r="W1403" t="s" s="22">
        <v>68</v>
      </c>
      <c r="X1403" t="s" s="22">
        <v>70</v>
      </c>
      <c r="Y1403" s="23">
        <v>8</v>
      </c>
      <c r="Z1403" s="23">
        <v>23.625</v>
      </c>
      <c r="AA1403" s="23">
        <v>434</v>
      </c>
      <c r="AB1403" s="23">
        <v>339</v>
      </c>
    </row>
    <row r="1404" s="36" customFormat="1" ht="20.05" customHeight="1">
      <c r="W1404" t="s" s="22">
        <v>68</v>
      </c>
      <c r="X1404" t="s" s="22">
        <v>70</v>
      </c>
      <c r="Y1404" s="23">
        <v>8</v>
      </c>
      <c r="Z1404" s="23">
        <v>23.625</v>
      </c>
      <c r="AA1404" s="23">
        <v>435</v>
      </c>
      <c r="AB1404" s="23">
        <v>334</v>
      </c>
    </row>
    <row r="1405" s="36" customFormat="1" ht="20.05" customHeight="1">
      <c r="W1405" t="s" s="22">
        <v>68</v>
      </c>
      <c r="X1405" t="s" s="22">
        <v>70</v>
      </c>
      <c r="Y1405" s="23">
        <v>8</v>
      </c>
      <c r="Z1405" s="23">
        <v>23.625</v>
      </c>
      <c r="AA1405" s="23">
        <v>436</v>
      </c>
      <c r="AB1405" s="23">
        <v>94</v>
      </c>
    </row>
    <row r="1406" s="36" customFormat="1" ht="20.05" customHeight="1">
      <c r="W1406" t="s" s="22">
        <v>68</v>
      </c>
      <c r="X1406" t="s" s="22">
        <v>70</v>
      </c>
      <c r="Y1406" s="23">
        <v>8</v>
      </c>
      <c r="Z1406" s="23">
        <v>23.625</v>
      </c>
      <c r="AA1406" s="23">
        <v>437</v>
      </c>
      <c r="AB1406" s="23">
        <v>99</v>
      </c>
    </row>
    <row r="1407" s="36" customFormat="1" ht="20.05" customHeight="1">
      <c r="W1407" t="s" s="22">
        <v>68</v>
      </c>
      <c r="X1407" t="s" s="22">
        <v>70</v>
      </c>
      <c r="Y1407" s="23">
        <v>8</v>
      </c>
      <c r="Z1407" s="23">
        <v>23.625</v>
      </c>
      <c r="AA1407" s="23">
        <v>438</v>
      </c>
      <c r="AB1407" s="23">
        <v>38</v>
      </c>
    </row>
    <row r="1408" s="36" customFormat="1" ht="20.05" customHeight="1">
      <c r="W1408" t="s" s="22">
        <v>68</v>
      </c>
      <c r="X1408" t="s" s="22">
        <v>70</v>
      </c>
      <c r="Y1408" s="23">
        <v>8</v>
      </c>
      <c r="Z1408" s="23">
        <v>23.625</v>
      </c>
      <c r="AA1408" s="23">
        <v>439</v>
      </c>
      <c r="AB1408" s="23">
        <v>81</v>
      </c>
    </row>
    <row r="1409" s="36" customFormat="1" ht="20.05" customHeight="1">
      <c r="W1409" t="s" s="22">
        <v>68</v>
      </c>
      <c r="X1409" t="s" s="22">
        <v>70</v>
      </c>
      <c r="Y1409" s="23">
        <v>8</v>
      </c>
      <c r="Z1409" s="23">
        <v>23.625</v>
      </c>
      <c r="AA1409" s="23">
        <v>440</v>
      </c>
      <c r="AB1409" s="23">
        <v>344</v>
      </c>
    </row>
    <row r="1410" s="36" customFormat="1" ht="20.05" customHeight="1">
      <c r="W1410" t="s" s="22">
        <v>68</v>
      </c>
      <c r="X1410" t="s" s="22">
        <v>70</v>
      </c>
      <c r="Y1410" s="23">
        <v>8</v>
      </c>
      <c r="Z1410" s="23">
        <v>23.625</v>
      </c>
      <c r="AA1410" s="23">
        <v>441</v>
      </c>
      <c r="AB1410" s="23">
        <v>266</v>
      </c>
    </row>
    <row r="1411" s="36" customFormat="1" ht="20.05" customHeight="1">
      <c r="W1411" t="s" s="22">
        <v>68</v>
      </c>
      <c r="X1411" t="s" s="22">
        <v>70</v>
      </c>
      <c r="Y1411" s="23">
        <v>8</v>
      </c>
      <c r="Z1411" s="23">
        <v>23.625</v>
      </c>
      <c r="AA1411" s="23">
        <v>442</v>
      </c>
      <c r="AB1411" s="23">
        <v>127</v>
      </c>
    </row>
    <row r="1412" s="36" customFormat="1" ht="20.05" customHeight="1">
      <c r="W1412" t="s" s="22">
        <v>68</v>
      </c>
      <c r="X1412" t="s" s="22">
        <v>70</v>
      </c>
      <c r="Y1412" s="23">
        <v>8</v>
      </c>
      <c r="Z1412" s="23">
        <v>23.625</v>
      </c>
      <c r="AA1412" s="23">
        <v>443</v>
      </c>
      <c r="AB1412" s="23">
        <v>98</v>
      </c>
    </row>
    <row r="1413" s="36" customFormat="1" ht="20.05" customHeight="1">
      <c r="W1413" t="s" s="22">
        <v>68</v>
      </c>
      <c r="X1413" t="s" s="22">
        <v>70</v>
      </c>
      <c r="Y1413" s="23">
        <v>8</v>
      </c>
      <c r="Z1413" s="23">
        <v>23.625</v>
      </c>
      <c r="AA1413" s="23">
        <v>444</v>
      </c>
      <c r="AB1413" s="23">
        <v>21</v>
      </c>
    </row>
    <row r="1414" s="36" customFormat="1" ht="20.05" customHeight="1">
      <c r="W1414" t="s" s="22">
        <v>68</v>
      </c>
      <c r="X1414" t="s" s="22">
        <v>70</v>
      </c>
      <c r="Y1414" s="23">
        <v>8</v>
      </c>
      <c r="Z1414" s="23">
        <v>23.625</v>
      </c>
      <c r="AA1414" s="23">
        <v>445</v>
      </c>
      <c r="AB1414" s="23">
        <v>131</v>
      </c>
    </row>
    <row r="1415" s="36" customFormat="1" ht="20.05" customHeight="1">
      <c r="W1415" t="s" s="22">
        <v>68</v>
      </c>
      <c r="X1415" t="s" s="22">
        <v>70</v>
      </c>
      <c r="Y1415" s="23">
        <v>8</v>
      </c>
      <c r="Z1415" s="23">
        <v>23.625</v>
      </c>
      <c r="AA1415" s="23">
        <v>446</v>
      </c>
      <c r="AB1415" s="23">
        <v>121</v>
      </c>
    </row>
    <row r="1416" s="36" customFormat="1" ht="20.05" customHeight="1">
      <c r="W1416" t="s" s="22">
        <v>68</v>
      </c>
      <c r="X1416" t="s" s="22">
        <v>70</v>
      </c>
      <c r="Y1416" s="23">
        <v>8</v>
      </c>
      <c r="Z1416" s="23">
        <v>23.625</v>
      </c>
      <c r="AA1416" s="23">
        <v>447</v>
      </c>
      <c r="AB1416" s="23">
        <v>390</v>
      </c>
    </row>
    <row r="1417" s="36" customFormat="1" ht="20.05" customHeight="1">
      <c r="W1417" t="s" s="22">
        <v>68</v>
      </c>
      <c r="X1417" t="s" s="22">
        <v>70</v>
      </c>
      <c r="Y1417" s="23">
        <v>8</v>
      </c>
      <c r="Z1417" s="23">
        <v>23.625</v>
      </c>
      <c r="AA1417" s="23">
        <v>448</v>
      </c>
      <c r="AB1417" s="23">
        <v>20</v>
      </c>
    </row>
    <row r="1418" s="36" customFormat="1" ht="20.05" customHeight="1">
      <c r="W1418" t="s" s="22">
        <v>68</v>
      </c>
      <c r="X1418" t="s" s="22">
        <v>70</v>
      </c>
      <c r="Y1418" s="23">
        <v>8</v>
      </c>
      <c r="Z1418" s="23">
        <v>23.625</v>
      </c>
      <c r="AA1418" s="23">
        <v>449</v>
      </c>
      <c r="AB1418" s="23">
        <v>204</v>
      </c>
    </row>
    <row r="1419" s="36" customFormat="1" ht="20.05" customHeight="1">
      <c r="W1419" t="s" s="22">
        <v>68</v>
      </c>
      <c r="X1419" t="s" s="22">
        <v>70</v>
      </c>
      <c r="Y1419" s="23">
        <v>8</v>
      </c>
      <c r="Z1419" s="23">
        <v>23.625</v>
      </c>
      <c r="AA1419" s="23">
        <v>450</v>
      </c>
      <c r="AB1419" s="23">
        <v>248</v>
      </c>
    </row>
    <row r="1420" s="36" customFormat="1" ht="20.05" customHeight="1">
      <c r="W1420" t="s" s="22">
        <v>68</v>
      </c>
      <c r="X1420" t="s" s="22">
        <v>70</v>
      </c>
      <c r="Y1420" s="23">
        <v>8</v>
      </c>
      <c r="Z1420" s="23">
        <v>23.625</v>
      </c>
      <c r="AA1420" s="23">
        <v>451</v>
      </c>
      <c r="AB1420" s="23">
        <v>191</v>
      </c>
    </row>
    <row r="1421" s="36" customFormat="1" ht="20.05" customHeight="1">
      <c r="W1421" t="s" s="22">
        <v>68</v>
      </c>
      <c r="X1421" t="s" s="22">
        <v>70</v>
      </c>
      <c r="Y1421" s="23">
        <v>8</v>
      </c>
      <c r="Z1421" s="23">
        <v>23.625</v>
      </c>
      <c r="AA1421" s="23">
        <v>452</v>
      </c>
      <c r="AB1421" s="23">
        <v>118</v>
      </c>
    </row>
    <row r="1422" s="36" customFormat="1" ht="20.05" customHeight="1">
      <c r="W1422" t="s" s="22">
        <v>68</v>
      </c>
      <c r="X1422" t="s" s="22">
        <v>70</v>
      </c>
      <c r="Y1422" s="23">
        <v>8</v>
      </c>
      <c r="Z1422" s="23">
        <v>23.625</v>
      </c>
      <c r="AA1422" s="23">
        <v>453</v>
      </c>
      <c r="AB1422" s="23">
        <v>192</v>
      </c>
    </row>
    <row r="1423" s="36" customFormat="1" ht="20.05" customHeight="1">
      <c r="W1423" t="s" s="22">
        <v>68</v>
      </c>
      <c r="X1423" t="s" s="22">
        <v>70</v>
      </c>
      <c r="Y1423" s="23">
        <v>8</v>
      </c>
      <c r="Z1423" s="23">
        <v>23.625</v>
      </c>
      <c r="AA1423" s="23">
        <v>454</v>
      </c>
      <c r="AB1423" s="23">
        <v>78</v>
      </c>
    </row>
    <row r="1424" s="36" customFormat="1" ht="20.05" customHeight="1">
      <c r="W1424" t="s" s="22">
        <v>68</v>
      </c>
      <c r="X1424" t="s" s="22">
        <v>70</v>
      </c>
      <c r="Y1424" s="23">
        <v>8</v>
      </c>
      <c r="Z1424" s="23">
        <v>23.625</v>
      </c>
      <c r="AA1424" s="23">
        <v>455</v>
      </c>
      <c r="AB1424" s="23">
        <v>245</v>
      </c>
    </row>
    <row r="1425" s="36" customFormat="1" ht="20.05" customHeight="1">
      <c r="W1425" t="s" s="22">
        <v>68</v>
      </c>
      <c r="X1425" t="s" s="22">
        <v>70</v>
      </c>
      <c r="Y1425" s="23">
        <v>8</v>
      </c>
      <c r="Z1425" s="23">
        <v>23.625</v>
      </c>
      <c r="AA1425" s="23">
        <v>456</v>
      </c>
      <c r="AB1425" s="23">
        <v>234</v>
      </c>
    </row>
    <row r="1426" s="36" customFormat="1" ht="20.05" customHeight="1">
      <c r="W1426" t="s" s="22">
        <v>68</v>
      </c>
      <c r="X1426" t="s" s="22">
        <v>70</v>
      </c>
      <c r="Y1426" s="23">
        <v>8</v>
      </c>
      <c r="Z1426" s="23">
        <v>23.625</v>
      </c>
      <c r="AA1426" s="23">
        <v>457</v>
      </c>
      <c r="AB1426" s="23">
        <v>111</v>
      </c>
    </row>
    <row r="1427" s="36" customFormat="1" ht="20.05" customHeight="1">
      <c r="W1427" t="s" s="22">
        <v>68</v>
      </c>
      <c r="X1427" t="s" s="22">
        <v>70</v>
      </c>
      <c r="Y1427" s="23">
        <v>8</v>
      </c>
      <c r="Z1427" s="23">
        <v>23.625</v>
      </c>
      <c r="AA1427" s="23">
        <v>458</v>
      </c>
      <c r="AB1427" s="23">
        <v>184</v>
      </c>
    </row>
    <row r="1428" s="36" customFormat="1" ht="20.05" customHeight="1">
      <c r="W1428" t="s" s="22">
        <v>68</v>
      </c>
      <c r="X1428" t="s" s="22">
        <v>70</v>
      </c>
      <c r="Y1428" s="23">
        <v>8</v>
      </c>
      <c r="Z1428" s="23">
        <v>23.625</v>
      </c>
      <c r="AA1428" s="23">
        <v>459</v>
      </c>
      <c r="AB1428" s="23">
        <v>253</v>
      </c>
    </row>
    <row r="1429" s="36" customFormat="1" ht="20.05" customHeight="1">
      <c r="W1429" t="s" s="22">
        <v>68</v>
      </c>
      <c r="X1429" t="s" s="22">
        <v>70</v>
      </c>
      <c r="Y1429" s="23">
        <v>8</v>
      </c>
      <c r="Z1429" s="23">
        <v>23.625</v>
      </c>
      <c r="AA1429" s="23">
        <v>460</v>
      </c>
      <c r="AB1429" s="23">
        <v>702</v>
      </c>
    </row>
    <row r="1430" s="36" customFormat="1" ht="20.05" customHeight="1">
      <c r="W1430" t="s" s="22">
        <v>68</v>
      </c>
      <c r="X1430" t="s" s="22">
        <v>70</v>
      </c>
      <c r="Y1430" s="23">
        <v>8</v>
      </c>
      <c r="Z1430" s="23">
        <v>23.625</v>
      </c>
      <c r="AA1430" s="23">
        <v>461</v>
      </c>
      <c r="AB1430" s="23">
        <v>78</v>
      </c>
    </row>
    <row r="1431" s="36" customFormat="1" ht="20.05" customHeight="1">
      <c r="W1431" t="s" s="22">
        <v>68</v>
      </c>
      <c r="X1431" t="s" s="22">
        <v>70</v>
      </c>
      <c r="Y1431" s="23">
        <v>8</v>
      </c>
      <c r="Z1431" s="23">
        <v>23.625</v>
      </c>
      <c r="AA1431" s="23">
        <v>462</v>
      </c>
      <c r="AB1431" s="23">
        <v>22</v>
      </c>
    </row>
    <row r="1432" s="36" customFormat="1" ht="20.05" customHeight="1">
      <c r="W1432" t="s" s="22">
        <v>68</v>
      </c>
      <c r="X1432" t="s" s="22">
        <v>70</v>
      </c>
      <c r="Y1432" s="23">
        <v>8</v>
      </c>
      <c r="Z1432" s="23">
        <v>23.625</v>
      </c>
      <c r="AA1432" s="23">
        <v>463</v>
      </c>
      <c r="AB1432" s="23">
        <v>32</v>
      </c>
    </row>
    <row r="1433" s="36" customFormat="1" ht="20.05" customHeight="1">
      <c r="W1433" t="s" s="22">
        <v>68</v>
      </c>
      <c r="X1433" t="s" s="22">
        <v>70</v>
      </c>
      <c r="Y1433" s="23">
        <v>8</v>
      </c>
      <c r="Z1433" s="23">
        <v>23.625</v>
      </c>
      <c r="AA1433" s="23">
        <v>464</v>
      </c>
      <c r="AB1433" s="23">
        <v>268</v>
      </c>
    </row>
    <row r="1434" s="36" customFormat="1" ht="20.05" customHeight="1">
      <c r="W1434" t="s" s="22">
        <v>68</v>
      </c>
      <c r="X1434" t="s" s="22">
        <v>70</v>
      </c>
      <c r="Y1434" s="23">
        <v>8</v>
      </c>
      <c r="Z1434" s="23">
        <v>23.625</v>
      </c>
      <c r="AA1434" s="23">
        <v>465</v>
      </c>
      <c r="AB1434" s="23">
        <v>208</v>
      </c>
    </row>
    <row r="1435" s="36" customFormat="1" ht="20.05" customHeight="1">
      <c r="W1435" t="s" s="22">
        <v>68</v>
      </c>
      <c r="X1435" t="s" s="22">
        <v>70</v>
      </c>
      <c r="Y1435" s="23">
        <v>8</v>
      </c>
      <c r="Z1435" s="23">
        <v>23.625</v>
      </c>
      <c r="AA1435" s="23">
        <v>466</v>
      </c>
      <c r="AB1435" s="23">
        <v>286</v>
      </c>
    </row>
    <row r="1436" s="36" customFormat="1" ht="20.05" customHeight="1">
      <c r="W1436" t="s" s="22">
        <v>68</v>
      </c>
      <c r="X1436" t="s" s="22">
        <v>70</v>
      </c>
      <c r="Y1436" s="23">
        <v>8</v>
      </c>
      <c r="Z1436" s="23">
        <v>23.625</v>
      </c>
      <c r="AA1436" s="23">
        <v>467</v>
      </c>
      <c r="AB1436" s="23">
        <v>142</v>
      </c>
    </row>
    <row r="1437" s="36" customFormat="1" ht="20.05" customHeight="1">
      <c r="W1437" t="s" s="22">
        <v>68</v>
      </c>
      <c r="X1437" t="s" s="22">
        <v>70</v>
      </c>
      <c r="Y1437" s="23">
        <v>8</v>
      </c>
      <c r="Z1437" s="23">
        <v>23.625</v>
      </c>
      <c r="AA1437" s="23">
        <v>468</v>
      </c>
      <c r="AB1437" s="23">
        <v>129</v>
      </c>
    </row>
    <row r="1438" s="36" customFormat="1" ht="20.05" customHeight="1">
      <c r="W1438" t="s" s="22">
        <v>68</v>
      </c>
      <c r="X1438" t="s" s="22">
        <v>70</v>
      </c>
      <c r="Y1438" s="23">
        <v>8</v>
      </c>
      <c r="Z1438" s="23">
        <v>23.625</v>
      </c>
      <c r="AA1438" s="23">
        <v>469</v>
      </c>
      <c r="AB1438" s="23">
        <v>240</v>
      </c>
    </row>
    <row r="1439" s="36" customFormat="1" ht="20.05" customHeight="1">
      <c r="W1439" t="s" s="22">
        <v>68</v>
      </c>
      <c r="X1439" t="s" s="22">
        <v>70</v>
      </c>
      <c r="Y1439" s="23">
        <v>8</v>
      </c>
      <c r="Z1439" s="23">
        <v>23.625</v>
      </c>
      <c r="AA1439" s="23">
        <v>470</v>
      </c>
      <c r="AB1439" s="23">
        <v>85</v>
      </c>
    </row>
    <row r="1440" s="36" customFormat="1" ht="20.05" customHeight="1">
      <c r="W1440" t="s" s="22">
        <v>68</v>
      </c>
      <c r="X1440" t="s" s="22">
        <v>70</v>
      </c>
      <c r="Y1440" s="23">
        <v>8</v>
      </c>
      <c r="Z1440" s="23">
        <v>23.625</v>
      </c>
      <c r="AA1440" s="23">
        <v>471</v>
      </c>
      <c r="AB1440" s="23">
        <v>130</v>
      </c>
    </row>
    <row r="1441" s="36" customFormat="1" ht="20.05" customHeight="1">
      <c r="W1441" t="s" s="22">
        <v>68</v>
      </c>
      <c r="X1441" t="s" s="22">
        <v>70</v>
      </c>
      <c r="Y1441" s="23">
        <v>8</v>
      </c>
      <c r="Z1441" s="23">
        <v>23.625</v>
      </c>
      <c r="AA1441" s="23">
        <v>472</v>
      </c>
      <c r="AB1441" s="23">
        <v>237</v>
      </c>
    </row>
    <row r="1442" s="36" customFormat="1" ht="20.05" customHeight="1">
      <c r="W1442" t="s" s="22">
        <v>68</v>
      </c>
      <c r="X1442" t="s" s="22">
        <v>70</v>
      </c>
      <c r="Y1442" s="23">
        <v>8</v>
      </c>
      <c r="Z1442" s="23">
        <v>23.625</v>
      </c>
      <c r="AA1442" s="23">
        <v>473</v>
      </c>
      <c r="AB1442" s="23">
        <v>61</v>
      </c>
    </row>
    <row r="1443" s="36" customFormat="1" ht="20.05" customHeight="1">
      <c r="W1443" t="s" s="22">
        <v>68</v>
      </c>
      <c r="X1443" t="s" s="22">
        <v>70</v>
      </c>
      <c r="Y1443" s="23">
        <v>8</v>
      </c>
      <c r="Z1443" s="23">
        <v>23.625</v>
      </c>
      <c r="AA1443" s="23">
        <v>474</v>
      </c>
      <c r="AB1443" s="23">
        <v>365</v>
      </c>
    </row>
    <row r="1444" s="36" customFormat="1" ht="20.05" customHeight="1">
      <c r="W1444" t="s" s="22">
        <v>68</v>
      </c>
      <c r="X1444" t="s" s="22">
        <v>70</v>
      </c>
      <c r="Y1444" s="23">
        <v>8</v>
      </c>
      <c r="Z1444" s="23">
        <v>23.625</v>
      </c>
      <c r="AA1444" s="23">
        <v>475</v>
      </c>
      <c r="AB1444" s="23">
        <v>23</v>
      </c>
    </row>
    <row r="1445" s="36" customFormat="1" ht="20.05" customHeight="1">
      <c r="W1445" t="s" s="22">
        <v>68</v>
      </c>
      <c r="X1445" t="s" s="22">
        <v>70</v>
      </c>
      <c r="Y1445" s="23">
        <v>8</v>
      </c>
      <c r="Z1445" s="23">
        <v>23.625</v>
      </c>
      <c r="AA1445" s="23">
        <v>476</v>
      </c>
      <c r="AB1445" s="23">
        <v>30</v>
      </c>
    </row>
    <row r="1446" s="36" customFormat="1" ht="20.05" customHeight="1">
      <c r="W1446" t="s" s="22">
        <v>68</v>
      </c>
      <c r="X1446" t="s" s="22">
        <v>70</v>
      </c>
      <c r="Y1446" s="23">
        <v>8</v>
      </c>
      <c r="Z1446" s="23">
        <v>23.625</v>
      </c>
      <c r="AA1446" s="23">
        <v>477</v>
      </c>
      <c r="AB1446" s="23">
        <v>84</v>
      </c>
    </row>
    <row r="1447" s="36" customFormat="1" ht="20.05" customHeight="1">
      <c r="W1447" t="s" s="22">
        <v>68</v>
      </c>
      <c r="X1447" t="s" s="22">
        <v>70</v>
      </c>
      <c r="Y1447" s="23">
        <v>8</v>
      </c>
      <c r="Z1447" s="23">
        <v>23.625</v>
      </c>
      <c r="AA1447" s="23">
        <v>478</v>
      </c>
      <c r="AB1447" s="23">
        <v>68</v>
      </c>
    </row>
    <row r="1448" s="36" customFormat="1" ht="20.05" customHeight="1">
      <c r="W1448" t="s" s="22">
        <v>68</v>
      </c>
      <c r="X1448" t="s" s="22">
        <v>70</v>
      </c>
      <c r="Y1448" s="23">
        <v>8</v>
      </c>
      <c r="Z1448" s="23">
        <v>23.625</v>
      </c>
      <c r="AA1448" s="23">
        <v>479</v>
      </c>
      <c r="AB1448" s="23">
        <v>33</v>
      </c>
    </row>
    <row r="1449" s="36" customFormat="1" ht="20.05" customHeight="1">
      <c r="W1449" t="s" s="22">
        <v>68</v>
      </c>
      <c r="X1449" t="s" s="22">
        <v>70</v>
      </c>
      <c r="Y1449" s="23">
        <v>8</v>
      </c>
      <c r="Z1449" s="23">
        <v>23.625</v>
      </c>
      <c r="AA1449" s="23">
        <v>480</v>
      </c>
      <c r="AB1449" s="23">
        <v>54</v>
      </c>
    </row>
    <row r="1450" s="36" customFormat="1" ht="20.05" customHeight="1">
      <c r="W1450" t="s" s="22">
        <v>68</v>
      </c>
      <c r="X1450" t="s" s="22">
        <v>70</v>
      </c>
      <c r="Y1450" s="23">
        <v>8</v>
      </c>
      <c r="Z1450" s="23">
        <v>23.625</v>
      </c>
      <c r="AA1450" s="23">
        <v>481</v>
      </c>
      <c r="AB1450" s="23">
        <v>41</v>
      </c>
    </row>
    <row r="1451" s="36" customFormat="1" ht="20.05" customHeight="1">
      <c r="W1451" t="s" s="22">
        <v>68</v>
      </c>
      <c r="X1451" t="s" s="22">
        <v>70</v>
      </c>
      <c r="Y1451" s="23">
        <v>8</v>
      </c>
      <c r="Z1451" s="23">
        <v>23.625</v>
      </c>
      <c r="AA1451" s="23">
        <v>482</v>
      </c>
      <c r="AB1451" s="23">
        <v>124</v>
      </c>
    </row>
    <row r="1452" s="36" customFormat="1" ht="20.05" customHeight="1">
      <c r="W1452" t="s" s="22">
        <v>68</v>
      </c>
      <c r="X1452" t="s" s="22">
        <v>70</v>
      </c>
      <c r="Y1452" s="23">
        <v>8</v>
      </c>
      <c r="Z1452" s="23">
        <v>23.625</v>
      </c>
      <c r="AA1452" s="23">
        <v>483</v>
      </c>
      <c r="AB1452" s="23">
        <v>137</v>
      </c>
    </row>
    <row r="1453" s="36" customFormat="1" ht="20.05" customHeight="1">
      <c r="W1453" t="s" s="22">
        <v>68</v>
      </c>
      <c r="X1453" t="s" s="22">
        <v>70</v>
      </c>
      <c r="Y1453" s="23">
        <v>8</v>
      </c>
      <c r="Z1453" s="23">
        <v>23.625</v>
      </c>
      <c r="AA1453" s="23">
        <v>484</v>
      </c>
      <c r="AB1453" s="23">
        <v>187</v>
      </c>
    </row>
    <row r="1454" s="36" customFormat="1" ht="20.05" customHeight="1">
      <c r="W1454" t="s" s="22">
        <v>68</v>
      </c>
      <c r="X1454" t="s" s="22">
        <v>70</v>
      </c>
      <c r="Y1454" s="23">
        <v>8</v>
      </c>
      <c r="Z1454" s="23">
        <v>23.625</v>
      </c>
      <c r="AA1454" s="23">
        <v>485</v>
      </c>
      <c r="AB1454" s="23">
        <v>77</v>
      </c>
    </row>
    <row r="1455" s="36" customFormat="1" ht="20.05" customHeight="1">
      <c r="W1455" t="s" s="22">
        <v>68</v>
      </c>
      <c r="X1455" t="s" s="22">
        <v>70</v>
      </c>
      <c r="Y1455" s="23">
        <v>8</v>
      </c>
      <c r="Z1455" s="23">
        <v>23.625</v>
      </c>
      <c r="AA1455" s="23">
        <v>486</v>
      </c>
      <c r="AB1455" s="23">
        <v>36</v>
      </c>
    </row>
    <row r="1456" s="36" customFormat="1" ht="20.05" customHeight="1">
      <c r="W1456" t="s" s="22">
        <v>68</v>
      </c>
      <c r="X1456" t="s" s="22">
        <v>70</v>
      </c>
      <c r="Y1456" s="23">
        <v>8</v>
      </c>
      <c r="Z1456" s="23">
        <v>23.625</v>
      </c>
      <c r="AA1456" s="23">
        <v>487</v>
      </c>
      <c r="AB1456" s="23">
        <v>252</v>
      </c>
    </row>
    <row r="1457" s="36" customFormat="1" ht="20.05" customHeight="1">
      <c r="W1457" t="s" s="22">
        <v>68</v>
      </c>
      <c r="X1457" t="s" s="22">
        <v>70</v>
      </c>
      <c r="Y1457" s="23">
        <v>8</v>
      </c>
      <c r="Z1457" s="23">
        <v>23.625</v>
      </c>
      <c r="AA1457" s="23">
        <v>488</v>
      </c>
      <c r="AB1457" s="23">
        <v>557</v>
      </c>
    </row>
    <row r="1458" s="36" customFormat="1" ht="20.05" customHeight="1">
      <c r="W1458" t="s" s="22">
        <v>68</v>
      </c>
      <c r="X1458" t="s" s="22">
        <v>70</v>
      </c>
      <c r="Y1458" s="23">
        <v>8</v>
      </c>
      <c r="Z1458" s="23">
        <v>23.625</v>
      </c>
      <c r="AA1458" s="23">
        <v>489</v>
      </c>
      <c r="AB1458" s="23">
        <v>132</v>
      </c>
    </row>
    <row r="1459" s="36" customFormat="1" ht="20.05" customHeight="1">
      <c r="W1459" t="s" s="22">
        <v>68</v>
      </c>
      <c r="X1459" t="s" s="22">
        <v>70</v>
      </c>
      <c r="Y1459" s="23">
        <v>8</v>
      </c>
      <c r="Z1459" s="23">
        <v>23.625</v>
      </c>
      <c r="AA1459" s="23">
        <v>490</v>
      </c>
      <c r="AB1459" s="23">
        <v>310</v>
      </c>
    </row>
    <row r="1460" s="36" customFormat="1" ht="20.05" customHeight="1">
      <c r="W1460" t="s" s="22">
        <v>68</v>
      </c>
      <c r="X1460" t="s" s="22">
        <v>70</v>
      </c>
      <c r="Y1460" s="23">
        <v>8</v>
      </c>
      <c r="Z1460" s="23">
        <v>23.625</v>
      </c>
      <c r="AA1460" s="23">
        <v>491</v>
      </c>
      <c r="AB1460" s="23">
        <v>179</v>
      </c>
    </row>
    <row r="1461" s="36" customFormat="1" ht="20.05" customHeight="1">
      <c r="W1461" t="s" s="22">
        <v>68</v>
      </c>
      <c r="X1461" t="s" s="22">
        <v>70</v>
      </c>
      <c r="Y1461" s="23">
        <v>8</v>
      </c>
      <c r="Z1461" s="23">
        <v>23.625</v>
      </c>
      <c r="AA1461" s="23">
        <v>492</v>
      </c>
      <c r="AB1461" s="23">
        <v>207</v>
      </c>
    </row>
    <row r="1462" s="36" customFormat="1" ht="20.05" customHeight="1">
      <c r="W1462" t="s" s="22">
        <v>68</v>
      </c>
      <c r="X1462" t="s" s="22">
        <v>70</v>
      </c>
      <c r="Y1462" s="23">
        <v>8</v>
      </c>
      <c r="Z1462" s="23">
        <v>23.625</v>
      </c>
      <c r="AA1462" s="23">
        <v>493</v>
      </c>
      <c r="AB1462" s="23">
        <v>597</v>
      </c>
    </row>
    <row r="1463" s="36" customFormat="1" ht="20.05" customHeight="1">
      <c r="W1463" t="s" s="22">
        <v>68</v>
      </c>
      <c r="X1463" t="s" s="22">
        <v>70</v>
      </c>
      <c r="Y1463" s="23">
        <v>8</v>
      </c>
      <c r="Z1463" s="23">
        <v>23.625</v>
      </c>
      <c r="AA1463" s="23">
        <v>494</v>
      </c>
      <c r="AB1463" s="23">
        <v>213</v>
      </c>
    </row>
    <row r="1464" s="36" customFormat="1" ht="20.05" customHeight="1">
      <c r="W1464" t="s" s="22">
        <v>68</v>
      </c>
      <c r="X1464" t="s" s="22">
        <v>70</v>
      </c>
      <c r="Y1464" s="23">
        <v>8</v>
      </c>
      <c r="Z1464" s="23">
        <v>23.625</v>
      </c>
      <c r="AA1464" s="23">
        <v>495</v>
      </c>
      <c r="AB1464" s="23">
        <v>158</v>
      </c>
    </row>
    <row r="1465" s="36" customFormat="1" ht="20.05" customHeight="1">
      <c r="W1465" t="s" s="22">
        <v>68</v>
      </c>
      <c r="X1465" t="s" s="22">
        <v>70</v>
      </c>
      <c r="Y1465" s="23">
        <v>8</v>
      </c>
      <c r="Z1465" s="23">
        <v>23.625</v>
      </c>
      <c r="AA1465" s="23">
        <v>496</v>
      </c>
      <c r="AB1465" s="23">
        <v>45</v>
      </c>
    </row>
    <row r="1466" s="36" customFormat="1" ht="20.05" customHeight="1">
      <c r="W1466" t="s" s="22">
        <v>68</v>
      </c>
      <c r="X1466" t="s" s="22">
        <v>70</v>
      </c>
      <c r="Y1466" s="23">
        <v>8</v>
      </c>
      <c r="Z1466" s="23">
        <v>23.625</v>
      </c>
      <c r="AA1466" s="23">
        <v>497</v>
      </c>
      <c r="AB1466" s="23">
        <v>202</v>
      </c>
    </row>
    <row r="1467" s="36" customFormat="1" ht="20.05" customHeight="1">
      <c r="W1467" t="s" s="22">
        <v>68</v>
      </c>
      <c r="X1467" t="s" s="22">
        <v>70</v>
      </c>
      <c r="Y1467" s="23">
        <v>8</v>
      </c>
      <c r="Z1467" s="23">
        <v>23.625</v>
      </c>
      <c r="AA1467" s="23">
        <v>498</v>
      </c>
      <c r="AB1467" s="23">
        <v>107</v>
      </c>
    </row>
    <row r="1468" s="36" customFormat="1" ht="20.05" customHeight="1">
      <c r="W1468" t="s" s="22">
        <v>68</v>
      </c>
      <c r="X1468" t="s" s="22">
        <v>70</v>
      </c>
      <c r="Y1468" s="23">
        <v>8</v>
      </c>
      <c r="Z1468" s="23">
        <v>23.625</v>
      </c>
      <c r="AA1468" s="23">
        <v>499</v>
      </c>
      <c r="AB1468" s="23">
        <v>148</v>
      </c>
    </row>
    <row r="1469" s="36" customFormat="1" ht="20.05" customHeight="1">
      <c r="W1469" t="s" s="22">
        <v>68</v>
      </c>
      <c r="X1469" t="s" s="22">
        <v>70</v>
      </c>
      <c r="Y1469" s="23">
        <v>8</v>
      </c>
      <c r="Z1469" s="23">
        <v>23.625</v>
      </c>
      <c r="AA1469" s="23">
        <v>500</v>
      </c>
      <c r="AB1469" s="23">
        <v>207</v>
      </c>
    </row>
    <row r="1470" s="36" customFormat="1" ht="20.05" customHeight="1">
      <c r="W1470" t="s" s="22">
        <v>68</v>
      </c>
      <c r="X1470" t="s" s="22">
        <v>70</v>
      </c>
      <c r="Y1470" s="23">
        <v>8</v>
      </c>
      <c r="Z1470" s="23">
        <v>23.625</v>
      </c>
      <c r="AA1470" s="23">
        <v>501</v>
      </c>
      <c r="AB1470" s="23">
        <v>192</v>
      </c>
    </row>
    <row r="1471" s="36" customFormat="1" ht="20.05" customHeight="1">
      <c r="W1471" t="s" s="22">
        <v>68</v>
      </c>
      <c r="X1471" t="s" s="22">
        <v>70</v>
      </c>
      <c r="Y1471" s="23">
        <v>8</v>
      </c>
      <c r="Z1471" s="23">
        <v>23.625</v>
      </c>
      <c r="AA1471" s="23">
        <v>502</v>
      </c>
      <c r="AB1471" s="23">
        <v>193</v>
      </c>
    </row>
    <row r="1472" s="36" customFormat="1" ht="20.05" customHeight="1">
      <c r="W1472" t="s" s="22">
        <v>68</v>
      </c>
      <c r="X1472" t="s" s="22">
        <v>70</v>
      </c>
      <c r="Y1472" s="23">
        <v>8</v>
      </c>
      <c r="Z1472" s="23">
        <v>23.625</v>
      </c>
      <c r="AA1472" s="23">
        <v>503</v>
      </c>
      <c r="AB1472" s="23">
        <v>116</v>
      </c>
    </row>
    <row r="1473" s="36" customFormat="1" ht="20.05" customHeight="1">
      <c r="W1473" t="s" s="22">
        <v>68</v>
      </c>
      <c r="X1473" t="s" s="22">
        <v>70</v>
      </c>
      <c r="Y1473" s="23">
        <v>8</v>
      </c>
      <c r="Z1473" s="23">
        <v>23.625</v>
      </c>
      <c r="AA1473" s="23">
        <v>504</v>
      </c>
      <c r="AB1473" s="23">
        <v>100</v>
      </c>
    </row>
    <row r="1474" s="36" customFormat="1" ht="20.05" customHeight="1">
      <c r="W1474" t="s" s="22">
        <v>68</v>
      </c>
      <c r="X1474" t="s" s="22">
        <v>70</v>
      </c>
      <c r="Y1474" s="23">
        <v>8</v>
      </c>
      <c r="Z1474" s="23">
        <v>23.625</v>
      </c>
      <c r="AA1474" s="23">
        <v>505</v>
      </c>
      <c r="AB1474" s="23">
        <v>149</v>
      </c>
    </row>
    <row r="1475" s="36" customFormat="1" ht="20.05" customHeight="1">
      <c r="W1475" t="s" s="22">
        <v>68</v>
      </c>
      <c r="X1475" t="s" s="22">
        <v>70</v>
      </c>
      <c r="Y1475" s="23">
        <v>8</v>
      </c>
      <c r="Z1475" s="23">
        <v>23.625</v>
      </c>
      <c r="AA1475" s="23">
        <v>506</v>
      </c>
      <c r="AB1475" s="23">
        <v>366</v>
      </c>
    </row>
    <row r="1476" s="36" customFormat="1" ht="20.05" customHeight="1">
      <c r="W1476" t="s" s="22">
        <v>68</v>
      </c>
      <c r="X1476" t="s" s="22">
        <v>70</v>
      </c>
      <c r="Y1476" s="23">
        <v>8</v>
      </c>
      <c r="Z1476" s="23">
        <v>23.625</v>
      </c>
      <c r="AA1476" s="23">
        <v>507</v>
      </c>
      <c r="AB1476" s="23">
        <v>378</v>
      </c>
    </row>
    <row r="1477" s="36" customFormat="1" ht="20.05" customHeight="1">
      <c r="W1477" t="s" s="22">
        <v>68</v>
      </c>
      <c r="X1477" t="s" s="22">
        <v>70</v>
      </c>
      <c r="Y1477" s="23">
        <v>8</v>
      </c>
      <c r="Z1477" s="23">
        <v>23.625</v>
      </c>
      <c r="AA1477" s="23">
        <v>508</v>
      </c>
      <c r="AB1477" s="23">
        <v>71</v>
      </c>
    </row>
    <row r="1478" s="36" customFormat="1" ht="20.05" customHeight="1">
      <c r="W1478" t="s" s="22">
        <v>68</v>
      </c>
      <c r="X1478" t="s" s="22">
        <v>70</v>
      </c>
      <c r="Y1478" s="23">
        <v>8</v>
      </c>
      <c r="Z1478" s="23">
        <v>23.625</v>
      </c>
      <c r="AA1478" s="23">
        <v>509</v>
      </c>
      <c r="AB1478" s="23">
        <v>201</v>
      </c>
    </row>
    <row r="1479" s="36" customFormat="1" ht="20.05" customHeight="1">
      <c r="W1479" t="s" s="22">
        <v>68</v>
      </c>
      <c r="X1479" t="s" s="22">
        <v>70</v>
      </c>
      <c r="Y1479" s="23">
        <v>8</v>
      </c>
      <c r="Z1479" s="23">
        <v>23.625</v>
      </c>
      <c r="AA1479" s="23">
        <v>510</v>
      </c>
      <c r="AB1479" s="23">
        <v>204</v>
      </c>
    </row>
    <row r="1480" s="36" customFormat="1" ht="20.05" customHeight="1">
      <c r="W1480" t="s" s="22">
        <v>68</v>
      </c>
      <c r="X1480" t="s" s="22">
        <v>70</v>
      </c>
      <c r="Y1480" s="23">
        <v>8</v>
      </c>
      <c r="Z1480" s="23">
        <v>23.625</v>
      </c>
      <c r="AA1480" s="23">
        <v>511</v>
      </c>
      <c r="AB1480" s="23">
        <v>82</v>
      </c>
    </row>
    <row r="1481" s="36" customFormat="1" ht="20.05" customHeight="1">
      <c r="W1481" t="s" s="22">
        <v>68</v>
      </c>
      <c r="X1481" t="s" s="22">
        <v>70</v>
      </c>
      <c r="Y1481" s="23">
        <v>8</v>
      </c>
      <c r="Z1481" s="23">
        <v>23.625</v>
      </c>
      <c r="AA1481" s="23">
        <v>512</v>
      </c>
      <c r="AB1481" s="23">
        <v>77</v>
      </c>
    </row>
    <row r="1482" s="36" customFormat="1" ht="20.05" customHeight="1">
      <c r="W1482" t="s" s="22">
        <v>68</v>
      </c>
      <c r="X1482" t="s" s="22">
        <v>70</v>
      </c>
      <c r="Y1482" s="23">
        <v>8</v>
      </c>
      <c r="Z1482" s="23">
        <v>23.625</v>
      </c>
      <c r="AA1482" s="23">
        <v>513</v>
      </c>
      <c r="AB1482" s="23">
        <v>108</v>
      </c>
    </row>
    <row r="1483" s="36" customFormat="1" ht="20.05" customHeight="1">
      <c r="W1483" t="s" s="22">
        <v>68</v>
      </c>
      <c r="X1483" t="s" s="22">
        <v>70</v>
      </c>
      <c r="Y1483" s="23">
        <v>8</v>
      </c>
      <c r="Z1483" s="23">
        <v>23.625</v>
      </c>
      <c r="AA1483" s="23">
        <v>514</v>
      </c>
      <c r="AB1483" s="23">
        <v>182</v>
      </c>
    </row>
    <row r="1484" s="36" customFormat="1" ht="20.05" customHeight="1">
      <c r="W1484" t="s" s="22">
        <v>68</v>
      </c>
      <c r="X1484" t="s" s="22">
        <v>70</v>
      </c>
      <c r="Y1484" s="23">
        <v>8</v>
      </c>
      <c r="Z1484" s="23">
        <v>23.625</v>
      </c>
      <c r="AA1484" s="23">
        <v>515</v>
      </c>
      <c r="AB1484" s="23">
        <v>36</v>
      </c>
    </row>
    <row r="1485" s="36" customFormat="1" ht="20.05" customHeight="1">
      <c r="W1485" t="s" s="22">
        <v>68</v>
      </c>
      <c r="X1485" t="s" s="22">
        <v>70</v>
      </c>
      <c r="Y1485" s="23">
        <v>8</v>
      </c>
      <c r="Z1485" s="23">
        <v>23.625</v>
      </c>
      <c r="AA1485" s="23">
        <v>516</v>
      </c>
      <c r="AB1485" s="23">
        <v>858</v>
      </c>
    </row>
    <row r="1486" s="36" customFormat="1" ht="20.05" customHeight="1">
      <c r="W1486" t="s" s="22">
        <v>68</v>
      </c>
      <c r="X1486" t="s" s="22">
        <v>70</v>
      </c>
      <c r="Y1486" s="23">
        <v>8</v>
      </c>
      <c r="Z1486" s="23">
        <v>23.625</v>
      </c>
      <c r="AA1486" s="23">
        <v>517</v>
      </c>
      <c r="AB1486" s="23">
        <v>151</v>
      </c>
    </row>
    <row r="1487" s="36" customFormat="1" ht="20.05" customHeight="1">
      <c r="W1487" t="s" s="22">
        <v>68</v>
      </c>
      <c r="X1487" t="s" s="22">
        <v>70</v>
      </c>
      <c r="Y1487" s="23">
        <v>8</v>
      </c>
      <c r="Z1487" s="23">
        <v>23.625</v>
      </c>
      <c r="AA1487" s="23">
        <v>518</v>
      </c>
      <c r="AB1487" s="23">
        <v>61</v>
      </c>
    </row>
    <row r="1488" s="36" customFormat="1" ht="20.05" customHeight="1">
      <c r="W1488" t="s" s="22">
        <v>68</v>
      </c>
      <c r="X1488" t="s" s="22">
        <v>70</v>
      </c>
      <c r="Y1488" s="23">
        <v>8</v>
      </c>
      <c r="Z1488" s="23">
        <v>23.625</v>
      </c>
      <c r="AA1488" s="23">
        <v>519</v>
      </c>
      <c r="AB1488" s="23">
        <v>114</v>
      </c>
    </row>
    <row r="1489" s="36" customFormat="1" ht="20.05" customHeight="1">
      <c r="W1489" t="s" s="22">
        <v>68</v>
      </c>
      <c r="X1489" t="s" s="22">
        <v>70</v>
      </c>
      <c r="Y1489" s="23">
        <v>8</v>
      </c>
      <c r="Z1489" s="23">
        <v>23.625</v>
      </c>
      <c r="AA1489" s="23">
        <v>520</v>
      </c>
      <c r="AB1489" s="23">
        <v>56</v>
      </c>
    </row>
    <row r="1490" s="36" customFormat="1" ht="20.05" customHeight="1">
      <c r="W1490" t="s" s="22">
        <v>68</v>
      </c>
      <c r="X1490" t="s" s="22">
        <v>70</v>
      </c>
      <c r="Y1490" s="23">
        <v>8</v>
      </c>
      <c r="Z1490" s="23">
        <v>23.625</v>
      </c>
      <c r="AA1490" s="23">
        <v>521</v>
      </c>
      <c r="AB1490" s="23">
        <v>177</v>
      </c>
    </row>
    <row r="1491" s="36" customFormat="1" ht="20.05" customHeight="1">
      <c r="W1491" t="s" s="22">
        <v>68</v>
      </c>
      <c r="X1491" t="s" s="22">
        <v>70</v>
      </c>
      <c r="Y1491" s="23">
        <v>8</v>
      </c>
      <c r="Z1491" s="23">
        <v>23.625</v>
      </c>
      <c r="AA1491" s="23">
        <v>522</v>
      </c>
      <c r="AB1491" s="23">
        <v>128</v>
      </c>
    </row>
    <row r="1492" s="36" customFormat="1" ht="20.05" customHeight="1">
      <c r="W1492" t="s" s="22">
        <v>68</v>
      </c>
      <c r="X1492" t="s" s="22">
        <v>70</v>
      </c>
      <c r="Y1492" s="23">
        <v>8</v>
      </c>
      <c r="Z1492" s="23">
        <v>23.625</v>
      </c>
      <c r="AA1492" s="23">
        <v>523</v>
      </c>
      <c r="AB1492" s="23">
        <v>132</v>
      </c>
    </row>
    <row r="1493" s="36" customFormat="1" ht="20.05" customHeight="1">
      <c r="W1493" t="s" s="22">
        <v>68</v>
      </c>
      <c r="X1493" t="s" s="22">
        <v>70</v>
      </c>
      <c r="Y1493" s="23">
        <v>8</v>
      </c>
      <c r="Z1493" s="23">
        <v>23.625</v>
      </c>
      <c r="AA1493" s="23">
        <v>524</v>
      </c>
      <c r="AB1493" s="23">
        <v>130</v>
      </c>
    </row>
    <row r="1494" s="36" customFormat="1" ht="20.05" customHeight="1">
      <c r="W1494" t="s" s="22">
        <v>68</v>
      </c>
      <c r="X1494" t="s" s="22">
        <v>70</v>
      </c>
      <c r="Y1494" s="23">
        <v>8</v>
      </c>
      <c r="Z1494" s="23">
        <v>23.625</v>
      </c>
      <c r="AA1494" s="23">
        <v>525</v>
      </c>
      <c r="AB1494" s="23">
        <v>138</v>
      </c>
    </row>
    <row r="1495" s="36" customFormat="1" ht="20.05" customHeight="1">
      <c r="W1495" t="s" s="22">
        <v>68</v>
      </c>
      <c r="X1495" t="s" s="22">
        <v>70</v>
      </c>
      <c r="Y1495" s="23">
        <v>8</v>
      </c>
      <c r="Z1495" s="23">
        <v>23.625</v>
      </c>
      <c r="AA1495" s="23">
        <v>526</v>
      </c>
      <c r="AB1495" s="23">
        <v>254</v>
      </c>
    </row>
    <row r="1496" s="36" customFormat="1" ht="20.05" customHeight="1">
      <c r="W1496" t="s" s="22">
        <v>68</v>
      </c>
      <c r="X1496" t="s" s="22">
        <v>70</v>
      </c>
      <c r="Y1496" s="23">
        <v>8</v>
      </c>
      <c r="Z1496" s="23">
        <v>23.625</v>
      </c>
      <c r="AA1496" s="23">
        <v>527</v>
      </c>
      <c r="AB1496" s="23">
        <v>130</v>
      </c>
    </row>
    <row r="1497" s="36" customFormat="1" ht="20.05" customHeight="1">
      <c r="W1497" t="s" s="22">
        <v>68</v>
      </c>
      <c r="X1497" t="s" s="22">
        <v>70</v>
      </c>
      <c r="Y1497" s="23">
        <v>8</v>
      </c>
      <c r="Z1497" s="23">
        <v>23.625</v>
      </c>
      <c r="AA1497" s="23">
        <v>528</v>
      </c>
      <c r="AB1497" s="23">
        <v>70</v>
      </c>
    </row>
    <row r="1498" s="36" customFormat="1" ht="20.05" customHeight="1">
      <c r="W1498" t="s" s="22">
        <v>68</v>
      </c>
      <c r="X1498" t="s" s="22">
        <v>70</v>
      </c>
      <c r="Y1498" s="23">
        <v>8</v>
      </c>
      <c r="Z1498" s="23">
        <v>23.625</v>
      </c>
      <c r="AA1498" s="23">
        <v>529</v>
      </c>
      <c r="AB1498" s="23">
        <v>188</v>
      </c>
    </row>
    <row r="1499" s="36" customFormat="1" ht="20.05" customHeight="1">
      <c r="W1499" t="s" s="22">
        <v>68</v>
      </c>
      <c r="X1499" t="s" s="22">
        <v>70</v>
      </c>
      <c r="Y1499" s="23">
        <v>8</v>
      </c>
      <c r="Z1499" s="23">
        <v>23.625</v>
      </c>
      <c r="AA1499" s="23">
        <v>530</v>
      </c>
      <c r="AB1499" s="23">
        <v>45</v>
      </c>
    </row>
    <row r="1500" s="36" customFormat="1" ht="20.05" customHeight="1">
      <c r="W1500" t="s" s="22">
        <v>68</v>
      </c>
      <c r="X1500" t="s" s="22">
        <v>70</v>
      </c>
      <c r="Y1500" s="23">
        <v>8</v>
      </c>
      <c r="Z1500" s="23">
        <v>23.625</v>
      </c>
      <c r="AA1500" s="23">
        <v>531</v>
      </c>
      <c r="AB1500" s="23">
        <v>594</v>
      </c>
    </row>
    <row r="1501" s="36" customFormat="1" ht="20.05" customHeight="1">
      <c r="W1501" t="s" s="22">
        <v>68</v>
      </c>
      <c r="X1501" t="s" s="22">
        <v>70</v>
      </c>
      <c r="Y1501" s="23">
        <v>8</v>
      </c>
      <c r="Z1501" s="23">
        <v>23.625</v>
      </c>
      <c r="AA1501" s="23">
        <v>532</v>
      </c>
      <c r="AB1501" s="23">
        <v>282</v>
      </c>
    </row>
    <row r="1502" s="36" customFormat="1" ht="20.05" customHeight="1">
      <c r="W1502" t="s" s="22">
        <v>68</v>
      </c>
      <c r="X1502" t="s" s="22">
        <v>70</v>
      </c>
      <c r="Y1502" s="23">
        <v>8</v>
      </c>
      <c r="Z1502" s="23">
        <v>23.625</v>
      </c>
      <c r="AA1502" s="23">
        <v>533</v>
      </c>
      <c r="AB1502" s="23">
        <v>156</v>
      </c>
    </row>
    <row r="1503" s="36" customFormat="1" ht="20.05" customHeight="1">
      <c r="W1503" t="s" s="22">
        <v>68</v>
      </c>
      <c r="X1503" t="s" s="22">
        <v>70</v>
      </c>
      <c r="Y1503" s="23">
        <v>8</v>
      </c>
      <c r="Z1503" s="23">
        <v>23.625</v>
      </c>
      <c r="AA1503" s="23">
        <v>534</v>
      </c>
      <c r="AB1503" s="23">
        <v>330</v>
      </c>
    </row>
    <row r="1504" s="36" customFormat="1" ht="20.05" customHeight="1">
      <c r="W1504" t="s" s="22">
        <v>68</v>
      </c>
      <c r="X1504" t="s" s="22">
        <v>70</v>
      </c>
      <c r="Y1504" s="23">
        <v>8</v>
      </c>
      <c r="Z1504" s="23">
        <v>23.625</v>
      </c>
      <c r="AA1504" s="23">
        <v>535</v>
      </c>
      <c r="AB1504" s="23">
        <v>272</v>
      </c>
    </row>
    <row r="1505" s="36" customFormat="1" ht="20.05" customHeight="1">
      <c r="W1505" t="s" s="22">
        <v>68</v>
      </c>
      <c r="X1505" t="s" s="22">
        <v>70</v>
      </c>
      <c r="Y1505" s="23">
        <v>8</v>
      </c>
      <c r="Z1505" s="23">
        <v>23.625</v>
      </c>
      <c r="AA1505" s="23">
        <v>536</v>
      </c>
      <c r="AB1505" s="23">
        <v>356</v>
      </c>
    </row>
    <row r="1506" s="36" customFormat="1" ht="20.05" customHeight="1">
      <c r="W1506" t="s" s="22">
        <v>68</v>
      </c>
      <c r="X1506" t="s" s="22">
        <v>70</v>
      </c>
      <c r="Y1506" s="23">
        <v>8</v>
      </c>
      <c r="Z1506" s="23">
        <v>23.625</v>
      </c>
      <c r="AA1506" s="23">
        <v>537</v>
      </c>
      <c r="AB1506" s="23">
        <v>25</v>
      </c>
    </row>
    <row r="1507" s="36" customFormat="1" ht="20.05" customHeight="1">
      <c r="W1507" t="s" s="22">
        <v>68</v>
      </c>
      <c r="X1507" t="s" s="22">
        <v>70</v>
      </c>
      <c r="Y1507" s="23">
        <v>8</v>
      </c>
      <c r="Z1507" s="23">
        <v>23.625</v>
      </c>
      <c r="AA1507" s="23">
        <v>538</v>
      </c>
      <c r="AB1507" s="23">
        <v>99</v>
      </c>
    </row>
    <row r="1508" s="36" customFormat="1" ht="20.05" customHeight="1">
      <c r="W1508" t="s" s="22">
        <v>68</v>
      </c>
      <c r="X1508" t="s" s="22">
        <v>70</v>
      </c>
      <c r="Y1508" s="23">
        <v>8</v>
      </c>
      <c r="Z1508" s="23">
        <v>23.625</v>
      </c>
      <c r="AA1508" s="23">
        <v>539</v>
      </c>
      <c r="AB1508" s="23">
        <v>165</v>
      </c>
    </row>
    <row r="1509" s="36" customFormat="1" ht="20.05" customHeight="1">
      <c r="W1509" t="s" s="22">
        <v>68</v>
      </c>
      <c r="X1509" t="s" s="22">
        <v>70</v>
      </c>
      <c r="Y1509" s="23">
        <v>8</v>
      </c>
      <c r="Z1509" s="23">
        <v>23.625</v>
      </c>
      <c r="AA1509" s="23">
        <v>540</v>
      </c>
      <c r="AB1509" s="23">
        <v>109</v>
      </c>
    </row>
    <row r="1510" s="36" customFormat="1" ht="20.05" customHeight="1">
      <c r="W1510" t="s" s="22">
        <v>68</v>
      </c>
      <c r="X1510" t="s" s="22">
        <v>70</v>
      </c>
      <c r="Y1510" s="23">
        <v>8</v>
      </c>
      <c r="Z1510" s="23">
        <v>23.625</v>
      </c>
      <c r="AA1510" s="23">
        <v>541</v>
      </c>
      <c r="AB1510" s="23">
        <v>231</v>
      </c>
    </row>
    <row r="1511" s="36" customFormat="1" ht="20.05" customHeight="1">
      <c r="W1511" t="s" s="22">
        <v>68</v>
      </c>
      <c r="X1511" t="s" s="22">
        <v>70</v>
      </c>
      <c r="Y1511" s="23">
        <v>8</v>
      </c>
      <c r="Z1511" s="23">
        <v>23.625</v>
      </c>
      <c r="AA1511" s="23">
        <v>542</v>
      </c>
      <c r="AB1511" s="23">
        <v>183</v>
      </c>
    </row>
    <row r="1512" s="36" customFormat="1" ht="20.05" customHeight="1">
      <c r="W1512" t="s" s="22">
        <v>68</v>
      </c>
      <c r="X1512" t="s" s="22">
        <v>70</v>
      </c>
      <c r="Y1512" s="23">
        <v>8</v>
      </c>
      <c r="Z1512" s="23">
        <v>23.625</v>
      </c>
      <c r="AA1512" s="23">
        <v>543</v>
      </c>
      <c r="AB1512" s="23">
        <v>148</v>
      </c>
    </row>
    <row r="1513" s="36" customFormat="1" ht="20.05" customHeight="1">
      <c r="W1513" t="s" s="22">
        <v>68</v>
      </c>
      <c r="X1513" t="s" s="22">
        <v>70</v>
      </c>
      <c r="Y1513" s="23">
        <v>8</v>
      </c>
      <c r="Z1513" s="23">
        <v>23.625</v>
      </c>
      <c r="AA1513" s="23">
        <v>544</v>
      </c>
      <c r="AB1513" s="23">
        <v>136</v>
      </c>
    </row>
    <row r="1514" s="36" customFormat="1" ht="20.05" customHeight="1">
      <c r="W1514" t="s" s="22">
        <v>68</v>
      </c>
      <c r="X1514" t="s" s="22">
        <v>70</v>
      </c>
      <c r="Y1514" s="23">
        <v>8</v>
      </c>
      <c r="Z1514" s="23">
        <v>23.625</v>
      </c>
      <c r="AA1514" s="23">
        <v>545</v>
      </c>
      <c r="AB1514" s="23">
        <v>205</v>
      </c>
    </row>
    <row r="1515" s="36" customFormat="1" ht="20.05" customHeight="1">
      <c r="W1515" t="s" s="22">
        <v>68</v>
      </c>
      <c r="X1515" t="s" s="22">
        <v>70</v>
      </c>
      <c r="Y1515" s="23">
        <v>8</v>
      </c>
      <c r="Z1515" s="23">
        <v>23.625</v>
      </c>
      <c r="AA1515" s="23">
        <v>546</v>
      </c>
      <c r="AB1515" s="23">
        <v>107</v>
      </c>
    </row>
    <row r="1516" s="36" customFormat="1" ht="20.05" customHeight="1">
      <c r="W1516" t="s" s="22">
        <v>68</v>
      </c>
      <c r="X1516" t="s" s="22">
        <v>70</v>
      </c>
      <c r="Y1516" s="23">
        <v>8</v>
      </c>
      <c r="Z1516" s="23">
        <v>23.625</v>
      </c>
      <c r="AA1516" s="23">
        <v>547</v>
      </c>
      <c r="AB1516" s="23">
        <v>191</v>
      </c>
    </row>
    <row r="1517" s="36" customFormat="1" ht="20.05" customHeight="1">
      <c r="W1517" t="s" s="22">
        <v>68</v>
      </c>
      <c r="X1517" t="s" s="22">
        <v>70</v>
      </c>
      <c r="Y1517" s="23">
        <v>8</v>
      </c>
      <c r="Z1517" s="23">
        <v>23.625</v>
      </c>
      <c r="AA1517" s="23">
        <v>548</v>
      </c>
      <c r="AB1517" s="23">
        <v>416</v>
      </c>
    </row>
    <row r="1518" s="36" customFormat="1" ht="20.05" customHeight="1">
      <c r="W1518" t="s" s="22">
        <v>68</v>
      </c>
      <c r="X1518" t="s" s="22">
        <v>70</v>
      </c>
      <c r="Y1518" s="23">
        <v>8</v>
      </c>
      <c r="Z1518" s="23">
        <v>23.625</v>
      </c>
      <c r="AA1518" s="23">
        <v>549</v>
      </c>
      <c r="AB1518" s="23">
        <v>250</v>
      </c>
    </row>
    <row r="1519" s="36" customFormat="1" ht="20.05" customHeight="1">
      <c r="W1519" t="s" s="22">
        <v>68</v>
      </c>
      <c r="X1519" t="s" s="22">
        <v>70</v>
      </c>
      <c r="Y1519" s="23">
        <v>8</v>
      </c>
      <c r="Z1519" s="23">
        <v>23.625</v>
      </c>
      <c r="AA1519" s="23">
        <v>550</v>
      </c>
      <c r="AB1519" s="23">
        <v>38</v>
      </c>
    </row>
    <row r="1520" s="36" customFormat="1" ht="20.05" customHeight="1">
      <c r="W1520" t="s" s="22">
        <v>68</v>
      </c>
      <c r="X1520" t="s" s="22">
        <v>70</v>
      </c>
      <c r="Y1520" s="23">
        <v>8</v>
      </c>
      <c r="Z1520" s="23">
        <v>23.625</v>
      </c>
      <c r="AA1520" s="23">
        <v>551</v>
      </c>
      <c r="AB1520" s="23">
        <v>517</v>
      </c>
    </row>
    <row r="1521" s="36" customFormat="1" ht="20.05" customHeight="1">
      <c r="W1521" t="s" s="22">
        <v>68</v>
      </c>
      <c r="X1521" t="s" s="22">
        <v>70</v>
      </c>
      <c r="Y1521" s="23">
        <v>8</v>
      </c>
      <c r="Z1521" s="23">
        <v>23.625</v>
      </c>
      <c r="AA1521" s="23">
        <v>552</v>
      </c>
      <c r="AB1521" s="23">
        <v>76</v>
      </c>
    </row>
    <row r="1522" s="36" customFormat="1" ht="20.05" customHeight="1">
      <c r="W1522" t="s" s="22">
        <v>68</v>
      </c>
      <c r="X1522" t="s" s="22">
        <v>70</v>
      </c>
      <c r="Y1522" s="23">
        <v>8</v>
      </c>
      <c r="Z1522" s="23">
        <v>23.625</v>
      </c>
      <c r="AA1522" s="23">
        <v>553</v>
      </c>
      <c r="AB1522" s="23">
        <v>359</v>
      </c>
    </row>
    <row r="1523" s="36" customFormat="1" ht="20.05" customHeight="1">
      <c r="W1523" t="s" s="22">
        <v>68</v>
      </c>
      <c r="X1523" t="s" s="22">
        <v>70</v>
      </c>
      <c r="Y1523" s="23">
        <v>8</v>
      </c>
      <c r="Z1523" s="23">
        <v>23.625</v>
      </c>
      <c r="AA1523" s="23">
        <v>554</v>
      </c>
      <c r="AB1523" s="23">
        <v>291</v>
      </c>
    </row>
    <row r="1524" s="36" customFormat="1" ht="20.05" customHeight="1">
      <c r="W1524" t="s" s="22">
        <v>68</v>
      </c>
      <c r="X1524" t="s" s="22">
        <v>70</v>
      </c>
      <c r="Y1524" s="23">
        <v>8</v>
      </c>
      <c r="Z1524" s="23">
        <v>23.625</v>
      </c>
      <c r="AA1524" s="23">
        <v>555</v>
      </c>
      <c r="AB1524" s="23">
        <v>66</v>
      </c>
    </row>
    <row r="1525" s="36" customFormat="1" ht="20.05" customHeight="1">
      <c r="W1525" t="s" s="22">
        <v>68</v>
      </c>
      <c r="X1525" t="s" s="22">
        <v>70</v>
      </c>
      <c r="Y1525" s="23">
        <v>8</v>
      </c>
      <c r="Z1525" s="23">
        <v>23.625</v>
      </c>
      <c r="AA1525" s="23">
        <v>556</v>
      </c>
      <c r="AB1525" s="23">
        <v>329</v>
      </c>
    </row>
    <row r="1526" s="36" customFormat="1" ht="20.05" customHeight="1">
      <c r="W1526" t="s" s="22">
        <v>68</v>
      </c>
      <c r="X1526" t="s" s="22">
        <v>70</v>
      </c>
      <c r="Y1526" s="23">
        <v>8</v>
      </c>
      <c r="Z1526" s="23">
        <v>23.625</v>
      </c>
      <c r="AA1526" s="23">
        <v>557</v>
      </c>
      <c r="AB1526" s="23">
        <v>106</v>
      </c>
    </row>
    <row r="1527" s="36" customFormat="1" ht="20.05" customHeight="1">
      <c r="W1527" t="s" s="22">
        <v>68</v>
      </c>
      <c r="X1527" t="s" s="22">
        <v>70</v>
      </c>
      <c r="Y1527" s="23">
        <v>8</v>
      </c>
      <c r="Z1527" s="23">
        <v>23.625</v>
      </c>
      <c r="AA1527" s="23">
        <v>558</v>
      </c>
      <c r="AB1527" s="23">
        <v>388</v>
      </c>
    </row>
    <row r="1528" s="36" customFormat="1" ht="20.05" customHeight="1">
      <c r="W1528" t="s" s="22">
        <v>68</v>
      </c>
      <c r="X1528" t="s" s="22">
        <v>70</v>
      </c>
      <c r="Y1528" s="23">
        <v>8</v>
      </c>
      <c r="Z1528" s="23">
        <v>23.625</v>
      </c>
      <c r="AA1528" s="23">
        <v>559</v>
      </c>
      <c r="AB1528" s="23">
        <v>162</v>
      </c>
    </row>
    <row r="1529" s="36" customFormat="1" ht="20.05" customHeight="1">
      <c r="W1529" t="s" s="22">
        <v>68</v>
      </c>
      <c r="X1529" t="s" s="22">
        <v>70</v>
      </c>
      <c r="Y1529" s="23">
        <v>8</v>
      </c>
      <c r="Z1529" s="23">
        <v>23.625</v>
      </c>
      <c r="AA1529" s="23">
        <v>560</v>
      </c>
      <c r="AB1529" s="23">
        <v>200</v>
      </c>
    </row>
    <row r="1530" s="36" customFormat="1" ht="20.05" customHeight="1">
      <c r="W1530" t="s" s="22">
        <v>68</v>
      </c>
      <c r="X1530" t="s" s="22">
        <v>70</v>
      </c>
      <c r="Y1530" s="23">
        <v>8</v>
      </c>
      <c r="Z1530" s="23">
        <v>23.625</v>
      </c>
      <c r="AA1530" s="23">
        <v>561</v>
      </c>
      <c r="AB1530" s="23">
        <v>360</v>
      </c>
    </row>
    <row r="1531" s="36" customFormat="1" ht="20.05" customHeight="1">
      <c r="W1531" t="s" s="22">
        <v>68</v>
      </c>
      <c r="X1531" t="s" s="22">
        <v>70</v>
      </c>
      <c r="Y1531" s="23">
        <v>8</v>
      </c>
      <c r="Z1531" s="23">
        <v>23.625</v>
      </c>
      <c r="AA1531" s="23">
        <v>562</v>
      </c>
      <c r="AB1531" s="23">
        <v>82</v>
      </c>
    </row>
    <row r="1532" s="36" customFormat="1" ht="20.05" customHeight="1">
      <c r="W1532" t="s" s="22">
        <v>68</v>
      </c>
      <c r="X1532" t="s" s="22">
        <v>70</v>
      </c>
      <c r="Y1532" s="23">
        <v>8</v>
      </c>
      <c r="Z1532" s="23">
        <v>23.625</v>
      </c>
      <c r="AA1532" s="23">
        <v>563</v>
      </c>
      <c r="AB1532" s="23">
        <v>77</v>
      </c>
    </row>
    <row r="1533" s="36" customFormat="1" ht="20.05" customHeight="1">
      <c r="W1533" t="s" s="22">
        <v>68</v>
      </c>
      <c r="X1533" t="s" s="22">
        <v>70</v>
      </c>
      <c r="Y1533" s="23">
        <v>8</v>
      </c>
      <c r="Z1533" s="23">
        <v>23.625</v>
      </c>
      <c r="AA1533" s="23">
        <v>564</v>
      </c>
      <c r="AB1533" s="23">
        <v>226</v>
      </c>
    </row>
    <row r="1534" s="36" customFormat="1" ht="20.05" customHeight="1">
      <c r="W1534" t="s" s="22">
        <v>68</v>
      </c>
      <c r="X1534" t="s" s="22">
        <v>70</v>
      </c>
      <c r="Y1534" s="23">
        <v>8</v>
      </c>
      <c r="Z1534" s="23">
        <v>23.625</v>
      </c>
      <c r="AA1534" s="23">
        <v>565</v>
      </c>
      <c r="AB1534" s="23">
        <v>135</v>
      </c>
    </row>
    <row r="1535" s="36" customFormat="1" ht="20.05" customHeight="1">
      <c r="W1535" t="s" s="22">
        <v>68</v>
      </c>
      <c r="X1535" t="s" s="22">
        <v>70</v>
      </c>
      <c r="Y1535" s="23">
        <v>8</v>
      </c>
      <c r="Z1535" s="23">
        <v>23.625</v>
      </c>
      <c r="AA1535" s="23">
        <v>566</v>
      </c>
      <c r="AB1535" s="23">
        <v>269</v>
      </c>
    </row>
    <row r="1536" s="36" customFormat="1" ht="20.05" customHeight="1">
      <c r="W1536" t="s" s="22">
        <v>68</v>
      </c>
      <c r="X1536" t="s" s="22">
        <v>70</v>
      </c>
      <c r="Y1536" s="23">
        <v>8</v>
      </c>
      <c r="Z1536" s="23">
        <v>23.625</v>
      </c>
      <c r="AA1536" s="23">
        <v>567</v>
      </c>
      <c r="AB1536" s="23">
        <v>56</v>
      </c>
    </row>
    <row r="1537" s="36" customFormat="1" ht="20.05" customHeight="1">
      <c r="W1537" t="s" s="22">
        <v>68</v>
      </c>
      <c r="X1537" t="s" s="22">
        <v>70</v>
      </c>
      <c r="Y1537" s="23">
        <v>8</v>
      </c>
      <c r="Z1537" s="23">
        <v>23.625</v>
      </c>
      <c r="AA1537" s="23">
        <v>568</v>
      </c>
      <c r="AB1537" s="23">
        <v>61</v>
      </c>
    </row>
    <row r="1538" s="36" customFormat="1" ht="20.05" customHeight="1">
      <c r="W1538" t="s" s="22">
        <v>68</v>
      </c>
      <c r="X1538" t="s" s="22">
        <v>70</v>
      </c>
      <c r="Y1538" s="23">
        <v>8</v>
      </c>
      <c r="Z1538" s="23">
        <v>23.625</v>
      </c>
      <c r="AA1538" s="23">
        <v>569</v>
      </c>
      <c r="AB1538" s="23">
        <v>242</v>
      </c>
    </row>
    <row r="1539" s="36" customFormat="1" ht="20.05" customHeight="1">
      <c r="W1539" t="s" s="22">
        <v>68</v>
      </c>
      <c r="X1539" t="s" s="22">
        <v>70</v>
      </c>
      <c r="Y1539" s="23">
        <v>8</v>
      </c>
      <c r="Z1539" s="23">
        <v>23.625</v>
      </c>
      <c r="AA1539" s="23">
        <v>570</v>
      </c>
      <c r="AB1539" s="23">
        <v>24</v>
      </c>
    </row>
    <row r="1540" s="36" customFormat="1" ht="20.05" customHeight="1">
      <c r="W1540" t="s" s="22">
        <v>68</v>
      </c>
      <c r="X1540" t="s" s="22">
        <v>70</v>
      </c>
      <c r="Y1540" s="23">
        <v>8</v>
      </c>
      <c r="Z1540" s="23">
        <v>23.625</v>
      </c>
      <c r="AA1540" s="23">
        <v>571</v>
      </c>
      <c r="AB1540" s="23">
        <v>181</v>
      </c>
    </row>
    <row r="1541" s="36" customFormat="1" ht="20.05" customHeight="1">
      <c r="W1541" t="s" s="22">
        <v>68</v>
      </c>
      <c r="X1541" t="s" s="22">
        <v>70</v>
      </c>
      <c r="Y1541" s="23">
        <v>8</v>
      </c>
      <c r="Z1541" s="23">
        <v>23.625</v>
      </c>
      <c r="AA1541" s="23">
        <v>572</v>
      </c>
      <c r="AB1541" s="23">
        <v>350</v>
      </c>
    </row>
  </sheetData>
  <mergeCells count="8">
    <mergeCell ref="A1:AL1"/>
    <mergeCell ref="A2:D2"/>
    <mergeCell ref="F2:K2"/>
    <mergeCell ref="M2:P2"/>
    <mergeCell ref="R2:U2"/>
    <mergeCell ref="W2:AB2"/>
    <mergeCell ref="AD2:AG2"/>
    <mergeCell ref="AI2:AL2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5.xml><?xml version="1.0" encoding="utf-8"?>
<worksheet xmlns:r="http://schemas.openxmlformats.org/officeDocument/2006/relationships" xmlns="http://schemas.openxmlformats.org/spreadsheetml/2006/main">
  <sheetPr>
    <pageSetUpPr fitToPage="1"/>
  </sheetPr>
  <dimension ref="A1:BJ54"/>
  <sheetViews>
    <sheetView workbookViewId="0" showGridLines="0" defaultGridColor="1"/>
  </sheetViews>
  <sheetFormatPr defaultColWidth="16.3333" defaultRowHeight="19.9" customHeight="1" outlineLevelRow="0" outlineLevelCol="0"/>
  <cols>
    <col min="1" max="62" width="16.3516" style="43" customWidth="1"/>
    <col min="63" max="256" width="16.3516" style="43" customWidth="1"/>
  </cols>
  <sheetData>
    <row r="1" ht="27.65" customHeight="1">
      <c r="A1" t="s" s="2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4"/>
    </row>
    <row r="2" ht="20.25" customHeight="1">
      <c r="A2" t="s" s="44">
        <v>72</v>
      </c>
      <c r="B2" s="6"/>
      <c r="C2" s="6"/>
      <c r="D2" s="6"/>
      <c r="E2" s="6"/>
      <c r="F2" t="s" s="44">
        <v>73</v>
      </c>
      <c r="G2" s="6"/>
      <c r="H2" s="6"/>
      <c r="I2" s="6"/>
      <c r="J2" s="6"/>
      <c r="K2" t="s" s="44">
        <v>74</v>
      </c>
      <c r="L2" s="6"/>
      <c r="M2" s="6"/>
      <c r="N2" s="6"/>
      <c r="O2" s="45"/>
      <c r="P2" t="s" s="44">
        <v>75</v>
      </c>
      <c r="Q2" s="6"/>
      <c r="R2" s="6"/>
      <c r="S2" s="6"/>
      <c r="T2" s="45"/>
      <c r="U2" t="s" s="44">
        <v>76</v>
      </c>
      <c r="V2" s="6"/>
      <c r="W2" s="6"/>
      <c r="X2" s="6"/>
      <c r="Y2" s="45"/>
      <c r="Z2" t="s" s="44">
        <v>77</v>
      </c>
      <c r="AA2" s="6"/>
      <c r="AB2" s="6"/>
      <c r="AC2" s="6"/>
      <c r="AD2" s="45"/>
      <c r="AE2" t="s" s="44">
        <v>78</v>
      </c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45"/>
      <c r="AV2" t="s" s="44">
        <v>79</v>
      </c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</row>
    <row r="3" ht="20.25" customHeight="1">
      <c r="A3" t="s" s="46">
        <v>80</v>
      </c>
      <c r="B3" t="s" s="37">
        <v>81</v>
      </c>
      <c r="C3" t="s" s="38">
        <v>82</v>
      </c>
      <c r="D3" t="s" s="38">
        <v>83</v>
      </c>
      <c r="E3" s="9"/>
      <c r="F3" t="s" s="38">
        <v>80</v>
      </c>
      <c r="G3" t="s" s="38">
        <v>81</v>
      </c>
      <c r="H3" t="s" s="38">
        <v>82</v>
      </c>
      <c r="I3" t="s" s="38">
        <v>83</v>
      </c>
      <c r="J3" s="9"/>
      <c r="K3" t="s" s="38">
        <v>80</v>
      </c>
      <c r="L3" t="s" s="38">
        <v>81</v>
      </c>
      <c r="M3" t="s" s="38">
        <v>82</v>
      </c>
      <c r="N3" t="s" s="38">
        <v>83</v>
      </c>
      <c r="O3" s="39"/>
      <c r="P3" t="s" s="38">
        <v>80</v>
      </c>
      <c r="Q3" t="s" s="38">
        <v>81</v>
      </c>
      <c r="R3" t="s" s="38">
        <v>82</v>
      </c>
      <c r="S3" t="s" s="38">
        <v>83</v>
      </c>
      <c r="T3" s="39"/>
      <c r="U3" t="s" s="38">
        <v>80</v>
      </c>
      <c r="V3" t="s" s="38">
        <v>81</v>
      </c>
      <c r="W3" t="s" s="38">
        <v>82</v>
      </c>
      <c r="X3" t="s" s="38">
        <v>83</v>
      </c>
      <c r="Y3" s="39"/>
      <c r="Z3" t="s" s="38">
        <v>80</v>
      </c>
      <c r="AA3" t="s" s="38">
        <v>81</v>
      </c>
      <c r="AB3" t="s" s="38">
        <v>82</v>
      </c>
      <c r="AC3" t="s" s="38">
        <v>83</v>
      </c>
      <c r="AD3" s="39"/>
      <c r="AE3" t="s" s="38">
        <v>84</v>
      </c>
      <c r="AF3" t="s" s="38">
        <v>85</v>
      </c>
      <c r="AG3" t="s" s="38">
        <v>86</v>
      </c>
      <c r="AH3" t="s" s="38">
        <v>87</v>
      </c>
      <c r="AI3" t="s" s="38">
        <v>88</v>
      </c>
      <c r="AJ3" t="s" s="38">
        <v>89</v>
      </c>
      <c r="AK3" t="s" s="38">
        <v>90</v>
      </c>
      <c r="AL3" t="s" s="38">
        <v>91</v>
      </c>
      <c r="AM3" t="s" s="38">
        <v>92</v>
      </c>
      <c r="AN3" t="s" s="38">
        <v>93</v>
      </c>
      <c r="AO3" t="s" s="38">
        <v>94</v>
      </c>
      <c r="AP3" t="s" s="38">
        <v>95</v>
      </c>
      <c r="AQ3" t="s" s="38">
        <v>96</v>
      </c>
      <c r="AR3" t="s" s="38">
        <v>97</v>
      </c>
      <c r="AS3" t="s" s="38">
        <v>98</v>
      </c>
      <c r="AT3" t="s" s="38">
        <v>99</v>
      </c>
      <c r="AU3" s="9"/>
      <c r="AV3" t="s" s="38">
        <v>84</v>
      </c>
      <c r="AW3" t="s" s="38">
        <v>85</v>
      </c>
      <c r="AX3" t="s" s="38">
        <v>86</v>
      </c>
      <c r="AY3" t="s" s="38">
        <v>87</v>
      </c>
      <c r="AZ3" t="s" s="38">
        <v>88</v>
      </c>
      <c r="BA3" t="s" s="38">
        <v>89</v>
      </c>
      <c r="BB3" t="s" s="38">
        <v>90</v>
      </c>
      <c r="BC3" t="s" s="38">
        <v>91</v>
      </c>
      <c r="BD3" t="s" s="38">
        <v>92</v>
      </c>
      <c r="BE3" t="s" s="38">
        <v>93</v>
      </c>
      <c r="BF3" t="s" s="38">
        <v>94</v>
      </c>
      <c r="BG3" t="s" s="38">
        <v>95</v>
      </c>
      <c r="BH3" t="s" s="38">
        <v>96</v>
      </c>
      <c r="BI3" t="s" s="38">
        <v>97</v>
      </c>
      <c r="BJ3" t="s" s="38">
        <v>98</v>
      </c>
    </row>
    <row r="4" ht="20.05" customHeight="1">
      <c r="A4" t="s" s="47">
        <v>85</v>
      </c>
      <c r="B4" s="48">
        <v>3200</v>
      </c>
      <c r="C4" s="49">
        <v>7377.777777777780</v>
      </c>
      <c r="D4" s="50">
        <v>1958.583514358280</v>
      </c>
      <c r="E4" s="12"/>
      <c r="F4" t="s" s="22">
        <v>97</v>
      </c>
      <c r="G4" s="23">
        <v>64</v>
      </c>
      <c r="H4" s="23">
        <v>17.5</v>
      </c>
      <c r="I4" s="23">
        <v>7.26291952316698</v>
      </c>
      <c r="J4" s="12"/>
      <c r="K4" t="s" s="22">
        <v>94</v>
      </c>
      <c r="L4" s="23">
        <v>0</v>
      </c>
      <c r="M4" s="23">
        <v>1200</v>
      </c>
      <c r="N4" s="50">
        <v>359.0109871423</v>
      </c>
      <c r="O4" s="12"/>
      <c r="P4" t="s" s="22">
        <v>91</v>
      </c>
      <c r="Q4" s="23">
        <v>0</v>
      </c>
      <c r="R4" s="23">
        <v>7.5</v>
      </c>
      <c r="S4" s="23">
        <v>4.90990253030983</v>
      </c>
      <c r="T4" s="12"/>
      <c r="U4" t="s" s="22">
        <v>87</v>
      </c>
      <c r="V4" s="23">
        <v>400</v>
      </c>
      <c r="W4" s="50">
        <v>1155.555555555560</v>
      </c>
      <c r="X4" s="23">
        <v>270.345001346588</v>
      </c>
      <c r="Y4" s="12"/>
      <c r="Z4" t="s" s="22">
        <v>100</v>
      </c>
      <c r="AA4" s="23">
        <v>0</v>
      </c>
      <c r="AB4" s="23">
        <v>10</v>
      </c>
      <c r="AC4" s="23">
        <v>6.83130051063973</v>
      </c>
      <c r="AD4" s="12"/>
      <c r="AE4" s="51">
        <v>1.5625e-06</v>
      </c>
      <c r="AF4" s="23">
        <v>1.1875</v>
      </c>
      <c r="AG4" s="23">
        <v>0.126912453420984</v>
      </c>
      <c r="AH4" s="23">
        <v>0.11875</v>
      </c>
      <c r="AI4" s="23">
        <v>0.0218501843368782</v>
      </c>
      <c r="AJ4" s="23">
        <v>0.163634091568349</v>
      </c>
      <c r="AK4" s="23">
        <v>1.5</v>
      </c>
      <c r="AL4" s="23">
        <v>0.009375</v>
      </c>
      <c r="AM4" s="23">
        <v>0.00403435765229939</v>
      </c>
      <c r="AN4" s="52">
        <v>2.73645086122319e-05</v>
      </c>
      <c r="AO4" t="s" s="22">
        <v>101</v>
      </c>
      <c r="AP4" t="s" s="22">
        <v>101</v>
      </c>
      <c r="AQ4" t="s" s="22">
        <v>101</v>
      </c>
      <c r="AR4" t="s" s="22">
        <v>101</v>
      </c>
      <c r="AS4" t="s" s="22">
        <v>101</v>
      </c>
      <c r="AT4" t="s" s="22">
        <v>101</v>
      </c>
      <c r="AU4" s="12"/>
      <c r="AV4" s="53">
        <v>3.125e-06</v>
      </c>
      <c r="AW4" s="23">
        <v>0.894548704200179</v>
      </c>
      <c r="AX4" s="23">
        <v>0.0286388210169116</v>
      </c>
      <c r="AY4" s="23">
        <v>0.00268096514745308</v>
      </c>
      <c r="AZ4" s="23">
        <v>0.00126381909059258</v>
      </c>
      <c r="BA4" s="23">
        <v>0.0118090987444062</v>
      </c>
      <c r="BB4" t="s" s="22">
        <v>101</v>
      </c>
      <c r="BC4" t="s" s="22">
        <v>101</v>
      </c>
      <c r="BD4" t="s" s="22">
        <v>101</v>
      </c>
      <c r="BE4" t="s" s="22">
        <v>101</v>
      </c>
      <c r="BF4" t="s" s="22">
        <v>101</v>
      </c>
      <c r="BG4" t="s" s="22">
        <v>101</v>
      </c>
      <c r="BH4" t="s" s="22">
        <v>101</v>
      </c>
      <c r="BI4" t="s" s="22">
        <v>101</v>
      </c>
      <c r="BJ4" t="s" s="22">
        <v>101</v>
      </c>
    </row>
    <row r="5" ht="20.05" customHeight="1">
      <c r="A5" t="s" s="47">
        <v>85</v>
      </c>
      <c r="B5" s="48">
        <v>2800</v>
      </c>
      <c r="C5" s="49">
        <v>7377.777777777780</v>
      </c>
      <c r="D5" s="50">
        <v>1958.583514358280</v>
      </c>
      <c r="E5" s="12"/>
      <c r="F5" t="s" s="22">
        <v>97</v>
      </c>
      <c r="G5" s="23">
        <v>20</v>
      </c>
      <c r="H5" s="23">
        <v>17.5</v>
      </c>
      <c r="I5" s="23">
        <v>7.26291952316698</v>
      </c>
      <c r="J5" s="12"/>
      <c r="K5" t="s" s="22">
        <v>94</v>
      </c>
      <c r="L5" s="23">
        <v>0</v>
      </c>
      <c r="M5" s="23">
        <v>1200</v>
      </c>
      <c r="N5" s="50">
        <v>359.0109871423</v>
      </c>
      <c r="O5" s="12"/>
      <c r="P5" t="s" s="22">
        <v>91</v>
      </c>
      <c r="Q5" s="23">
        <v>0</v>
      </c>
      <c r="R5" s="23">
        <v>7.5</v>
      </c>
      <c r="S5" s="23">
        <v>4.90990253030983</v>
      </c>
      <c r="T5" s="12"/>
      <c r="U5" t="s" s="22">
        <v>87</v>
      </c>
      <c r="V5" s="23">
        <v>400</v>
      </c>
      <c r="W5" s="50">
        <v>1155.555555555560</v>
      </c>
      <c r="X5" s="23">
        <v>270.345001346588</v>
      </c>
      <c r="Y5" s="12"/>
      <c r="Z5" t="s" s="22">
        <v>100</v>
      </c>
      <c r="AA5" s="23">
        <v>20</v>
      </c>
      <c r="AB5" s="23">
        <v>10</v>
      </c>
      <c r="AC5" s="23">
        <v>6.83130051063973</v>
      </c>
      <c r="AD5" s="12"/>
      <c r="AE5" s="53">
        <v>3.125e-06</v>
      </c>
      <c r="AF5" s="23">
        <v>1.12708333333333</v>
      </c>
      <c r="AG5" s="23">
        <v>0.0198737333628531</v>
      </c>
      <c r="AH5" s="23">
        <v>0.00625</v>
      </c>
      <c r="AI5" s="23">
        <v>0.00510310363079829</v>
      </c>
      <c r="AJ5" s="23">
        <v>0.0595578459820072</v>
      </c>
      <c r="AK5" s="23">
        <v>0.25</v>
      </c>
      <c r="AL5" s="23">
        <v>0.0015625</v>
      </c>
      <c r="AM5" s="23">
        <v>0.0015625</v>
      </c>
      <c r="AN5" s="54">
        <v>2.0487212589873e-06</v>
      </c>
      <c r="AO5" t="s" s="22">
        <v>101</v>
      </c>
      <c r="AP5" t="s" s="22">
        <v>101</v>
      </c>
      <c r="AQ5" t="s" s="22">
        <v>101</v>
      </c>
      <c r="AR5" t="s" s="22">
        <v>101</v>
      </c>
      <c r="AS5" t="s" s="22">
        <v>101</v>
      </c>
      <c r="AT5" t="s" s="22">
        <v>101</v>
      </c>
      <c r="AU5" s="12"/>
      <c r="AV5" s="55">
        <v>6.25e-06</v>
      </c>
      <c r="AW5" s="23">
        <v>0.955317247542449</v>
      </c>
      <c r="AX5" s="23">
        <v>0.00880148150294559</v>
      </c>
      <c r="AY5" s="23">
        <v>0</v>
      </c>
      <c r="AZ5" s="23">
        <v>0</v>
      </c>
      <c r="BA5" s="23">
        <v>0.00217391173992964</v>
      </c>
      <c r="BB5" t="s" s="22">
        <v>101</v>
      </c>
      <c r="BC5" t="s" s="22">
        <v>101</v>
      </c>
      <c r="BD5" t="s" s="22">
        <v>101</v>
      </c>
      <c r="BE5" t="s" s="22">
        <v>101</v>
      </c>
      <c r="BF5" t="s" s="22">
        <v>101</v>
      </c>
      <c r="BG5" t="s" s="22">
        <v>101</v>
      </c>
      <c r="BH5" t="s" s="22">
        <v>101</v>
      </c>
      <c r="BI5" t="s" s="22">
        <v>101</v>
      </c>
      <c r="BJ5" t="s" s="22">
        <v>101</v>
      </c>
    </row>
    <row r="6" ht="20.05" customHeight="1">
      <c r="A6" t="s" s="47">
        <v>85</v>
      </c>
      <c r="B6" s="48">
        <v>4000</v>
      </c>
      <c r="C6" s="49">
        <v>7377.777777777780</v>
      </c>
      <c r="D6" s="50">
        <v>1958.583514358280</v>
      </c>
      <c r="E6" s="12"/>
      <c r="F6" t="s" s="22">
        <v>97</v>
      </c>
      <c r="G6" s="23">
        <v>15</v>
      </c>
      <c r="H6" s="23">
        <v>17.5</v>
      </c>
      <c r="I6" s="23">
        <v>7.26291952316698</v>
      </c>
      <c r="J6" s="12"/>
      <c r="K6" t="s" s="22">
        <v>94</v>
      </c>
      <c r="L6" s="23">
        <v>0</v>
      </c>
      <c r="M6" s="23">
        <v>1200</v>
      </c>
      <c r="N6" s="50">
        <v>359.0109871423</v>
      </c>
      <c r="O6" s="12"/>
      <c r="P6" t="s" s="22">
        <v>91</v>
      </c>
      <c r="Q6" s="23">
        <v>30</v>
      </c>
      <c r="R6" s="23">
        <v>7.5</v>
      </c>
      <c r="S6" s="23">
        <v>4.90990253030983</v>
      </c>
      <c r="T6" s="12"/>
      <c r="U6" t="s" s="22">
        <v>87</v>
      </c>
      <c r="V6" s="23">
        <v>1200</v>
      </c>
      <c r="W6" s="50">
        <v>1155.555555555560</v>
      </c>
      <c r="X6" s="23">
        <v>270.345001346588</v>
      </c>
      <c r="Y6" s="12"/>
      <c r="Z6" t="s" s="22">
        <v>100</v>
      </c>
      <c r="AA6" s="23">
        <v>0</v>
      </c>
      <c r="AB6" s="23">
        <v>10</v>
      </c>
      <c r="AC6" s="23">
        <v>6.83130051063973</v>
      </c>
      <c r="AD6" s="12"/>
      <c r="AE6" s="55">
        <v>6.25e-06</v>
      </c>
      <c r="AF6" s="23">
        <v>1.1625</v>
      </c>
      <c r="AG6" s="23">
        <v>0.113422146573468</v>
      </c>
      <c r="AH6" s="23">
        <v>0</v>
      </c>
      <c r="AI6" s="23">
        <v>0</v>
      </c>
      <c r="AJ6" s="23">
        <v>0.0198892998544704</v>
      </c>
      <c r="AK6" s="23">
        <v>0</v>
      </c>
      <c r="AL6" s="23">
        <v>0</v>
      </c>
      <c r="AM6" s="23">
        <v>0</v>
      </c>
      <c r="AN6" s="54">
        <v>1.5337971364395e-07</v>
      </c>
      <c r="AO6" t="s" s="22">
        <v>101</v>
      </c>
      <c r="AP6" t="s" s="22">
        <v>101</v>
      </c>
      <c r="AQ6" t="s" s="22">
        <v>101</v>
      </c>
      <c r="AR6" t="s" s="22">
        <v>101</v>
      </c>
      <c r="AS6" t="s" s="22">
        <v>101</v>
      </c>
      <c r="AT6" t="s" s="22">
        <v>101</v>
      </c>
      <c r="AU6" s="12"/>
      <c r="AV6" s="55">
        <v>1.25e-05</v>
      </c>
      <c r="AW6" s="23">
        <v>0.991957104557641</v>
      </c>
      <c r="AX6" s="23">
        <v>0.0376609606893753</v>
      </c>
      <c r="AY6" s="23">
        <v>0</v>
      </c>
      <c r="AZ6" s="23">
        <v>0</v>
      </c>
      <c r="BA6" s="52">
        <v>0.000395973786796186</v>
      </c>
      <c r="BB6" t="s" s="22">
        <v>101</v>
      </c>
      <c r="BC6" t="s" s="22">
        <v>101</v>
      </c>
      <c r="BD6" t="s" s="22">
        <v>101</v>
      </c>
      <c r="BE6" t="s" s="22">
        <v>101</v>
      </c>
      <c r="BF6" t="s" s="22">
        <v>101</v>
      </c>
      <c r="BG6" t="s" s="22">
        <v>101</v>
      </c>
      <c r="BH6" t="s" s="22">
        <v>101</v>
      </c>
      <c r="BI6" t="s" s="22">
        <v>101</v>
      </c>
      <c r="BJ6" t="s" s="22">
        <v>101</v>
      </c>
    </row>
    <row r="7" ht="20.05" customHeight="1">
      <c r="A7" t="s" s="47">
        <v>85</v>
      </c>
      <c r="B7" s="48">
        <v>19200</v>
      </c>
      <c r="C7" s="49">
        <v>7377.777777777780</v>
      </c>
      <c r="D7" s="50">
        <v>1958.583514358280</v>
      </c>
      <c r="E7" s="12"/>
      <c r="F7" t="s" s="22">
        <v>97</v>
      </c>
      <c r="G7" s="23">
        <v>9</v>
      </c>
      <c r="H7" s="23">
        <v>17.5</v>
      </c>
      <c r="I7" s="23">
        <v>7.26291952316698</v>
      </c>
      <c r="J7" s="12"/>
      <c r="K7" t="s" s="22">
        <v>94</v>
      </c>
      <c r="L7" s="23">
        <v>2000</v>
      </c>
      <c r="M7" s="23">
        <v>1200</v>
      </c>
      <c r="N7" s="50">
        <v>359.0109871423</v>
      </c>
      <c r="O7" s="12"/>
      <c r="P7" t="s" s="22">
        <v>91</v>
      </c>
      <c r="Q7" s="23">
        <v>30</v>
      </c>
      <c r="R7" s="23">
        <v>7.5</v>
      </c>
      <c r="S7" s="23">
        <v>4.90990253030983</v>
      </c>
      <c r="T7" s="12"/>
      <c r="U7" t="s" s="22">
        <v>87</v>
      </c>
      <c r="V7" s="23">
        <v>800</v>
      </c>
      <c r="W7" s="50">
        <v>1155.555555555560</v>
      </c>
      <c r="X7" s="23">
        <v>270.345001346588</v>
      </c>
      <c r="Y7" s="12"/>
      <c r="Z7" t="s" s="22">
        <v>100</v>
      </c>
      <c r="AA7" s="23">
        <v>40</v>
      </c>
      <c r="AB7" s="23">
        <v>10</v>
      </c>
      <c r="AC7" s="23">
        <v>6.83130051063973</v>
      </c>
      <c r="AD7" s="12"/>
      <c r="AE7" s="55">
        <v>1.25e-05</v>
      </c>
      <c r="AF7" s="23">
        <v>1.18333333333333</v>
      </c>
      <c r="AG7" s="23">
        <v>0.107791111002304</v>
      </c>
      <c r="AH7" s="23">
        <v>0.0015625</v>
      </c>
      <c r="AI7" s="23">
        <v>0.00180421959121758</v>
      </c>
      <c r="AJ7" s="23">
        <v>0.00643957431828871</v>
      </c>
      <c r="AK7" s="23">
        <v>0</v>
      </c>
      <c r="AL7" s="23">
        <v>0</v>
      </c>
      <c r="AM7" s="23">
        <v>0</v>
      </c>
      <c r="AN7" s="52">
        <v>1.14829165773085e-08</v>
      </c>
      <c r="AO7" t="s" s="22">
        <v>101</v>
      </c>
      <c r="AP7" t="s" s="22">
        <v>101</v>
      </c>
      <c r="AQ7" t="s" s="22">
        <v>101</v>
      </c>
      <c r="AR7" t="s" s="22">
        <v>101</v>
      </c>
      <c r="AS7" t="s" s="22">
        <v>101</v>
      </c>
      <c r="AT7" t="s" s="22">
        <v>101</v>
      </c>
      <c r="AU7" s="12"/>
      <c r="AV7" s="56">
        <v>2.5e-05</v>
      </c>
      <c r="AW7" s="23">
        <v>0.957104557640751</v>
      </c>
      <c r="AX7" s="23">
        <v>0.0924965354110726</v>
      </c>
      <c r="AY7" s="23">
        <v>0</v>
      </c>
      <c r="AZ7" s="23">
        <v>0</v>
      </c>
      <c r="BA7" s="52">
        <v>7.19858825866513e-05</v>
      </c>
      <c r="BB7" t="s" s="22">
        <v>101</v>
      </c>
      <c r="BC7" t="s" s="22">
        <v>101</v>
      </c>
      <c r="BD7" t="s" s="22">
        <v>101</v>
      </c>
      <c r="BE7" t="s" s="22">
        <v>101</v>
      </c>
      <c r="BF7" t="s" s="22">
        <v>101</v>
      </c>
      <c r="BG7" t="s" s="22">
        <v>101</v>
      </c>
      <c r="BH7" t="s" s="22">
        <v>101</v>
      </c>
      <c r="BI7" t="s" s="22">
        <v>101</v>
      </c>
      <c r="BJ7" t="s" s="22">
        <v>101</v>
      </c>
    </row>
    <row r="8" ht="20.05" customHeight="1">
      <c r="A8" t="s" s="47">
        <v>85</v>
      </c>
      <c r="B8" s="48">
        <v>11200</v>
      </c>
      <c r="C8" s="49">
        <v>7377.777777777780</v>
      </c>
      <c r="D8" s="50">
        <v>1958.583514358280</v>
      </c>
      <c r="E8" s="12"/>
      <c r="F8" t="s" s="22">
        <v>97</v>
      </c>
      <c r="G8" s="23">
        <v>1</v>
      </c>
      <c r="H8" s="23">
        <v>17.5</v>
      </c>
      <c r="I8" s="23">
        <v>7.26291952316698</v>
      </c>
      <c r="J8" s="12"/>
      <c r="K8" t="s" s="22">
        <v>94</v>
      </c>
      <c r="L8" s="23">
        <v>1600</v>
      </c>
      <c r="M8" s="23">
        <v>1200</v>
      </c>
      <c r="N8" s="50">
        <v>359.0109871423</v>
      </c>
      <c r="O8" s="12"/>
      <c r="P8" t="s" s="22">
        <v>91</v>
      </c>
      <c r="Q8" s="23">
        <v>0</v>
      </c>
      <c r="R8" s="23">
        <v>7.5</v>
      </c>
      <c r="S8" s="23">
        <v>4.90990253030983</v>
      </c>
      <c r="T8" s="12"/>
      <c r="U8" t="s" s="22">
        <v>87</v>
      </c>
      <c r="V8" s="23">
        <v>1600</v>
      </c>
      <c r="W8" s="50">
        <v>1155.555555555560</v>
      </c>
      <c r="X8" s="23">
        <v>270.345001346588</v>
      </c>
      <c r="Y8" s="12"/>
      <c r="Z8" t="s" s="22">
        <v>100</v>
      </c>
      <c r="AA8" s="23">
        <v>0</v>
      </c>
      <c r="AB8" s="23">
        <v>10</v>
      </c>
      <c r="AC8" s="23">
        <v>6.83130051063973</v>
      </c>
      <c r="AD8" s="12"/>
      <c r="AE8" s="56">
        <v>2.5e-05</v>
      </c>
      <c r="AF8" s="23">
        <v>0.6729166666666671</v>
      </c>
      <c r="AG8" s="23">
        <v>0.11424191559046</v>
      </c>
      <c r="AH8" s="23">
        <v>0</v>
      </c>
      <c r="AI8" s="23">
        <v>0</v>
      </c>
      <c r="AJ8" s="23">
        <v>0.00206362052902418</v>
      </c>
      <c r="AK8" s="23">
        <v>0</v>
      </c>
      <c r="AL8" s="23">
        <v>0</v>
      </c>
      <c r="AM8" s="23">
        <v>0</v>
      </c>
      <c r="AN8" s="52">
        <v>8.59679241011808e-10</v>
      </c>
      <c r="AO8" t="s" s="22">
        <v>101</v>
      </c>
      <c r="AP8" t="s" s="22">
        <v>101</v>
      </c>
      <c r="AQ8" t="s" s="22">
        <v>101</v>
      </c>
      <c r="AR8" t="s" s="22">
        <v>101</v>
      </c>
      <c r="AS8" t="s" s="22">
        <v>101</v>
      </c>
      <c r="AT8" t="s" s="22">
        <v>101</v>
      </c>
      <c r="AU8" s="12"/>
      <c r="AV8" s="57">
        <v>5e-05</v>
      </c>
      <c r="AW8" s="23">
        <v>0.383378016085791</v>
      </c>
      <c r="AX8" s="23">
        <v>0.0216699832939806</v>
      </c>
      <c r="AY8" s="23">
        <v>0</v>
      </c>
      <c r="AZ8" s="23">
        <v>0</v>
      </c>
      <c r="BA8" s="52">
        <v>1.30820159577238e-05</v>
      </c>
      <c r="BB8" t="s" s="22">
        <v>101</v>
      </c>
      <c r="BC8" t="s" s="22">
        <v>101</v>
      </c>
      <c r="BD8" t="s" s="22">
        <v>101</v>
      </c>
      <c r="BE8" t="s" s="22">
        <v>101</v>
      </c>
      <c r="BF8" t="s" s="22">
        <v>101</v>
      </c>
      <c r="BG8" t="s" s="22">
        <v>101</v>
      </c>
      <c r="BH8" t="s" s="22">
        <v>101</v>
      </c>
      <c r="BI8" t="s" s="22">
        <v>101</v>
      </c>
      <c r="BJ8" t="s" s="22">
        <v>101</v>
      </c>
    </row>
    <row r="9" ht="20.05" customHeight="1">
      <c r="A9" t="s" s="47">
        <v>85</v>
      </c>
      <c r="B9" s="48">
        <v>13600</v>
      </c>
      <c r="C9" s="49">
        <v>7377.777777777780</v>
      </c>
      <c r="D9" s="50">
        <v>1958.583514358280</v>
      </c>
      <c r="E9" s="12"/>
      <c r="F9" t="s" s="22">
        <v>97</v>
      </c>
      <c r="G9" s="23">
        <v>3</v>
      </c>
      <c r="H9" s="23">
        <v>17.5</v>
      </c>
      <c r="I9" s="23">
        <v>7.26291952316698</v>
      </c>
      <c r="J9" s="12"/>
      <c r="K9" t="s" s="22">
        <v>94</v>
      </c>
      <c r="L9" s="23">
        <v>2800</v>
      </c>
      <c r="M9" s="23">
        <v>1200</v>
      </c>
      <c r="N9" s="50">
        <v>359.0109871423</v>
      </c>
      <c r="O9" s="12"/>
      <c r="P9" t="s" s="22">
        <v>91</v>
      </c>
      <c r="Q9" s="23">
        <v>0</v>
      </c>
      <c r="R9" s="23">
        <v>7.5</v>
      </c>
      <c r="S9" s="23">
        <v>4.90990253030983</v>
      </c>
      <c r="T9" s="12"/>
      <c r="U9" t="s" s="22">
        <v>87</v>
      </c>
      <c r="V9" s="23">
        <v>0</v>
      </c>
      <c r="W9" s="50">
        <v>1155.555555555560</v>
      </c>
      <c r="X9" s="23">
        <v>270.345001346588</v>
      </c>
      <c r="Y9" s="12"/>
      <c r="Z9" t="s" s="22">
        <v>100</v>
      </c>
      <c r="AA9" s="23">
        <v>0</v>
      </c>
      <c r="AB9" s="23">
        <v>10</v>
      </c>
      <c r="AC9" s="23">
        <v>6.83130051063973</v>
      </c>
      <c r="AD9" s="12"/>
      <c r="AE9" s="57">
        <v>5e-05</v>
      </c>
      <c r="AF9" s="23">
        <v>0.06406249999999999</v>
      </c>
      <c r="AG9" s="23">
        <v>0.0230817914647504</v>
      </c>
      <c r="AH9" s="23">
        <v>0</v>
      </c>
      <c r="AI9" s="23">
        <v>0</v>
      </c>
      <c r="AJ9" s="52">
        <v>0.000659112654772919</v>
      </c>
      <c r="AK9" s="23">
        <v>0</v>
      </c>
      <c r="AL9" s="23">
        <v>0</v>
      </c>
      <c r="AM9" s="23">
        <v>0</v>
      </c>
      <c r="AN9" s="52">
        <v>6.43606861712965e-11</v>
      </c>
      <c r="AO9" t="s" s="22">
        <v>101</v>
      </c>
      <c r="AP9" t="s" s="22">
        <v>101</v>
      </c>
      <c r="AQ9" t="s" s="22">
        <v>101</v>
      </c>
      <c r="AR9" t="s" s="22">
        <v>101</v>
      </c>
      <c r="AS9" t="s" s="22">
        <v>101</v>
      </c>
      <c r="AT9" t="s" s="22">
        <v>101</v>
      </c>
      <c r="AU9" s="12"/>
      <c r="AV9" s="58">
        <v>4.8828e-08</v>
      </c>
      <c r="AW9" t="s" s="22">
        <v>101</v>
      </c>
      <c r="AX9" t="s" s="22">
        <v>101</v>
      </c>
      <c r="AY9" s="23">
        <v>0.817024128686327</v>
      </c>
      <c r="AZ9" s="23">
        <v>0.102924661677536</v>
      </c>
      <c r="BA9" s="23">
        <v>0.748315790070023</v>
      </c>
      <c r="BB9" t="s" s="22">
        <v>101</v>
      </c>
      <c r="BC9" t="s" s="22">
        <v>101</v>
      </c>
      <c r="BD9" t="s" s="22">
        <v>101</v>
      </c>
      <c r="BE9" t="s" s="22">
        <v>101</v>
      </c>
      <c r="BF9" t="s" s="22">
        <v>101</v>
      </c>
      <c r="BG9" t="s" s="22">
        <v>101</v>
      </c>
      <c r="BH9" t="s" s="22">
        <v>101</v>
      </c>
      <c r="BI9" t="s" s="22">
        <v>101</v>
      </c>
      <c r="BJ9" t="s" s="22">
        <v>101</v>
      </c>
    </row>
    <row r="10" ht="20.05" customHeight="1">
      <c r="A10" t="s" s="47">
        <v>85</v>
      </c>
      <c r="B10" s="48">
        <v>3600</v>
      </c>
      <c r="C10" s="49">
        <v>7377.777777777780</v>
      </c>
      <c r="D10" s="50">
        <v>1958.583514358280</v>
      </c>
      <c r="E10" s="12"/>
      <c r="F10" t="s" s="22">
        <v>97</v>
      </c>
      <c r="G10" s="23">
        <v>24</v>
      </c>
      <c r="H10" s="23">
        <v>17.5</v>
      </c>
      <c r="I10" s="23">
        <v>7.26291952316698</v>
      </c>
      <c r="J10" s="12"/>
      <c r="K10" t="s" s="22">
        <v>94</v>
      </c>
      <c r="L10" s="23">
        <v>1200</v>
      </c>
      <c r="M10" s="23">
        <v>1200</v>
      </c>
      <c r="N10" s="50">
        <v>359.0109871423</v>
      </c>
      <c r="O10" s="12"/>
      <c r="P10" t="s" s="22">
        <v>91</v>
      </c>
      <c r="Q10" s="23">
        <v>0</v>
      </c>
      <c r="R10" s="23">
        <v>7.5</v>
      </c>
      <c r="S10" s="23">
        <v>4.90990253030983</v>
      </c>
      <c r="T10" s="12"/>
      <c r="U10" t="s" s="22">
        <v>87</v>
      </c>
      <c r="V10" s="23">
        <v>1600</v>
      </c>
      <c r="W10" s="50">
        <v>1155.555555555560</v>
      </c>
      <c r="X10" s="23">
        <v>270.345001346588</v>
      </c>
      <c r="Y10" s="12"/>
      <c r="Z10" t="s" s="22">
        <v>102</v>
      </c>
      <c r="AA10" s="23">
        <v>2000</v>
      </c>
      <c r="AB10" s="23">
        <v>1413.75</v>
      </c>
      <c r="AC10" s="23">
        <v>155.206515649312</v>
      </c>
      <c r="AD10" s="12"/>
      <c r="AE10" s="58">
        <v>4.8828e-08</v>
      </c>
      <c r="AF10" t="s" s="22">
        <v>101</v>
      </c>
      <c r="AG10" t="s" s="22">
        <v>101</v>
      </c>
      <c r="AH10" s="23">
        <v>0.8625</v>
      </c>
      <c r="AI10" s="23">
        <v>0.0366216579817645</v>
      </c>
      <c r="AJ10" s="23">
        <v>0.88683807505003</v>
      </c>
      <c r="AK10" t="s" s="22">
        <v>101</v>
      </c>
      <c r="AL10" t="s" s="22">
        <v>101</v>
      </c>
      <c r="AM10" t="s" s="22">
        <v>101</v>
      </c>
      <c r="AN10" t="s" s="22">
        <v>101</v>
      </c>
      <c r="AO10" t="s" s="22">
        <v>101</v>
      </c>
      <c r="AP10" t="s" s="22">
        <v>101</v>
      </c>
      <c r="AQ10" t="s" s="22">
        <v>101</v>
      </c>
      <c r="AR10" t="s" s="22">
        <v>101</v>
      </c>
      <c r="AS10" t="s" s="22">
        <v>101</v>
      </c>
      <c r="AT10" t="s" s="22">
        <v>101</v>
      </c>
      <c r="AU10" s="12"/>
      <c r="AV10" s="59">
        <v>9.765625e-08</v>
      </c>
      <c r="AW10" t="s" s="22">
        <v>101</v>
      </c>
      <c r="AX10" t="s" s="22">
        <v>101</v>
      </c>
      <c r="AY10" s="23">
        <v>0.830428954423593</v>
      </c>
      <c r="AZ10" s="23">
        <v>0.0760119156434723</v>
      </c>
      <c r="BA10" s="23">
        <v>0.740824423176017</v>
      </c>
      <c r="BB10" s="23">
        <v>0</v>
      </c>
      <c r="BC10" s="23">
        <v>0</v>
      </c>
      <c r="BD10" s="23">
        <v>0</v>
      </c>
      <c r="BE10" s="23">
        <v>0.06592307743136171</v>
      </c>
      <c r="BF10" t="s" s="22">
        <v>101</v>
      </c>
      <c r="BG10" t="s" s="22">
        <v>101</v>
      </c>
      <c r="BH10" t="s" s="22">
        <v>101</v>
      </c>
      <c r="BI10" t="s" s="22">
        <v>101</v>
      </c>
      <c r="BJ10" t="s" s="22">
        <v>101</v>
      </c>
    </row>
    <row r="11" ht="20.05" customHeight="1">
      <c r="A11" t="s" s="47">
        <v>85</v>
      </c>
      <c r="B11" s="48">
        <v>3600</v>
      </c>
      <c r="C11" s="49">
        <v>7377.777777777780</v>
      </c>
      <c r="D11" s="50">
        <v>1958.583514358280</v>
      </c>
      <c r="E11" s="12"/>
      <c r="F11" t="s" s="22">
        <v>97</v>
      </c>
      <c r="G11" s="23">
        <v>4</v>
      </c>
      <c r="H11" s="23">
        <v>17.5</v>
      </c>
      <c r="I11" s="23">
        <v>7.26291952316698</v>
      </c>
      <c r="J11" s="12"/>
      <c r="K11" t="s" s="22">
        <v>94</v>
      </c>
      <c r="L11" s="23">
        <v>2400</v>
      </c>
      <c r="M11" s="23">
        <v>1200</v>
      </c>
      <c r="N11" s="50">
        <v>359.0109871423</v>
      </c>
      <c r="O11" s="12"/>
      <c r="P11" t="s" s="22">
        <v>91</v>
      </c>
      <c r="Q11" s="23">
        <v>0</v>
      </c>
      <c r="R11" s="23">
        <v>7.5</v>
      </c>
      <c r="S11" s="23">
        <v>4.90990253030983</v>
      </c>
      <c r="T11" s="12"/>
      <c r="U11" t="s" s="22">
        <v>87</v>
      </c>
      <c r="V11" s="23">
        <v>2000</v>
      </c>
      <c r="W11" s="50">
        <v>1155.555555555560</v>
      </c>
      <c r="X11" s="23">
        <v>270.345001346588</v>
      </c>
      <c r="Y11" s="12"/>
      <c r="Z11" t="s" s="22">
        <v>102</v>
      </c>
      <c r="AA11" s="23">
        <v>1670</v>
      </c>
      <c r="AB11" s="23">
        <v>1413.75</v>
      </c>
      <c r="AC11" s="23">
        <v>155.206515649312</v>
      </c>
      <c r="AD11" s="12"/>
      <c r="AE11" s="59">
        <v>9.765625e-08</v>
      </c>
      <c r="AF11" t="s" s="22">
        <v>101</v>
      </c>
      <c r="AG11" t="s" s="22">
        <v>101</v>
      </c>
      <c r="AH11" s="23">
        <v>0.7333333333333329</v>
      </c>
      <c r="AI11" s="23">
        <v>0.100928845948244</v>
      </c>
      <c r="AJ11" s="23">
        <v>0.85997689100813</v>
      </c>
      <c r="AK11" t="s" s="22">
        <v>101</v>
      </c>
      <c r="AL11" t="s" s="22">
        <v>101</v>
      </c>
      <c r="AM11" t="s" s="22">
        <v>101</v>
      </c>
      <c r="AN11" t="s" s="22">
        <v>101</v>
      </c>
      <c r="AO11" t="s" s="22">
        <v>101</v>
      </c>
      <c r="AP11" t="s" s="22">
        <v>101</v>
      </c>
      <c r="AQ11" t="s" s="22">
        <v>101</v>
      </c>
      <c r="AR11" t="s" s="22">
        <v>101</v>
      </c>
      <c r="AS11" t="s" s="22">
        <v>101</v>
      </c>
      <c r="AT11" t="s" s="22">
        <v>101</v>
      </c>
      <c r="AU11" s="12"/>
      <c r="AV11" s="59">
        <v>1.953125e-07</v>
      </c>
      <c r="AW11" t="s" s="22">
        <v>101</v>
      </c>
      <c r="AX11" t="s" s="22">
        <v>101</v>
      </c>
      <c r="AY11" s="23">
        <v>0.640080428954424</v>
      </c>
      <c r="AZ11" s="23">
        <v>0.125738091106914</v>
      </c>
      <c r="BA11" s="23">
        <v>0.70214248892172</v>
      </c>
      <c r="BB11" s="23">
        <v>0</v>
      </c>
      <c r="BC11" s="23">
        <v>0</v>
      </c>
      <c r="BD11" s="23">
        <v>0</v>
      </c>
      <c r="BE11" s="23">
        <v>0.0221433620513272</v>
      </c>
      <c r="BF11" t="s" s="22">
        <v>101</v>
      </c>
      <c r="BG11" t="s" s="22">
        <v>101</v>
      </c>
      <c r="BH11" t="s" s="22">
        <v>101</v>
      </c>
      <c r="BI11" t="s" s="22">
        <v>101</v>
      </c>
      <c r="BJ11" t="s" s="22">
        <v>101</v>
      </c>
    </row>
    <row r="12" ht="20.05" customHeight="1">
      <c r="A12" t="s" s="47">
        <v>85</v>
      </c>
      <c r="B12" s="48">
        <v>5200</v>
      </c>
      <c r="C12" s="49">
        <v>7377.777777777780</v>
      </c>
      <c r="D12" s="50">
        <v>1958.583514358280</v>
      </c>
      <c r="E12" s="12"/>
      <c r="F12" t="s" s="22">
        <v>102</v>
      </c>
      <c r="G12" s="23">
        <v>2000</v>
      </c>
      <c r="H12" s="23">
        <v>1413.75</v>
      </c>
      <c r="I12" s="23">
        <v>155.206515649312</v>
      </c>
      <c r="J12" s="12"/>
      <c r="K12" t="s" s="22">
        <v>94</v>
      </c>
      <c r="L12" s="23">
        <v>800</v>
      </c>
      <c r="M12" s="23">
        <v>1200</v>
      </c>
      <c r="N12" s="50">
        <v>359.0109871423</v>
      </c>
      <c r="O12" s="12"/>
      <c r="P12" t="s" s="22">
        <v>102</v>
      </c>
      <c r="Q12" s="23">
        <v>2000</v>
      </c>
      <c r="R12" s="23">
        <v>1413.75</v>
      </c>
      <c r="S12" s="23">
        <v>155.206515649312</v>
      </c>
      <c r="T12" s="12"/>
      <c r="U12" t="s" s="22">
        <v>87</v>
      </c>
      <c r="V12" s="23">
        <v>2400</v>
      </c>
      <c r="W12" s="50">
        <v>1155.555555555560</v>
      </c>
      <c r="X12" s="23">
        <v>270.345001346588</v>
      </c>
      <c r="Y12" s="12"/>
      <c r="Z12" t="s" s="22">
        <v>102</v>
      </c>
      <c r="AA12" s="23">
        <v>2000</v>
      </c>
      <c r="AB12" s="23">
        <v>1413.75</v>
      </c>
      <c r="AC12" s="23">
        <v>155.206515649312</v>
      </c>
      <c r="AD12" s="12"/>
      <c r="AE12" s="59">
        <v>1.953125e-07</v>
      </c>
      <c r="AF12" t="s" s="22">
        <v>101</v>
      </c>
      <c r="AG12" t="s" s="22">
        <v>101</v>
      </c>
      <c r="AH12" s="23">
        <v>0.958333333333333</v>
      </c>
      <c r="AI12" s="23">
        <v>0.121424559340815</v>
      </c>
      <c r="AJ12" s="23">
        <v>0.785381742343488</v>
      </c>
      <c r="AK12" t="s" s="22">
        <v>101</v>
      </c>
      <c r="AL12" t="s" s="22">
        <v>101</v>
      </c>
      <c r="AM12" t="s" s="22">
        <v>101</v>
      </c>
      <c r="AN12" t="s" s="22">
        <v>101</v>
      </c>
      <c r="AO12" t="s" s="22">
        <v>101</v>
      </c>
      <c r="AP12" t="s" s="22">
        <v>101</v>
      </c>
      <c r="AQ12" t="s" s="22">
        <v>101</v>
      </c>
      <c r="AR12" t="s" s="22">
        <v>101</v>
      </c>
      <c r="AS12" t="s" s="22">
        <v>101</v>
      </c>
      <c r="AT12" t="s" s="22">
        <v>101</v>
      </c>
      <c r="AU12" s="12"/>
      <c r="AV12" s="60">
        <v>3.90625e-07</v>
      </c>
      <c r="AW12" t="s" s="22">
        <v>101</v>
      </c>
      <c r="AX12" t="s" s="22">
        <v>101</v>
      </c>
      <c r="AY12" s="23">
        <v>0.543565683646113</v>
      </c>
      <c r="AZ12" s="23">
        <v>0.11459971860564</v>
      </c>
      <c r="BA12" s="23">
        <v>0.5454201682591731</v>
      </c>
      <c r="BB12" s="23">
        <v>0</v>
      </c>
      <c r="BC12" s="23">
        <v>0</v>
      </c>
      <c r="BD12" s="23">
        <v>0</v>
      </c>
      <c r="BE12" s="23">
        <v>0.00721336382518169</v>
      </c>
      <c r="BF12" t="s" s="22">
        <v>101</v>
      </c>
      <c r="BG12" t="s" s="22">
        <v>101</v>
      </c>
      <c r="BH12" t="s" s="22">
        <v>101</v>
      </c>
      <c r="BI12" t="s" s="22">
        <v>101</v>
      </c>
      <c r="BJ12" t="s" s="22">
        <v>101</v>
      </c>
    </row>
    <row r="13" ht="20.05" customHeight="1">
      <c r="A13" t="s" s="47">
        <v>103</v>
      </c>
      <c r="B13" s="48">
        <v>14000</v>
      </c>
      <c r="C13" s="49">
        <v>15333.3333333333</v>
      </c>
      <c r="D13" s="49">
        <v>2765.662468358870</v>
      </c>
      <c r="E13" s="12"/>
      <c r="F13" t="s" s="22">
        <v>102</v>
      </c>
      <c r="G13" s="23">
        <v>1670</v>
      </c>
      <c r="H13" s="23">
        <v>1413.75</v>
      </c>
      <c r="I13" s="23">
        <v>155.206515649312</v>
      </c>
      <c r="J13" s="12"/>
      <c r="K13" t="s" s="22">
        <v>103</v>
      </c>
      <c r="L13" s="23">
        <v>14000</v>
      </c>
      <c r="M13" s="49">
        <v>15333.3333333333</v>
      </c>
      <c r="N13" s="49">
        <v>2765.662468358870</v>
      </c>
      <c r="O13" s="12"/>
      <c r="P13" t="s" s="22">
        <v>102</v>
      </c>
      <c r="Q13" s="23">
        <v>1670</v>
      </c>
      <c r="R13" s="23">
        <v>1413.75</v>
      </c>
      <c r="S13" s="23">
        <v>155.206515649312</v>
      </c>
      <c r="T13" s="12"/>
      <c r="U13" t="s" s="22">
        <v>103</v>
      </c>
      <c r="V13" s="23">
        <v>14000</v>
      </c>
      <c r="W13" s="49">
        <v>15333.3333333333</v>
      </c>
      <c r="X13" s="49">
        <v>2765.662468358870</v>
      </c>
      <c r="Y13" s="12"/>
      <c r="Z13" t="s" s="22">
        <v>102</v>
      </c>
      <c r="AA13" s="23">
        <v>1140</v>
      </c>
      <c r="AB13" s="23">
        <v>1413.75</v>
      </c>
      <c r="AC13" s="23">
        <v>155.206515649312</v>
      </c>
      <c r="AD13" s="12"/>
      <c r="AE13" s="60">
        <v>3.90625e-07</v>
      </c>
      <c r="AF13" t="s" s="22">
        <v>101</v>
      </c>
      <c r="AG13" t="s" s="22">
        <v>101</v>
      </c>
      <c r="AH13" s="23">
        <v>0.452083333333333</v>
      </c>
      <c r="AI13" s="23">
        <v>0.101571847860408</v>
      </c>
      <c r="AJ13" s="23">
        <v>0.617437303351279</v>
      </c>
      <c r="AK13" t="s" s="22">
        <v>101</v>
      </c>
      <c r="AL13" t="s" s="22">
        <v>101</v>
      </c>
      <c r="AM13" t="s" s="22">
        <v>101</v>
      </c>
      <c r="AN13" t="s" s="22">
        <v>101</v>
      </c>
      <c r="AO13" t="s" s="22">
        <v>101</v>
      </c>
      <c r="AP13" t="s" s="22">
        <v>101</v>
      </c>
      <c r="AQ13" t="s" s="22">
        <v>101</v>
      </c>
      <c r="AR13" t="s" s="22">
        <v>101</v>
      </c>
      <c r="AS13" t="s" s="22">
        <v>101</v>
      </c>
      <c r="AT13" t="s" s="22">
        <v>101</v>
      </c>
      <c r="AU13" s="12"/>
      <c r="AV13" s="51">
        <v>7.8125e-07</v>
      </c>
      <c r="AW13" t="s" s="22">
        <v>101</v>
      </c>
      <c r="AX13" t="s" s="22">
        <v>101</v>
      </c>
      <c r="AY13" s="23">
        <v>0.274798927613941</v>
      </c>
      <c r="AZ13" s="23">
        <v>0.117429809939633</v>
      </c>
      <c r="BA13" s="23">
        <v>0.244767171018196</v>
      </c>
      <c r="BB13" s="23">
        <v>0</v>
      </c>
      <c r="BC13" s="23">
        <v>0</v>
      </c>
      <c r="BD13" s="23">
        <v>0</v>
      </c>
      <c r="BE13" s="23">
        <v>0.00232586322088578</v>
      </c>
      <c r="BF13" t="s" s="22">
        <v>101</v>
      </c>
      <c r="BG13" t="s" s="22">
        <v>101</v>
      </c>
      <c r="BH13" t="s" s="22">
        <v>101</v>
      </c>
      <c r="BI13" t="s" s="22">
        <v>101</v>
      </c>
      <c r="BJ13" t="s" s="22">
        <v>101</v>
      </c>
    </row>
    <row r="14" ht="20.05" customHeight="1">
      <c r="A14" t="s" s="47">
        <v>103</v>
      </c>
      <c r="B14" s="48">
        <v>5200</v>
      </c>
      <c r="C14" s="49">
        <v>15333.3333333333</v>
      </c>
      <c r="D14" s="49">
        <v>2765.662468358870</v>
      </c>
      <c r="E14" s="12"/>
      <c r="F14" t="s" s="22">
        <v>102</v>
      </c>
      <c r="G14" s="23">
        <v>2000</v>
      </c>
      <c r="H14" s="23">
        <v>1413.75</v>
      </c>
      <c r="I14" s="23">
        <v>155.206515649312</v>
      </c>
      <c r="J14" s="12"/>
      <c r="K14" t="s" s="22">
        <v>103</v>
      </c>
      <c r="L14" s="23">
        <v>5200</v>
      </c>
      <c r="M14" s="49">
        <v>15333.3333333333</v>
      </c>
      <c r="N14" s="49">
        <v>2765.662468358870</v>
      </c>
      <c r="O14" s="12"/>
      <c r="P14" t="s" s="22">
        <v>102</v>
      </c>
      <c r="Q14" s="23">
        <v>2000</v>
      </c>
      <c r="R14" s="23">
        <v>1413.75</v>
      </c>
      <c r="S14" s="23">
        <v>155.206515649312</v>
      </c>
      <c r="T14" s="12"/>
      <c r="U14" t="s" s="22">
        <v>103</v>
      </c>
      <c r="V14" s="23">
        <v>5200</v>
      </c>
      <c r="W14" s="49">
        <v>15333.3333333333</v>
      </c>
      <c r="X14" s="49">
        <v>2765.662468358870</v>
      </c>
      <c r="Y14" s="12"/>
      <c r="Z14" t="s" s="22">
        <v>102</v>
      </c>
      <c r="AA14" s="23">
        <v>1000</v>
      </c>
      <c r="AB14" s="23">
        <v>1413.75</v>
      </c>
      <c r="AC14" s="23">
        <v>155.206515649312</v>
      </c>
      <c r="AD14" s="12"/>
      <c r="AE14" s="51">
        <v>7.8125e-07</v>
      </c>
      <c r="AF14" t="s" s="22">
        <v>101</v>
      </c>
      <c r="AG14" t="s" s="22">
        <v>101</v>
      </c>
      <c r="AH14" s="23">
        <v>0.504166666666667</v>
      </c>
      <c r="AI14" s="23">
        <v>0.127185751079977</v>
      </c>
      <c r="AJ14" s="23">
        <v>0.369600315864579</v>
      </c>
      <c r="AK14" s="23">
        <v>8</v>
      </c>
      <c r="AL14" s="23">
        <v>0.05</v>
      </c>
      <c r="AM14" s="23">
        <v>0.0142064392676936</v>
      </c>
      <c r="AN14" s="52">
        <v>0.000365389949166348</v>
      </c>
      <c r="AO14" t="s" s="22">
        <v>101</v>
      </c>
      <c r="AP14" t="s" s="22">
        <v>101</v>
      </c>
      <c r="AQ14" t="s" s="22">
        <v>101</v>
      </c>
      <c r="AR14" t="s" s="22">
        <v>101</v>
      </c>
      <c r="AS14" t="s" s="22">
        <v>101</v>
      </c>
      <c r="AT14" t="s" s="22">
        <v>101</v>
      </c>
      <c r="AU14" s="12"/>
      <c r="AV14" s="51">
        <v>1.5625e-06</v>
      </c>
      <c r="AW14" t="s" s="22">
        <v>101</v>
      </c>
      <c r="AX14" t="s" s="22">
        <v>101</v>
      </c>
      <c r="AY14" s="23">
        <v>0.0120643431635389</v>
      </c>
      <c r="AZ14" s="23">
        <v>0.00720487734432399</v>
      </c>
      <c r="BA14" s="23">
        <v>0.0606838710126476</v>
      </c>
      <c r="BB14" t="s" s="22">
        <v>101</v>
      </c>
      <c r="BC14" t="s" s="22">
        <v>101</v>
      </c>
      <c r="BD14" t="s" s="22">
        <v>101</v>
      </c>
      <c r="BE14" t="s" s="22">
        <v>101</v>
      </c>
      <c r="BF14" t="s" s="22">
        <v>101</v>
      </c>
      <c r="BG14" t="s" s="22">
        <v>101</v>
      </c>
      <c r="BH14" t="s" s="22">
        <v>101</v>
      </c>
      <c r="BI14" t="s" s="22">
        <v>101</v>
      </c>
      <c r="BJ14" t="s" s="22">
        <v>101</v>
      </c>
    </row>
    <row r="15" ht="20.05" customHeight="1">
      <c r="A15" t="s" s="47">
        <v>103</v>
      </c>
      <c r="B15" s="48">
        <v>5600</v>
      </c>
      <c r="C15" s="49">
        <v>15333.3333333333</v>
      </c>
      <c r="D15" s="49">
        <v>2765.662468358870</v>
      </c>
      <c r="E15" s="12"/>
      <c r="F15" t="s" s="22">
        <v>102</v>
      </c>
      <c r="G15" s="23">
        <v>1140</v>
      </c>
      <c r="H15" s="23">
        <v>1413.75</v>
      </c>
      <c r="I15" s="23">
        <v>155.206515649312</v>
      </c>
      <c r="J15" s="12"/>
      <c r="K15" t="s" s="22">
        <v>103</v>
      </c>
      <c r="L15" s="23">
        <v>5600</v>
      </c>
      <c r="M15" s="49">
        <v>15333.3333333333</v>
      </c>
      <c r="N15" s="49">
        <v>2765.662468358870</v>
      </c>
      <c r="O15" s="12"/>
      <c r="P15" t="s" s="22">
        <v>102</v>
      </c>
      <c r="Q15" s="23">
        <v>1140</v>
      </c>
      <c r="R15" s="23">
        <v>1413.75</v>
      </c>
      <c r="S15" s="23">
        <v>155.206515649312</v>
      </c>
      <c r="T15" s="12"/>
      <c r="U15" t="s" s="22">
        <v>103</v>
      </c>
      <c r="V15" s="23">
        <v>5600</v>
      </c>
      <c r="W15" s="49">
        <v>15333.3333333333</v>
      </c>
      <c r="X15" s="49">
        <v>2765.662468358870</v>
      </c>
      <c r="Y15" s="12"/>
      <c r="Z15" t="s" s="22">
        <v>102</v>
      </c>
      <c r="AA15" s="23">
        <v>1000</v>
      </c>
      <c r="AB15" s="23">
        <v>1413.75</v>
      </c>
      <c r="AC15" s="23">
        <v>155.206515649312</v>
      </c>
      <c r="AD15" s="12"/>
      <c r="AE15" s="53">
        <v>3.125e-08</v>
      </c>
      <c r="AF15" t="s" s="22">
        <v>101</v>
      </c>
      <c r="AG15" t="s" s="22">
        <v>101</v>
      </c>
      <c r="AH15" t="s" s="22">
        <v>101</v>
      </c>
      <c r="AI15" t="s" s="22">
        <v>101</v>
      </c>
      <c r="AJ15" t="s" s="22">
        <v>101</v>
      </c>
      <c r="AK15" s="23">
        <v>8.5</v>
      </c>
      <c r="AL15" s="23">
        <v>0.944444444444444</v>
      </c>
      <c r="AM15" s="23">
        <v>0.0392837100659193</v>
      </c>
      <c r="AN15" s="23">
        <v>0.984061597006876</v>
      </c>
      <c r="AO15" t="s" s="22">
        <v>101</v>
      </c>
      <c r="AP15" t="s" s="22">
        <v>101</v>
      </c>
      <c r="AQ15" t="s" s="22">
        <v>101</v>
      </c>
      <c r="AR15" t="s" s="22">
        <v>101</v>
      </c>
      <c r="AS15" t="s" s="22">
        <v>101</v>
      </c>
      <c r="AT15" t="s" s="22">
        <v>101</v>
      </c>
      <c r="AU15" s="12"/>
      <c r="AV15" s="51">
        <v>1.5625e-09</v>
      </c>
      <c r="AW15" t="s" s="22">
        <v>101</v>
      </c>
      <c r="AX15" t="s" s="22">
        <v>101</v>
      </c>
      <c r="AY15" t="s" s="22">
        <v>101</v>
      </c>
      <c r="AZ15" t="s" s="22">
        <v>101</v>
      </c>
      <c r="BA15" t="s" s="22">
        <v>101</v>
      </c>
      <c r="BB15" s="23">
        <v>126</v>
      </c>
      <c r="BC15" s="23">
        <v>1.05</v>
      </c>
      <c r="BD15" s="23">
        <v>0.08907315969346651</v>
      </c>
      <c r="BE15" s="23">
        <v>0.984180490626259</v>
      </c>
      <c r="BF15" t="s" s="22">
        <v>101</v>
      </c>
      <c r="BG15" t="s" s="22">
        <v>101</v>
      </c>
      <c r="BH15" t="s" s="22">
        <v>101</v>
      </c>
      <c r="BI15" t="s" s="22">
        <v>101</v>
      </c>
      <c r="BJ15" t="s" s="22">
        <v>101</v>
      </c>
    </row>
    <row r="16" ht="20.05" customHeight="1">
      <c r="A16" t="s" s="47">
        <v>103</v>
      </c>
      <c r="B16" s="48">
        <v>22000</v>
      </c>
      <c r="C16" s="49">
        <v>15333.3333333333</v>
      </c>
      <c r="D16" s="49">
        <v>2765.662468358870</v>
      </c>
      <c r="E16" s="12"/>
      <c r="F16" t="s" s="22">
        <v>102</v>
      </c>
      <c r="G16" s="23">
        <v>1000</v>
      </c>
      <c r="H16" s="23">
        <v>1413.75</v>
      </c>
      <c r="I16" s="23">
        <v>155.206515649312</v>
      </c>
      <c r="J16" s="12"/>
      <c r="K16" t="s" s="22">
        <v>103</v>
      </c>
      <c r="L16" s="23">
        <v>22000</v>
      </c>
      <c r="M16" s="49">
        <v>15333.3333333333</v>
      </c>
      <c r="N16" s="49">
        <v>2765.662468358870</v>
      </c>
      <c r="O16" s="12"/>
      <c r="P16" t="s" s="22">
        <v>102</v>
      </c>
      <c r="Q16" s="23">
        <v>1000</v>
      </c>
      <c r="R16" s="23">
        <v>1413.75</v>
      </c>
      <c r="S16" s="23">
        <v>155.206515649312</v>
      </c>
      <c r="T16" s="12"/>
      <c r="U16" t="s" s="22">
        <v>103</v>
      </c>
      <c r="V16" s="23">
        <v>22000</v>
      </c>
      <c r="W16" s="49">
        <v>15333.3333333333</v>
      </c>
      <c r="X16" s="49">
        <v>2765.662468358870</v>
      </c>
      <c r="Y16" s="12"/>
      <c r="Z16" t="s" s="22">
        <v>102</v>
      </c>
      <c r="AA16" s="23">
        <v>1500</v>
      </c>
      <c r="AB16" s="23">
        <v>1413.75</v>
      </c>
      <c r="AC16" s="23">
        <v>155.206515649312</v>
      </c>
      <c r="AD16" s="12"/>
      <c r="AE16" s="55">
        <v>6.25e-08</v>
      </c>
      <c r="AF16" t="s" s="22">
        <v>101</v>
      </c>
      <c r="AG16" t="s" s="22">
        <v>101</v>
      </c>
      <c r="AH16" t="s" s="22">
        <v>101</v>
      </c>
      <c r="AI16" t="s" s="22">
        <v>101</v>
      </c>
      <c r="AJ16" t="s" s="22">
        <v>101</v>
      </c>
      <c r="AK16" s="23">
        <v>7.66666666666667</v>
      </c>
      <c r="AL16" s="23">
        <v>0.851851851851852</v>
      </c>
      <c r="AM16" s="23">
        <v>0.0848625128695526</v>
      </c>
      <c r="AN16" s="23">
        <v>0.822138052221014</v>
      </c>
      <c r="AO16" t="s" s="22">
        <v>101</v>
      </c>
      <c r="AP16" t="s" s="22">
        <v>101</v>
      </c>
      <c r="AQ16" t="s" s="22">
        <v>101</v>
      </c>
      <c r="AR16" t="s" s="22">
        <v>101</v>
      </c>
      <c r="AS16" t="s" s="22">
        <v>101</v>
      </c>
      <c r="AT16" t="s" s="22">
        <v>101</v>
      </c>
      <c r="AU16" s="12"/>
      <c r="AV16" s="53">
        <v>3.125e-09</v>
      </c>
      <c r="AW16" t="s" s="22">
        <v>101</v>
      </c>
      <c r="AX16" t="s" s="22">
        <v>101</v>
      </c>
      <c r="AY16" t="s" s="22">
        <v>101</v>
      </c>
      <c r="AZ16" t="s" s="22">
        <v>101</v>
      </c>
      <c r="BA16" t="s" s="22">
        <v>101</v>
      </c>
      <c r="BB16" s="23">
        <v>126.333333333333</v>
      </c>
      <c r="BC16" s="23">
        <v>1.05277777777778</v>
      </c>
      <c r="BD16" s="23">
        <v>0.0583829154360659</v>
      </c>
      <c r="BE16" s="23">
        <v>0.9522937112518201</v>
      </c>
      <c r="BF16" t="s" s="22">
        <v>101</v>
      </c>
      <c r="BG16" t="s" s="22">
        <v>101</v>
      </c>
      <c r="BH16" t="s" s="22">
        <v>101</v>
      </c>
      <c r="BI16" t="s" s="22">
        <v>101</v>
      </c>
      <c r="BJ16" t="s" s="22">
        <v>101</v>
      </c>
    </row>
    <row r="17" ht="20.05" customHeight="1">
      <c r="A17" t="s" s="47">
        <v>103</v>
      </c>
      <c r="B17" s="48">
        <v>27200</v>
      </c>
      <c r="C17" s="49">
        <v>15333.3333333333</v>
      </c>
      <c r="D17" s="49">
        <v>2765.662468358870</v>
      </c>
      <c r="E17" s="12"/>
      <c r="F17" t="s" s="22">
        <v>102</v>
      </c>
      <c r="G17" s="23">
        <v>1000</v>
      </c>
      <c r="H17" s="23">
        <v>1413.75</v>
      </c>
      <c r="I17" s="23">
        <v>155.206515649312</v>
      </c>
      <c r="J17" s="12"/>
      <c r="K17" t="s" s="22">
        <v>103</v>
      </c>
      <c r="L17" s="23">
        <v>27200</v>
      </c>
      <c r="M17" s="49">
        <v>15333.3333333333</v>
      </c>
      <c r="N17" s="49">
        <v>2765.662468358870</v>
      </c>
      <c r="O17" s="12"/>
      <c r="P17" t="s" s="22">
        <v>102</v>
      </c>
      <c r="Q17" s="23">
        <v>1000</v>
      </c>
      <c r="R17" s="23">
        <v>1413.75</v>
      </c>
      <c r="S17" s="23">
        <v>155.206515649312</v>
      </c>
      <c r="T17" s="12"/>
      <c r="U17" t="s" s="22">
        <v>103</v>
      </c>
      <c r="V17" s="23">
        <v>27200</v>
      </c>
      <c r="W17" s="49">
        <v>15333.3333333333</v>
      </c>
      <c r="X17" s="49">
        <v>2765.662468358870</v>
      </c>
      <c r="Y17" s="12"/>
      <c r="Z17" t="s" s="22">
        <v>102</v>
      </c>
      <c r="AA17" s="23">
        <v>1000</v>
      </c>
      <c r="AB17" s="23">
        <v>1413.75</v>
      </c>
      <c r="AC17" s="23">
        <v>155.206515649312</v>
      </c>
      <c r="AD17" s="12"/>
      <c r="AE17" s="55">
        <v>1.25e-07</v>
      </c>
      <c r="AF17" t="s" s="22">
        <v>101</v>
      </c>
      <c r="AG17" t="s" s="22">
        <v>101</v>
      </c>
      <c r="AH17" t="s" s="22">
        <v>101</v>
      </c>
      <c r="AI17" t="s" s="22">
        <v>101</v>
      </c>
      <c r="AJ17" t="s" s="22">
        <v>101</v>
      </c>
      <c r="AK17" s="23">
        <v>2</v>
      </c>
      <c r="AL17" s="23">
        <v>0.222222222222222</v>
      </c>
      <c r="AM17" s="23">
        <v>0.0555555555555556</v>
      </c>
      <c r="AN17" s="23">
        <v>0.257088659199776</v>
      </c>
      <c r="AO17" t="s" s="22">
        <v>101</v>
      </c>
      <c r="AP17" t="s" s="22">
        <v>101</v>
      </c>
      <c r="AQ17" t="s" s="22">
        <v>101</v>
      </c>
      <c r="AR17" t="s" s="22">
        <v>101</v>
      </c>
      <c r="AS17" t="s" s="22">
        <v>101</v>
      </c>
      <c r="AT17" t="s" s="22">
        <v>101</v>
      </c>
      <c r="AU17" s="12"/>
      <c r="AV17" s="55">
        <v>6.25e-09</v>
      </c>
      <c r="AW17" t="s" s="22">
        <v>101</v>
      </c>
      <c r="AX17" t="s" s="22">
        <v>101</v>
      </c>
      <c r="AY17" t="s" s="22">
        <v>101</v>
      </c>
      <c r="AZ17" t="s" s="22">
        <v>101</v>
      </c>
      <c r="BA17" t="s" s="22">
        <v>101</v>
      </c>
      <c r="BB17" s="23">
        <v>93.3333333333333</v>
      </c>
      <c r="BC17" s="23">
        <v>0.777777777777778</v>
      </c>
      <c r="BD17" s="23">
        <v>0.055486067653995</v>
      </c>
      <c r="BE17" s="23">
        <v>0.864953338307703</v>
      </c>
      <c r="BF17" t="s" s="22">
        <v>101</v>
      </c>
      <c r="BG17" t="s" s="22">
        <v>101</v>
      </c>
      <c r="BH17" t="s" s="22">
        <v>101</v>
      </c>
      <c r="BI17" t="s" s="22">
        <v>101</v>
      </c>
      <c r="BJ17" t="s" s="22">
        <v>101</v>
      </c>
    </row>
    <row r="18" ht="20.05" customHeight="1">
      <c r="A18" t="s" s="47">
        <v>103</v>
      </c>
      <c r="B18" s="48">
        <v>26800</v>
      </c>
      <c r="C18" s="49">
        <v>15333.3333333333</v>
      </c>
      <c r="D18" s="49">
        <v>2765.662468358870</v>
      </c>
      <c r="E18" s="12"/>
      <c r="F18" t="s" s="22">
        <v>102</v>
      </c>
      <c r="G18" s="23">
        <v>1500</v>
      </c>
      <c r="H18" s="23">
        <v>1413.75</v>
      </c>
      <c r="I18" s="23">
        <v>155.206515649312</v>
      </c>
      <c r="J18" s="12"/>
      <c r="K18" t="s" s="22">
        <v>103</v>
      </c>
      <c r="L18" s="23">
        <v>26800</v>
      </c>
      <c r="M18" s="49">
        <v>15333.3333333333</v>
      </c>
      <c r="N18" s="49">
        <v>2765.662468358870</v>
      </c>
      <c r="O18" s="12"/>
      <c r="P18" t="s" s="22">
        <v>102</v>
      </c>
      <c r="Q18" s="23">
        <v>1500</v>
      </c>
      <c r="R18" s="23">
        <v>1413.75</v>
      </c>
      <c r="S18" s="23">
        <v>155.206515649312</v>
      </c>
      <c r="T18" s="12"/>
      <c r="U18" t="s" s="22">
        <v>103</v>
      </c>
      <c r="V18" s="23">
        <v>26800</v>
      </c>
      <c r="W18" s="49">
        <v>15333.3333333333</v>
      </c>
      <c r="X18" s="49">
        <v>2765.662468358870</v>
      </c>
      <c r="Y18" s="12"/>
      <c r="Z18" s="12"/>
      <c r="AA18" s="12"/>
      <c r="AB18" s="12"/>
      <c r="AC18" s="12"/>
      <c r="AD18" s="12"/>
      <c r="AE18" s="56">
        <v>2.5e-07</v>
      </c>
      <c r="AF18" t="s" s="22">
        <v>101</v>
      </c>
      <c r="AG18" t="s" s="22">
        <v>101</v>
      </c>
      <c r="AH18" t="s" s="22">
        <v>101</v>
      </c>
      <c r="AI18" t="s" s="22">
        <v>101</v>
      </c>
      <c r="AJ18" t="s" s="22">
        <v>101</v>
      </c>
      <c r="AK18" s="23">
        <v>1.25</v>
      </c>
      <c r="AL18" s="23">
        <v>0.138888888888889</v>
      </c>
      <c r="AM18" s="23">
        <v>0.0531903948753521</v>
      </c>
      <c r="AN18" s="23">
        <v>0.0252535149429709</v>
      </c>
      <c r="AO18" t="s" s="22">
        <v>101</v>
      </c>
      <c r="AP18" t="s" s="22">
        <v>101</v>
      </c>
      <c r="AQ18" t="s" s="22">
        <v>101</v>
      </c>
      <c r="AR18" t="s" s="22">
        <v>101</v>
      </c>
      <c r="AS18" t="s" s="22">
        <v>101</v>
      </c>
      <c r="AT18" t="s" s="22">
        <v>101</v>
      </c>
      <c r="AU18" s="12"/>
      <c r="AV18" s="55">
        <v>1.25e-08</v>
      </c>
      <c r="AW18" t="s" s="22">
        <v>101</v>
      </c>
      <c r="AX18" t="s" s="22">
        <v>101</v>
      </c>
      <c r="AY18" t="s" s="22">
        <v>101</v>
      </c>
      <c r="AZ18" t="s" s="22">
        <v>101</v>
      </c>
      <c r="BA18" t="s" s="22">
        <v>101</v>
      </c>
      <c r="BB18" s="23">
        <v>83.6666666666667</v>
      </c>
      <c r="BC18" s="23">
        <v>0.697222222222222</v>
      </c>
      <c r="BD18" s="23">
        <v>0.0750385703291117</v>
      </c>
      <c r="BE18" s="23">
        <v>0.672673102606986</v>
      </c>
      <c r="BF18" t="s" s="22">
        <v>101</v>
      </c>
      <c r="BG18" t="s" s="22">
        <v>101</v>
      </c>
      <c r="BH18" t="s" s="22">
        <v>101</v>
      </c>
      <c r="BI18" t="s" s="22">
        <v>101</v>
      </c>
      <c r="BJ18" t="s" s="22">
        <v>101</v>
      </c>
    </row>
    <row r="19" ht="20.05" customHeight="1">
      <c r="A19" t="s" s="47">
        <v>103</v>
      </c>
      <c r="B19" s="48">
        <v>11600</v>
      </c>
      <c r="C19" s="49">
        <v>15333.3333333333</v>
      </c>
      <c r="D19" s="49">
        <v>2765.662468358870</v>
      </c>
      <c r="E19" s="12"/>
      <c r="F19" t="s" s="22">
        <v>102</v>
      </c>
      <c r="G19" s="23">
        <v>1000</v>
      </c>
      <c r="H19" s="23">
        <v>1413.75</v>
      </c>
      <c r="I19" s="23">
        <v>155.206515649312</v>
      </c>
      <c r="J19" s="12"/>
      <c r="K19" t="s" s="22">
        <v>103</v>
      </c>
      <c r="L19" s="23">
        <v>11600</v>
      </c>
      <c r="M19" s="49">
        <v>15333.3333333333</v>
      </c>
      <c r="N19" s="49">
        <v>2765.662468358870</v>
      </c>
      <c r="O19" s="12"/>
      <c r="P19" t="s" s="22">
        <v>102</v>
      </c>
      <c r="Q19" s="23">
        <v>1000</v>
      </c>
      <c r="R19" s="23">
        <v>1413.75</v>
      </c>
      <c r="S19" s="23">
        <v>155.206515649312</v>
      </c>
      <c r="T19" s="12"/>
      <c r="U19" t="s" s="22">
        <v>103</v>
      </c>
      <c r="V19" s="23">
        <v>11600</v>
      </c>
      <c r="W19" s="49">
        <v>15333.3333333333</v>
      </c>
      <c r="X19" s="49">
        <v>2765.662468358870</v>
      </c>
      <c r="Y19" s="12"/>
      <c r="Z19" s="12"/>
      <c r="AA19" s="12"/>
      <c r="AB19" s="12"/>
      <c r="AC19" s="12"/>
      <c r="AD19" s="12"/>
      <c r="AE19" s="57">
        <v>5e-07</v>
      </c>
      <c r="AF19" t="s" s="22">
        <v>101</v>
      </c>
      <c r="AG19" t="s" s="22">
        <v>101</v>
      </c>
      <c r="AH19" t="s" s="22">
        <v>101</v>
      </c>
      <c r="AI19" t="s" s="22">
        <v>101</v>
      </c>
      <c r="AJ19" t="s" s="22">
        <v>101</v>
      </c>
      <c r="AK19" s="23">
        <v>0.5</v>
      </c>
      <c r="AL19" s="23">
        <v>0.0555555555555556</v>
      </c>
      <c r="AM19" s="23">
        <v>0.0555555555555556</v>
      </c>
      <c r="AN19" s="23">
        <v>0.00193585505195818</v>
      </c>
      <c r="AO19" t="s" s="22">
        <v>101</v>
      </c>
      <c r="AP19" t="s" s="22">
        <v>101</v>
      </c>
      <c r="AQ19" t="s" s="22">
        <v>101</v>
      </c>
      <c r="AR19" t="s" s="22">
        <v>101</v>
      </c>
      <c r="AS19" t="s" s="22">
        <v>101</v>
      </c>
      <c r="AT19" t="s" s="22">
        <v>101</v>
      </c>
      <c r="AU19" s="12"/>
      <c r="AV19" s="61">
        <v>2.44140625e-08</v>
      </c>
      <c r="AW19" t="s" s="22">
        <v>101</v>
      </c>
      <c r="AX19" t="s" s="22">
        <v>101</v>
      </c>
      <c r="AY19" t="s" s="22">
        <v>101</v>
      </c>
      <c r="AZ19" t="s" s="22">
        <v>101</v>
      </c>
      <c r="BA19" t="s" s="22">
        <v>101</v>
      </c>
      <c r="BB19" t="s" s="22">
        <v>101</v>
      </c>
      <c r="BC19" t="s" s="22">
        <v>101</v>
      </c>
      <c r="BD19" t="s" s="22">
        <v>101</v>
      </c>
      <c r="BE19" t="s" s="22">
        <v>101</v>
      </c>
      <c r="BF19" t="s" s="22">
        <v>101</v>
      </c>
      <c r="BG19" t="s" s="22">
        <v>101</v>
      </c>
      <c r="BH19" t="s" s="22">
        <v>101</v>
      </c>
      <c r="BI19" t="s" s="22">
        <v>101</v>
      </c>
      <c r="BJ19" t="s" s="22">
        <v>101</v>
      </c>
    </row>
    <row r="20" ht="20.05" customHeight="1">
      <c r="A20" t="s" s="47">
        <v>103</v>
      </c>
      <c r="B20" s="48">
        <v>14800</v>
      </c>
      <c r="C20" s="49">
        <v>15333.3333333333</v>
      </c>
      <c r="D20" s="49">
        <v>2765.662468358870</v>
      </c>
      <c r="E20" s="12"/>
      <c r="F20" s="12"/>
      <c r="G20" s="12"/>
      <c r="H20" s="12"/>
      <c r="I20" s="12"/>
      <c r="J20" s="12"/>
      <c r="K20" t="s" s="22">
        <v>103</v>
      </c>
      <c r="L20" s="23">
        <v>14800</v>
      </c>
      <c r="M20" s="49">
        <v>15333.3333333333</v>
      </c>
      <c r="N20" s="49">
        <v>2765.662468358870</v>
      </c>
      <c r="O20" s="12"/>
      <c r="P20" s="12"/>
      <c r="Q20" s="12"/>
      <c r="R20" s="12"/>
      <c r="S20" s="12"/>
      <c r="T20" s="12"/>
      <c r="U20" t="s" s="22">
        <v>103</v>
      </c>
      <c r="V20" s="23">
        <v>14800</v>
      </c>
      <c r="W20" s="49">
        <v>15333.3333333333</v>
      </c>
      <c r="X20" s="49">
        <v>2765.662468358870</v>
      </c>
      <c r="Y20" s="12"/>
      <c r="Z20" s="12"/>
      <c r="AA20" s="12"/>
      <c r="AB20" s="12"/>
      <c r="AC20" s="12"/>
      <c r="AD20" s="12"/>
      <c r="AE20" s="57">
        <v>1e-06</v>
      </c>
      <c r="AF20" t="s" s="22">
        <v>101</v>
      </c>
      <c r="AG20" t="s" s="22">
        <v>101</v>
      </c>
      <c r="AH20" t="s" s="22">
        <v>101</v>
      </c>
      <c r="AI20" t="s" s="22">
        <v>101</v>
      </c>
      <c r="AJ20" t="s" s="22">
        <v>101</v>
      </c>
      <c r="AK20" s="23">
        <v>1</v>
      </c>
      <c r="AL20" s="23">
        <v>0.111111111111111</v>
      </c>
      <c r="AM20" s="23">
        <v>0.0555555555555556</v>
      </c>
      <c r="AN20" s="52">
        <v>0.000145189613125689</v>
      </c>
      <c r="AO20" t="s" s="22">
        <v>101</v>
      </c>
      <c r="AP20" t="s" s="22">
        <v>101</v>
      </c>
      <c r="AQ20" t="s" s="22">
        <v>101</v>
      </c>
      <c r="AR20" t="s" s="22">
        <v>101</v>
      </c>
      <c r="AS20" t="s" s="22">
        <v>101</v>
      </c>
      <c r="AT20" t="s" s="22">
        <v>101</v>
      </c>
      <c r="AU20" s="12"/>
      <c r="AV20" s="56">
        <v>2.5e-08</v>
      </c>
      <c r="AW20" t="s" s="22">
        <v>101</v>
      </c>
      <c r="AX20" t="s" s="22">
        <v>101</v>
      </c>
      <c r="AY20" t="s" s="22">
        <v>101</v>
      </c>
      <c r="AZ20" t="s" s="22">
        <v>101</v>
      </c>
      <c r="BA20" t="s" s="22">
        <v>101</v>
      </c>
      <c r="BB20" s="23">
        <v>43.3333333333333</v>
      </c>
      <c r="BC20" s="23">
        <v>0.361111111111111</v>
      </c>
      <c r="BD20" s="23">
        <v>0.033420026154211</v>
      </c>
      <c r="BE20" s="23">
        <v>0.397365358462766</v>
      </c>
      <c r="BF20" t="s" s="22">
        <v>101</v>
      </c>
      <c r="BG20" t="s" s="22">
        <v>101</v>
      </c>
      <c r="BH20" t="s" s="22">
        <v>101</v>
      </c>
      <c r="BI20" t="s" s="22">
        <v>101</v>
      </c>
      <c r="BJ20" t="s" s="22">
        <v>101</v>
      </c>
    </row>
    <row r="21" ht="20.05" customHeight="1">
      <c r="A21" t="s" s="47">
        <v>103</v>
      </c>
      <c r="B21" s="48">
        <v>10800</v>
      </c>
      <c r="C21" s="49">
        <v>15333.3333333333</v>
      </c>
      <c r="D21" s="49">
        <v>2765.662468358870</v>
      </c>
      <c r="E21" s="12"/>
      <c r="F21" s="12"/>
      <c r="G21" s="12"/>
      <c r="H21" s="12"/>
      <c r="I21" s="12"/>
      <c r="J21" s="12"/>
      <c r="K21" t="s" s="22">
        <v>103</v>
      </c>
      <c r="L21" s="23">
        <v>10800</v>
      </c>
      <c r="M21" s="49">
        <v>15333.3333333333</v>
      </c>
      <c r="N21" s="49">
        <v>2765.662468358870</v>
      </c>
      <c r="O21" s="12"/>
      <c r="P21" s="12"/>
      <c r="Q21" s="12"/>
      <c r="R21" s="12"/>
      <c r="S21" s="12"/>
      <c r="T21" s="12"/>
      <c r="U21" t="s" s="22">
        <v>103</v>
      </c>
      <c r="V21" s="23">
        <v>10800</v>
      </c>
      <c r="W21" s="49">
        <v>15333.3333333333</v>
      </c>
      <c r="X21" s="49">
        <v>2765.662468358870</v>
      </c>
      <c r="Y21" s="12"/>
      <c r="Z21" s="12"/>
      <c r="AA21" s="12"/>
      <c r="AB21" s="12"/>
      <c r="AC21" s="12"/>
      <c r="AD21" s="12"/>
      <c r="AE21" s="53">
        <v>1.953e-10</v>
      </c>
      <c r="AF21" t="s" s="22">
        <v>101</v>
      </c>
      <c r="AG21" t="s" s="22">
        <v>101</v>
      </c>
      <c r="AH21" t="s" s="22">
        <v>101</v>
      </c>
      <c r="AI21" t="s" s="22">
        <v>101</v>
      </c>
      <c r="AJ21" t="s" s="22">
        <v>101</v>
      </c>
      <c r="AK21" t="s" s="22">
        <v>101</v>
      </c>
      <c r="AL21" t="s" s="22">
        <v>101</v>
      </c>
      <c r="AM21" t="s" s="22">
        <v>101</v>
      </c>
      <c r="AN21" t="s" s="22">
        <v>101</v>
      </c>
      <c r="AO21" t="s" s="22">
        <v>101</v>
      </c>
      <c r="AP21" t="s" s="22">
        <v>101</v>
      </c>
      <c r="AQ21" t="s" s="22">
        <v>101</v>
      </c>
      <c r="AR21" t="s" s="22">
        <v>101</v>
      </c>
      <c r="AS21" t="s" s="22">
        <v>101</v>
      </c>
      <c r="AT21" t="s" s="22">
        <v>101</v>
      </c>
      <c r="AU21" s="12"/>
      <c r="AV21" s="57">
        <v>5e-08</v>
      </c>
      <c r="AW21" t="s" s="22">
        <v>101</v>
      </c>
      <c r="AX21" t="s" s="22">
        <v>101</v>
      </c>
      <c r="AY21" t="s" s="22">
        <v>101</v>
      </c>
      <c r="AZ21" t="s" s="22">
        <v>101</v>
      </c>
      <c r="BA21" t="s" s="22">
        <v>101</v>
      </c>
      <c r="BB21" s="23">
        <v>31.3333333333333</v>
      </c>
      <c r="BC21" s="23">
        <v>0.261111111111111</v>
      </c>
      <c r="BD21" s="23">
        <v>0.021381672664362</v>
      </c>
      <c r="BE21" s="23">
        <v>0.174623122955812</v>
      </c>
      <c r="BF21" t="s" s="22">
        <v>101</v>
      </c>
      <c r="BG21" t="s" s="22">
        <v>101</v>
      </c>
      <c r="BH21" t="s" s="22">
        <v>101</v>
      </c>
      <c r="BI21" t="s" s="22">
        <v>101</v>
      </c>
      <c r="BJ21" t="s" s="22">
        <v>101</v>
      </c>
    </row>
    <row r="22" ht="20.05" customHeight="1">
      <c r="A22" s="62"/>
      <c r="B22" s="11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53">
        <v>7.813e-10</v>
      </c>
      <c r="AF22" t="s" s="22">
        <v>101</v>
      </c>
      <c r="AG22" t="s" s="22">
        <v>101</v>
      </c>
      <c r="AH22" t="s" s="22">
        <v>101</v>
      </c>
      <c r="AI22" t="s" s="22">
        <v>101</v>
      </c>
      <c r="AJ22" t="s" s="22">
        <v>101</v>
      </c>
      <c r="AK22" t="s" s="22">
        <v>101</v>
      </c>
      <c r="AL22" t="s" s="22">
        <v>101</v>
      </c>
      <c r="AM22" t="s" s="22">
        <v>101</v>
      </c>
      <c r="AN22" t="s" s="22">
        <v>101</v>
      </c>
      <c r="AO22" t="s" s="22">
        <v>101</v>
      </c>
      <c r="AP22" t="s" s="22">
        <v>101</v>
      </c>
      <c r="AQ22" t="s" s="22">
        <v>101</v>
      </c>
      <c r="AR22" t="s" s="22">
        <v>101</v>
      </c>
      <c r="AS22" t="s" s="22">
        <v>101</v>
      </c>
      <c r="AT22" t="s" s="22">
        <v>101</v>
      </c>
      <c r="AU22" s="12"/>
      <c r="AV22" s="55">
        <v>4.88e-11</v>
      </c>
      <c r="AW22" t="s" s="22">
        <v>101</v>
      </c>
      <c r="AX22" t="s" s="22">
        <v>101</v>
      </c>
      <c r="AY22" t="s" s="22">
        <v>101</v>
      </c>
      <c r="AZ22" t="s" s="22">
        <v>101</v>
      </c>
      <c r="BA22" t="s" s="22">
        <v>101</v>
      </c>
      <c r="BB22" t="s" s="22">
        <v>101</v>
      </c>
      <c r="BC22" t="s" s="22">
        <v>101</v>
      </c>
      <c r="BD22" t="s" s="22">
        <v>101</v>
      </c>
      <c r="BE22" t="s" s="22">
        <v>101</v>
      </c>
      <c r="BF22" t="s" s="22">
        <v>101</v>
      </c>
      <c r="BG22" t="s" s="22">
        <v>101</v>
      </c>
      <c r="BH22" t="s" s="22">
        <v>101</v>
      </c>
      <c r="BI22" t="s" s="22">
        <v>101</v>
      </c>
      <c r="BJ22" t="s" s="22">
        <v>101</v>
      </c>
    </row>
    <row r="23" ht="20.05" customHeight="1">
      <c r="A23" s="62"/>
      <c r="B23" s="11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51">
        <v>1.5625e-09</v>
      </c>
      <c r="AF23" t="s" s="22">
        <v>101</v>
      </c>
      <c r="AG23" t="s" s="22">
        <v>101</v>
      </c>
      <c r="AH23" t="s" s="22">
        <v>101</v>
      </c>
      <c r="AI23" t="s" s="22">
        <v>101</v>
      </c>
      <c r="AJ23" t="s" s="22">
        <v>101</v>
      </c>
      <c r="AK23" t="s" s="22">
        <v>101</v>
      </c>
      <c r="AL23" t="s" s="22">
        <v>101</v>
      </c>
      <c r="AM23" t="s" s="22">
        <v>101</v>
      </c>
      <c r="AN23" t="s" s="22">
        <v>101</v>
      </c>
      <c r="AO23" t="s" s="22">
        <v>101</v>
      </c>
      <c r="AP23" t="s" s="22">
        <v>101</v>
      </c>
      <c r="AQ23" t="s" s="22">
        <v>101</v>
      </c>
      <c r="AR23" t="s" s="22">
        <v>101</v>
      </c>
      <c r="AS23" t="s" s="22">
        <v>101</v>
      </c>
      <c r="AT23" t="s" s="22">
        <v>101</v>
      </c>
      <c r="AU23" s="12"/>
      <c r="AV23" s="55">
        <v>9.77e-11</v>
      </c>
      <c r="AW23" t="s" s="22">
        <v>101</v>
      </c>
      <c r="AX23" t="s" s="22">
        <v>101</v>
      </c>
      <c r="AY23" t="s" s="22">
        <v>101</v>
      </c>
      <c r="AZ23" t="s" s="22">
        <v>101</v>
      </c>
      <c r="BA23" t="s" s="22">
        <v>101</v>
      </c>
      <c r="BB23" t="s" s="22">
        <v>101</v>
      </c>
      <c r="BC23" t="s" s="22">
        <v>101</v>
      </c>
      <c r="BD23" t="s" s="22">
        <v>101</v>
      </c>
      <c r="BE23" t="s" s="22">
        <v>101</v>
      </c>
      <c r="BF23" t="s" s="22">
        <v>101</v>
      </c>
      <c r="BG23" t="s" s="22">
        <v>101</v>
      </c>
      <c r="BH23" t="s" s="22">
        <v>101</v>
      </c>
      <c r="BI23" t="s" s="22">
        <v>101</v>
      </c>
      <c r="BJ23" t="s" s="22">
        <v>101</v>
      </c>
    </row>
    <row r="24" ht="20.05" customHeight="1">
      <c r="A24" s="62"/>
      <c r="B24" s="11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53">
        <v>3.125e-09</v>
      </c>
      <c r="AF24" t="s" s="22">
        <v>101</v>
      </c>
      <c r="AG24" t="s" s="22">
        <v>101</v>
      </c>
      <c r="AH24" t="s" s="22">
        <v>101</v>
      </c>
      <c r="AI24" t="s" s="22">
        <v>101</v>
      </c>
      <c r="AJ24" t="s" s="22">
        <v>101</v>
      </c>
      <c r="AK24" t="s" s="22">
        <v>101</v>
      </c>
      <c r="AL24" t="s" s="22">
        <v>101</v>
      </c>
      <c r="AM24" t="s" s="22">
        <v>101</v>
      </c>
      <c r="AN24" t="s" s="22">
        <v>101</v>
      </c>
      <c r="AO24" t="s" s="22">
        <v>101</v>
      </c>
      <c r="AP24" t="s" s="22">
        <v>101</v>
      </c>
      <c r="AQ24" t="s" s="22">
        <v>101</v>
      </c>
      <c r="AR24" t="s" s="22">
        <v>101</v>
      </c>
      <c r="AS24" t="s" s="22">
        <v>101</v>
      </c>
      <c r="AT24" t="s" s="22">
        <v>101</v>
      </c>
      <c r="AU24" s="12"/>
      <c r="AV24" s="53">
        <v>1.953e-10</v>
      </c>
      <c r="AW24" t="s" s="22">
        <v>101</v>
      </c>
      <c r="AX24" t="s" s="22">
        <v>101</v>
      </c>
      <c r="AY24" t="s" s="22">
        <v>101</v>
      </c>
      <c r="AZ24" t="s" s="22">
        <v>101</v>
      </c>
      <c r="BA24" t="s" s="22">
        <v>101</v>
      </c>
      <c r="BB24" t="s" s="22">
        <v>101</v>
      </c>
      <c r="BC24" t="s" s="22">
        <v>101</v>
      </c>
      <c r="BD24" t="s" s="22">
        <v>101</v>
      </c>
      <c r="BE24" t="s" s="22">
        <v>101</v>
      </c>
      <c r="BF24" t="s" s="22">
        <v>101</v>
      </c>
      <c r="BG24" t="s" s="22">
        <v>101</v>
      </c>
      <c r="BH24" t="s" s="22">
        <v>101</v>
      </c>
      <c r="BI24" t="s" s="22">
        <v>101</v>
      </c>
      <c r="BJ24" t="s" s="22">
        <v>101</v>
      </c>
    </row>
    <row r="25" ht="20.05" customHeight="1">
      <c r="A25" s="62"/>
      <c r="B25" s="11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55">
        <v>6.25e-09</v>
      </c>
      <c r="AF25" t="s" s="22">
        <v>101</v>
      </c>
      <c r="AG25" t="s" s="22">
        <v>101</v>
      </c>
      <c r="AH25" t="s" s="22">
        <v>101</v>
      </c>
      <c r="AI25" t="s" s="22">
        <v>101</v>
      </c>
      <c r="AJ25" t="s" s="22">
        <v>101</v>
      </c>
      <c r="AK25" t="s" s="22">
        <v>101</v>
      </c>
      <c r="AL25" t="s" s="22">
        <v>101</v>
      </c>
      <c r="AM25" t="s" s="22">
        <v>101</v>
      </c>
      <c r="AN25" t="s" s="22">
        <v>101</v>
      </c>
      <c r="AO25" t="s" s="22">
        <v>101</v>
      </c>
      <c r="AP25" t="s" s="22">
        <v>101</v>
      </c>
      <c r="AQ25" t="s" s="22">
        <v>101</v>
      </c>
      <c r="AR25" t="s" s="22">
        <v>101</v>
      </c>
      <c r="AS25" t="s" s="22">
        <v>101</v>
      </c>
      <c r="AT25" t="s" s="22">
        <v>101</v>
      </c>
      <c r="AU25" s="12"/>
      <c r="AV25" s="53">
        <v>3.906e-10</v>
      </c>
      <c r="AW25" t="s" s="22">
        <v>101</v>
      </c>
      <c r="AX25" t="s" s="22">
        <v>101</v>
      </c>
      <c r="AY25" t="s" s="22">
        <v>101</v>
      </c>
      <c r="AZ25" t="s" s="22">
        <v>101</v>
      </c>
      <c r="BA25" t="s" s="22">
        <v>101</v>
      </c>
      <c r="BB25" t="s" s="22">
        <v>101</v>
      </c>
      <c r="BC25" t="s" s="22">
        <v>101</v>
      </c>
      <c r="BD25" t="s" s="22">
        <v>101</v>
      </c>
      <c r="BE25" t="s" s="22">
        <v>101</v>
      </c>
      <c r="BF25" t="s" s="22">
        <v>101</v>
      </c>
      <c r="BG25" t="s" s="22">
        <v>101</v>
      </c>
      <c r="BH25" t="s" s="22">
        <v>101</v>
      </c>
      <c r="BI25" t="s" s="22">
        <v>101</v>
      </c>
      <c r="BJ25" t="s" s="22">
        <v>101</v>
      </c>
    </row>
    <row r="26" ht="20.05" customHeight="1">
      <c r="A26" s="62"/>
      <c r="B26" s="11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55">
        <v>1.25e-08</v>
      </c>
      <c r="AF26" t="s" s="22">
        <v>101</v>
      </c>
      <c r="AG26" t="s" s="22">
        <v>101</v>
      </c>
      <c r="AH26" t="s" s="22">
        <v>101</v>
      </c>
      <c r="AI26" t="s" s="22">
        <v>101</v>
      </c>
      <c r="AJ26" t="s" s="22">
        <v>101</v>
      </c>
      <c r="AK26" t="s" s="22">
        <v>101</v>
      </c>
      <c r="AL26" t="s" s="22">
        <v>101</v>
      </c>
      <c r="AM26" t="s" s="22">
        <v>101</v>
      </c>
      <c r="AN26" t="s" s="22">
        <v>101</v>
      </c>
      <c r="AO26" t="s" s="22">
        <v>101</v>
      </c>
      <c r="AP26" t="s" s="22">
        <v>101</v>
      </c>
      <c r="AQ26" t="s" s="22">
        <v>101</v>
      </c>
      <c r="AR26" t="s" s="22">
        <v>101</v>
      </c>
      <c r="AS26" t="s" s="22">
        <v>101</v>
      </c>
      <c r="AT26" t="s" s="22">
        <v>101</v>
      </c>
      <c r="AU26" s="12"/>
      <c r="AV26" s="53">
        <v>7.813e-10</v>
      </c>
      <c r="AW26" t="s" s="22">
        <v>101</v>
      </c>
      <c r="AX26" t="s" s="22">
        <v>101</v>
      </c>
      <c r="AY26" t="s" s="22">
        <v>101</v>
      </c>
      <c r="AZ26" t="s" s="22">
        <v>101</v>
      </c>
      <c r="BA26" t="s" s="22">
        <v>101</v>
      </c>
      <c r="BB26" t="s" s="22">
        <v>101</v>
      </c>
      <c r="BC26" t="s" s="22">
        <v>101</v>
      </c>
      <c r="BD26" t="s" s="22">
        <v>101</v>
      </c>
      <c r="BE26" t="s" s="22">
        <v>101</v>
      </c>
      <c r="BF26" t="s" s="22">
        <v>101</v>
      </c>
      <c r="BG26" t="s" s="22">
        <v>101</v>
      </c>
      <c r="BH26" t="s" s="22">
        <v>101</v>
      </c>
      <c r="BI26" t="s" s="22">
        <v>101</v>
      </c>
      <c r="BJ26" t="s" s="22">
        <v>101</v>
      </c>
    </row>
    <row r="27" ht="20.05" customHeight="1">
      <c r="A27" s="62"/>
      <c r="B27" s="11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56">
        <v>9.799999999999999e-10</v>
      </c>
      <c r="AF27" t="s" s="22">
        <v>101</v>
      </c>
      <c r="AG27" t="s" s="22">
        <v>101</v>
      </c>
      <c r="AH27" t="s" s="22">
        <v>101</v>
      </c>
      <c r="AI27" t="s" s="22">
        <v>101</v>
      </c>
      <c r="AJ27" t="s" s="22">
        <v>101</v>
      </c>
      <c r="AK27" t="s" s="22">
        <v>101</v>
      </c>
      <c r="AL27" t="s" s="22">
        <v>101</v>
      </c>
      <c r="AM27" t="s" s="22">
        <v>101</v>
      </c>
      <c r="AN27" t="s" s="22">
        <v>101</v>
      </c>
      <c r="AO27" t="s" s="22">
        <v>101</v>
      </c>
      <c r="AP27" t="s" s="22">
        <v>101</v>
      </c>
      <c r="AQ27" t="s" s="22">
        <v>101</v>
      </c>
      <c r="AR27" t="s" s="22">
        <v>101</v>
      </c>
      <c r="AS27" t="s" s="22">
        <v>101</v>
      </c>
      <c r="AT27" t="s" s="22">
        <v>101</v>
      </c>
      <c r="AU27" s="12"/>
      <c r="AV27" s="55">
        <v>4.88e-11</v>
      </c>
      <c r="AW27" t="s" s="22">
        <v>101</v>
      </c>
      <c r="AX27" t="s" s="22">
        <v>101</v>
      </c>
      <c r="AY27" t="s" s="22">
        <v>101</v>
      </c>
      <c r="AZ27" t="s" s="22">
        <v>101</v>
      </c>
      <c r="BA27" t="s" s="22">
        <v>101</v>
      </c>
      <c r="BB27" s="23">
        <v>227.666666666667</v>
      </c>
      <c r="BC27" t="s" s="22">
        <v>101</v>
      </c>
      <c r="BD27" t="s" s="22">
        <v>101</v>
      </c>
      <c r="BE27" t="s" s="22">
        <v>101</v>
      </c>
      <c r="BF27" s="23">
        <v>1.00737463126844</v>
      </c>
      <c r="BG27" s="23">
        <v>0.077696561599209</v>
      </c>
      <c r="BH27" s="23">
        <v>0.9933736295157241</v>
      </c>
      <c r="BI27" t="s" s="22">
        <v>101</v>
      </c>
      <c r="BJ27" t="s" s="22">
        <v>101</v>
      </c>
    </row>
    <row r="28" ht="20.05" customHeight="1">
      <c r="A28" s="62"/>
      <c r="B28" s="11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55">
        <v>1.95e-09</v>
      </c>
      <c r="AF28" t="s" s="22">
        <v>101</v>
      </c>
      <c r="AG28" t="s" s="22">
        <v>101</v>
      </c>
      <c r="AH28" t="s" s="22">
        <v>101</v>
      </c>
      <c r="AI28" t="s" s="22">
        <v>101</v>
      </c>
      <c r="AJ28" t="s" s="22">
        <v>101</v>
      </c>
      <c r="AK28" t="s" s="22">
        <v>101</v>
      </c>
      <c r="AL28" t="s" s="22">
        <v>101</v>
      </c>
      <c r="AM28" t="s" s="22">
        <v>101</v>
      </c>
      <c r="AN28" t="s" s="22">
        <v>101</v>
      </c>
      <c r="AO28" t="s" s="22">
        <v>101</v>
      </c>
      <c r="AP28" t="s" s="22">
        <v>101</v>
      </c>
      <c r="AQ28" t="s" s="22">
        <v>101</v>
      </c>
      <c r="AR28" t="s" s="22">
        <v>101</v>
      </c>
      <c r="AS28" t="s" s="22">
        <v>101</v>
      </c>
      <c r="AT28" t="s" s="22">
        <v>101</v>
      </c>
      <c r="AU28" s="12"/>
      <c r="AV28" s="55">
        <v>9.77e-11</v>
      </c>
      <c r="AW28" t="s" s="22">
        <v>101</v>
      </c>
      <c r="AX28" t="s" s="22">
        <v>101</v>
      </c>
      <c r="AY28" t="s" s="22">
        <v>101</v>
      </c>
      <c r="AZ28" t="s" s="22">
        <v>101</v>
      </c>
      <c r="BA28" t="s" s="22">
        <v>101</v>
      </c>
      <c r="BB28" s="23">
        <v>219</v>
      </c>
      <c r="BC28" t="s" s="22">
        <v>101</v>
      </c>
      <c r="BD28" t="s" s="22">
        <v>101</v>
      </c>
      <c r="BE28" t="s" s="22">
        <v>101</v>
      </c>
      <c r="BF28" s="23">
        <v>0.969026548672566</v>
      </c>
      <c r="BG28" s="23">
        <v>0.062419185750734</v>
      </c>
      <c r="BH28" s="23">
        <v>0.982399576863408</v>
      </c>
      <c r="BI28" t="s" s="22">
        <v>101</v>
      </c>
      <c r="BJ28" t="s" s="22">
        <v>101</v>
      </c>
    </row>
    <row r="29" ht="20.05" customHeight="1">
      <c r="A29" s="62"/>
      <c r="B29" s="11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55">
        <v>3.91e-09</v>
      </c>
      <c r="AF29" t="s" s="22">
        <v>101</v>
      </c>
      <c r="AG29" t="s" s="22">
        <v>101</v>
      </c>
      <c r="AH29" t="s" s="22">
        <v>101</v>
      </c>
      <c r="AI29" t="s" s="22">
        <v>101</v>
      </c>
      <c r="AJ29" t="s" s="22">
        <v>101</v>
      </c>
      <c r="AK29" t="s" s="22">
        <v>101</v>
      </c>
      <c r="AL29" t="s" s="22">
        <v>101</v>
      </c>
      <c r="AM29" t="s" s="22">
        <v>101</v>
      </c>
      <c r="AN29" t="s" s="22">
        <v>101</v>
      </c>
      <c r="AO29" t="s" s="22">
        <v>101</v>
      </c>
      <c r="AP29" t="s" s="22">
        <v>101</v>
      </c>
      <c r="AQ29" t="s" s="22">
        <v>101</v>
      </c>
      <c r="AR29" t="s" s="22">
        <v>101</v>
      </c>
      <c r="AS29" t="s" s="22">
        <v>101</v>
      </c>
      <c r="AT29" t="s" s="22">
        <v>101</v>
      </c>
      <c r="AU29" s="12"/>
      <c r="AV29" s="53">
        <v>1.953e-10</v>
      </c>
      <c r="AW29" t="s" s="22">
        <v>101</v>
      </c>
      <c r="AX29" t="s" s="22">
        <v>101</v>
      </c>
      <c r="AY29" t="s" s="22">
        <v>101</v>
      </c>
      <c r="AZ29" t="s" s="22">
        <v>101</v>
      </c>
      <c r="BA29" t="s" s="22">
        <v>101</v>
      </c>
      <c r="BB29" s="23">
        <v>206</v>
      </c>
      <c r="BC29" t="s" s="22">
        <v>101</v>
      </c>
      <c r="BD29" t="s" s="22">
        <v>101</v>
      </c>
      <c r="BE29" t="s" s="22">
        <v>101</v>
      </c>
      <c r="BF29" s="23">
        <v>0.911504424778761</v>
      </c>
      <c r="BG29" s="23">
        <v>0.0514588643788186</v>
      </c>
      <c r="BH29" s="23">
        <v>0.954186781653689</v>
      </c>
      <c r="BI29" t="s" s="22">
        <v>101</v>
      </c>
      <c r="BJ29" t="s" s="22">
        <v>101</v>
      </c>
    </row>
    <row r="30" ht="20.05" customHeight="1">
      <c r="A30" s="62"/>
      <c r="B30" s="11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55">
        <v>7.81e-09</v>
      </c>
      <c r="AF30" t="s" s="22">
        <v>101</v>
      </c>
      <c r="AG30" t="s" s="22">
        <v>101</v>
      </c>
      <c r="AH30" t="s" s="22">
        <v>101</v>
      </c>
      <c r="AI30" t="s" s="22">
        <v>101</v>
      </c>
      <c r="AJ30" t="s" s="22">
        <v>101</v>
      </c>
      <c r="AK30" t="s" s="22">
        <v>101</v>
      </c>
      <c r="AL30" t="s" s="22">
        <v>101</v>
      </c>
      <c r="AM30" t="s" s="22">
        <v>101</v>
      </c>
      <c r="AN30" t="s" s="22">
        <v>101</v>
      </c>
      <c r="AO30" t="s" s="22">
        <v>101</v>
      </c>
      <c r="AP30" t="s" s="22">
        <v>101</v>
      </c>
      <c r="AQ30" t="s" s="22">
        <v>101</v>
      </c>
      <c r="AR30" t="s" s="22">
        <v>101</v>
      </c>
      <c r="AS30" t="s" s="22">
        <v>101</v>
      </c>
      <c r="AT30" t="s" s="22">
        <v>101</v>
      </c>
      <c r="AU30" s="12"/>
      <c r="AV30" s="53">
        <v>3.906e-10</v>
      </c>
      <c r="AW30" t="s" s="22">
        <v>101</v>
      </c>
      <c r="AX30" t="s" s="22">
        <v>101</v>
      </c>
      <c r="AY30" t="s" s="22">
        <v>101</v>
      </c>
      <c r="AZ30" t="s" s="22">
        <v>101</v>
      </c>
      <c r="BA30" t="s" s="22">
        <v>101</v>
      </c>
      <c r="BB30" s="23">
        <v>202.666666666667</v>
      </c>
      <c r="BC30" t="s" s="22">
        <v>101</v>
      </c>
      <c r="BD30" t="s" s="22">
        <v>101</v>
      </c>
      <c r="BE30" t="s" s="22">
        <v>101</v>
      </c>
      <c r="BF30" s="23">
        <v>0.896755162241888</v>
      </c>
      <c r="BG30" s="23">
        <v>0.0501745979149677</v>
      </c>
      <c r="BH30" s="23">
        <v>0.885924357978461</v>
      </c>
      <c r="BI30" t="s" s="22">
        <v>101</v>
      </c>
      <c r="BJ30" t="s" s="22">
        <v>101</v>
      </c>
    </row>
    <row r="31" ht="20.05" customHeight="1">
      <c r="A31" s="62"/>
      <c r="B31" s="11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53">
        <v>1.563e-08</v>
      </c>
      <c r="AF31" t="s" s="22">
        <v>101</v>
      </c>
      <c r="AG31" t="s" s="22">
        <v>101</v>
      </c>
      <c r="AH31" t="s" s="22">
        <v>101</v>
      </c>
      <c r="AI31" t="s" s="22">
        <v>101</v>
      </c>
      <c r="AJ31" t="s" s="22">
        <v>101</v>
      </c>
      <c r="AK31" t="s" s="22">
        <v>101</v>
      </c>
      <c r="AL31" t="s" s="22">
        <v>101</v>
      </c>
      <c r="AM31" t="s" s="22">
        <v>101</v>
      </c>
      <c r="AN31" t="s" s="22">
        <v>101</v>
      </c>
      <c r="AO31" t="s" s="22">
        <v>101</v>
      </c>
      <c r="AP31" t="s" s="22">
        <v>101</v>
      </c>
      <c r="AQ31" t="s" s="22">
        <v>101</v>
      </c>
      <c r="AR31" t="s" s="22">
        <v>101</v>
      </c>
      <c r="AS31" t="s" s="22">
        <v>101</v>
      </c>
      <c r="AT31" t="s" s="22">
        <v>101</v>
      </c>
      <c r="AU31" s="12"/>
      <c r="AV31" s="53">
        <v>7.813e-10</v>
      </c>
      <c r="AW31" t="s" s="22">
        <v>101</v>
      </c>
      <c r="AX31" t="s" s="22">
        <v>101</v>
      </c>
      <c r="AY31" t="s" s="22">
        <v>101</v>
      </c>
      <c r="AZ31" t="s" s="22">
        <v>101</v>
      </c>
      <c r="BA31" t="s" s="22">
        <v>101</v>
      </c>
      <c r="BB31" s="23">
        <v>171</v>
      </c>
      <c r="BC31" t="s" s="22">
        <v>101</v>
      </c>
      <c r="BD31" t="s" s="22">
        <v>101</v>
      </c>
      <c r="BE31" t="s" s="22">
        <v>101</v>
      </c>
      <c r="BF31" s="23">
        <v>0.756637168141593</v>
      </c>
      <c r="BG31" s="23">
        <v>0.0159537667055929</v>
      </c>
      <c r="BH31" s="23">
        <v>0.743276918621855</v>
      </c>
      <c r="BI31" t="s" s="22">
        <v>101</v>
      </c>
      <c r="BJ31" t="s" s="22">
        <v>101</v>
      </c>
    </row>
    <row r="32" ht="20.05" customHeight="1">
      <c r="A32" s="62"/>
      <c r="B32" s="11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53">
        <v>1.953e-10</v>
      </c>
      <c r="AF32" t="s" s="22">
        <v>101</v>
      </c>
      <c r="AG32" t="s" s="22">
        <v>101</v>
      </c>
      <c r="AH32" t="s" s="22">
        <v>101</v>
      </c>
      <c r="AI32" t="s" s="22">
        <v>101</v>
      </c>
      <c r="AJ32" t="s" s="22">
        <v>101</v>
      </c>
      <c r="AK32" s="23">
        <v>42.3333333333333</v>
      </c>
      <c r="AL32" t="s" s="22">
        <v>101</v>
      </c>
      <c r="AM32" t="s" s="22">
        <v>101</v>
      </c>
      <c r="AN32" t="s" s="22">
        <v>101</v>
      </c>
      <c r="AO32" s="23">
        <v>0.739446870451237</v>
      </c>
      <c r="AP32" s="23">
        <v>0.05117436923216</v>
      </c>
      <c r="AQ32" s="23">
        <v>0.749986949742971</v>
      </c>
      <c r="AR32" t="s" s="22">
        <v>101</v>
      </c>
      <c r="AS32" t="s" s="22">
        <v>101</v>
      </c>
      <c r="AT32" t="s" s="22">
        <v>101</v>
      </c>
      <c r="AU32" s="12"/>
      <c r="AV32" s="51">
        <v>1.5625e-09</v>
      </c>
      <c r="AW32" t="s" s="22">
        <v>101</v>
      </c>
      <c r="AX32" t="s" s="22">
        <v>101</v>
      </c>
      <c r="AY32" t="s" s="22">
        <v>101</v>
      </c>
      <c r="AZ32" t="s" s="22">
        <v>101</v>
      </c>
      <c r="BA32" t="s" s="22">
        <v>101</v>
      </c>
      <c r="BB32" s="23">
        <v>111.666666666667</v>
      </c>
      <c r="BC32" t="s" s="22">
        <v>101</v>
      </c>
      <c r="BD32" t="s" s="22">
        <v>101</v>
      </c>
      <c r="BE32" t="s" s="22">
        <v>101</v>
      </c>
      <c r="BF32" s="23">
        <v>0.494100294985251</v>
      </c>
      <c r="BG32" s="23">
        <v>0.0403318847016971</v>
      </c>
      <c r="BH32" s="23">
        <v>0.519151825558161</v>
      </c>
      <c r="BI32" t="s" s="22">
        <v>101</v>
      </c>
      <c r="BJ32" t="s" s="22">
        <v>101</v>
      </c>
    </row>
    <row r="33" ht="20.05" customHeight="1">
      <c r="A33" s="62"/>
      <c r="B33" s="11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53">
        <v>7.813e-10</v>
      </c>
      <c r="AF33" t="s" s="22">
        <v>101</v>
      </c>
      <c r="AG33" t="s" s="22">
        <v>101</v>
      </c>
      <c r="AH33" t="s" s="22">
        <v>101</v>
      </c>
      <c r="AI33" t="s" s="22">
        <v>101</v>
      </c>
      <c r="AJ33" t="s" s="22">
        <v>101</v>
      </c>
      <c r="AK33" s="23">
        <v>45</v>
      </c>
      <c r="AL33" t="s" s="22">
        <v>101</v>
      </c>
      <c r="AM33" t="s" s="22">
        <v>101</v>
      </c>
      <c r="AN33" t="s" s="22">
        <v>101</v>
      </c>
      <c r="AO33" s="23">
        <v>0.7860262008733619</v>
      </c>
      <c r="AP33" s="23">
        <v>0.0873362445414847</v>
      </c>
      <c r="AQ33" s="23">
        <v>0.74513695544824</v>
      </c>
      <c r="AR33" t="s" s="22">
        <v>101</v>
      </c>
      <c r="AS33" t="s" s="22">
        <v>101</v>
      </c>
      <c r="AT33" t="s" s="22">
        <v>101</v>
      </c>
      <c r="AU33" s="12"/>
      <c r="AV33" s="53">
        <v>3.125e-09</v>
      </c>
      <c r="AW33" t="s" s="22">
        <v>101</v>
      </c>
      <c r="AX33" t="s" s="22">
        <v>101</v>
      </c>
      <c r="AY33" t="s" s="22">
        <v>101</v>
      </c>
      <c r="AZ33" t="s" s="22">
        <v>101</v>
      </c>
      <c r="BA33" t="s" s="22">
        <v>101</v>
      </c>
      <c r="BB33" s="23">
        <v>74.3333333333333</v>
      </c>
      <c r="BC33" t="s" s="22">
        <v>101</v>
      </c>
      <c r="BD33" t="s" s="22">
        <v>101</v>
      </c>
      <c r="BE33" t="s" s="22">
        <v>101</v>
      </c>
      <c r="BF33" s="23">
        <v>0.328908554572271</v>
      </c>
      <c r="BG33" s="23">
        <v>0.0256420924051825</v>
      </c>
      <c r="BH33" s="23">
        <v>0.287025997443654</v>
      </c>
      <c r="BI33" t="s" s="22">
        <v>101</v>
      </c>
      <c r="BJ33" t="s" s="22">
        <v>101</v>
      </c>
    </row>
    <row r="34" ht="20.05" customHeight="1">
      <c r="A34" s="62"/>
      <c r="B34" s="11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51">
        <v>1.5625e-09</v>
      </c>
      <c r="AF34" t="s" s="22">
        <v>101</v>
      </c>
      <c r="AG34" t="s" s="22">
        <v>101</v>
      </c>
      <c r="AH34" t="s" s="22">
        <v>101</v>
      </c>
      <c r="AI34" t="s" s="22">
        <v>101</v>
      </c>
      <c r="AJ34" t="s" s="22">
        <v>101</v>
      </c>
      <c r="AK34" s="23">
        <v>38.6666666666667</v>
      </c>
      <c r="AL34" t="s" s="22">
        <v>101</v>
      </c>
      <c r="AM34" t="s" s="22">
        <v>101</v>
      </c>
      <c r="AN34" t="s" s="22">
        <v>101</v>
      </c>
      <c r="AO34" s="23">
        <v>0.675400291120815</v>
      </c>
      <c r="AP34" s="23">
        <v>0.112298698817967</v>
      </c>
      <c r="AQ34" s="23">
        <v>0.66588264872605</v>
      </c>
      <c r="AR34" t="s" s="22">
        <v>101</v>
      </c>
      <c r="AS34" t="s" s="22">
        <v>101</v>
      </c>
      <c r="AT34" t="s" s="22">
        <v>101</v>
      </c>
      <c r="AU34" s="12"/>
      <c r="AV34" s="55">
        <v>6.25e-09</v>
      </c>
      <c r="AW34" t="s" s="22">
        <v>101</v>
      </c>
      <c r="AX34" t="s" s="22">
        <v>101</v>
      </c>
      <c r="AY34" t="s" s="22">
        <v>101</v>
      </c>
      <c r="AZ34" t="s" s="22">
        <v>101</v>
      </c>
      <c r="BA34" t="s" s="22">
        <v>101</v>
      </c>
      <c r="BB34" s="23">
        <v>25.5</v>
      </c>
      <c r="BC34" t="s" s="22">
        <v>101</v>
      </c>
      <c r="BD34" t="s" s="22">
        <v>101</v>
      </c>
      <c r="BE34" t="s" s="22">
        <v>101</v>
      </c>
      <c r="BF34" s="23">
        <v>0.11283185840708</v>
      </c>
      <c r="BG34" s="23">
        <v>0.00997621626730729</v>
      </c>
      <c r="BH34" s="23">
        <v>0.130517700174158</v>
      </c>
      <c r="BI34" t="s" s="22">
        <v>101</v>
      </c>
      <c r="BJ34" t="s" s="22">
        <v>101</v>
      </c>
    </row>
    <row r="35" ht="20.05" customHeight="1">
      <c r="A35" s="62"/>
      <c r="B35" s="11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53">
        <v>3.125e-09</v>
      </c>
      <c r="AF35" t="s" s="22">
        <v>101</v>
      </c>
      <c r="AG35" t="s" s="22">
        <v>101</v>
      </c>
      <c r="AH35" t="s" s="22">
        <v>101</v>
      </c>
      <c r="AI35" t="s" s="22">
        <v>101</v>
      </c>
      <c r="AJ35" t="s" s="22">
        <v>101</v>
      </c>
      <c r="AK35" s="23">
        <v>11.75</v>
      </c>
      <c r="AL35" t="s" s="22">
        <v>101</v>
      </c>
      <c r="AM35" t="s" s="22">
        <v>101</v>
      </c>
      <c r="AN35" t="s" s="22">
        <v>101</v>
      </c>
      <c r="AO35" s="23">
        <v>0.205240174672489</v>
      </c>
      <c r="AP35" s="23">
        <v>0.0635317404448186</v>
      </c>
      <c r="AQ35" s="23">
        <v>0.217655737476617</v>
      </c>
      <c r="AR35" t="s" s="22">
        <v>101</v>
      </c>
      <c r="AS35" t="s" s="22">
        <v>101</v>
      </c>
      <c r="AT35" t="s" s="22">
        <v>101</v>
      </c>
      <c r="AU35" s="12"/>
      <c r="AV35" s="55">
        <v>1.25e-08</v>
      </c>
      <c r="AW35" t="s" s="22">
        <v>101</v>
      </c>
      <c r="AX35" t="s" s="22">
        <v>101</v>
      </c>
      <c r="AY35" t="s" s="22">
        <v>101</v>
      </c>
      <c r="AZ35" t="s" s="22">
        <v>101</v>
      </c>
      <c r="BA35" t="s" s="22">
        <v>101</v>
      </c>
      <c r="BB35" s="23">
        <v>3.25</v>
      </c>
      <c r="BC35" t="s" s="22">
        <v>101</v>
      </c>
      <c r="BD35" t="s" s="22">
        <v>101</v>
      </c>
      <c r="BE35" t="s" s="22">
        <v>101</v>
      </c>
      <c r="BF35" s="23">
        <v>0.0143805309734513</v>
      </c>
      <c r="BG35" s="23">
        <v>0.00211820156583261</v>
      </c>
      <c r="BH35" s="23">
        <v>0.0530050740722803</v>
      </c>
      <c r="BI35" t="s" s="22">
        <v>101</v>
      </c>
      <c r="BJ35" t="s" s="22">
        <v>101</v>
      </c>
    </row>
    <row r="36" ht="20.05" customHeight="1">
      <c r="A36" s="62"/>
      <c r="B36" s="11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55">
        <v>6.25e-09</v>
      </c>
      <c r="AF36" t="s" s="22">
        <v>101</v>
      </c>
      <c r="AG36" t="s" s="22">
        <v>101</v>
      </c>
      <c r="AH36" t="s" s="22">
        <v>101</v>
      </c>
      <c r="AI36" t="s" s="22">
        <v>101</v>
      </c>
      <c r="AJ36" t="s" s="22">
        <v>101</v>
      </c>
      <c r="AK36" s="23">
        <v>4.33333333333333</v>
      </c>
      <c r="AL36" t="s" s="22">
        <v>101</v>
      </c>
      <c r="AM36" t="s" s="22">
        <v>101</v>
      </c>
      <c r="AN36" t="s" s="22">
        <v>101</v>
      </c>
      <c r="AO36" s="23">
        <v>0.0756914119359534</v>
      </c>
      <c r="AP36" s="23">
        <v>0.00504236042960372</v>
      </c>
      <c r="AQ36" s="23">
        <v>0.0155105968246155</v>
      </c>
      <c r="AR36" t="s" s="22">
        <v>101</v>
      </c>
      <c r="AS36" t="s" s="22">
        <v>101</v>
      </c>
      <c r="AT36" t="s" s="22">
        <v>101</v>
      </c>
      <c r="AU36" s="12"/>
      <c r="AV36" s="59">
        <v>9.765625e-08</v>
      </c>
      <c r="AW36" t="s" s="22">
        <v>101</v>
      </c>
      <c r="AX36" t="s" s="22">
        <v>101</v>
      </c>
      <c r="AY36" t="s" s="22">
        <v>101</v>
      </c>
      <c r="AZ36" t="s" s="22">
        <v>101</v>
      </c>
      <c r="BA36" t="s" s="22">
        <v>101</v>
      </c>
      <c r="BB36" t="s" s="22">
        <v>101</v>
      </c>
      <c r="BC36" t="s" s="22">
        <v>101</v>
      </c>
      <c r="BD36" t="s" s="22">
        <v>101</v>
      </c>
      <c r="BE36" t="s" s="22">
        <v>101</v>
      </c>
      <c r="BF36" s="23">
        <v>0</v>
      </c>
      <c r="BG36" s="23">
        <v>0</v>
      </c>
      <c r="BH36" s="23">
        <v>0.00299234050155674</v>
      </c>
      <c r="BI36" t="s" s="22">
        <v>101</v>
      </c>
      <c r="BJ36" t="s" s="22">
        <v>101</v>
      </c>
    </row>
    <row r="37" ht="20.05" customHeight="1">
      <c r="A37" s="62"/>
      <c r="B37" s="11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55">
        <v>1.25e-08</v>
      </c>
      <c r="AF37" t="s" s="22">
        <v>101</v>
      </c>
      <c r="AG37" t="s" s="22">
        <v>101</v>
      </c>
      <c r="AH37" t="s" s="22">
        <v>101</v>
      </c>
      <c r="AI37" t="s" s="22">
        <v>101</v>
      </c>
      <c r="AJ37" t="s" s="22">
        <v>101</v>
      </c>
      <c r="AK37" s="23">
        <v>6.75</v>
      </c>
      <c r="AL37" t="s" s="22">
        <v>101</v>
      </c>
      <c r="AM37" t="s" s="22">
        <v>101</v>
      </c>
      <c r="AN37" t="s" s="22">
        <v>101</v>
      </c>
      <c r="AO37" s="23">
        <v>0.117903930131004</v>
      </c>
      <c r="AP37" s="23">
        <v>0.0344766209092489</v>
      </c>
      <c r="AQ37" s="52">
        <v>0.000817139567806241</v>
      </c>
      <c r="AR37" t="s" s="22">
        <v>101</v>
      </c>
      <c r="AS37" t="s" s="22">
        <v>101</v>
      </c>
      <c r="AT37" t="s" s="22">
        <v>101</v>
      </c>
      <c r="AU37" s="12"/>
      <c r="AV37" s="59">
        <v>1.953125e-07</v>
      </c>
      <c r="AW37" t="s" s="22">
        <v>101</v>
      </c>
      <c r="AX37" t="s" s="22">
        <v>101</v>
      </c>
      <c r="AY37" t="s" s="22">
        <v>101</v>
      </c>
      <c r="AZ37" t="s" s="22">
        <v>101</v>
      </c>
      <c r="BA37" t="s" s="22">
        <v>101</v>
      </c>
      <c r="BB37" t="s" s="22">
        <v>101</v>
      </c>
      <c r="BC37" t="s" s="22">
        <v>101</v>
      </c>
      <c r="BD37" t="s" s="22">
        <v>101</v>
      </c>
      <c r="BE37" t="s" s="22">
        <v>101</v>
      </c>
      <c r="BF37" s="23">
        <v>0</v>
      </c>
      <c r="BG37" s="23">
        <v>0</v>
      </c>
      <c r="BH37" s="23">
        <v>0.00111786121981176</v>
      </c>
      <c r="BI37" t="s" s="22">
        <v>101</v>
      </c>
      <c r="BJ37" t="s" s="22">
        <v>101</v>
      </c>
    </row>
    <row r="38" ht="20.05" customHeight="1">
      <c r="A38" s="62"/>
      <c r="B38" s="11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59">
        <v>9.765625e-08</v>
      </c>
      <c r="AF38" t="s" s="22">
        <v>101</v>
      </c>
      <c r="AG38" t="s" s="22">
        <v>101</v>
      </c>
      <c r="AH38" t="s" s="22">
        <v>101</v>
      </c>
      <c r="AI38" t="s" s="22">
        <v>101</v>
      </c>
      <c r="AJ38" t="s" s="22">
        <v>101</v>
      </c>
      <c r="AK38" t="s" s="22">
        <v>101</v>
      </c>
      <c r="AL38" t="s" s="22">
        <v>101</v>
      </c>
      <c r="AM38" t="s" s="22">
        <v>101</v>
      </c>
      <c r="AN38" t="s" s="22">
        <v>101</v>
      </c>
      <c r="AO38" s="23">
        <v>0.003125</v>
      </c>
      <c r="AP38" s="23">
        <v>0.003125</v>
      </c>
      <c r="AQ38" s="52">
        <v>1.24738145585884e-07</v>
      </c>
      <c r="AR38" t="s" s="22">
        <v>101</v>
      </c>
      <c r="AS38" t="s" s="22">
        <v>101</v>
      </c>
      <c r="AT38" t="s" s="22">
        <v>101</v>
      </c>
      <c r="AU38" s="12"/>
      <c r="AV38" s="60">
        <v>3.90625e-07</v>
      </c>
      <c r="AW38" t="s" s="22">
        <v>101</v>
      </c>
      <c r="AX38" t="s" s="22">
        <v>101</v>
      </c>
      <c r="AY38" t="s" s="22">
        <v>101</v>
      </c>
      <c r="AZ38" t="s" s="22">
        <v>101</v>
      </c>
      <c r="BA38" t="s" s="22">
        <v>101</v>
      </c>
      <c r="BB38" t="s" s="22">
        <v>101</v>
      </c>
      <c r="BC38" t="s" s="22">
        <v>101</v>
      </c>
      <c r="BD38" t="s" s="22">
        <v>101</v>
      </c>
      <c r="BE38" t="s" s="22">
        <v>101</v>
      </c>
      <c r="BF38" s="23">
        <v>0</v>
      </c>
      <c r="BG38" s="23">
        <v>0</v>
      </c>
      <c r="BH38" s="52">
        <v>0.000417112861773137</v>
      </c>
      <c r="BI38" t="s" s="22">
        <v>101</v>
      </c>
      <c r="BJ38" t="s" s="22">
        <v>101</v>
      </c>
    </row>
    <row r="39" ht="20.05" customHeight="1">
      <c r="A39" s="62"/>
      <c r="B39" s="11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59">
        <v>1.953125e-07</v>
      </c>
      <c r="AF39" t="s" s="22">
        <v>101</v>
      </c>
      <c r="AG39" t="s" s="22">
        <v>101</v>
      </c>
      <c r="AH39" t="s" s="22">
        <v>101</v>
      </c>
      <c r="AI39" t="s" s="22">
        <v>101</v>
      </c>
      <c r="AJ39" t="s" s="22">
        <v>101</v>
      </c>
      <c r="AK39" t="s" s="22">
        <v>101</v>
      </c>
      <c r="AL39" t="s" s="22">
        <v>101</v>
      </c>
      <c r="AM39" t="s" s="22">
        <v>101</v>
      </c>
      <c r="AN39" t="s" s="22">
        <v>101</v>
      </c>
      <c r="AO39" s="23">
        <v>0.0015625</v>
      </c>
      <c r="AP39" s="23">
        <v>0.0015625</v>
      </c>
      <c r="AQ39" s="52">
        <v>6.44265364588311e-09</v>
      </c>
      <c r="AR39" t="s" s="22">
        <v>101</v>
      </c>
      <c r="AS39" t="s" s="22">
        <v>101</v>
      </c>
      <c r="AT39" t="s" s="22">
        <v>101</v>
      </c>
      <c r="AU39" s="12"/>
      <c r="AV39" s="51">
        <v>7.8125e-07</v>
      </c>
      <c r="AW39" t="s" s="22">
        <v>101</v>
      </c>
      <c r="AX39" t="s" s="22">
        <v>101</v>
      </c>
      <c r="AY39" t="s" s="22">
        <v>101</v>
      </c>
      <c r="AZ39" t="s" s="22">
        <v>101</v>
      </c>
      <c r="BA39" t="s" s="22">
        <v>101</v>
      </c>
      <c r="BB39" t="s" s="22">
        <v>101</v>
      </c>
      <c r="BC39" t="s" s="22">
        <v>101</v>
      </c>
      <c r="BD39" t="s" s="22">
        <v>101</v>
      </c>
      <c r="BE39" t="s" s="22">
        <v>101</v>
      </c>
      <c r="BF39" s="23">
        <v>0</v>
      </c>
      <c r="BG39" s="23">
        <v>0</v>
      </c>
      <c r="BH39" s="52">
        <v>0.000155570886679758</v>
      </c>
      <c r="BI39" t="s" s="22">
        <v>101</v>
      </c>
      <c r="BJ39" t="s" s="22">
        <v>101</v>
      </c>
    </row>
    <row r="40" ht="20.05" customHeight="1">
      <c r="A40" s="62"/>
      <c r="B40" s="11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60">
        <v>3.90625e-07</v>
      </c>
      <c r="AF40" t="s" s="22">
        <v>101</v>
      </c>
      <c r="AG40" t="s" s="22">
        <v>101</v>
      </c>
      <c r="AH40" t="s" s="22">
        <v>101</v>
      </c>
      <c r="AI40" t="s" s="22">
        <v>101</v>
      </c>
      <c r="AJ40" t="s" s="22">
        <v>101</v>
      </c>
      <c r="AK40" t="s" s="22">
        <v>101</v>
      </c>
      <c r="AL40" t="s" s="22">
        <v>101</v>
      </c>
      <c r="AM40" t="s" s="22">
        <v>101</v>
      </c>
      <c r="AN40" t="s" s="22">
        <v>101</v>
      </c>
      <c r="AO40" s="23">
        <v>0</v>
      </c>
      <c r="AP40" s="23">
        <v>0</v>
      </c>
      <c r="AQ40" s="52">
        <v>3.32759314298643e-10</v>
      </c>
      <c r="AR40" s="23">
        <v>0.1390625</v>
      </c>
      <c r="AS40" s="23">
        <v>0.0261922728347503</v>
      </c>
      <c r="AT40" s="23">
        <v>0.222319237491751</v>
      </c>
      <c r="AU40" s="12"/>
      <c r="AV40" s="51">
        <v>1.5625e-06</v>
      </c>
      <c r="AW40" t="s" s="22">
        <v>101</v>
      </c>
      <c r="AX40" t="s" s="22">
        <v>101</v>
      </c>
      <c r="AY40" t="s" s="22">
        <v>101</v>
      </c>
      <c r="AZ40" t="s" s="22">
        <v>101</v>
      </c>
      <c r="BA40" t="s" s="22">
        <v>101</v>
      </c>
      <c r="BB40" t="s" s="22">
        <v>101</v>
      </c>
      <c r="BC40" t="s" s="22">
        <v>101</v>
      </c>
      <c r="BD40" t="s" s="22">
        <v>101</v>
      </c>
      <c r="BE40" t="s" s="22">
        <v>101</v>
      </c>
      <c r="BF40" s="23">
        <v>0</v>
      </c>
      <c r="BG40" s="23">
        <v>0</v>
      </c>
      <c r="BH40" s="52">
        <v>5.80138685509709e-05</v>
      </c>
      <c r="BI40" t="s" s="22">
        <v>101</v>
      </c>
      <c r="BJ40" t="s" s="22">
        <v>101</v>
      </c>
    </row>
    <row r="41" ht="20.05" customHeight="1">
      <c r="A41" s="62"/>
      <c r="B41" s="11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51">
        <v>7.8125e-07</v>
      </c>
      <c r="AF41" t="s" s="22">
        <v>101</v>
      </c>
      <c r="AG41" t="s" s="22">
        <v>101</v>
      </c>
      <c r="AH41" t="s" s="22">
        <v>101</v>
      </c>
      <c r="AI41" t="s" s="22">
        <v>101</v>
      </c>
      <c r="AJ41" t="s" s="22">
        <v>101</v>
      </c>
      <c r="AK41" t="s" s="22">
        <v>101</v>
      </c>
      <c r="AL41" t="s" s="22">
        <v>101</v>
      </c>
      <c r="AM41" t="s" s="22">
        <v>101</v>
      </c>
      <c r="AN41" t="s" s="22">
        <v>101</v>
      </c>
      <c r="AO41" s="23">
        <v>0.0015625</v>
      </c>
      <c r="AP41" s="23">
        <v>0.0015625</v>
      </c>
      <c r="AQ41" s="52">
        <v>1.71868249456178e-11</v>
      </c>
      <c r="AR41" s="23">
        <v>0.13125</v>
      </c>
      <c r="AS41" s="23">
        <v>0.0490800791224573</v>
      </c>
      <c r="AT41" s="23">
        <v>0.0992647328005979</v>
      </c>
      <c r="AU41" s="12"/>
      <c r="AV41" s="53">
        <v>3.125e-06</v>
      </c>
      <c r="AW41" t="s" s="22">
        <v>101</v>
      </c>
      <c r="AX41" t="s" s="22">
        <v>101</v>
      </c>
      <c r="AY41" t="s" s="22">
        <v>101</v>
      </c>
      <c r="AZ41" t="s" s="22">
        <v>101</v>
      </c>
      <c r="BA41" t="s" s="22">
        <v>101</v>
      </c>
      <c r="BB41" t="s" s="22">
        <v>101</v>
      </c>
      <c r="BC41" t="s" s="22">
        <v>101</v>
      </c>
      <c r="BD41" t="s" s="22">
        <v>101</v>
      </c>
      <c r="BE41" t="s" s="22">
        <v>101</v>
      </c>
      <c r="BF41" s="23">
        <v>0</v>
      </c>
      <c r="BG41" s="23">
        <v>0</v>
      </c>
      <c r="BH41" s="52">
        <v>2.16326016938452e-05</v>
      </c>
      <c r="BI41" t="s" s="22">
        <v>101</v>
      </c>
      <c r="BJ41" t="s" s="22">
        <v>101</v>
      </c>
    </row>
    <row r="42" ht="20.05" customHeight="1">
      <c r="A42" s="62"/>
      <c r="B42" s="11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2"/>
      <c r="AE42" s="51">
        <v>1.5625e-06</v>
      </c>
      <c r="AF42" t="s" s="22">
        <v>101</v>
      </c>
      <c r="AG42" t="s" s="22">
        <v>101</v>
      </c>
      <c r="AH42" t="s" s="22">
        <v>101</v>
      </c>
      <c r="AI42" t="s" s="22">
        <v>101</v>
      </c>
      <c r="AJ42" t="s" s="22">
        <v>101</v>
      </c>
      <c r="AK42" t="s" s="22">
        <v>101</v>
      </c>
      <c r="AL42" t="s" s="22">
        <v>101</v>
      </c>
      <c r="AM42" t="s" s="22">
        <v>101</v>
      </c>
      <c r="AN42" t="s" s="22">
        <v>101</v>
      </c>
      <c r="AO42" s="23">
        <v>0.003125</v>
      </c>
      <c r="AP42" s="23">
        <v>0.003125</v>
      </c>
      <c r="AQ42" s="52">
        <v>8.87689506801722e-13</v>
      </c>
      <c r="AR42" s="23">
        <v>0.171875</v>
      </c>
      <c r="AS42" s="23">
        <v>0.0516964799736565</v>
      </c>
      <c r="AT42" s="23">
        <v>0.0407521717017323</v>
      </c>
      <c r="AU42" s="12"/>
      <c r="AV42" s="55">
        <v>6.25e-06</v>
      </c>
      <c r="AW42" t="s" s="22">
        <v>101</v>
      </c>
      <c r="AX42" t="s" s="22">
        <v>101</v>
      </c>
      <c r="AY42" t="s" s="22">
        <v>101</v>
      </c>
      <c r="AZ42" t="s" s="22">
        <v>101</v>
      </c>
      <c r="BA42" t="s" s="22">
        <v>101</v>
      </c>
      <c r="BB42" t="s" s="22">
        <v>101</v>
      </c>
      <c r="BC42" t="s" s="22">
        <v>101</v>
      </c>
      <c r="BD42" t="s" s="22">
        <v>101</v>
      </c>
      <c r="BE42" t="s" s="22">
        <v>101</v>
      </c>
      <c r="BF42" s="23">
        <v>0</v>
      </c>
      <c r="BG42" s="23">
        <v>0</v>
      </c>
      <c r="BH42" s="52">
        <v>8.06632604499437e-06</v>
      </c>
      <c r="BI42" t="s" s="22">
        <v>101</v>
      </c>
      <c r="BJ42" t="s" s="22">
        <v>101</v>
      </c>
    </row>
    <row r="43" ht="20.05" customHeight="1">
      <c r="A43" s="62"/>
      <c r="B43" s="11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53">
        <v>3.125e-06</v>
      </c>
      <c r="AF43" t="s" s="22">
        <v>101</v>
      </c>
      <c r="AG43" t="s" s="22">
        <v>101</v>
      </c>
      <c r="AH43" t="s" s="22">
        <v>101</v>
      </c>
      <c r="AI43" t="s" s="22">
        <v>101</v>
      </c>
      <c r="AJ43" t="s" s="22">
        <v>101</v>
      </c>
      <c r="AK43" t="s" s="22">
        <v>101</v>
      </c>
      <c r="AL43" t="s" s="22">
        <v>101</v>
      </c>
      <c r="AM43" t="s" s="22">
        <v>101</v>
      </c>
      <c r="AN43" t="s" s="22">
        <v>101</v>
      </c>
      <c r="AO43" s="23">
        <v>0</v>
      </c>
      <c r="AP43" s="23">
        <v>0</v>
      </c>
      <c r="AQ43" s="52">
        <v>4.58486464465073e-14</v>
      </c>
      <c r="AR43" s="23">
        <v>0.090625</v>
      </c>
      <c r="AS43" s="23">
        <v>0.0138584736413022</v>
      </c>
      <c r="AT43" s="23">
        <v>0.0161133968105062</v>
      </c>
      <c r="AU43" s="12"/>
      <c r="AV43" s="55">
        <v>1.25e-05</v>
      </c>
      <c r="AW43" t="s" s="22">
        <v>101</v>
      </c>
      <c r="AX43" t="s" s="22">
        <v>101</v>
      </c>
      <c r="AY43" t="s" s="22">
        <v>101</v>
      </c>
      <c r="AZ43" t="s" s="22">
        <v>101</v>
      </c>
      <c r="BA43" t="s" s="22">
        <v>101</v>
      </c>
      <c r="BB43" t="s" s="22">
        <v>101</v>
      </c>
      <c r="BC43" t="s" s="22">
        <v>101</v>
      </c>
      <c r="BD43" t="s" s="22">
        <v>101</v>
      </c>
      <c r="BE43" t="s" s="22">
        <v>101</v>
      </c>
      <c r="BF43" s="23">
        <v>0</v>
      </c>
      <c r="BG43" s="23">
        <v>0</v>
      </c>
      <c r="BH43" s="52">
        <v>3.00773171986111e-06</v>
      </c>
      <c r="BI43" t="s" s="22">
        <v>101</v>
      </c>
      <c r="BJ43" t="s" s="22">
        <v>101</v>
      </c>
    </row>
    <row r="44" ht="20.05" customHeight="1">
      <c r="A44" s="62"/>
      <c r="B44" s="11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55">
        <v>6.25e-06</v>
      </c>
      <c r="AF44" t="s" s="22">
        <v>101</v>
      </c>
      <c r="AG44" t="s" s="22">
        <v>101</v>
      </c>
      <c r="AH44" t="s" s="22">
        <v>101</v>
      </c>
      <c r="AI44" t="s" s="22">
        <v>101</v>
      </c>
      <c r="AJ44" t="s" s="22">
        <v>101</v>
      </c>
      <c r="AK44" t="s" s="22">
        <v>101</v>
      </c>
      <c r="AL44" t="s" s="22">
        <v>101</v>
      </c>
      <c r="AM44" t="s" s="22">
        <v>101</v>
      </c>
      <c r="AN44" t="s" s="22">
        <v>101</v>
      </c>
      <c r="AO44" s="23">
        <v>0</v>
      </c>
      <c r="AP44" s="23">
        <v>0</v>
      </c>
      <c r="AQ44" s="52">
        <v>2.36805590791345e-15</v>
      </c>
      <c r="AR44" s="23">
        <v>0.078125</v>
      </c>
      <c r="AS44" s="23">
        <v>0.014546083378926</v>
      </c>
      <c r="AT44" s="23">
        <v>0.00627380355654717</v>
      </c>
      <c r="AU44" s="12"/>
      <c r="AV44" s="56">
        <v>2.5e-05</v>
      </c>
      <c r="AW44" t="s" s="22">
        <v>101</v>
      </c>
      <c r="AX44" t="s" s="22">
        <v>101</v>
      </c>
      <c r="AY44" t="s" s="22">
        <v>101</v>
      </c>
      <c r="AZ44" t="s" s="22">
        <v>101</v>
      </c>
      <c r="BA44" t="s" s="22">
        <v>101</v>
      </c>
      <c r="BB44" t="s" s="22">
        <v>101</v>
      </c>
      <c r="BC44" t="s" s="22">
        <v>101</v>
      </c>
      <c r="BD44" t="s" s="22">
        <v>101</v>
      </c>
      <c r="BE44" t="s" s="22">
        <v>101</v>
      </c>
      <c r="BF44" s="23">
        <v>0</v>
      </c>
      <c r="BG44" s="23">
        <v>0</v>
      </c>
      <c r="BH44" s="52">
        <v>1.12150455478286e-06</v>
      </c>
      <c r="BI44" t="s" s="22">
        <v>101</v>
      </c>
      <c r="BJ44" t="s" s="22">
        <v>101</v>
      </c>
    </row>
    <row r="45" ht="20.05" customHeight="1">
      <c r="A45" s="62"/>
      <c r="B45" s="11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55">
        <v>1.25e-05</v>
      </c>
      <c r="AF45" t="s" s="22">
        <v>101</v>
      </c>
      <c r="AG45" t="s" s="22">
        <v>101</v>
      </c>
      <c r="AH45" t="s" s="22">
        <v>101</v>
      </c>
      <c r="AI45" t="s" s="22">
        <v>101</v>
      </c>
      <c r="AJ45" t="s" s="22">
        <v>101</v>
      </c>
      <c r="AK45" t="s" s="22">
        <v>101</v>
      </c>
      <c r="AL45" t="s" s="22">
        <v>101</v>
      </c>
      <c r="AM45" t="s" s="22">
        <v>101</v>
      </c>
      <c r="AN45" t="s" s="22">
        <v>101</v>
      </c>
      <c r="AO45" s="23">
        <v>0</v>
      </c>
      <c r="AP45" s="23">
        <v>0</v>
      </c>
      <c r="AQ45" s="52">
        <v>1.22308709583087e-16</v>
      </c>
      <c r="AR45" s="23">
        <v>0.034375</v>
      </c>
      <c r="AS45" s="23">
        <v>0.00826797284707685</v>
      </c>
      <c r="AT45" s="23">
        <v>0.00242789887784043</v>
      </c>
      <c r="AU45" s="12"/>
      <c r="AV45" s="57">
        <v>5e-05</v>
      </c>
      <c r="AW45" t="s" s="22">
        <v>101</v>
      </c>
      <c r="AX45" t="s" s="22">
        <v>101</v>
      </c>
      <c r="AY45" t="s" s="22">
        <v>101</v>
      </c>
      <c r="AZ45" t="s" s="22">
        <v>101</v>
      </c>
      <c r="BA45" t="s" s="22">
        <v>101</v>
      </c>
      <c r="BB45" t="s" s="22">
        <v>101</v>
      </c>
      <c r="BC45" t="s" s="22">
        <v>101</v>
      </c>
      <c r="BD45" t="s" s="22">
        <v>101</v>
      </c>
      <c r="BE45" t="s" s="22">
        <v>101</v>
      </c>
      <c r="BF45" s="23">
        <v>0</v>
      </c>
      <c r="BG45" s="23">
        <v>0</v>
      </c>
      <c r="BH45" s="52">
        <v>4.18179244600999e-07</v>
      </c>
      <c r="BI45" t="s" s="22">
        <v>101</v>
      </c>
      <c r="BJ45" t="s" s="22">
        <v>101</v>
      </c>
    </row>
    <row r="46" ht="20.05" customHeight="1">
      <c r="A46" s="62"/>
      <c r="B46" s="11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56">
        <v>2.5e-05</v>
      </c>
      <c r="AF46" t="s" s="22">
        <v>101</v>
      </c>
      <c r="AG46" t="s" s="22">
        <v>101</v>
      </c>
      <c r="AH46" t="s" s="22">
        <v>101</v>
      </c>
      <c r="AI46" t="s" s="22">
        <v>101</v>
      </c>
      <c r="AJ46" t="s" s="22">
        <v>101</v>
      </c>
      <c r="AK46" t="s" s="22">
        <v>101</v>
      </c>
      <c r="AL46" t="s" s="22">
        <v>101</v>
      </c>
      <c r="AM46" t="s" s="22">
        <v>101</v>
      </c>
      <c r="AN46" t="s" s="22">
        <v>101</v>
      </c>
      <c r="AO46" s="23">
        <v>0.003125</v>
      </c>
      <c r="AP46" s="23">
        <v>0.00180421959121758</v>
      </c>
      <c r="AQ46" s="52">
        <v>6.31717367393613e-18</v>
      </c>
      <c r="AR46" s="23">
        <v>0.003125</v>
      </c>
      <c r="AS46" s="23">
        <v>0.00180421959121758</v>
      </c>
      <c r="AT46" s="52">
        <v>0.000937348622660484</v>
      </c>
      <c r="AU46" s="12"/>
      <c r="AV46" s="60">
        <v>3.90625e-07</v>
      </c>
      <c r="AW46" t="s" s="22">
        <v>101</v>
      </c>
      <c r="AX46" t="s" s="22">
        <v>101</v>
      </c>
      <c r="AY46" t="s" s="22">
        <v>101</v>
      </c>
      <c r="AZ46" t="s" s="22">
        <v>101</v>
      </c>
      <c r="BA46" t="s" s="22">
        <v>101</v>
      </c>
      <c r="BB46" s="23">
        <v>217</v>
      </c>
      <c r="BC46" t="s" s="22">
        <v>101</v>
      </c>
      <c r="BD46" t="s" s="22">
        <v>101</v>
      </c>
      <c r="BE46" t="s" s="22">
        <v>101</v>
      </c>
      <c r="BF46" t="s" s="22">
        <v>101</v>
      </c>
      <c r="BG46" t="s" s="22">
        <v>101</v>
      </c>
      <c r="BH46" t="s" s="22">
        <v>101</v>
      </c>
      <c r="BI46" s="23">
        <v>0.960176991150443</v>
      </c>
      <c r="BJ46" s="23">
        <v>0.0365546717740228</v>
      </c>
    </row>
    <row r="47" ht="20.05" customHeight="1">
      <c r="A47" s="62"/>
      <c r="B47" s="11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57">
        <v>5e-05</v>
      </c>
      <c r="AF47" t="s" s="22">
        <v>101</v>
      </c>
      <c r="AG47" t="s" s="22">
        <v>101</v>
      </c>
      <c r="AH47" t="s" s="22">
        <v>101</v>
      </c>
      <c r="AI47" t="s" s="22">
        <v>101</v>
      </c>
      <c r="AJ47" t="s" s="22">
        <v>101</v>
      </c>
      <c r="AK47" t="s" s="22">
        <v>101</v>
      </c>
      <c r="AL47" t="s" s="22">
        <v>101</v>
      </c>
      <c r="AM47" t="s" s="22">
        <v>101</v>
      </c>
      <c r="AN47" t="s" s="22">
        <v>101</v>
      </c>
      <c r="AO47" s="23">
        <v>0.009375</v>
      </c>
      <c r="AP47" s="23">
        <v>0.00541265877365274</v>
      </c>
      <c r="AQ47" s="52">
        <v>3.26278344058257e-19</v>
      </c>
      <c r="AR47" s="23">
        <v>0</v>
      </c>
      <c r="AS47" s="23">
        <v>0</v>
      </c>
      <c r="AT47" s="52">
        <v>0.000361554269735461</v>
      </c>
      <c r="AU47" s="12"/>
      <c r="AV47" s="51">
        <v>7.8125e-07</v>
      </c>
      <c r="AW47" t="s" s="22">
        <v>101</v>
      </c>
      <c r="AX47" t="s" s="22">
        <v>101</v>
      </c>
      <c r="AY47" t="s" s="22">
        <v>101</v>
      </c>
      <c r="AZ47" t="s" s="22">
        <v>101</v>
      </c>
      <c r="BA47" t="s" s="22">
        <v>101</v>
      </c>
      <c r="BB47" s="23">
        <v>217.333333333333</v>
      </c>
      <c r="BC47" t="s" s="22">
        <v>101</v>
      </c>
      <c r="BD47" t="s" s="22">
        <v>101</v>
      </c>
      <c r="BE47" t="s" s="22">
        <v>101</v>
      </c>
      <c r="BF47" t="s" s="22">
        <v>101</v>
      </c>
      <c r="BG47" t="s" s="22">
        <v>101</v>
      </c>
      <c r="BH47" t="s" s="22">
        <v>101</v>
      </c>
      <c r="BI47" s="23">
        <v>0.96165191740413</v>
      </c>
      <c r="BJ47" s="23">
        <v>0.0242691484836347</v>
      </c>
    </row>
    <row r="48" ht="20.05" customHeight="1">
      <c r="A48" s="62"/>
      <c r="B48" s="11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56">
        <v>9.799999999999999e-10</v>
      </c>
      <c r="AF48" t="s" s="22">
        <v>101</v>
      </c>
      <c r="AG48" t="s" s="22">
        <v>101</v>
      </c>
      <c r="AH48" t="s" s="22">
        <v>101</v>
      </c>
      <c r="AI48" t="s" s="22">
        <v>101</v>
      </c>
      <c r="AJ48" t="s" s="22">
        <v>101</v>
      </c>
      <c r="AK48" s="23">
        <v>33.6666666666667</v>
      </c>
      <c r="AL48" t="s" s="22">
        <v>101</v>
      </c>
      <c r="AM48" t="s" s="22">
        <v>101</v>
      </c>
      <c r="AN48" t="s" s="22">
        <v>101</v>
      </c>
      <c r="AO48" t="s" s="22">
        <v>101</v>
      </c>
      <c r="AP48" t="s" s="22">
        <v>101</v>
      </c>
      <c r="AQ48" t="s" s="22">
        <v>101</v>
      </c>
      <c r="AR48" s="23">
        <v>0.841666666666667</v>
      </c>
      <c r="AS48" s="23">
        <v>0.127679612050371</v>
      </c>
      <c r="AT48" s="23">
        <v>0.999072839693786</v>
      </c>
      <c r="AU48" s="12"/>
      <c r="AV48" s="51">
        <v>1.5625e-06</v>
      </c>
      <c r="AW48" t="s" s="22">
        <v>101</v>
      </c>
      <c r="AX48" t="s" s="22">
        <v>101</v>
      </c>
      <c r="AY48" t="s" s="22">
        <v>101</v>
      </c>
      <c r="AZ48" t="s" s="22">
        <v>101</v>
      </c>
      <c r="BA48" t="s" s="22">
        <v>101</v>
      </c>
      <c r="BB48" s="23">
        <v>222.333333333333</v>
      </c>
      <c r="BC48" t="s" s="22">
        <v>101</v>
      </c>
      <c r="BD48" t="s" s="22">
        <v>101</v>
      </c>
      <c r="BE48" t="s" s="22">
        <v>101</v>
      </c>
      <c r="BF48" t="s" s="22">
        <v>101</v>
      </c>
      <c r="BG48" t="s" s="22">
        <v>101</v>
      </c>
      <c r="BH48" t="s" s="22">
        <v>101</v>
      </c>
      <c r="BI48" s="23">
        <v>0.98377581120944</v>
      </c>
      <c r="BJ48" s="23">
        <v>0.0590477289707551</v>
      </c>
    </row>
    <row r="49" ht="20.05" customHeight="1">
      <c r="A49" s="62"/>
      <c r="B49" s="11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55">
        <v>1.95e-09</v>
      </c>
      <c r="AF49" t="s" s="22">
        <v>101</v>
      </c>
      <c r="AG49" t="s" s="22">
        <v>101</v>
      </c>
      <c r="AH49" t="s" s="22">
        <v>101</v>
      </c>
      <c r="AI49" t="s" s="22">
        <v>101</v>
      </c>
      <c r="AJ49" t="s" s="22">
        <v>101</v>
      </c>
      <c r="AK49" s="23">
        <v>39</v>
      </c>
      <c r="AL49" t="s" s="22">
        <v>101</v>
      </c>
      <c r="AM49" t="s" s="22">
        <v>101</v>
      </c>
      <c r="AN49" t="s" s="22">
        <v>101</v>
      </c>
      <c r="AO49" t="s" s="22">
        <v>101</v>
      </c>
      <c r="AP49" t="s" s="22">
        <v>101</v>
      </c>
      <c r="AQ49" t="s" s="22">
        <v>101</v>
      </c>
      <c r="AR49" s="23">
        <v>0.975</v>
      </c>
      <c r="AS49" s="23">
        <v>0.0544862367942584</v>
      </c>
      <c r="AT49" s="23">
        <v>0.997615245535751</v>
      </c>
      <c r="AU49" s="12"/>
      <c r="AV49" s="53">
        <v>3.125e-06</v>
      </c>
      <c r="AW49" t="s" s="22">
        <v>101</v>
      </c>
      <c r="AX49" t="s" s="22">
        <v>101</v>
      </c>
      <c r="AY49" t="s" s="22">
        <v>101</v>
      </c>
      <c r="AZ49" t="s" s="22">
        <v>101</v>
      </c>
      <c r="BA49" t="s" s="22">
        <v>101</v>
      </c>
      <c r="BB49" s="23">
        <v>225</v>
      </c>
      <c r="BC49" t="s" s="22">
        <v>101</v>
      </c>
      <c r="BD49" t="s" s="22">
        <v>101</v>
      </c>
      <c r="BE49" t="s" s="22">
        <v>101</v>
      </c>
      <c r="BF49" t="s" s="22">
        <v>101</v>
      </c>
      <c r="BG49" t="s" s="22">
        <v>101</v>
      </c>
      <c r="BH49" t="s" s="22">
        <v>101</v>
      </c>
      <c r="BI49" s="23">
        <v>0.995575221238938</v>
      </c>
      <c r="BJ49" s="23">
        <v>0.0466179369595254</v>
      </c>
    </row>
    <row r="50" ht="20.05" customHeight="1">
      <c r="A50" s="62"/>
      <c r="B50" s="11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55">
        <v>3.91e-09</v>
      </c>
      <c r="AF50" t="s" s="22">
        <v>101</v>
      </c>
      <c r="AG50" t="s" s="22">
        <v>101</v>
      </c>
      <c r="AH50" t="s" s="22">
        <v>101</v>
      </c>
      <c r="AI50" t="s" s="22">
        <v>101</v>
      </c>
      <c r="AJ50" t="s" s="22">
        <v>101</v>
      </c>
      <c r="AK50" s="23">
        <v>31.6666666666667</v>
      </c>
      <c r="AL50" t="s" s="22">
        <v>101</v>
      </c>
      <c r="AM50" t="s" s="22">
        <v>101</v>
      </c>
      <c r="AN50" t="s" s="22">
        <v>101</v>
      </c>
      <c r="AO50" t="s" s="22">
        <v>101</v>
      </c>
      <c r="AP50" t="s" s="22">
        <v>101</v>
      </c>
      <c r="AQ50" t="s" s="22">
        <v>101</v>
      </c>
      <c r="AR50" s="23">
        <v>0.791666666666667</v>
      </c>
      <c r="AS50" s="23">
        <v>0.0970931683144254</v>
      </c>
      <c r="AT50" s="23">
        <v>0.993815654578703</v>
      </c>
      <c r="AU50" s="12"/>
      <c r="AV50" s="55">
        <v>6.25e-06</v>
      </c>
      <c r="AW50" t="s" s="22">
        <v>101</v>
      </c>
      <c r="AX50" t="s" s="22">
        <v>101</v>
      </c>
      <c r="AY50" t="s" s="22">
        <v>101</v>
      </c>
      <c r="AZ50" t="s" s="22">
        <v>101</v>
      </c>
      <c r="BA50" t="s" s="22">
        <v>101</v>
      </c>
      <c r="BB50" s="23">
        <v>236</v>
      </c>
      <c r="BC50" t="s" s="22">
        <v>101</v>
      </c>
      <c r="BD50" t="s" s="22">
        <v>101</v>
      </c>
      <c r="BE50" t="s" s="22">
        <v>101</v>
      </c>
      <c r="BF50" t="s" s="22">
        <v>101</v>
      </c>
      <c r="BG50" t="s" s="22">
        <v>101</v>
      </c>
      <c r="BH50" t="s" s="22">
        <v>101</v>
      </c>
      <c r="BI50" s="23">
        <v>1.04424778761062</v>
      </c>
      <c r="BJ50" s="23">
        <v>0.0498156205716712</v>
      </c>
    </row>
    <row r="51" ht="20.05" customHeight="1">
      <c r="A51" s="62"/>
      <c r="B51" s="11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55">
        <v>7.81e-09</v>
      </c>
      <c r="AF51" t="s" s="22">
        <v>101</v>
      </c>
      <c r="AG51" t="s" s="22">
        <v>101</v>
      </c>
      <c r="AH51" t="s" s="22">
        <v>101</v>
      </c>
      <c r="AI51" t="s" s="22">
        <v>101</v>
      </c>
      <c r="AJ51" t="s" s="22">
        <v>101</v>
      </c>
      <c r="AK51" s="23">
        <v>42.3333333333333</v>
      </c>
      <c r="AL51" t="s" s="22">
        <v>101</v>
      </c>
      <c r="AM51" t="s" s="22">
        <v>101</v>
      </c>
      <c r="AN51" t="s" s="22">
        <v>101</v>
      </c>
      <c r="AO51" t="s" s="22">
        <v>101</v>
      </c>
      <c r="AP51" t="s" s="22">
        <v>101</v>
      </c>
      <c r="AQ51" t="s" s="22">
        <v>101</v>
      </c>
      <c r="AR51" s="23">
        <v>1.05833333333333</v>
      </c>
      <c r="AS51" s="23">
        <v>0.258098011099143</v>
      </c>
      <c r="AT51" s="23">
        <v>0.9841416080006899</v>
      </c>
      <c r="AU51" s="12"/>
      <c r="AV51" s="55">
        <v>1.25e-05</v>
      </c>
      <c r="AW51" t="s" s="22">
        <v>101</v>
      </c>
      <c r="AX51" t="s" s="22">
        <v>101</v>
      </c>
      <c r="AY51" t="s" s="22">
        <v>101</v>
      </c>
      <c r="AZ51" t="s" s="22">
        <v>101</v>
      </c>
      <c r="BA51" t="s" s="22">
        <v>101</v>
      </c>
      <c r="BB51" s="23">
        <v>107.333333333333</v>
      </c>
      <c r="BC51" t="s" s="22">
        <v>101</v>
      </c>
      <c r="BD51" t="s" s="22">
        <v>101</v>
      </c>
      <c r="BE51" t="s" s="22">
        <v>101</v>
      </c>
      <c r="BF51" t="s" s="22">
        <v>101</v>
      </c>
      <c r="BG51" t="s" s="22">
        <v>101</v>
      </c>
      <c r="BH51" t="s" s="22">
        <v>101</v>
      </c>
      <c r="BI51" s="23">
        <v>0.474926253687316</v>
      </c>
      <c r="BJ51" s="23">
        <v>0.0227062010594995</v>
      </c>
    </row>
    <row r="52" ht="20.05" customHeight="1">
      <c r="A52" s="62"/>
      <c r="B52" s="11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53">
        <v>1.563e-08</v>
      </c>
      <c r="AF52" t="s" s="22">
        <v>101</v>
      </c>
      <c r="AG52" t="s" s="22">
        <v>101</v>
      </c>
      <c r="AH52" t="s" s="22">
        <v>101</v>
      </c>
      <c r="AI52" t="s" s="22">
        <v>101</v>
      </c>
      <c r="AJ52" t="s" s="22">
        <v>101</v>
      </c>
      <c r="AK52" s="23">
        <v>41.6666666666667</v>
      </c>
      <c r="AL52" t="s" s="22">
        <v>101</v>
      </c>
      <c r="AM52" t="s" s="22">
        <v>101</v>
      </c>
      <c r="AN52" t="s" s="22">
        <v>101</v>
      </c>
      <c r="AO52" t="s" s="22">
        <v>101</v>
      </c>
      <c r="AP52" t="s" s="22">
        <v>101</v>
      </c>
      <c r="AQ52" t="s" s="22">
        <v>101</v>
      </c>
      <c r="AR52" s="23">
        <v>1.04166666666667</v>
      </c>
      <c r="AS52" s="23">
        <v>0.0381881307912987</v>
      </c>
      <c r="AT52" s="23">
        <v>0.959842945812979</v>
      </c>
      <c r="AU52" s="12"/>
      <c r="AV52" s="56">
        <v>2.5e-05</v>
      </c>
      <c r="AW52" t="s" s="22">
        <v>101</v>
      </c>
      <c r="AX52" t="s" s="22">
        <v>101</v>
      </c>
      <c r="AY52" t="s" s="22">
        <v>101</v>
      </c>
      <c r="AZ52" t="s" s="22">
        <v>101</v>
      </c>
      <c r="BA52" t="s" s="22">
        <v>101</v>
      </c>
      <c r="BB52" s="23">
        <v>1.5</v>
      </c>
      <c r="BC52" t="s" s="22">
        <v>101</v>
      </c>
      <c r="BD52" t="s" s="22">
        <v>101</v>
      </c>
      <c r="BE52" t="s" s="22">
        <v>101</v>
      </c>
      <c r="BF52" t="s" s="22">
        <v>101</v>
      </c>
      <c r="BG52" t="s" s="22">
        <v>101</v>
      </c>
      <c r="BH52" t="s" s="22">
        <v>101</v>
      </c>
      <c r="BI52" s="23">
        <v>0.00663716814159292</v>
      </c>
      <c r="BJ52" s="23">
        <v>0.00285618240870753</v>
      </c>
    </row>
    <row r="53" ht="20.05" customHeight="1">
      <c r="A53" s="62"/>
      <c r="B53" s="11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53">
        <v>3.125e-08</v>
      </c>
      <c r="AF53" t="s" s="22">
        <v>101</v>
      </c>
      <c r="AG53" t="s" s="22">
        <v>101</v>
      </c>
      <c r="AH53" t="s" s="22">
        <v>101</v>
      </c>
      <c r="AI53" t="s" s="22">
        <v>101</v>
      </c>
      <c r="AJ53" t="s" s="22">
        <v>101</v>
      </c>
      <c r="AK53" s="23">
        <v>37.3333333333333</v>
      </c>
      <c r="AL53" t="s" s="22">
        <v>101</v>
      </c>
      <c r="AM53" t="s" s="22">
        <v>101</v>
      </c>
      <c r="AN53" t="s" s="22">
        <v>101</v>
      </c>
      <c r="AO53" t="s" s="22">
        <v>101</v>
      </c>
      <c r="AP53" t="s" s="22">
        <v>101</v>
      </c>
      <c r="AQ53" t="s" s="22">
        <v>101</v>
      </c>
      <c r="AR53" s="23">
        <v>0.933333333333333</v>
      </c>
      <c r="AS53" s="23">
        <v>0.190940653956493</v>
      </c>
      <c r="AT53" s="23">
        <v>0.902136506073797</v>
      </c>
      <c r="AU53" s="12"/>
      <c r="AV53" s="57">
        <v>5e-05</v>
      </c>
      <c r="AW53" t="s" s="22">
        <v>101</v>
      </c>
      <c r="AX53" t="s" s="22">
        <v>101</v>
      </c>
      <c r="AY53" t="s" s="22">
        <v>101</v>
      </c>
      <c r="AZ53" t="s" s="22">
        <v>101</v>
      </c>
      <c r="BA53" t="s" s="22">
        <v>101</v>
      </c>
      <c r="BB53" s="23">
        <v>0</v>
      </c>
      <c r="BC53" t="s" s="22">
        <v>101</v>
      </c>
      <c r="BD53" t="s" s="22">
        <v>101</v>
      </c>
      <c r="BE53" t="s" s="22">
        <v>101</v>
      </c>
      <c r="BF53" t="s" s="22">
        <v>101</v>
      </c>
      <c r="BG53" t="s" s="22">
        <v>101</v>
      </c>
      <c r="BH53" t="s" s="22">
        <v>101</v>
      </c>
      <c r="BI53" s="23">
        <v>0</v>
      </c>
      <c r="BJ53" s="23">
        <v>0</v>
      </c>
    </row>
    <row r="54" ht="20.05" customHeight="1">
      <c r="A54" s="62"/>
      <c r="B54" s="11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55">
        <v>6.25e-08</v>
      </c>
      <c r="AF54" t="s" s="22">
        <v>101</v>
      </c>
      <c r="AG54" t="s" s="22">
        <v>101</v>
      </c>
      <c r="AH54" t="s" s="22">
        <v>101</v>
      </c>
      <c r="AI54" t="s" s="22">
        <v>101</v>
      </c>
      <c r="AJ54" t="s" s="22">
        <v>101</v>
      </c>
      <c r="AK54" s="23">
        <v>31</v>
      </c>
      <c r="AL54" t="s" s="22">
        <v>101</v>
      </c>
      <c r="AM54" t="s" s="22">
        <v>101</v>
      </c>
      <c r="AN54" t="s" s="22">
        <v>101</v>
      </c>
      <c r="AO54" t="s" s="22">
        <v>101</v>
      </c>
      <c r="AP54" t="s" s="22">
        <v>101</v>
      </c>
      <c r="AQ54" t="s" s="22">
        <v>101</v>
      </c>
      <c r="AR54" s="23">
        <v>0.775</v>
      </c>
      <c r="AS54" s="23">
        <v>0.113192314226718</v>
      </c>
      <c r="AT54" s="23">
        <v>0.780395555840237</v>
      </c>
      <c r="AU54" s="12"/>
      <c r="AV54" s="12"/>
      <c r="AW54" s="12"/>
      <c r="AX54" s="12"/>
      <c r="AY54" s="12"/>
      <c r="AZ54" s="12"/>
      <c r="BA54" s="12"/>
      <c r="BB54" s="12"/>
      <c r="BC54" s="12"/>
      <c r="BD54" s="12"/>
      <c r="BE54" s="12"/>
      <c r="BF54" s="12"/>
      <c r="BG54" s="12"/>
      <c r="BH54" s="12"/>
      <c r="BI54" s="12"/>
      <c r="BJ54" s="12"/>
    </row>
  </sheetData>
  <mergeCells count="9">
    <mergeCell ref="A1:BJ1"/>
    <mergeCell ref="A2:D2"/>
    <mergeCell ref="F2:I2"/>
    <mergeCell ref="K2:N2"/>
    <mergeCell ref="P2:S2"/>
    <mergeCell ref="U2:X2"/>
    <mergeCell ref="Z2:AC2"/>
    <mergeCell ref="AE2:AT2"/>
    <mergeCell ref="AV2:BJ2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6.xml><?xml version="1.0" encoding="utf-8"?>
<worksheet xmlns:r="http://schemas.openxmlformats.org/officeDocument/2006/relationships" xmlns="http://schemas.openxmlformats.org/spreadsheetml/2006/main">
  <sheetPr>
    <pageSetUpPr fitToPage="1"/>
  </sheetPr>
  <dimension ref="A1:AB268"/>
  <sheetViews>
    <sheetView workbookViewId="0" showGridLines="0" defaultGridColor="1"/>
  </sheetViews>
  <sheetFormatPr defaultColWidth="16.3333" defaultRowHeight="19.9" customHeight="1" outlineLevelRow="0" outlineLevelCol="0"/>
  <cols>
    <col min="1" max="28" width="16.3516" style="63" customWidth="1"/>
    <col min="29" max="256" width="16.3516" style="63" customWidth="1"/>
  </cols>
  <sheetData>
    <row r="1" ht="27.65" customHeight="1">
      <c r="A1" t="s" s="2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4"/>
    </row>
    <row r="2" ht="20.25" customHeight="1">
      <c r="A2" t="s" s="44">
        <v>104</v>
      </c>
      <c r="B2" s="6"/>
      <c r="C2" s="6"/>
      <c r="D2" s="6"/>
      <c r="E2" s="6"/>
      <c r="F2" s="6"/>
      <c r="G2" s="6"/>
      <c r="H2" t="s" s="44">
        <v>105</v>
      </c>
      <c r="I2" s="6"/>
      <c r="J2" s="6"/>
      <c r="K2" s="6"/>
      <c r="L2" s="6"/>
      <c r="M2" s="6"/>
      <c r="N2" t="s" s="64">
        <v>106</v>
      </c>
      <c r="O2" s="65"/>
      <c r="P2" s="65"/>
      <c r="Q2" s="65"/>
      <c r="R2" s="65"/>
      <c r="S2" s="65"/>
      <c r="T2" s="45"/>
      <c r="U2" t="s" s="44">
        <v>107</v>
      </c>
      <c r="V2" s="6"/>
      <c r="W2" s="6"/>
      <c r="X2" s="6"/>
      <c r="Y2" s="6"/>
      <c r="Z2" s="6"/>
      <c r="AA2" s="6"/>
      <c r="AB2" s="6"/>
    </row>
    <row r="3" ht="32.25" customHeight="1">
      <c r="A3" t="s" s="46">
        <v>80</v>
      </c>
      <c r="B3" t="s" s="37">
        <v>46</v>
      </c>
      <c r="C3" t="s" s="38">
        <v>54</v>
      </c>
      <c r="D3" t="s" s="38">
        <v>59</v>
      </c>
      <c r="E3" t="s" s="38">
        <v>82</v>
      </c>
      <c r="F3" t="s" s="38">
        <v>83</v>
      </c>
      <c r="G3" s="9"/>
      <c r="H3" t="s" s="38">
        <v>80</v>
      </c>
      <c r="I3" t="s" s="38">
        <v>108</v>
      </c>
      <c r="J3" t="s" s="38">
        <v>109</v>
      </c>
      <c r="K3" t="s" s="38">
        <v>82</v>
      </c>
      <c r="L3" t="s" s="38">
        <v>110</v>
      </c>
      <c r="M3" s="66"/>
      <c r="N3" t="s" s="67">
        <v>111</v>
      </c>
      <c r="O3" t="s" s="67">
        <v>112</v>
      </c>
      <c r="P3" t="s" s="67">
        <v>80</v>
      </c>
      <c r="Q3" t="s" s="67">
        <v>113</v>
      </c>
      <c r="R3" t="s" s="67">
        <v>114</v>
      </c>
      <c r="S3" t="s" s="67">
        <v>115</v>
      </c>
      <c r="T3" s="68"/>
      <c r="U3" t="s" s="38">
        <v>80</v>
      </c>
      <c r="V3" t="s" s="38">
        <v>116</v>
      </c>
      <c r="W3" t="s" s="38">
        <v>117</v>
      </c>
      <c r="X3" t="s" s="38">
        <v>118</v>
      </c>
      <c r="Y3" t="s" s="38">
        <v>119</v>
      </c>
      <c r="Z3" t="s" s="38">
        <v>120</v>
      </c>
      <c r="AA3" t="s" s="38">
        <v>90</v>
      </c>
      <c r="AB3" t="s" s="38">
        <v>121</v>
      </c>
    </row>
    <row r="4" ht="20.05" customHeight="1">
      <c r="A4" t="s" s="47">
        <v>94</v>
      </c>
      <c r="B4" t="s" s="42">
        <v>122</v>
      </c>
      <c r="C4" t="s" s="22">
        <v>66</v>
      </c>
      <c r="D4" s="23">
        <v>1.66666666666667</v>
      </c>
      <c r="E4" s="23">
        <v>3.83597883597884</v>
      </c>
      <c r="F4" s="23">
        <v>2.2163843701806</v>
      </c>
      <c r="G4" s="12"/>
      <c r="H4" t="s" s="22">
        <v>94</v>
      </c>
      <c r="I4" t="s" s="22">
        <v>123</v>
      </c>
      <c r="J4" s="23">
        <v>1.22686879187847</v>
      </c>
      <c r="K4" s="23">
        <f>AVERAGE(J4,J8)</f>
        <v>0.99363816429134</v>
      </c>
      <c r="L4" s="23">
        <f>STDEV(J4,J5,J6,J7,J8)</f>
        <v>0.195344294823894</v>
      </c>
      <c r="M4" s="69"/>
      <c r="N4" t="s" s="70">
        <v>66</v>
      </c>
      <c r="O4" t="s" s="70">
        <v>124</v>
      </c>
      <c r="P4" t="s" s="70">
        <v>97</v>
      </c>
      <c r="Q4" s="71">
        <v>0.111111111111111</v>
      </c>
      <c r="R4" s="71">
        <v>0.07856742013183859</v>
      </c>
      <c r="S4" s="71">
        <v>0</v>
      </c>
      <c r="T4" s="72"/>
      <c r="U4" t="s" s="22">
        <v>97</v>
      </c>
      <c r="V4" t="s" s="22">
        <v>125</v>
      </c>
      <c r="W4" s="23">
        <v>159.2</v>
      </c>
      <c r="X4" s="23">
        <v>0.74046511627907</v>
      </c>
      <c r="Y4" s="23">
        <v>13.1040706143804</v>
      </c>
      <c r="Z4" s="23">
        <v>0.0609491656482807</v>
      </c>
      <c r="AA4" s="23">
        <v>144</v>
      </c>
      <c r="AB4" s="23">
        <v>0.669767441860465</v>
      </c>
    </row>
    <row r="5" ht="20.05" customHeight="1">
      <c r="A5" t="s" s="47">
        <v>94</v>
      </c>
      <c r="B5" t="s" s="42">
        <v>122</v>
      </c>
      <c r="C5" t="s" s="22">
        <v>66</v>
      </c>
      <c r="D5" s="23">
        <v>9.33333333333333</v>
      </c>
      <c r="E5" s="23">
        <v>3.83597883597884</v>
      </c>
      <c r="F5" s="23">
        <v>2.2163843701806</v>
      </c>
      <c r="G5" s="12"/>
      <c r="H5" t="s" s="22">
        <v>94</v>
      </c>
      <c r="I5" t="s" s="22">
        <v>123</v>
      </c>
      <c r="J5" s="23">
        <v>0.999097263966339</v>
      </c>
      <c r="K5" s="23">
        <v>0.99363816429134</v>
      </c>
      <c r="L5" s="23">
        <v>0.195344294823894</v>
      </c>
      <c r="M5" s="69"/>
      <c r="N5" t="s" s="70">
        <v>66</v>
      </c>
      <c r="O5" t="s" s="70">
        <v>124</v>
      </c>
      <c r="P5" t="s" s="70">
        <v>97</v>
      </c>
      <c r="Q5" s="71">
        <v>0.111111111111111</v>
      </c>
      <c r="R5" s="71">
        <v>0.07856742013183859</v>
      </c>
      <c r="S5" s="71">
        <v>0.333333333333333</v>
      </c>
      <c r="T5" s="72"/>
      <c r="U5" t="s" s="22">
        <v>97</v>
      </c>
      <c r="V5" t="s" s="22">
        <v>125</v>
      </c>
      <c r="W5" s="23">
        <v>159.2</v>
      </c>
      <c r="X5" s="23">
        <v>0.74046511627907</v>
      </c>
      <c r="Y5" s="23">
        <v>13.1040706143804</v>
      </c>
      <c r="Z5" s="23">
        <v>0.0609491656482807</v>
      </c>
      <c r="AA5" s="23">
        <v>219</v>
      </c>
      <c r="AB5" s="23">
        <v>1.01860465116279</v>
      </c>
    </row>
    <row r="6" ht="20.05" customHeight="1">
      <c r="A6" t="s" s="47">
        <v>94</v>
      </c>
      <c r="B6" t="s" s="42">
        <v>122</v>
      </c>
      <c r="C6" t="s" s="22">
        <v>66</v>
      </c>
      <c r="D6" s="23">
        <v>8</v>
      </c>
      <c r="E6" s="23">
        <v>3.83597883597884</v>
      </c>
      <c r="F6" s="23">
        <v>2.2163843701806</v>
      </c>
      <c r="G6" s="12"/>
      <c r="H6" t="s" s="22">
        <v>94</v>
      </c>
      <c r="I6" t="s" s="22">
        <v>123</v>
      </c>
      <c r="J6" s="23">
        <v>1.06540211627592</v>
      </c>
      <c r="K6" s="23">
        <v>0.99363816429134</v>
      </c>
      <c r="L6" s="23">
        <v>0.195344294823894</v>
      </c>
      <c r="M6" s="69"/>
      <c r="N6" t="s" s="70">
        <v>66</v>
      </c>
      <c r="O6" t="s" s="70">
        <v>124</v>
      </c>
      <c r="P6" t="s" s="70">
        <v>97</v>
      </c>
      <c r="Q6" s="71">
        <v>0.111111111111111</v>
      </c>
      <c r="R6" s="71">
        <v>0.07856742013183859</v>
      </c>
      <c r="S6" s="71">
        <v>0</v>
      </c>
      <c r="T6" s="72"/>
      <c r="U6" t="s" s="22">
        <v>97</v>
      </c>
      <c r="V6" t="s" s="22">
        <v>125</v>
      </c>
      <c r="W6" s="23">
        <v>159.2</v>
      </c>
      <c r="X6" s="23">
        <v>0.74046511627907</v>
      </c>
      <c r="Y6" s="23">
        <v>13.1040706143804</v>
      </c>
      <c r="Z6" s="23">
        <v>0.0609491656482807</v>
      </c>
      <c r="AA6" s="23">
        <v>103</v>
      </c>
      <c r="AB6" s="23">
        <v>0.479069767441861</v>
      </c>
    </row>
    <row r="7" ht="20.05" customHeight="1">
      <c r="A7" t="s" s="47">
        <v>94</v>
      </c>
      <c r="B7" t="s" s="42">
        <v>122</v>
      </c>
      <c r="C7" t="s" s="22">
        <v>66</v>
      </c>
      <c r="D7" s="23">
        <v>1.9047619047619</v>
      </c>
      <c r="E7" s="23">
        <v>3.83597883597884</v>
      </c>
      <c r="F7" s="23">
        <v>2.2163843701806</v>
      </c>
      <c r="G7" s="12"/>
      <c r="H7" t="s" s="22">
        <v>94</v>
      </c>
      <c r="I7" t="s" s="22">
        <v>123</v>
      </c>
      <c r="J7" s="23">
        <v>0.788902898193682</v>
      </c>
      <c r="K7" s="23">
        <v>0.99363816429134</v>
      </c>
      <c r="L7" s="23">
        <v>0.195344294823894</v>
      </c>
      <c r="M7" s="69"/>
      <c r="N7" t="s" s="70">
        <v>66</v>
      </c>
      <c r="O7" t="s" s="70">
        <v>124</v>
      </c>
      <c r="P7" t="s" s="70">
        <v>94</v>
      </c>
      <c r="Q7" s="71">
        <v>0</v>
      </c>
      <c r="R7" s="71">
        <v>0</v>
      </c>
      <c r="S7" s="71">
        <v>0</v>
      </c>
      <c r="T7" s="72"/>
      <c r="U7" t="s" s="22">
        <v>97</v>
      </c>
      <c r="V7" t="s" s="22">
        <v>125</v>
      </c>
      <c r="W7" s="23">
        <v>159.2</v>
      </c>
      <c r="X7" s="23">
        <v>0.74046511627907</v>
      </c>
      <c r="Y7" s="23">
        <v>13.1040706143804</v>
      </c>
      <c r="Z7" s="23">
        <v>0.0609491656482807</v>
      </c>
      <c r="AA7" s="23">
        <v>195</v>
      </c>
      <c r="AB7" s="23">
        <v>0.906976744186047</v>
      </c>
    </row>
    <row r="8" ht="20.05" customHeight="1">
      <c r="A8" t="s" s="47">
        <v>94</v>
      </c>
      <c r="B8" t="s" s="42">
        <v>122</v>
      </c>
      <c r="C8" t="s" s="22">
        <v>66</v>
      </c>
      <c r="D8" s="23">
        <v>0</v>
      </c>
      <c r="E8" s="23">
        <v>3.83597883597884</v>
      </c>
      <c r="F8" s="23">
        <v>2.2163843701806</v>
      </c>
      <c r="G8" s="12"/>
      <c r="H8" t="s" s="22">
        <v>94</v>
      </c>
      <c r="I8" t="s" s="22">
        <v>123</v>
      </c>
      <c r="J8" s="73">
        <v>0.760407536704209</v>
      </c>
      <c r="K8" s="74">
        <v>0.99363816429134</v>
      </c>
      <c r="L8" s="23">
        <v>0.195344294823894</v>
      </c>
      <c r="M8" s="69"/>
      <c r="N8" t="s" s="70">
        <v>66</v>
      </c>
      <c r="O8" t="s" s="70">
        <v>124</v>
      </c>
      <c r="P8" t="s" s="70">
        <v>94</v>
      </c>
      <c r="Q8" s="71">
        <v>0</v>
      </c>
      <c r="R8" s="71">
        <v>0</v>
      </c>
      <c r="S8" s="71">
        <v>0</v>
      </c>
      <c r="T8" s="72"/>
      <c r="U8" t="s" s="22">
        <v>97</v>
      </c>
      <c r="V8" t="s" s="22">
        <v>125</v>
      </c>
      <c r="W8" s="23">
        <v>159.2</v>
      </c>
      <c r="X8" s="23">
        <v>0.74046511627907</v>
      </c>
      <c r="Y8" s="23">
        <v>13.1040706143804</v>
      </c>
      <c r="Z8" s="23">
        <v>0.0609491656482807</v>
      </c>
      <c r="AA8" s="23">
        <v>159</v>
      </c>
      <c r="AB8" s="23">
        <v>0.73953488372093</v>
      </c>
    </row>
    <row r="9" ht="20.05" customHeight="1">
      <c r="A9" t="s" s="47">
        <v>94</v>
      </c>
      <c r="B9" t="s" s="42">
        <v>122</v>
      </c>
      <c r="C9" t="s" s="22">
        <v>66</v>
      </c>
      <c r="D9" s="23">
        <v>2.11111111111111</v>
      </c>
      <c r="E9" s="23">
        <v>3.83597883597884</v>
      </c>
      <c r="F9" s="23">
        <v>2.2163843701806</v>
      </c>
      <c r="G9" s="12"/>
      <c r="H9" t="s" s="22">
        <v>94</v>
      </c>
      <c r="I9" t="s" s="22">
        <v>35</v>
      </c>
      <c r="J9" s="23">
        <v>0.845612992781194</v>
      </c>
      <c r="K9" s="23">
        <f>AVERAGE(J9:J12)</f>
        <v>0.84612404773835</v>
      </c>
      <c r="L9" s="23">
        <f>STDEV(J9:J12)</f>
        <v>0.0806754691454602</v>
      </c>
      <c r="M9" s="69"/>
      <c r="N9" t="s" s="70">
        <v>66</v>
      </c>
      <c r="O9" t="s" s="70">
        <v>124</v>
      </c>
      <c r="P9" t="s" s="70">
        <v>94</v>
      </c>
      <c r="Q9" s="71">
        <v>0</v>
      </c>
      <c r="R9" s="71">
        <v>0</v>
      </c>
      <c r="S9" s="71">
        <v>0</v>
      </c>
      <c r="T9" s="72"/>
      <c r="U9" t="s" s="22">
        <v>97</v>
      </c>
      <c r="V9" t="s" s="22">
        <v>125</v>
      </c>
      <c r="W9" s="23">
        <v>159.2</v>
      </c>
      <c r="X9" s="23">
        <v>0.74046511627907</v>
      </c>
      <c r="Y9" s="23">
        <v>13.1040706143804</v>
      </c>
      <c r="Z9" s="23">
        <v>0.0609491656482807</v>
      </c>
      <c r="AA9" s="23">
        <v>159</v>
      </c>
      <c r="AB9" s="23">
        <v>0.73953488372093</v>
      </c>
    </row>
    <row r="10" ht="20.05" customHeight="1">
      <c r="A10" t="s" s="47">
        <v>87</v>
      </c>
      <c r="B10" t="s" s="42">
        <v>122</v>
      </c>
      <c r="C10" t="s" s="22">
        <v>66</v>
      </c>
      <c r="D10" s="23">
        <v>0.0087719298245614</v>
      </c>
      <c r="E10" s="23">
        <v>0.780701754385965</v>
      </c>
      <c r="F10" s="23">
        <v>0.481977433958462</v>
      </c>
      <c r="G10" s="12"/>
      <c r="H10" t="s" s="22">
        <v>94</v>
      </c>
      <c r="I10" t="s" s="22">
        <v>35</v>
      </c>
      <c r="J10" s="23">
        <v>0.956691969874655</v>
      </c>
      <c r="K10" s="23">
        <v>0.84612404773835</v>
      </c>
      <c r="L10" s="23">
        <v>0.0806754691454602</v>
      </c>
      <c r="M10" s="69"/>
      <c r="N10" t="s" s="70">
        <v>66</v>
      </c>
      <c r="O10" t="s" s="70">
        <v>124</v>
      </c>
      <c r="P10" t="s" s="70">
        <v>91</v>
      </c>
      <c r="Q10" s="71">
        <v>0</v>
      </c>
      <c r="R10" s="71">
        <v>0</v>
      </c>
      <c r="S10" s="71">
        <v>0</v>
      </c>
      <c r="T10" s="72"/>
      <c r="U10" t="s" s="22">
        <v>97</v>
      </c>
      <c r="V10" t="s" s="22">
        <v>125</v>
      </c>
      <c r="W10" s="23">
        <v>159.2</v>
      </c>
      <c r="X10" s="23">
        <v>0.74046511627907</v>
      </c>
      <c r="Y10" s="23">
        <v>13.1040706143804</v>
      </c>
      <c r="Z10" s="23">
        <v>0.0609491656482807</v>
      </c>
      <c r="AA10" s="23">
        <v>103</v>
      </c>
      <c r="AB10" s="23">
        <v>0.479069767441861</v>
      </c>
    </row>
    <row r="11" ht="20.05" customHeight="1">
      <c r="A11" t="s" s="47">
        <v>87</v>
      </c>
      <c r="B11" t="s" s="42">
        <v>122</v>
      </c>
      <c r="C11" t="s" s="22">
        <v>66</v>
      </c>
      <c r="D11" s="23">
        <v>1.66666666666667</v>
      </c>
      <c r="E11" s="23">
        <v>0.780701754385965</v>
      </c>
      <c r="F11" s="23">
        <v>0.481977433958462</v>
      </c>
      <c r="G11" s="12"/>
      <c r="H11" t="s" s="22">
        <v>94</v>
      </c>
      <c r="I11" t="s" s="22">
        <v>35</v>
      </c>
      <c r="J11" s="23">
        <v>0.816033641097258</v>
      </c>
      <c r="K11" s="23">
        <v>0.84612404773835</v>
      </c>
      <c r="L11" s="23">
        <v>0.0806754691454602</v>
      </c>
      <c r="M11" s="69"/>
      <c r="N11" t="s" s="70">
        <v>66</v>
      </c>
      <c r="O11" t="s" s="70">
        <v>124</v>
      </c>
      <c r="P11" t="s" s="70">
        <v>91</v>
      </c>
      <c r="Q11" s="71">
        <v>0</v>
      </c>
      <c r="R11" s="71">
        <v>0</v>
      </c>
      <c r="S11" s="71">
        <v>0</v>
      </c>
      <c r="T11" s="72"/>
      <c r="U11" t="s" s="22">
        <v>97</v>
      </c>
      <c r="V11" t="s" s="22">
        <v>125</v>
      </c>
      <c r="W11" s="23">
        <v>159.2</v>
      </c>
      <c r="X11" s="23">
        <v>0.74046511627907</v>
      </c>
      <c r="Y11" s="23">
        <v>13.1040706143804</v>
      </c>
      <c r="Z11" s="23">
        <v>0.0609491656482807</v>
      </c>
      <c r="AA11" s="23">
        <v>190</v>
      </c>
      <c r="AB11" s="23">
        <v>0.883720930232558</v>
      </c>
    </row>
    <row r="12" ht="20.05" customHeight="1">
      <c r="A12" t="s" s="47">
        <v>87</v>
      </c>
      <c r="B12" t="s" s="42">
        <v>122</v>
      </c>
      <c r="C12" t="s" s="22">
        <v>66</v>
      </c>
      <c r="D12" s="23">
        <v>0.666666666666667</v>
      </c>
      <c r="E12" s="23">
        <v>0.780701754385965</v>
      </c>
      <c r="F12" s="23">
        <v>0.481977433958462</v>
      </c>
      <c r="G12" s="12"/>
      <c r="H12" t="s" s="22">
        <v>94</v>
      </c>
      <c r="I12" t="s" s="22">
        <v>35</v>
      </c>
      <c r="J12" s="23">
        <v>0.766157587200292</v>
      </c>
      <c r="K12" s="23">
        <v>0.84612404773835</v>
      </c>
      <c r="L12" s="23">
        <v>0.0806754691454602</v>
      </c>
      <c r="M12" s="69"/>
      <c r="N12" t="s" s="70">
        <v>66</v>
      </c>
      <c r="O12" t="s" s="70">
        <v>124</v>
      </c>
      <c r="P12" t="s" s="70">
        <v>91</v>
      </c>
      <c r="Q12" s="71">
        <v>0</v>
      </c>
      <c r="R12" s="71">
        <v>0</v>
      </c>
      <c r="S12" s="71">
        <v>0</v>
      </c>
      <c r="T12" s="72"/>
      <c r="U12" t="s" s="22">
        <v>97</v>
      </c>
      <c r="V12" t="s" s="22">
        <v>125</v>
      </c>
      <c r="W12" s="23">
        <v>159.2</v>
      </c>
      <c r="X12" s="23">
        <v>0.74046511627907</v>
      </c>
      <c r="Y12" s="23">
        <v>13.1040706143804</v>
      </c>
      <c r="Z12" s="23">
        <v>0.0609491656482807</v>
      </c>
      <c r="AA12" s="23">
        <v>158</v>
      </c>
      <c r="AB12" s="23">
        <v>0.734883720930233</v>
      </c>
    </row>
    <row r="13" ht="20.05" customHeight="1">
      <c r="A13" t="s" s="47">
        <v>126</v>
      </c>
      <c r="B13" t="s" s="42">
        <v>122</v>
      </c>
      <c r="C13" t="s" s="22">
        <v>66</v>
      </c>
      <c r="D13" s="23">
        <v>4.83333333333333</v>
      </c>
      <c r="E13" s="23">
        <v>9.449346405228759</v>
      </c>
      <c r="F13" s="23">
        <v>5.02721469251234</v>
      </c>
      <c r="G13" s="12"/>
      <c r="H13" t="s" s="22">
        <v>87</v>
      </c>
      <c r="I13" t="s" s="22">
        <v>123</v>
      </c>
      <c r="J13" s="23">
        <v>0.989887652927535</v>
      </c>
      <c r="K13" s="23">
        <v>0.800209397181164</v>
      </c>
      <c r="L13" s="23">
        <v>0.142128463987339</v>
      </c>
      <c r="M13" s="69"/>
      <c r="N13" t="s" s="70">
        <v>66</v>
      </c>
      <c r="O13" t="s" s="70">
        <v>124</v>
      </c>
      <c r="P13" t="s" s="70">
        <v>87</v>
      </c>
      <c r="Q13" s="71">
        <v>0.481481481481481</v>
      </c>
      <c r="R13" s="71">
        <v>0.0944262872887553</v>
      </c>
      <c r="S13" s="71">
        <v>0.555555555555556</v>
      </c>
      <c r="T13" s="72"/>
      <c r="U13" t="s" s="22">
        <v>97</v>
      </c>
      <c r="V13" t="s" s="22">
        <v>125</v>
      </c>
      <c r="W13" s="23">
        <v>159.2</v>
      </c>
      <c r="X13" s="23">
        <v>0.74046511627907</v>
      </c>
      <c r="Y13" s="23">
        <v>13.1040706143804</v>
      </c>
      <c r="Z13" s="23">
        <v>0.0609491656482807</v>
      </c>
      <c r="AA13" s="23">
        <v>162</v>
      </c>
      <c r="AB13" s="23">
        <v>0.753488372093023</v>
      </c>
    </row>
    <row r="14" ht="20.05" customHeight="1">
      <c r="A14" t="s" s="47">
        <v>126</v>
      </c>
      <c r="B14" t="s" s="42">
        <v>122</v>
      </c>
      <c r="C14" t="s" s="22">
        <v>66</v>
      </c>
      <c r="D14" s="23">
        <v>15.5</v>
      </c>
      <c r="E14" s="23">
        <v>9.449346405228759</v>
      </c>
      <c r="F14" s="23">
        <v>5.02721469251234</v>
      </c>
      <c r="G14" s="12"/>
      <c r="H14" t="s" s="22">
        <v>87</v>
      </c>
      <c r="I14" t="s" s="22">
        <v>123</v>
      </c>
      <c r="J14" s="23">
        <v>0.864487180921547</v>
      </c>
      <c r="K14" s="23">
        <v>0.800209397181164</v>
      </c>
      <c r="L14" s="23">
        <v>0.142128463987339</v>
      </c>
      <c r="M14" s="69"/>
      <c r="N14" t="s" s="70">
        <v>66</v>
      </c>
      <c r="O14" t="s" s="70">
        <v>124</v>
      </c>
      <c r="P14" t="s" s="70">
        <v>87</v>
      </c>
      <c r="Q14" s="71">
        <v>0.481481481481481</v>
      </c>
      <c r="R14" s="71">
        <v>0.0944262872887553</v>
      </c>
      <c r="S14" s="71">
        <v>0.666666666666667</v>
      </c>
      <c r="T14" s="72"/>
      <c r="U14" t="s" s="22">
        <v>97</v>
      </c>
      <c r="V14" t="s" s="22">
        <v>127</v>
      </c>
      <c r="W14" s="23">
        <v>77.875</v>
      </c>
      <c r="X14" s="23">
        <v>0.362209302325581</v>
      </c>
      <c r="Y14" s="23">
        <v>8.305414541989199</v>
      </c>
      <c r="Z14" s="23">
        <v>0.0386298350790195</v>
      </c>
      <c r="AA14" s="23">
        <v>78</v>
      </c>
      <c r="AB14" s="23">
        <v>0.362790697674419</v>
      </c>
    </row>
    <row r="15" ht="20.05" customHeight="1">
      <c r="A15" t="s" s="47">
        <v>126</v>
      </c>
      <c r="B15" t="s" s="42">
        <v>122</v>
      </c>
      <c r="C15" t="s" s="22">
        <v>66</v>
      </c>
      <c r="D15" s="23">
        <v>8.66666666666667</v>
      </c>
      <c r="E15" s="23">
        <v>9.449346405228759</v>
      </c>
      <c r="F15" s="23">
        <v>5.02721469251234</v>
      </c>
      <c r="G15" s="12"/>
      <c r="H15" t="s" s="22">
        <v>87</v>
      </c>
      <c r="I15" t="s" s="22">
        <v>123</v>
      </c>
      <c r="J15" s="23">
        <v>0.785678129481899</v>
      </c>
      <c r="K15" s="23">
        <v>0.800209397181164</v>
      </c>
      <c r="L15" s="23">
        <v>0.142128463987339</v>
      </c>
      <c r="M15" s="69"/>
      <c r="N15" t="s" s="70">
        <v>66</v>
      </c>
      <c r="O15" t="s" s="70">
        <v>124</v>
      </c>
      <c r="P15" t="s" s="70">
        <v>87</v>
      </c>
      <c r="Q15" s="71">
        <v>0.481481481481481</v>
      </c>
      <c r="R15" s="71">
        <v>0.0944262872887553</v>
      </c>
      <c r="S15" s="71">
        <v>0.222222222222222</v>
      </c>
      <c r="T15" s="72"/>
      <c r="U15" t="s" s="22">
        <v>97</v>
      </c>
      <c r="V15" t="s" s="22">
        <v>127</v>
      </c>
      <c r="W15" s="23">
        <v>77.875</v>
      </c>
      <c r="X15" s="23">
        <v>0.362209302325581</v>
      </c>
      <c r="Y15" s="23">
        <v>8.305414541989199</v>
      </c>
      <c r="Z15" s="23">
        <v>0.0386298350790195</v>
      </c>
      <c r="AA15" s="23">
        <v>42</v>
      </c>
      <c r="AB15" s="23">
        <v>0.195348837209302</v>
      </c>
    </row>
    <row r="16" ht="20.05" customHeight="1">
      <c r="A16" t="s" s="47">
        <v>126</v>
      </c>
      <c r="B16" t="s" s="42">
        <v>122</v>
      </c>
      <c r="C16" t="s" s="22">
        <v>66</v>
      </c>
      <c r="D16" s="23">
        <v>0.0294117647058824</v>
      </c>
      <c r="E16" s="23">
        <v>9.449346405228759</v>
      </c>
      <c r="F16" s="23">
        <v>5.02721469251234</v>
      </c>
      <c r="G16" s="12"/>
      <c r="H16" t="s" s="22">
        <v>87</v>
      </c>
      <c r="I16" t="s" s="22">
        <v>123</v>
      </c>
      <c r="J16" s="23">
        <v>0.603622898276774</v>
      </c>
      <c r="K16" s="23">
        <v>0.800209397181164</v>
      </c>
      <c r="L16" s="23">
        <v>0.142128463987339</v>
      </c>
      <c r="M16" s="69"/>
      <c r="N16" t="s" s="70">
        <v>66</v>
      </c>
      <c r="O16" t="s" s="70">
        <v>124</v>
      </c>
      <c r="P16" t="s" s="70">
        <v>128</v>
      </c>
      <c r="Q16" s="71">
        <v>1</v>
      </c>
      <c r="R16" s="71">
        <v>0.120013716637183</v>
      </c>
      <c r="S16" s="71">
        <v>0.888888888888889</v>
      </c>
      <c r="T16" s="72"/>
      <c r="U16" t="s" s="22">
        <v>97</v>
      </c>
      <c r="V16" t="s" s="22">
        <v>127</v>
      </c>
      <c r="W16" s="23">
        <v>77.875</v>
      </c>
      <c r="X16" s="23">
        <v>0.362209302325581</v>
      </c>
      <c r="Y16" s="23">
        <v>8.305414541989199</v>
      </c>
      <c r="Z16" s="23">
        <v>0.0386298350790195</v>
      </c>
      <c r="AA16" s="23">
        <v>101</v>
      </c>
      <c r="AB16" s="23">
        <v>0.469767441860465</v>
      </c>
    </row>
    <row r="17" ht="20.05" customHeight="1">
      <c r="A17" t="s" s="47">
        <v>126</v>
      </c>
      <c r="B17" t="s" s="42">
        <v>122</v>
      </c>
      <c r="C17" t="s" s="22">
        <v>66</v>
      </c>
      <c r="D17" s="23">
        <v>4</v>
      </c>
      <c r="E17" s="23">
        <v>9.449346405228759</v>
      </c>
      <c r="F17" s="23">
        <v>5.02721469251234</v>
      </c>
      <c r="G17" s="12"/>
      <c r="H17" t="s" s="22">
        <v>87</v>
      </c>
      <c r="I17" t="s" s="22">
        <v>123</v>
      </c>
      <c r="J17" s="23">
        <v>0.757371124298067</v>
      </c>
      <c r="K17" s="23">
        <v>0.800209397181164</v>
      </c>
      <c r="L17" s="23">
        <v>0.142128463987339</v>
      </c>
      <c r="M17" s="69"/>
      <c r="N17" t="s" s="70">
        <v>66</v>
      </c>
      <c r="O17" t="s" s="70">
        <v>124</v>
      </c>
      <c r="P17" t="s" s="70">
        <v>128</v>
      </c>
      <c r="Q17" s="71">
        <v>1</v>
      </c>
      <c r="R17" s="71">
        <v>0.120013716637183</v>
      </c>
      <c r="S17" s="71">
        <v>0.777777777777778</v>
      </c>
      <c r="T17" s="72"/>
      <c r="U17" t="s" s="22">
        <v>97</v>
      </c>
      <c r="V17" t="s" s="22">
        <v>127</v>
      </c>
      <c r="W17" s="23">
        <v>77.875</v>
      </c>
      <c r="X17" s="23">
        <v>0.362209302325581</v>
      </c>
      <c r="Y17" s="23">
        <v>8.305414541989199</v>
      </c>
      <c r="Z17" s="23">
        <v>0.0386298350790195</v>
      </c>
      <c r="AA17" s="23">
        <v>80</v>
      </c>
      <c r="AB17" s="23">
        <v>0.372093023255814</v>
      </c>
    </row>
    <row r="18" ht="20.05" customHeight="1">
      <c r="A18" t="s" s="47">
        <v>126</v>
      </c>
      <c r="B18" t="s" s="42">
        <v>122</v>
      </c>
      <c r="C18" t="s" s="22">
        <v>66</v>
      </c>
      <c r="D18" s="23">
        <v>23.6666666666667</v>
      </c>
      <c r="E18" s="23">
        <v>9.449346405228759</v>
      </c>
      <c r="F18" s="23">
        <v>5.02721469251234</v>
      </c>
      <c r="G18" s="12"/>
      <c r="H18" t="s" s="22">
        <v>87</v>
      </c>
      <c r="I18" t="s" s="22">
        <v>35</v>
      </c>
      <c r="J18" s="23">
        <v>1.25778153390535</v>
      </c>
      <c r="K18" s="23">
        <f>AVERAGE(J18:J22)</f>
        <v>1.20049964518086</v>
      </c>
      <c r="L18" s="23">
        <f>STDEV(J18:J22)</f>
        <v>0.106848512818699</v>
      </c>
      <c r="M18" s="69"/>
      <c r="N18" t="s" s="70">
        <v>66</v>
      </c>
      <c r="O18" t="s" s="70">
        <v>124</v>
      </c>
      <c r="P18" t="s" s="70">
        <v>128</v>
      </c>
      <c r="Q18" s="71">
        <v>1</v>
      </c>
      <c r="R18" s="71">
        <v>0.120013716637183</v>
      </c>
      <c r="S18" s="71">
        <v>1.33333333333333</v>
      </c>
      <c r="T18" s="72"/>
      <c r="U18" t="s" s="22">
        <v>97</v>
      </c>
      <c r="V18" t="s" s="22">
        <v>127</v>
      </c>
      <c r="W18" s="23">
        <v>77.875</v>
      </c>
      <c r="X18" s="23">
        <v>0.362209302325581</v>
      </c>
      <c r="Y18" s="23">
        <v>8.305414541989199</v>
      </c>
      <c r="Z18" s="23">
        <v>0.0386298350790195</v>
      </c>
      <c r="AA18" s="23">
        <v>100</v>
      </c>
      <c r="AB18" s="23">
        <v>0.465116279069767</v>
      </c>
    </row>
    <row r="19" ht="20.05" customHeight="1">
      <c r="A19" t="s" s="47">
        <v>102</v>
      </c>
      <c r="B19" t="s" s="42">
        <v>122</v>
      </c>
      <c r="C19" t="s" s="22">
        <v>66</v>
      </c>
      <c r="D19" s="23">
        <v>2.13953488372093</v>
      </c>
      <c r="E19" s="23">
        <v>2.13721917254449</v>
      </c>
      <c r="F19" s="23">
        <v>0.314205657216268</v>
      </c>
      <c r="G19" s="12"/>
      <c r="H19" t="s" s="22">
        <v>87</v>
      </c>
      <c r="I19" t="s" s="22">
        <v>35</v>
      </c>
      <c r="J19" s="23">
        <v>1.27569236070976</v>
      </c>
      <c r="K19" s="23">
        <v>1.20049964518086</v>
      </c>
      <c r="L19" s="23">
        <v>0.106848512818699</v>
      </c>
      <c r="M19" s="69"/>
      <c r="N19" t="s" s="70">
        <v>66</v>
      </c>
      <c r="O19" t="s" s="70">
        <v>129</v>
      </c>
      <c r="P19" t="s" s="70">
        <v>97</v>
      </c>
      <c r="Q19" s="71">
        <v>0.12142250788261</v>
      </c>
      <c r="R19" s="71">
        <v>0.0522116347668184</v>
      </c>
      <c r="S19" s="71">
        <v>0.214285714285714</v>
      </c>
      <c r="T19" s="72"/>
      <c r="U19" t="s" s="22">
        <v>97</v>
      </c>
      <c r="V19" t="s" s="22">
        <v>127</v>
      </c>
      <c r="W19" s="23">
        <v>77.875</v>
      </c>
      <c r="X19" s="23">
        <v>0.362209302325581</v>
      </c>
      <c r="Y19" s="23">
        <v>8.305414541989199</v>
      </c>
      <c r="Z19" s="23">
        <v>0.0386298350790195</v>
      </c>
      <c r="AA19" s="23">
        <v>43</v>
      </c>
      <c r="AB19" s="23">
        <v>0.2</v>
      </c>
    </row>
    <row r="20" ht="20.05" customHeight="1">
      <c r="A20" t="s" s="47">
        <v>102</v>
      </c>
      <c r="B20" t="s" s="42">
        <v>122</v>
      </c>
      <c r="C20" t="s" s="22">
        <v>66</v>
      </c>
      <c r="D20" s="23">
        <v>2.52</v>
      </c>
      <c r="E20" s="23">
        <v>2.13721917254449</v>
      </c>
      <c r="F20" s="23">
        <v>0.314205657216268</v>
      </c>
      <c r="G20" s="12"/>
      <c r="H20" t="s" s="22">
        <v>87</v>
      </c>
      <c r="I20" t="s" s="22">
        <v>35</v>
      </c>
      <c r="J20" s="23">
        <v>1.28614549921459</v>
      </c>
      <c r="K20" s="23">
        <v>1.20049964518086</v>
      </c>
      <c r="L20" s="23">
        <v>0.106848512818699</v>
      </c>
      <c r="M20" s="69"/>
      <c r="N20" t="s" s="70">
        <v>66</v>
      </c>
      <c r="O20" t="s" s="70">
        <v>129</v>
      </c>
      <c r="P20" t="s" s="70">
        <v>97</v>
      </c>
      <c r="Q20" s="71">
        <v>0.12142250788261</v>
      </c>
      <c r="R20" s="71">
        <v>0.0522116347668184</v>
      </c>
      <c r="S20" s="71">
        <v>0</v>
      </c>
      <c r="T20" s="72"/>
      <c r="U20" t="s" s="22">
        <v>97</v>
      </c>
      <c r="V20" t="s" s="22">
        <v>127</v>
      </c>
      <c r="W20" s="23">
        <v>77.875</v>
      </c>
      <c r="X20" s="23">
        <v>0.362209302325581</v>
      </c>
      <c r="Y20" s="23">
        <v>8.305414541989199</v>
      </c>
      <c r="Z20" s="23">
        <v>0.0386298350790195</v>
      </c>
      <c r="AA20" s="23">
        <v>95</v>
      </c>
      <c r="AB20" s="23">
        <v>0.441860465116279</v>
      </c>
    </row>
    <row r="21" ht="20.05" customHeight="1">
      <c r="A21" t="s" s="47">
        <v>102</v>
      </c>
      <c r="B21" t="s" s="42">
        <v>122</v>
      </c>
      <c r="C21" t="s" s="22">
        <v>66</v>
      </c>
      <c r="D21" s="23">
        <v>1.2156862745098</v>
      </c>
      <c r="E21" s="23">
        <v>2.13721917254449</v>
      </c>
      <c r="F21" s="23">
        <v>0.314205657216268</v>
      </c>
      <c r="G21" s="12"/>
      <c r="H21" t="s" s="22">
        <v>87</v>
      </c>
      <c r="I21" t="s" s="22">
        <v>35</v>
      </c>
      <c r="J21" s="23">
        <v>1.03848764530696</v>
      </c>
      <c r="K21" s="23">
        <v>1.20049964518086</v>
      </c>
      <c r="L21" s="23">
        <v>0.106848512818699</v>
      </c>
      <c r="M21" s="69"/>
      <c r="N21" t="s" s="70">
        <v>66</v>
      </c>
      <c r="O21" t="s" s="70">
        <v>129</v>
      </c>
      <c r="P21" t="s" s="70">
        <v>97</v>
      </c>
      <c r="Q21" s="71">
        <v>0.12142250788261</v>
      </c>
      <c r="R21" s="71">
        <v>0.0522116347668184</v>
      </c>
      <c r="S21" s="71">
        <v>0.24812030075188</v>
      </c>
      <c r="T21" s="72"/>
      <c r="U21" t="s" s="22">
        <v>97</v>
      </c>
      <c r="V21" t="s" s="22">
        <v>127</v>
      </c>
      <c r="W21" s="23">
        <v>77.875</v>
      </c>
      <c r="X21" s="23">
        <v>0.362209302325581</v>
      </c>
      <c r="Y21" s="23">
        <v>8.305414541989199</v>
      </c>
      <c r="Z21" s="23">
        <v>0.0386298350790195</v>
      </c>
      <c r="AA21" s="23">
        <v>84</v>
      </c>
      <c r="AB21" s="23">
        <v>0.390697674418605</v>
      </c>
    </row>
    <row r="22" ht="20.05" customHeight="1">
      <c r="A22" t="s" s="47">
        <v>102</v>
      </c>
      <c r="B22" t="s" s="42">
        <v>122</v>
      </c>
      <c r="C22" t="s" s="22">
        <v>66</v>
      </c>
      <c r="D22" s="23">
        <v>2.25531914893617</v>
      </c>
      <c r="E22" s="23">
        <v>2.13721917254449</v>
      </c>
      <c r="F22" s="23">
        <v>0.314205657216268</v>
      </c>
      <c r="G22" s="12"/>
      <c r="H22" t="s" s="22">
        <v>87</v>
      </c>
      <c r="I22" t="s" s="22">
        <v>35</v>
      </c>
      <c r="J22" s="23">
        <v>1.14439118676764</v>
      </c>
      <c r="K22" s="23">
        <v>1.20049964518086</v>
      </c>
      <c r="L22" s="23">
        <v>0.106848512818699</v>
      </c>
      <c r="M22" s="69"/>
      <c r="N22" t="s" s="70">
        <v>66</v>
      </c>
      <c r="O22" t="s" s="70">
        <v>129</v>
      </c>
      <c r="P22" t="s" s="70">
        <v>97</v>
      </c>
      <c r="Q22" s="71">
        <v>0.12142250788261</v>
      </c>
      <c r="R22" s="71">
        <v>0.0522116347668184</v>
      </c>
      <c r="S22" s="71">
        <v>0.0161290322580645</v>
      </c>
      <c r="T22" s="72"/>
      <c r="U22" t="s" s="22">
        <v>97</v>
      </c>
      <c r="V22" t="s" s="22">
        <v>130</v>
      </c>
      <c r="W22" s="23">
        <v>166.333333333333</v>
      </c>
      <c r="X22" s="23">
        <v>0.773643410852713</v>
      </c>
      <c r="Y22" s="23">
        <v>18.4543355339606</v>
      </c>
      <c r="Z22" s="23">
        <v>0.0858341187626073</v>
      </c>
      <c r="AA22" s="23">
        <v>141</v>
      </c>
      <c r="AB22" s="23">
        <v>0.655813953488372</v>
      </c>
    </row>
    <row r="23" ht="20.05" customHeight="1">
      <c r="A23" t="s" s="47">
        <v>102</v>
      </c>
      <c r="B23" t="s" s="42">
        <v>122</v>
      </c>
      <c r="C23" t="s" s="22">
        <v>66</v>
      </c>
      <c r="D23" s="23">
        <v>2.55555555555556</v>
      </c>
      <c r="E23" s="23">
        <v>2.13721917254449</v>
      </c>
      <c r="F23" s="23">
        <v>0.314205657216268</v>
      </c>
      <c r="G23" s="12"/>
      <c r="H23" t="s" s="22">
        <v>126</v>
      </c>
      <c r="I23" t="s" s="22">
        <v>123</v>
      </c>
      <c r="J23" s="23">
        <v>1.14435094820432</v>
      </c>
      <c r="K23" s="23">
        <f>AVERAGE(J23:J27)</f>
        <v>0.943426120508877</v>
      </c>
      <c r="L23" s="23">
        <f>STDEV(J23:J27)</f>
        <v>0.17626886326796</v>
      </c>
      <c r="M23" s="69"/>
      <c r="N23" t="s" s="70">
        <v>66</v>
      </c>
      <c r="O23" t="s" s="70">
        <v>129</v>
      </c>
      <c r="P23" t="s" s="70">
        <v>97</v>
      </c>
      <c r="Q23" s="71">
        <v>0.12142250788261</v>
      </c>
      <c r="R23" s="71">
        <v>0.0522116347668184</v>
      </c>
      <c r="S23" s="71">
        <v>0.25</v>
      </c>
      <c r="T23" s="72"/>
      <c r="U23" t="s" s="22">
        <v>97</v>
      </c>
      <c r="V23" t="s" s="22">
        <v>130</v>
      </c>
      <c r="W23" s="23">
        <v>166.333333333333</v>
      </c>
      <c r="X23" s="23">
        <v>0.773643410852713</v>
      </c>
      <c r="Y23" s="23">
        <v>18.4543355339606</v>
      </c>
      <c r="Z23" s="23">
        <v>0.0858341187626073</v>
      </c>
      <c r="AA23" s="23">
        <v>98</v>
      </c>
      <c r="AB23" s="23">
        <v>0.455813953488372</v>
      </c>
    </row>
    <row r="24" ht="20.05" customHeight="1">
      <c r="A24" t="s" s="47">
        <v>94</v>
      </c>
      <c r="B24" t="s" s="42">
        <v>131</v>
      </c>
      <c r="C24" t="s" s="22">
        <v>66</v>
      </c>
      <c r="D24" s="23">
        <v>0.0116279069767442</v>
      </c>
      <c r="E24" s="23">
        <v>0.0116963064295486</v>
      </c>
      <c r="F24" s="52">
        <v>5.58479193521016e-05</v>
      </c>
      <c r="G24" s="12"/>
      <c r="H24" t="s" s="22">
        <v>126</v>
      </c>
      <c r="I24" t="s" s="22">
        <v>123</v>
      </c>
      <c r="J24" s="23">
        <v>1.05008455079517</v>
      </c>
      <c r="K24" s="23">
        <v>0.943426120508877</v>
      </c>
      <c r="L24" s="23">
        <v>0.17626886326796</v>
      </c>
      <c r="M24" s="69"/>
      <c r="N24" t="s" s="70">
        <v>66</v>
      </c>
      <c r="O24" t="s" s="70">
        <v>129</v>
      </c>
      <c r="P24" t="s" s="70">
        <v>97</v>
      </c>
      <c r="Q24" s="71">
        <v>0.12142250788261</v>
      </c>
      <c r="R24" s="71">
        <v>0.0522116347668184</v>
      </c>
      <c r="S24" s="71">
        <v>0</v>
      </c>
      <c r="T24" s="72"/>
      <c r="U24" t="s" s="22">
        <v>97</v>
      </c>
      <c r="V24" t="s" s="22">
        <v>130</v>
      </c>
      <c r="W24" s="23">
        <v>166.333333333333</v>
      </c>
      <c r="X24" s="23">
        <v>0.773643410852713</v>
      </c>
      <c r="Y24" s="23">
        <v>18.4543355339606</v>
      </c>
      <c r="Z24" s="23">
        <v>0.0858341187626073</v>
      </c>
      <c r="AA24" s="23">
        <v>262</v>
      </c>
      <c r="AB24" s="23">
        <v>1.21860465116279</v>
      </c>
    </row>
    <row r="25" ht="20.05" customHeight="1">
      <c r="A25" t="s" s="47">
        <v>94</v>
      </c>
      <c r="B25" t="s" s="42">
        <v>131</v>
      </c>
      <c r="C25" t="s" s="22">
        <v>66</v>
      </c>
      <c r="D25" s="23">
        <v>0.0117647058823529</v>
      </c>
      <c r="E25" s="23">
        <v>0.0116963064295486</v>
      </c>
      <c r="F25" s="52">
        <v>5.58479193521016e-05</v>
      </c>
      <c r="G25" s="12"/>
      <c r="H25" t="s" s="22">
        <v>126</v>
      </c>
      <c r="I25" t="s" s="22">
        <v>123</v>
      </c>
      <c r="J25" s="23">
        <v>0.975815285022302</v>
      </c>
      <c r="K25" s="23">
        <v>0.943426120508877</v>
      </c>
      <c r="L25" s="23">
        <v>0.17626886326796</v>
      </c>
      <c r="M25" s="69"/>
      <c r="N25" t="s" s="70">
        <v>66</v>
      </c>
      <c r="O25" t="s" s="70">
        <v>129</v>
      </c>
      <c r="P25" t="s" s="70">
        <v>94</v>
      </c>
      <c r="Q25" s="71">
        <v>0</v>
      </c>
      <c r="R25" s="71">
        <v>0</v>
      </c>
      <c r="S25" s="71">
        <v>0</v>
      </c>
      <c r="T25" s="72"/>
      <c r="U25" t="s" s="22">
        <v>97</v>
      </c>
      <c r="V25" t="s" s="22">
        <v>130</v>
      </c>
      <c r="W25" s="23">
        <v>166.333333333333</v>
      </c>
      <c r="X25" s="23">
        <v>0.773643410852713</v>
      </c>
      <c r="Y25" s="23">
        <v>18.4543355339606</v>
      </c>
      <c r="Z25" s="23">
        <v>0.0858341187626073</v>
      </c>
      <c r="AA25" s="23">
        <v>127</v>
      </c>
      <c r="AB25" s="23">
        <v>0.590697674418605</v>
      </c>
    </row>
    <row r="26" ht="20.05" customHeight="1">
      <c r="A26" t="s" s="47">
        <v>87</v>
      </c>
      <c r="B26" t="s" s="42">
        <v>131</v>
      </c>
      <c r="C26" t="s" s="22">
        <v>66</v>
      </c>
      <c r="D26" s="23">
        <v>0.464344941956882</v>
      </c>
      <c r="E26" s="23">
        <v>0.576210713103792</v>
      </c>
      <c r="F26" s="23">
        <v>0.0566958355273632</v>
      </c>
      <c r="G26" s="12"/>
      <c r="H26" t="s" s="22">
        <v>126</v>
      </c>
      <c r="I26" t="s" s="22">
        <v>123</v>
      </c>
      <c r="J26" s="23">
        <v>0.690686179771191</v>
      </c>
      <c r="K26" s="23">
        <v>0.943426120508877</v>
      </c>
      <c r="L26" s="23">
        <v>0.17626886326796</v>
      </c>
      <c r="M26" s="69"/>
      <c r="N26" t="s" s="70">
        <v>66</v>
      </c>
      <c r="O26" t="s" s="70">
        <v>129</v>
      </c>
      <c r="P26" t="s" s="70">
        <v>94</v>
      </c>
      <c r="Q26" s="71">
        <v>0</v>
      </c>
      <c r="R26" s="71">
        <v>0</v>
      </c>
      <c r="S26" s="71">
        <v>0</v>
      </c>
      <c r="T26" s="72"/>
      <c r="U26" t="s" s="22">
        <v>97</v>
      </c>
      <c r="V26" t="s" s="22">
        <v>130</v>
      </c>
      <c r="W26" s="23">
        <v>166.333333333333</v>
      </c>
      <c r="X26" s="23">
        <v>0.773643410852713</v>
      </c>
      <c r="Y26" s="23">
        <v>18.4543355339606</v>
      </c>
      <c r="Z26" s="23">
        <v>0.0858341187626073</v>
      </c>
      <c r="AA26" s="23">
        <v>189</v>
      </c>
      <c r="AB26" s="23">
        <v>0.879069767441861</v>
      </c>
    </row>
    <row r="27" ht="20.05" customHeight="1">
      <c r="A27" t="s" s="47">
        <v>87</v>
      </c>
      <c r="B27" t="s" s="42">
        <v>131</v>
      </c>
      <c r="C27" t="s" s="22">
        <v>66</v>
      </c>
      <c r="D27" s="23">
        <v>0.64819944598338</v>
      </c>
      <c r="E27" s="23">
        <v>0.576210713103792</v>
      </c>
      <c r="F27" s="23">
        <v>0.0566958355273632</v>
      </c>
      <c r="G27" s="12"/>
      <c r="H27" t="s" s="22">
        <v>126</v>
      </c>
      <c r="I27" t="s" s="22">
        <v>123</v>
      </c>
      <c r="J27" s="23">
        <v>0.8561936387514</v>
      </c>
      <c r="K27" s="23">
        <v>0.943426120508877</v>
      </c>
      <c r="L27" s="23">
        <v>0.17626886326796</v>
      </c>
      <c r="M27" s="69"/>
      <c r="N27" t="s" s="70">
        <v>66</v>
      </c>
      <c r="O27" t="s" s="70">
        <v>129</v>
      </c>
      <c r="P27" t="s" s="70">
        <v>94</v>
      </c>
      <c r="Q27" s="71">
        <v>0</v>
      </c>
      <c r="R27" s="71">
        <v>0</v>
      </c>
      <c r="S27" s="71">
        <v>0</v>
      </c>
      <c r="T27" s="72"/>
      <c r="U27" t="s" s="22">
        <v>97</v>
      </c>
      <c r="V27" t="s" s="22">
        <v>130</v>
      </c>
      <c r="W27" s="23">
        <v>166.333333333333</v>
      </c>
      <c r="X27" s="23">
        <v>0.773643410852713</v>
      </c>
      <c r="Y27" s="23">
        <v>18.4543355339606</v>
      </c>
      <c r="Z27" s="23">
        <v>0.0858341187626073</v>
      </c>
      <c r="AA27" s="23">
        <v>210</v>
      </c>
      <c r="AB27" s="23">
        <v>0.976744186046512</v>
      </c>
    </row>
    <row r="28" ht="20.05" customHeight="1">
      <c r="A28" t="s" s="47">
        <v>87</v>
      </c>
      <c r="B28" t="s" s="42">
        <v>131</v>
      </c>
      <c r="C28" t="s" s="22">
        <v>66</v>
      </c>
      <c r="D28" s="23">
        <v>0.616087751371115</v>
      </c>
      <c r="E28" s="23">
        <v>0.576210713103792</v>
      </c>
      <c r="F28" s="23">
        <v>0.0566958355273632</v>
      </c>
      <c r="G28" s="12"/>
      <c r="H28" t="s" s="22">
        <v>126</v>
      </c>
      <c r="I28" t="s" s="22">
        <v>35</v>
      </c>
      <c r="J28" s="23">
        <v>1.12650885428842</v>
      </c>
      <c r="K28" s="23">
        <f>AVERAGE(J28:J32)</f>
        <v>1.18227461670643</v>
      </c>
      <c r="L28" s="23">
        <f>STDEV(J28:J32)</f>
        <v>0.0485706754935017</v>
      </c>
      <c r="M28" s="69"/>
      <c r="N28" t="s" s="70">
        <v>66</v>
      </c>
      <c r="O28" t="s" s="70">
        <v>129</v>
      </c>
      <c r="P28" t="s" s="70">
        <v>94</v>
      </c>
      <c r="Q28" s="71">
        <v>0</v>
      </c>
      <c r="R28" s="71">
        <v>0</v>
      </c>
      <c r="S28" s="71">
        <v>0</v>
      </c>
      <c r="T28" s="72"/>
      <c r="U28" t="s" s="22">
        <v>97</v>
      </c>
      <c r="V28" t="s" s="22">
        <v>130</v>
      </c>
      <c r="W28" s="23">
        <v>166.333333333333</v>
      </c>
      <c r="X28" s="23">
        <v>0.773643410852713</v>
      </c>
      <c r="Y28" s="23">
        <v>18.4543355339606</v>
      </c>
      <c r="Z28" s="23">
        <v>0.0858341187626073</v>
      </c>
      <c r="AA28" s="23">
        <v>133</v>
      </c>
      <c r="AB28" s="23">
        <v>0.618604651162791</v>
      </c>
    </row>
    <row r="29" ht="20.05" customHeight="1">
      <c r="A29" t="s" s="47">
        <v>126</v>
      </c>
      <c r="B29" t="s" s="42">
        <v>131</v>
      </c>
      <c r="C29" t="s" s="22">
        <v>66</v>
      </c>
      <c r="D29" s="23">
        <v>0.0989583333333333</v>
      </c>
      <c r="E29" s="23">
        <v>0.0694935535761874</v>
      </c>
      <c r="F29" s="23">
        <v>0.0198179011302208</v>
      </c>
      <c r="G29" s="12"/>
      <c r="H29" t="s" s="22">
        <v>126</v>
      </c>
      <c r="I29" t="s" s="22">
        <v>35</v>
      </c>
      <c r="J29" s="23">
        <v>1.24754085841991</v>
      </c>
      <c r="K29" s="23">
        <v>1.18227461670643</v>
      </c>
      <c r="L29" s="23">
        <v>0.0485706754935017</v>
      </c>
      <c r="M29" s="69"/>
      <c r="N29" t="s" s="70">
        <v>66</v>
      </c>
      <c r="O29" t="s" s="70">
        <v>129</v>
      </c>
      <c r="P29" t="s" s="70">
        <v>94</v>
      </c>
      <c r="Q29" s="71">
        <v>0</v>
      </c>
      <c r="R29" s="71">
        <v>0</v>
      </c>
      <c r="S29" s="71">
        <v>0</v>
      </c>
      <c r="T29" s="72"/>
      <c r="U29" t="s" s="22">
        <v>97</v>
      </c>
      <c r="V29" t="s" s="22">
        <v>130</v>
      </c>
      <c r="W29" s="23">
        <v>166.333333333333</v>
      </c>
      <c r="X29" s="23">
        <v>0.773643410852713</v>
      </c>
      <c r="Y29" s="23">
        <v>18.4543355339606</v>
      </c>
      <c r="Z29" s="23">
        <v>0.0858341187626073</v>
      </c>
      <c r="AA29" s="23">
        <v>202</v>
      </c>
      <c r="AB29" s="23">
        <v>0.93953488372093</v>
      </c>
    </row>
    <row r="30" ht="20.05" customHeight="1">
      <c r="A30" t="s" s="47">
        <v>126</v>
      </c>
      <c r="B30" t="s" s="42">
        <v>131</v>
      </c>
      <c r="C30" t="s" s="22">
        <v>66</v>
      </c>
      <c r="D30" s="23">
        <v>0.077720207253886</v>
      </c>
      <c r="E30" s="23">
        <v>0.0694935535761874</v>
      </c>
      <c r="F30" s="23">
        <v>0.0198179011302208</v>
      </c>
      <c r="G30" s="12"/>
      <c r="H30" t="s" s="22">
        <v>126</v>
      </c>
      <c r="I30" t="s" s="22">
        <v>35</v>
      </c>
      <c r="J30" s="23">
        <v>1.19523714880771</v>
      </c>
      <c r="K30" s="23">
        <v>1.18227461670643</v>
      </c>
      <c r="L30" s="23">
        <v>0.0485706754935017</v>
      </c>
      <c r="M30" s="69"/>
      <c r="N30" t="s" s="70">
        <v>66</v>
      </c>
      <c r="O30" t="s" s="70">
        <v>129</v>
      </c>
      <c r="P30" t="s" s="70">
        <v>94</v>
      </c>
      <c r="Q30" s="71">
        <v>0</v>
      </c>
      <c r="R30" s="71">
        <v>0</v>
      </c>
      <c r="S30" s="71">
        <v>0</v>
      </c>
      <c r="T30" s="72"/>
      <c r="U30" t="s" s="22">
        <v>97</v>
      </c>
      <c r="V30" t="s" s="22">
        <v>130</v>
      </c>
      <c r="W30" s="23">
        <v>166.333333333333</v>
      </c>
      <c r="X30" s="23">
        <v>0.773643410852713</v>
      </c>
      <c r="Y30" s="23">
        <v>18.4543355339606</v>
      </c>
      <c r="Z30" s="23">
        <v>0.0858341187626073</v>
      </c>
      <c r="AA30" s="23">
        <v>135</v>
      </c>
      <c r="AB30" s="23">
        <v>0.6279069767441861</v>
      </c>
    </row>
    <row r="31" ht="20.05" customHeight="1">
      <c r="A31" t="s" s="47">
        <v>126</v>
      </c>
      <c r="B31" t="s" s="42">
        <v>131</v>
      </c>
      <c r="C31" t="s" s="22">
        <v>66</v>
      </c>
      <c r="D31" s="23">
        <v>0.0318021201413428</v>
      </c>
      <c r="E31" s="23">
        <v>0.0694935535761874</v>
      </c>
      <c r="F31" s="23">
        <v>0.0198179011302208</v>
      </c>
      <c r="G31" s="12"/>
      <c r="H31" t="s" s="22">
        <v>126</v>
      </c>
      <c r="I31" t="s" s="22">
        <v>35</v>
      </c>
      <c r="J31" s="23">
        <v>1.19973647981631</v>
      </c>
      <c r="K31" s="23">
        <v>1.18227461670643</v>
      </c>
      <c r="L31" s="23">
        <v>0.0485706754935017</v>
      </c>
      <c r="M31" s="69"/>
      <c r="N31" t="s" s="70">
        <v>66</v>
      </c>
      <c r="O31" t="s" s="70">
        <v>129</v>
      </c>
      <c r="P31" t="s" s="70">
        <v>91</v>
      </c>
      <c r="Q31" s="71">
        <v>0</v>
      </c>
      <c r="R31" s="71">
        <v>0</v>
      </c>
      <c r="S31" s="71">
        <v>0</v>
      </c>
      <c r="T31" s="72"/>
      <c r="U31" t="s" s="22">
        <v>97</v>
      </c>
      <c r="V31" t="s" s="22">
        <v>132</v>
      </c>
      <c r="W31" s="23">
        <v>119.083333333333</v>
      </c>
      <c r="X31" s="23">
        <v>0.553875968992248</v>
      </c>
      <c r="Y31" s="23">
        <v>20.0382919416649</v>
      </c>
      <c r="Z31" s="23">
        <v>0.093201357868209</v>
      </c>
      <c r="AA31" s="23">
        <v>192</v>
      </c>
      <c r="AB31" s="23">
        <v>0.893023255813954</v>
      </c>
    </row>
    <row r="32" ht="20.05" customHeight="1">
      <c r="A32" t="s" s="47">
        <v>102</v>
      </c>
      <c r="B32" t="s" s="42">
        <v>131</v>
      </c>
      <c r="C32" t="s" s="22">
        <v>66</v>
      </c>
      <c r="D32" s="23">
        <v>0.260536398467433</v>
      </c>
      <c r="E32" s="23">
        <v>0.34802900654644</v>
      </c>
      <c r="F32" s="23">
        <v>0.0438848397158281</v>
      </c>
      <c r="G32" s="12"/>
      <c r="H32" t="s" s="22">
        <v>126</v>
      </c>
      <c r="I32" t="s" s="22">
        <v>35</v>
      </c>
      <c r="J32" s="23">
        <v>1.14234974219979</v>
      </c>
      <c r="K32" s="23">
        <v>1.18227461670643</v>
      </c>
      <c r="L32" s="23">
        <v>0.0485706754935017</v>
      </c>
      <c r="M32" s="69"/>
      <c r="N32" t="s" s="70">
        <v>66</v>
      </c>
      <c r="O32" t="s" s="70">
        <v>129</v>
      </c>
      <c r="P32" t="s" s="70">
        <v>91</v>
      </c>
      <c r="Q32" s="71">
        <v>0</v>
      </c>
      <c r="R32" s="71">
        <v>0</v>
      </c>
      <c r="S32" s="71">
        <v>0</v>
      </c>
      <c r="T32" s="72"/>
      <c r="U32" t="s" s="22">
        <v>97</v>
      </c>
      <c r="V32" t="s" s="22">
        <v>132</v>
      </c>
      <c r="W32" s="23">
        <v>119.083333333333</v>
      </c>
      <c r="X32" s="23">
        <v>0.553875968992248</v>
      </c>
      <c r="Y32" s="23">
        <v>20.0382919416649</v>
      </c>
      <c r="Z32" s="23">
        <v>0.093201357868209</v>
      </c>
      <c r="AA32" s="23">
        <v>136</v>
      </c>
      <c r="AB32" s="23">
        <v>0.632558139534884</v>
      </c>
    </row>
    <row r="33" ht="20.05" customHeight="1">
      <c r="A33" t="s" s="47">
        <v>102</v>
      </c>
      <c r="B33" t="s" s="42">
        <v>131</v>
      </c>
      <c r="C33" t="s" s="22">
        <v>66</v>
      </c>
      <c r="D33" s="23">
        <v>0.385740402193784</v>
      </c>
      <c r="E33" s="23">
        <v>0.34802900654644</v>
      </c>
      <c r="F33" s="23">
        <v>0.0438848397158281</v>
      </c>
      <c r="G33" s="12"/>
      <c r="H33" t="s" s="22">
        <v>133</v>
      </c>
      <c r="I33" t="s" s="22">
        <v>123</v>
      </c>
      <c r="J33" s="23">
        <v>0.795450191420209</v>
      </c>
      <c r="K33" s="23">
        <f>AVERAGE(J33:J37)</f>
        <v>1</v>
      </c>
      <c r="L33" s="23">
        <f>STDEV(J33:J37)</f>
        <v>0.145376104044328</v>
      </c>
      <c r="M33" s="69"/>
      <c r="N33" t="s" s="70">
        <v>66</v>
      </c>
      <c r="O33" t="s" s="70">
        <v>129</v>
      </c>
      <c r="P33" t="s" s="70">
        <v>91</v>
      </c>
      <c r="Q33" s="71">
        <v>0</v>
      </c>
      <c r="R33" s="71">
        <v>0</v>
      </c>
      <c r="S33" s="71">
        <v>0</v>
      </c>
      <c r="T33" s="72"/>
      <c r="U33" t="s" s="22">
        <v>97</v>
      </c>
      <c r="V33" t="s" s="22">
        <v>132</v>
      </c>
      <c r="W33" s="23">
        <v>119.083333333333</v>
      </c>
      <c r="X33" s="23">
        <v>0.553875968992248</v>
      </c>
      <c r="Y33" s="23">
        <v>20.0382919416649</v>
      </c>
      <c r="Z33" s="23">
        <v>0.093201357868209</v>
      </c>
      <c r="AA33" s="23">
        <v>65</v>
      </c>
      <c r="AB33" s="23">
        <v>0.302325581395349</v>
      </c>
    </row>
    <row r="34" ht="20.05" customHeight="1">
      <c r="A34" t="s" s="47">
        <v>102</v>
      </c>
      <c r="B34" t="s" s="42">
        <v>131</v>
      </c>
      <c r="C34" t="s" s="22">
        <v>66</v>
      </c>
      <c r="D34" s="23">
        <v>0.397810218978102</v>
      </c>
      <c r="E34" s="23">
        <v>0.34802900654644</v>
      </c>
      <c r="F34" s="23">
        <v>0.0438848397158281</v>
      </c>
      <c r="G34" s="12"/>
      <c r="H34" t="s" s="22">
        <v>133</v>
      </c>
      <c r="I34" t="s" s="22">
        <v>123</v>
      </c>
      <c r="J34" s="23">
        <v>0.9043113384578521</v>
      </c>
      <c r="K34" s="23">
        <v>1</v>
      </c>
      <c r="L34" s="23">
        <v>0.145376104044328</v>
      </c>
      <c r="M34" s="69"/>
      <c r="N34" t="s" s="70">
        <v>66</v>
      </c>
      <c r="O34" t="s" s="70">
        <v>129</v>
      </c>
      <c r="P34" t="s" s="70">
        <v>91</v>
      </c>
      <c r="Q34" s="71">
        <v>0</v>
      </c>
      <c r="R34" s="71">
        <v>0</v>
      </c>
      <c r="S34" s="71">
        <v>0</v>
      </c>
      <c r="T34" s="72"/>
      <c r="U34" t="s" s="22">
        <v>97</v>
      </c>
      <c r="V34" t="s" s="22">
        <v>132</v>
      </c>
      <c r="W34" s="23">
        <v>119.083333333333</v>
      </c>
      <c r="X34" s="23">
        <v>0.553875968992248</v>
      </c>
      <c r="Y34" s="23">
        <v>20.0382919416649</v>
      </c>
      <c r="Z34" s="23">
        <v>0.093201357868209</v>
      </c>
      <c r="AA34" s="23">
        <v>219</v>
      </c>
      <c r="AB34" s="23">
        <v>1.01860465116279</v>
      </c>
    </row>
    <row r="35" ht="20.05" customHeight="1">
      <c r="A35" s="62"/>
      <c r="B35" s="11"/>
      <c r="C35" s="12"/>
      <c r="D35" s="12"/>
      <c r="E35" s="12"/>
      <c r="F35" s="12"/>
      <c r="G35" s="12"/>
      <c r="H35" t="s" s="22">
        <v>133</v>
      </c>
      <c r="I35" t="s" s="22">
        <v>123</v>
      </c>
      <c r="J35" s="23">
        <v>1.07230742941561</v>
      </c>
      <c r="K35" s="23">
        <v>1</v>
      </c>
      <c r="L35" s="23">
        <v>0.145376104044328</v>
      </c>
      <c r="M35" s="69"/>
      <c r="N35" t="s" s="70">
        <v>66</v>
      </c>
      <c r="O35" t="s" s="70">
        <v>129</v>
      </c>
      <c r="P35" t="s" s="70">
        <v>91</v>
      </c>
      <c r="Q35" s="71">
        <v>0</v>
      </c>
      <c r="R35" s="71">
        <v>0</v>
      </c>
      <c r="S35" s="71">
        <v>0</v>
      </c>
      <c r="T35" s="72"/>
      <c r="U35" t="s" s="22">
        <v>97</v>
      </c>
      <c r="V35" t="s" s="22">
        <v>132</v>
      </c>
      <c r="W35" s="23">
        <v>119.083333333333</v>
      </c>
      <c r="X35" s="23">
        <v>0.553875968992248</v>
      </c>
      <c r="Y35" s="23">
        <v>20.0382919416649</v>
      </c>
      <c r="Z35" s="23">
        <v>0.093201357868209</v>
      </c>
      <c r="AA35" s="23">
        <v>168</v>
      </c>
      <c r="AB35" s="23">
        <v>0.781395348837209</v>
      </c>
    </row>
    <row r="36" ht="20.05" customHeight="1">
      <c r="A36" s="62"/>
      <c r="B36" s="11"/>
      <c r="C36" s="12"/>
      <c r="D36" s="12"/>
      <c r="E36" s="12"/>
      <c r="F36" s="12"/>
      <c r="G36" s="12"/>
      <c r="H36" t="s" s="22">
        <v>133</v>
      </c>
      <c r="I36" t="s" s="22">
        <v>123</v>
      </c>
      <c r="J36" s="23">
        <v>1.07979493092861</v>
      </c>
      <c r="K36" s="23">
        <v>1</v>
      </c>
      <c r="L36" s="23">
        <v>0.145376104044328</v>
      </c>
      <c r="M36" s="69"/>
      <c r="N36" t="s" s="70">
        <v>66</v>
      </c>
      <c r="O36" t="s" s="70">
        <v>129</v>
      </c>
      <c r="P36" t="s" s="70">
        <v>91</v>
      </c>
      <c r="Q36" s="71">
        <v>0</v>
      </c>
      <c r="R36" s="71">
        <v>0</v>
      </c>
      <c r="S36" s="71">
        <v>0</v>
      </c>
      <c r="T36" s="72"/>
      <c r="U36" t="s" s="22">
        <v>97</v>
      </c>
      <c r="V36" t="s" s="22">
        <v>132</v>
      </c>
      <c r="W36" s="23">
        <v>119.083333333333</v>
      </c>
      <c r="X36" s="23">
        <v>0.553875968992248</v>
      </c>
      <c r="Y36" s="23">
        <v>20.0382919416649</v>
      </c>
      <c r="Z36" s="23">
        <v>0.093201357868209</v>
      </c>
      <c r="AA36" s="23">
        <v>115</v>
      </c>
      <c r="AB36" s="23">
        <v>0.534883720930233</v>
      </c>
    </row>
    <row r="37" ht="20.05" customHeight="1">
      <c r="A37" s="62"/>
      <c r="B37" s="11"/>
      <c r="C37" s="12"/>
      <c r="D37" s="12"/>
      <c r="E37" s="12"/>
      <c r="F37" s="12"/>
      <c r="G37" s="12"/>
      <c r="H37" t="s" s="22">
        <v>133</v>
      </c>
      <c r="I37" t="s" s="22">
        <v>123</v>
      </c>
      <c r="J37" s="23">
        <v>1.14813610977772</v>
      </c>
      <c r="K37" s="23">
        <v>1</v>
      </c>
      <c r="L37" s="23">
        <v>0.145376104044328</v>
      </c>
      <c r="M37" s="69"/>
      <c r="N37" t="s" s="70">
        <v>66</v>
      </c>
      <c r="O37" t="s" s="70">
        <v>129</v>
      </c>
      <c r="P37" t="s" s="70">
        <v>87</v>
      </c>
      <c r="Q37" s="71">
        <v>0.226438070983911</v>
      </c>
      <c r="R37" s="71">
        <v>0.0606020885653221</v>
      </c>
      <c r="S37" s="71">
        <v>0.5</v>
      </c>
      <c r="T37" s="72"/>
      <c r="U37" t="s" s="22">
        <v>97</v>
      </c>
      <c r="V37" t="s" s="22">
        <v>132</v>
      </c>
      <c r="W37" s="23">
        <v>119.083333333333</v>
      </c>
      <c r="X37" s="23">
        <v>0.553875968992248</v>
      </c>
      <c r="Y37" s="23">
        <v>20.0382919416649</v>
      </c>
      <c r="Z37" s="23">
        <v>0.093201357868209</v>
      </c>
      <c r="AA37" s="23">
        <v>70</v>
      </c>
      <c r="AB37" s="23">
        <v>0.325581395348837</v>
      </c>
    </row>
    <row r="38" ht="20.05" customHeight="1">
      <c r="A38" s="62"/>
      <c r="B38" s="11"/>
      <c r="C38" s="12"/>
      <c r="D38" s="12"/>
      <c r="E38" s="12"/>
      <c r="F38" s="12"/>
      <c r="G38" s="12"/>
      <c r="H38" t="s" s="22">
        <v>133</v>
      </c>
      <c r="I38" t="s" s="22">
        <v>35</v>
      </c>
      <c r="J38" s="23">
        <v>0.870965855060741</v>
      </c>
      <c r="K38" s="23">
        <f>AVERAGE(J38:J41)</f>
        <v>1.00000041780798</v>
      </c>
      <c r="L38" s="23">
        <f>STDEV(J38:J41)</f>
        <v>0.143829349012505</v>
      </c>
      <c r="M38" s="69"/>
      <c r="N38" t="s" s="70">
        <v>66</v>
      </c>
      <c r="O38" t="s" s="70">
        <v>129</v>
      </c>
      <c r="P38" t="s" s="70">
        <v>87</v>
      </c>
      <c r="Q38" s="71">
        <v>0.226438070983911</v>
      </c>
      <c r="R38" s="71">
        <v>0.0606020885653221</v>
      </c>
      <c r="S38" s="71">
        <v>0.166666666666667</v>
      </c>
      <c r="T38" s="72"/>
      <c r="U38" t="s" s="22">
        <v>97</v>
      </c>
      <c r="V38" t="s" s="22">
        <v>132</v>
      </c>
      <c r="W38" s="23">
        <v>119.083333333333</v>
      </c>
      <c r="X38" s="23">
        <v>0.553875968992248</v>
      </c>
      <c r="Y38" s="23">
        <v>20.0382919416649</v>
      </c>
      <c r="Z38" s="23">
        <v>0.093201357868209</v>
      </c>
      <c r="AA38" s="23">
        <v>58</v>
      </c>
      <c r="AB38" s="23">
        <v>0.269767441860465</v>
      </c>
    </row>
    <row r="39" ht="20.05" customHeight="1">
      <c r="A39" s="62"/>
      <c r="B39" s="11"/>
      <c r="C39" s="12"/>
      <c r="D39" s="12"/>
      <c r="E39" s="12"/>
      <c r="F39" s="12"/>
      <c r="G39" s="12"/>
      <c r="H39" t="s" s="22">
        <v>133</v>
      </c>
      <c r="I39" t="s" s="22">
        <v>35</v>
      </c>
      <c r="J39" s="23">
        <v>1.06782861850956</v>
      </c>
      <c r="K39" s="23">
        <v>1.00000041780798</v>
      </c>
      <c r="L39" s="23">
        <v>0.143829349012505</v>
      </c>
      <c r="M39" s="69"/>
      <c r="N39" t="s" s="70">
        <v>66</v>
      </c>
      <c r="O39" t="s" s="70">
        <v>129</v>
      </c>
      <c r="P39" t="s" s="70">
        <v>87</v>
      </c>
      <c r="Q39" s="71">
        <v>0.226438070983911</v>
      </c>
      <c r="R39" s="71">
        <v>0.0606020885653221</v>
      </c>
      <c r="S39" s="71">
        <v>0.225563909774436</v>
      </c>
      <c r="T39" s="72"/>
      <c r="U39" t="s" s="22">
        <v>97</v>
      </c>
      <c r="V39" t="s" s="22">
        <v>132</v>
      </c>
      <c r="W39" s="23">
        <v>119.083333333333</v>
      </c>
      <c r="X39" s="23">
        <v>0.553875968992248</v>
      </c>
      <c r="Y39" s="23">
        <v>20.0382919416649</v>
      </c>
      <c r="Z39" s="23">
        <v>0.093201357868209</v>
      </c>
      <c r="AA39" s="23">
        <v>163</v>
      </c>
      <c r="AB39" s="23">
        <v>0.758139534883721</v>
      </c>
    </row>
    <row r="40" ht="20.05" customHeight="1">
      <c r="A40" s="62"/>
      <c r="B40" s="11"/>
      <c r="C40" s="12"/>
      <c r="D40" s="12"/>
      <c r="E40" s="12"/>
      <c r="F40" s="12"/>
      <c r="G40" s="12"/>
      <c r="H40" t="s" s="22">
        <v>133</v>
      </c>
      <c r="I40" t="s" s="22">
        <v>35</v>
      </c>
      <c r="J40" s="23">
        <v>0.891074117464206</v>
      </c>
      <c r="K40" s="23">
        <v>1.00000041780798</v>
      </c>
      <c r="L40" s="23">
        <v>0.143829349012505</v>
      </c>
      <c r="M40" s="69"/>
      <c r="N40" t="s" s="70">
        <v>66</v>
      </c>
      <c r="O40" t="s" s="70">
        <v>129</v>
      </c>
      <c r="P40" t="s" s="70">
        <v>87</v>
      </c>
      <c r="Q40" s="71">
        <v>0.226438070983911</v>
      </c>
      <c r="R40" s="71">
        <v>0.0606020885653221</v>
      </c>
      <c r="S40" s="71">
        <v>0.258064516129032</v>
      </c>
      <c r="T40" s="72"/>
      <c r="U40" t="s" s="22">
        <v>97</v>
      </c>
      <c r="V40" t="s" s="22">
        <v>132</v>
      </c>
      <c r="W40" s="23">
        <v>119.083333333333</v>
      </c>
      <c r="X40" s="23">
        <v>0.553875968992248</v>
      </c>
      <c r="Y40" s="23">
        <v>20.0382919416649</v>
      </c>
      <c r="Z40" s="23">
        <v>0.093201357868209</v>
      </c>
      <c r="AA40" s="23">
        <v>117</v>
      </c>
      <c r="AB40" s="23">
        <v>0.5441860465116281</v>
      </c>
    </row>
    <row r="41" ht="20.05" customHeight="1">
      <c r="A41" s="62"/>
      <c r="B41" s="11"/>
      <c r="C41" s="12"/>
      <c r="D41" s="12"/>
      <c r="E41" s="12"/>
      <c r="F41" s="12"/>
      <c r="G41" s="12"/>
      <c r="H41" t="s" s="22">
        <v>133</v>
      </c>
      <c r="I41" t="s" s="22">
        <v>35</v>
      </c>
      <c r="J41" s="23">
        <v>1.17013308019741</v>
      </c>
      <c r="K41" s="23">
        <v>1.00000041780798</v>
      </c>
      <c r="L41" s="23">
        <v>0.143829349012505</v>
      </c>
      <c r="M41" s="69"/>
      <c r="N41" t="s" s="70">
        <v>66</v>
      </c>
      <c r="O41" t="s" s="70">
        <v>129</v>
      </c>
      <c r="P41" t="s" s="70">
        <v>87</v>
      </c>
      <c r="Q41" s="71">
        <v>0.226438070983911</v>
      </c>
      <c r="R41" s="71">
        <v>0.0606020885653221</v>
      </c>
      <c r="S41" s="71">
        <v>0.125</v>
      </c>
      <c r="T41" s="72"/>
      <c r="U41" t="s" s="22">
        <v>97</v>
      </c>
      <c r="V41" t="s" s="22">
        <v>132</v>
      </c>
      <c r="W41" s="23">
        <v>119.083333333333</v>
      </c>
      <c r="X41" s="23">
        <v>0.553875968992248</v>
      </c>
      <c r="Y41" s="23">
        <v>20.0382919416649</v>
      </c>
      <c r="Z41" s="23">
        <v>0.093201357868209</v>
      </c>
      <c r="AA41" s="23">
        <v>68</v>
      </c>
      <c r="AB41" s="23">
        <v>0.316279069767442</v>
      </c>
    </row>
    <row r="42" ht="20.05" customHeight="1">
      <c r="A42" s="62"/>
      <c r="B42" s="11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69"/>
      <c r="N42" t="s" s="70">
        <v>66</v>
      </c>
      <c r="O42" t="s" s="70">
        <v>129</v>
      </c>
      <c r="P42" t="s" s="70">
        <v>87</v>
      </c>
      <c r="Q42" s="71">
        <v>0.226438070983911</v>
      </c>
      <c r="R42" s="71">
        <v>0.0606020885653221</v>
      </c>
      <c r="S42" s="71">
        <v>0.0833333333333333</v>
      </c>
      <c r="T42" s="72"/>
      <c r="U42" t="s" s="22">
        <v>97</v>
      </c>
      <c r="V42" t="s" s="22">
        <v>132</v>
      </c>
      <c r="W42" s="23">
        <v>119.083333333333</v>
      </c>
      <c r="X42" s="23">
        <v>0.553875968992248</v>
      </c>
      <c r="Y42" s="23">
        <v>20.0382919416649</v>
      </c>
      <c r="Z42" s="23">
        <v>0.093201357868209</v>
      </c>
      <c r="AA42" s="23">
        <v>58</v>
      </c>
      <c r="AB42" s="23">
        <v>0.269767441860465</v>
      </c>
    </row>
    <row r="43" ht="20.05" customHeight="1">
      <c r="A43" s="62"/>
      <c r="B43" s="11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69"/>
      <c r="N43" t="s" s="70">
        <v>66</v>
      </c>
      <c r="O43" t="s" s="70">
        <v>129</v>
      </c>
      <c r="P43" t="s" s="70">
        <v>128</v>
      </c>
      <c r="Q43" s="71">
        <v>0.445567884765678</v>
      </c>
      <c r="R43" s="71">
        <v>0.131855319789416</v>
      </c>
      <c r="S43" s="71">
        <v>0.642857142857143</v>
      </c>
      <c r="T43" s="72"/>
      <c r="U43" t="s" s="22">
        <v>94</v>
      </c>
      <c r="V43" t="s" s="22">
        <v>125</v>
      </c>
      <c r="W43" s="23">
        <v>13.25</v>
      </c>
      <c r="X43" s="23">
        <v>0.0616279069767442</v>
      </c>
      <c r="Y43" s="23">
        <v>5.58025129769749</v>
      </c>
      <c r="Z43" s="23">
        <v>0.025954657198593</v>
      </c>
      <c r="AA43" s="23">
        <v>35</v>
      </c>
      <c r="AB43" s="23">
        <v>0.162790697674419</v>
      </c>
    </row>
    <row r="44" ht="20.05" customHeight="1">
      <c r="A44" s="62"/>
      <c r="B44" s="11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69"/>
      <c r="N44" t="s" s="70">
        <v>66</v>
      </c>
      <c r="O44" t="s" s="70">
        <v>129</v>
      </c>
      <c r="P44" t="s" s="70">
        <v>128</v>
      </c>
      <c r="Q44" s="71">
        <v>0.445567884765678</v>
      </c>
      <c r="R44" s="71">
        <v>0.131855319789416</v>
      </c>
      <c r="S44" s="71">
        <v>0.416666666666667</v>
      </c>
      <c r="T44" s="72"/>
      <c r="U44" t="s" s="22">
        <v>94</v>
      </c>
      <c r="V44" t="s" s="22">
        <v>125</v>
      </c>
      <c r="W44" s="23">
        <v>13.25</v>
      </c>
      <c r="X44" s="23">
        <v>0.0616279069767442</v>
      </c>
      <c r="Y44" s="23">
        <v>5.58025129769749</v>
      </c>
      <c r="Z44" s="23">
        <v>0.025954657198593</v>
      </c>
      <c r="AA44" s="23">
        <v>44</v>
      </c>
      <c r="AB44" s="23">
        <v>0.204651162790698</v>
      </c>
    </row>
    <row r="45" ht="20.05" customHeight="1">
      <c r="A45" s="62"/>
      <c r="B45" s="11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69"/>
      <c r="N45" t="s" s="70">
        <v>66</v>
      </c>
      <c r="O45" t="s" s="70">
        <v>129</v>
      </c>
      <c r="P45" t="s" s="70">
        <v>128</v>
      </c>
      <c r="Q45" s="71">
        <v>0.445567884765678</v>
      </c>
      <c r="R45" s="71">
        <v>0.131855319789416</v>
      </c>
      <c r="S45" s="71">
        <v>0.338345864661654</v>
      </c>
      <c r="T45" s="72"/>
      <c r="U45" t="s" s="22">
        <v>94</v>
      </c>
      <c r="V45" t="s" s="22">
        <v>125</v>
      </c>
      <c r="W45" s="23">
        <v>13.25</v>
      </c>
      <c r="X45" s="23">
        <v>0.0616279069767442</v>
      </c>
      <c r="Y45" s="23">
        <v>5.58025129769749</v>
      </c>
      <c r="Z45" s="23">
        <v>0.025954657198593</v>
      </c>
      <c r="AA45" s="23">
        <v>6</v>
      </c>
      <c r="AB45" s="23">
        <v>0.027906976744186</v>
      </c>
    </row>
    <row r="46" ht="20.05" customHeight="1">
      <c r="A46" s="62"/>
      <c r="B46" s="11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69"/>
      <c r="N46" t="s" s="70">
        <v>66</v>
      </c>
      <c r="O46" t="s" s="70">
        <v>129</v>
      </c>
      <c r="P46" t="s" s="70">
        <v>128</v>
      </c>
      <c r="Q46" s="71">
        <v>0.445567884765678</v>
      </c>
      <c r="R46" s="71">
        <v>0.131855319789416</v>
      </c>
      <c r="S46" s="71">
        <v>0.9838709677419361</v>
      </c>
      <c r="T46" s="72"/>
      <c r="U46" t="s" s="22">
        <v>94</v>
      </c>
      <c r="V46" t="s" s="22">
        <v>125</v>
      </c>
      <c r="W46" s="23">
        <v>13.25</v>
      </c>
      <c r="X46" s="23">
        <v>0.0616279069767442</v>
      </c>
      <c r="Y46" s="23">
        <v>5.58025129769749</v>
      </c>
      <c r="Z46" s="23">
        <v>0.025954657198593</v>
      </c>
      <c r="AA46" s="23">
        <v>17</v>
      </c>
      <c r="AB46" s="23">
        <v>0.07906976744186051</v>
      </c>
    </row>
    <row r="47" ht="20.05" customHeight="1">
      <c r="A47" s="62"/>
      <c r="B47" s="11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69"/>
      <c r="N47" t="s" s="70">
        <v>66</v>
      </c>
      <c r="O47" t="s" s="70">
        <v>129</v>
      </c>
      <c r="P47" t="s" s="70">
        <v>128</v>
      </c>
      <c r="Q47" s="71">
        <v>0.445567884765678</v>
      </c>
      <c r="R47" s="71">
        <v>0.131855319789416</v>
      </c>
      <c r="S47" s="71">
        <v>0.125</v>
      </c>
      <c r="T47" s="72"/>
      <c r="U47" t="s" s="22">
        <v>94</v>
      </c>
      <c r="V47" t="s" s="22">
        <v>125</v>
      </c>
      <c r="W47" s="23">
        <v>13.25</v>
      </c>
      <c r="X47" s="23">
        <v>0.0616279069767442</v>
      </c>
      <c r="Y47" s="23">
        <v>5.58025129769749</v>
      </c>
      <c r="Z47" s="23">
        <v>0.025954657198593</v>
      </c>
      <c r="AA47" s="23">
        <v>0</v>
      </c>
      <c r="AB47" s="23">
        <v>0</v>
      </c>
    </row>
    <row r="48" ht="20.05" customHeight="1">
      <c r="A48" s="62"/>
      <c r="B48" s="11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69"/>
      <c r="N48" t="s" s="70">
        <v>66</v>
      </c>
      <c r="O48" t="s" s="70">
        <v>129</v>
      </c>
      <c r="P48" t="s" s="70">
        <v>128</v>
      </c>
      <c r="Q48" s="71">
        <v>0.445567884765678</v>
      </c>
      <c r="R48" s="71">
        <v>0.131855319789416</v>
      </c>
      <c r="S48" s="71">
        <v>0.166666666666667</v>
      </c>
      <c r="T48" s="72"/>
      <c r="U48" t="s" s="22">
        <v>94</v>
      </c>
      <c r="V48" t="s" s="22">
        <v>125</v>
      </c>
      <c r="W48" s="23">
        <v>13.25</v>
      </c>
      <c r="X48" s="23">
        <v>0.0616279069767442</v>
      </c>
      <c r="Y48" s="23">
        <v>5.58025129769749</v>
      </c>
      <c r="Z48" s="23">
        <v>0.025954657198593</v>
      </c>
      <c r="AA48" s="23">
        <v>2</v>
      </c>
      <c r="AB48" s="23">
        <v>0.00930232558139535</v>
      </c>
    </row>
    <row r="49" ht="20.05" customHeight="1">
      <c r="A49" s="62"/>
      <c r="B49" s="11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69"/>
      <c r="N49" t="s" s="70">
        <v>66</v>
      </c>
      <c r="O49" t="s" s="70">
        <v>134</v>
      </c>
      <c r="P49" t="s" s="70">
        <v>97</v>
      </c>
      <c r="Q49" s="71">
        <v>0.0582438228212596</v>
      </c>
      <c r="R49" s="71">
        <v>0.028086668160723</v>
      </c>
      <c r="S49" s="71">
        <v>0.0315789390581739</v>
      </c>
      <c r="T49" s="72"/>
      <c r="U49" t="s" s="22">
        <v>94</v>
      </c>
      <c r="V49" t="s" s="22">
        <v>125</v>
      </c>
      <c r="W49" s="23">
        <v>13.25</v>
      </c>
      <c r="X49" s="23">
        <v>0.0616279069767442</v>
      </c>
      <c r="Y49" s="23">
        <v>5.58025129769749</v>
      </c>
      <c r="Z49" s="23">
        <v>0.025954657198593</v>
      </c>
      <c r="AA49" s="23">
        <v>0</v>
      </c>
      <c r="AB49" s="23">
        <v>0</v>
      </c>
    </row>
    <row r="50" ht="20.05" customHeight="1">
      <c r="A50" s="62"/>
      <c r="B50" s="11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69"/>
      <c r="N50" t="s" s="70">
        <v>66</v>
      </c>
      <c r="O50" t="s" s="70">
        <v>134</v>
      </c>
      <c r="P50" t="s" s="70">
        <v>97</v>
      </c>
      <c r="Q50" s="71">
        <v>0.0582438228212596</v>
      </c>
      <c r="R50" s="71">
        <v>0.028086668160723</v>
      </c>
      <c r="S50" s="71">
        <v>0.0789473476454348</v>
      </c>
      <c r="T50" s="72"/>
      <c r="U50" t="s" s="22">
        <v>94</v>
      </c>
      <c r="V50" t="s" s="22">
        <v>125</v>
      </c>
      <c r="W50" s="23">
        <v>13.25</v>
      </c>
      <c r="X50" s="23">
        <v>0.0616279069767442</v>
      </c>
      <c r="Y50" s="23">
        <v>5.58025129769749</v>
      </c>
      <c r="Z50" s="23">
        <v>0.025954657198593</v>
      </c>
      <c r="AA50" s="23">
        <v>26</v>
      </c>
      <c r="AB50" s="23">
        <v>0.12093023255814</v>
      </c>
    </row>
    <row r="51" ht="20.05" customHeight="1">
      <c r="A51" s="62"/>
      <c r="B51" s="11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69"/>
      <c r="N51" t="s" s="70">
        <v>66</v>
      </c>
      <c r="O51" t="s" s="70">
        <v>134</v>
      </c>
      <c r="P51" t="s" s="70">
        <v>97</v>
      </c>
      <c r="Q51" s="71">
        <v>0.0582438228212596</v>
      </c>
      <c r="R51" s="71">
        <v>0.028086668160723</v>
      </c>
      <c r="S51" s="71">
        <v>0.0552631433518044</v>
      </c>
      <c r="T51" s="72"/>
      <c r="U51" t="s" s="22">
        <v>94</v>
      </c>
      <c r="V51" t="s" s="22">
        <v>125</v>
      </c>
      <c r="W51" s="23">
        <v>13.25</v>
      </c>
      <c r="X51" s="23">
        <v>0.0616279069767442</v>
      </c>
      <c r="Y51" s="23">
        <v>5.58025129769749</v>
      </c>
      <c r="Z51" s="23">
        <v>0.025954657198593</v>
      </c>
      <c r="AA51" s="23">
        <v>2</v>
      </c>
      <c r="AB51" s="23">
        <v>0.00930232558139535</v>
      </c>
    </row>
    <row r="52" ht="20.05" customHeight="1">
      <c r="A52" s="62"/>
      <c r="B52" s="11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69"/>
      <c r="N52" t="s" s="70">
        <v>66</v>
      </c>
      <c r="O52" t="s" s="70">
        <v>134</v>
      </c>
      <c r="P52" t="s" s="70">
        <v>97</v>
      </c>
      <c r="Q52" s="71">
        <v>0.0582438228212596</v>
      </c>
      <c r="R52" s="71">
        <v>0.028086668160723</v>
      </c>
      <c r="S52" s="71">
        <v>0.183673506872144</v>
      </c>
      <c r="T52" s="72"/>
      <c r="U52" t="s" s="22">
        <v>94</v>
      </c>
      <c r="V52" t="s" s="22">
        <v>125</v>
      </c>
      <c r="W52" s="23">
        <v>13.25</v>
      </c>
      <c r="X52" s="23">
        <v>0.0616279069767442</v>
      </c>
      <c r="Y52" s="23">
        <v>5.58025129769749</v>
      </c>
      <c r="Z52" s="23">
        <v>0.025954657198593</v>
      </c>
      <c r="AA52" s="23">
        <v>1</v>
      </c>
      <c r="AB52" s="23">
        <v>0.00465116279069767</v>
      </c>
    </row>
    <row r="53" ht="20.05" customHeight="1">
      <c r="A53" s="62"/>
      <c r="B53" s="11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69"/>
      <c r="N53" t="s" s="70">
        <v>66</v>
      </c>
      <c r="O53" t="s" s="70">
        <v>134</v>
      </c>
      <c r="P53" t="s" s="70">
        <v>97</v>
      </c>
      <c r="Q53" s="71">
        <v>0.0582438228212596</v>
      </c>
      <c r="R53" s="71">
        <v>0.028086668160723</v>
      </c>
      <c r="S53" s="71">
        <v>0</v>
      </c>
      <c r="T53" s="72"/>
      <c r="U53" t="s" s="22">
        <v>94</v>
      </c>
      <c r="V53" t="s" s="22">
        <v>125</v>
      </c>
      <c r="W53" s="23">
        <v>13.25</v>
      </c>
      <c r="X53" s="23">
        <v>0.0616279069767442</v>
      </c>
      <c r="Y53" s="23">
        <v>5.58025129769749</v>
      </c>
      <c r="Z53" s="23">
        <v>0.025954657198593</v>
      </c>
      <c r="AA53" s="23">
        <v>0</v>
      </c>
      <c r="AB53" s="23">
        <v>0</v>
      </c>
    </row>
    <row r="54" ht="20.05" customHeight="1">
      <c r="A54" s="62"/>
      <c r="B54" s="11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69"/>
      <c r="N54" t="s" s="70">
        <v>66</v>
      </c>
      <c r="O54" t="s" s="70">
        <v>134</v>
      </c>
      <c r="P54" t="s" s="70">
        <v>97</v>
      </c>
      <c r="Q54" s="71">
        <v>0.0582438228212596</v>
      </c>
      <c r="R54" s="71">
        <v>0.028086668160723</v>
      </c>
      <c r="S54" s="71">
        <v>0</v>
      </c>
      <c r="T54" s="72"/>
      <c r="U54" t="s" s="22">
        <v>94</v>
      </c>
      <c r="V54" t="s" s="22">
        <v>125</v>
      </c>
      <c r="W54" s="23">
        <v>13.25</v>
      </c>
      <c r="X54" s="23">
        <v>0.0616279069767442</v>
      </c>
      <c r="Y54" s="23">
        <v>5.58025129769749</v>
      </c>
      <c r="Z54" s="23">
        <v>0.025954657198593</v>
      </c>
      <c r="AA54" s="23">
        <v>26</v>
      </c>
      <c r="AB54" s="23">
        <v>0.12093023255814</v>
      </c>
    </row>
    <row r="55" ht="20.05" customHeight="1">
      <c r="A55" s="62"/>
      <c r="B55" s="11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69"/>
      <c r="N55" t="s" s="70">
        <v>66</v>
      </c>
      <c r="O55" t="s" s="70">
        <v>134</v>
      </c>
      <c r="P55" t="s" s="70">
        <v>94</v>
      </c>
      <c r="Q55" s="71">
        <v>0.0217239565576622</v>
      </c>
      <c r="R55" s="71">
        <v>0.0201862195807522</v>
      </c>
      <c r="S55" s="71">
        <v>0</v>
      </c>
      <c r="T55" s="72"/>
      <c r="U55" t="s" s="22">
        <v>94</v>
      </c>
      <c r="V55" t="s" s="22">
        <v>127</v>
      </c>
      <c r="W55" s="23">
        <v>7.25</v>
      </c>
      <c r="X55" s="23">
        <v>0.0337209302325581</v>
      </c>
      <c r="Y55" s="23">
        <v>1.92493042545884</v>
      </c>
      <c r="Z55" s="23">
        <v>0.008953164769575989</v>
      </c>
      <c r="AA55" s="23">
        <v>5</v>
      </c>
      <c r="AB55" s="23">
        <v>0.0232558139534884</v>
      </c>
    </row>
    <row r="56" ht="20.05" customHeight="1">
      <c r="A56" s="62"/>
      <c r="B56" s="11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69"/>
      <c r="N56" t="s" s="70">
        <v>66</v>
      </c>
      <c r="O56" t="s" s="70">
        <v>134</v>
      </c>
      <c r="P56" t="s" s="70">
        <v>94</v>
      </c>
      <c r="Q56" s="71">
        <v>0.0217239565576622</v>
      </c>
      <c r="R56" s="71">
        <v>0.0201862195807522</v>
      </c>
      <c r="S56" s="71">
        <v>0.007894734764543479</v>
      </c>
      <c r="T56" s="72"/>
      <c r="U56" t="s" s="22">
        <v>94</v>
      </c>
      <c r="V56" t="s" s="22">
        <v>127</v>
      </c>
      <c r="W56" s="23">
        <v>7.25</v>
      </c>
      <c r="X56" s="23">
        <v>0.0337209302325581</v>
      </c>
      <c r="Y56" s="23">
        <v>1.92493042545884</v>
      </c>
      <c r="Z56" s="23">
        <v>0.008953164769575989</v>
      </c>
      <c r="AA56" s="23">
        <v>15</v>
      </c>
      <c r="AB56" s="23">
        <v>0.0697674418604651</v>
      </c>
    </row>
    <row r="57" ht="20.05" customHeight="1">
      <c r="A57" s="62"/>
      <c r="B57" s="11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69"/>
      <c r="N57" t="s" s="70">
        <v>66</v>
      </c>
      <c r="O57" t="s" s="70">
        <v>134</v>
      </c>
      <c r="P57" t="s" s="70">
        <v>94</v>
      </c>
      <c r="Q57" s="71">
        <v>0.0217239565576622</v>
      </c>
      <c r="R57" s="71">
        <v>0.0201862195807522</v>
      </c>
      <c r="S57" s="71">
        <v>0</v>
      </c>
      <c r="T57" s="72"/>
      <c r="U57" t="s" s="22">
        <v>94</v>
      </c>
      <c r="V57" t="s" s="22">
        <v>127</v>
      </c>
      <c r="W57" s="23">
        <v>7.25</v>
      </c>
      <c r="X57" s="23">
        <v>0.0337209302325581</v>
      </c>
      <c r="Y57" s="23">
        <v>1.92493042545884</v>
      </c>
      <c r="Z57" s="23">
        <v>0.008953164769575989</v>
      </c>
      <c r="AA57" s="23">
        <v>17</v>
      </c>
      <c r="AB57" s="23">
        <v>0.07906976744186051</v>
      </c>
    </row>
    <row r="58" ht="20.05" customHeight="1">
      <c r="A58" s="62"/>
      <c r="B58" s="11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69"/>
      <c r="N58" t="s" s="70">
        <v>66</v>
      </c>
      <c r="O58" t="s" s="70">
        <v>134</v>
      </c>
      <c r="P58" t="s" s="70">
        <v>94</v>
      </c>
      <c r="Q58" s="71">
        <v>0.0217239565576622</v>
      </c>
      <c r="R58" s="71">
        <v>0.0201862195807522</v>
      </c>
      <c r="S58" s="71">
        <v>0.12244900458143</v>
      </c>
      <c r="T58" s="72"/>
      <c r="U58" t="s" s="22">
        <v>94</v>
      </c>
      <c r="V58" t="s" s="22">
        <v>127</v>
      </c>
      <c r="W58" s="23">
        <v>7.25</v>
      </c>
      <c r="X58" s="23">
        <v>0.0337209302325581</v>
      </c>
      <c r="Y58" s="23">
        <v>1.92493042545884</v>
      </c>
      <c r="Z58" s="23">
        <v>0.008953164769575989</v>
      </c>
      <c r="AA58" s="23">
        <v>4</v>
      </c>
      <c r="AB58" s="23">
        <v>0.0186046511627907</v>
      </c>
    </row>
    <row r="59" ht="20.05" customHeight="1">
      <c r="A59" s="62"/>
      <c r="B59" s="11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69"/>
      <c r="N59" t="s" s="70">
        <v>66</v>
      </c>
      <c r="O59" t="s" s="70">
        <v>134</v>
      </c>
      <c r="P59" t="s" s="70">
        <v>94</v>
      </c>
      <c r="Q59" s="71">
        <v>0.0217239565576622</v>
      </c>
      <c r="R59" s="71">
        <v>0.0201862195807522</v>
      </c>
      <c r="S59" s="71">
        <v>0</v>
      </c>
      <c r="T59" s="72"/>
      <c r="U59" t="s" s="22">
        <v>94</v>
      </c>
      <c r="V59" t="s" s="22">
        <v>127</v>
      </c>
      <c r="W59" s="23">
        <v>7.25</v>
      </c>
      <c r="X59" s="23">
        <v>0.0337209302325581</v>
      </c>
      <c r="Y59" s="23">
        <v>1.92493042545884</v>
      </c>
      <c r="Z59" s="23">
        <v>0.008953164769575989</v>
      </c>
      <c r="AA59" s="23">
        <v>4</v>
      </c>
      <c r="AB59" s="23">
        <v>0.0186046511627907</v>
      </c>
    </row>
    <row r="60" ht="20.05" customHeight="1">
      <c r="A60" s="62"/>
      <c r="B60" s="11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69"/>
      <c r="N60" t="s" s="70">
        <v>66</v>
      </c>
      <c r="O60" t="s" s="70">
        <v>134</v>
      </c>
      <c r="P60" t="s" s="70">
        <v>94</v>
      </c>
      <c r="Q60" s="71">
        <v>0.0217239565576622</v>
      </c>
      <c r="R60" s="71">
        <v>0.0201862195807522</v>
      </c>
      <c r="S60" s="71">
        <v>0</v>
      </c>
      <c r="T60" s="72"/>
      <c r="U60" t="s" s="22">
        <v>94</v>
      </c>
      <c r="V60" t="s" s="22">
        <v>127</v>
      </c>
      <c r="W60" s="23">
        <v>7.25</v>
      </c>
      <c r="X60" s="23">
        <v>0.0337209302325581</v>
      </c>
      <c r="Y60" s="23">
        <v>1.92493042545884</v>
      </c>
      <c r="Z60" s="23">
        <v>0.008953164769575989</v>
      </c>
      <c r="AA60" s="23">
        <v>4</v>
      </c>
      <c r="AB60" s="23">
        <v>0.0186046511627907</v>
      </c>
    </row>
    <row r="61" ht="20.05" customHeight="1">
      <c r="A61" s="62"/>
      <c r="B61" s="11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69"/>
      <c r="N61" t="s" s="70">
        <v>66</v>
      </c>
      <c r="O61" t="s" s="70">
        <v>134</v>
      </c>
      <c r="P61" t="s" s="70">
        <v>91</v>
      </c>
      <c r="Q61" s="71">
        <v>0.0306122511453574</v>
      </c>
      <c r="R61" s="71">
        <v>0.0306122511453574</v>
      </c>
      <c r="S61" s="71">
        <v>0</v>
      </c>
      <c r="T61" s="72"/>
      <c r="U61" t="s" s="22">
        <v>94</v>
      </c>
      <c r="V61" t="s" s="22">
        <v>127</v>
      </c>
      <c r="W61" s="23">
        <v>7.25</v>
      </c>
      <c r="X61" s="23">
        <v>0.0337209302325581</v>
      </c>
      <c r="Y61" s="23">
        <v>1.92493042545884</v>
      </c>
      <c r="Z61" s="23">
        <v>0.008953164769575989</v>
      </c>
      <c r="AA61" s="23">
        <v>5</v>
      </c>
      <c r="AB61" s="23">
        <v>0.0232558139534884</v>
      </c>
    </row>
    <row r="62" ht="20.05" customHeight="1">
      <c r="A62" s="62"/>
      <c r="B62" s="11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69"/>
      <c r="N62" t="s" s="70">
        <v>66</v>
      </c>
      <c r="O62" t="s" s="70">
        <v>134</v>
      </c>
      <c r="P62" t="s" s="70">
        <v>91</v>
      </c>
      <c r="Q62" s="71">
        <v>0.0306122511453574</v>
      </c>
      <c r="R62" s="71">
        <v>0.0306122511453574</v>
      </c>
      <c r="S62" s="71">
        <v>0</v>
      </c>
      <c r="T62" s="72"/>
      <c r="U62" t="s" s="22">
        <v>94</v>
      </c>
      <c r="V62" t="s" s="22">
        <v>127</v>
      </c>
      <c r="W62" s="23">
        <v>7.25</v>
      </c>
      <c r="X62" s="23">
        <v>0.0337209302325581</v>
      </c>
      <c r="Y62" s="23">
        <v>1.92493042545884</v>
      </c>
      <c r="Z62" s="23">
        <v>0.008953164769575989</v>
      </c>
      <c r="AA62" s="23">
        <v>4</v>
      </c>
      <c r="AB62" s="23">
        <v>0.0186046511627907</v>
      </c>
    </row>
    <row r="63" ht="20.05" customHeight="1">
      <c r="A63" s="62"/>
      <c r="B63" s="11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69"/>
      <c r="N63" t="s" s="70">
        <v>66</v>
      </c>
      <c r="O63" t="s" s="70">
        <v>134</v>
      </c>
      <c r="P63" t="s" s="70">
        <v>91</v>
      </c>
      <c r="Q63" s="71">
        <v>0.0306122511453574</v>
      </c>
      <c r="R63" s="71">
        <v>0.0306122511453574</v>
      </c>
      <c r="S63" s="71">
        <v>0</v>
      </c>
      <c r="T63" s="72"/>
      <c r="U63" t="s" s="22">
        <v>94</v>
      </c>
      <c r="V63" t="s" s="22">
        <v>130</v>
      </c>
      <c r="W63" s="23">
        <v>3.63636363636364</v>
      </c>
      <c r="X63" s="23">
        <v>0.0169133192389006</v>
      </c>
      <c r="Y63" s="23">
        <v>0.898230583880432</v>
      </c>
      <c r="Z63" s="23">
        <v>0.00417781666921131</v>
      </c>
      <c r="AA63" s="23">
        <v>3</v>
      </c>
      <c r="AB63" s="23">
        <v>0.013953488372093</v>
      </c>
    </row>
    <row r="64" ht="20.05" customHeight="1">
      <c r="A64" s="62"/>
      <c r="B64" s="11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69"/>
      <c r="N64" t="s" s="70">
        <v>66</v>
      </c>
      <c r="O64" t="s" s="70">
        <v>134</v>
      </c>
      <c r="P64" t="s" s="70">
        <v>91</v>
      </c>
      <c r="Q64" s="71">
        <v>0.0306122511453574</v>
      </c>
      <c r="R64" s="71">
        <v>0.0306122511453574</v>
      </c>
      <c r="S64" s="71">
        <v>0</v>
      </c>
      <c r="T64" s="72"/>
      <c r="U64" t="s" s="22">
        <v>94</v>
      </c>
      <c r="V64" t="s" s="22">
        <v>130</v>
      </c>
      <c r="W64" s="23">
        <v>3.63636363636364</v>
      </c>
      <c r="X64" s="23">
        <v>0.0169133192389006</v>
      </c>
      <c r="Y64" s="23">
        <v>0.898230583880432</v>
      </c>
      <c r="Z64" s="23">
        <v>0.00417781666921131</v>
      </c>
      <c r="AA64" s="23">
        <v>8</v>
      </c>
      <c r="AB64" s="23">
        <v>0.0372093023255814</v>
      </c>
    </row>
    <row r="65" ht="20.05" customHeight="1">
      <c r="A65" s="62"/>
      <c r="B65" s="11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69"/>
      <c r="N65" t="s" s="70">
        <v>66</v>
      </c>
      <c r="O65" t="s" s="70">
        <v>134</v>
      </c>
      <c r="P65" t="s" s="70">
        <v>91</v>
      </c>
      <c r="Q65" s="71">
        <v>0.0306122511453574</v>
      </c>
      <c r="R65" s="71">
        <v>0.0306122511453574</v>
      </c>
      <c r="S65" s="71">
        <v>0.183673506872144</v>
      </c>
      <c r="T65" s="72"/>
      <c r="U65" t="s" s="22">
        <v>94</v>
      </c>
      <c r="V65" t="s" s="22">
        <v>130</v>
      </c>
      <c r="W65" s="23">
        <v>3.63636363636364</v>
      </c>
      <c r="X65" s="23">
        <v>0.0169133192389006</v>
      </c>
      <c r="Y65" s="23">
        <v>0.898230583880432</v>
      </c>
      <c r="Z65" s="23">
        <v>0.00417781666921131</v>
      </c>
      <c r="AA65" s="23">
        <v>4</v>
      </c>
      <c r="AB65" s="23">
        <v>0.0186046511627907</v>
      </c>
    </row>
    <row r="66" ht="20.05" customHeight="1">
      <c r="A66" s="62"/>
      <c r="B66" s="11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69"/>
      <c r="N66" t="s" s="70">
        <v>66</v>
      </c>
      <c r="O66" t="s" s="70">
        <v>134</v>
      </c>
      <c r="P66" t="s" s="70">
        <v>91</v>
      </c>
      <c r="Q66" s="71">
        <v>0.0306122511453574</v>
      </c>
      <c r="R66" s="71">
        <v>0.0306122511453574</v>
      </c>
      <c r="S66" s="71">
        <v>0</v>
      </c>
      <c r="T66" s="72"/>
      <c r="U66" t="s" s="22">
        <v>94</v>
      </c>
      <c r="V66" t="s" s="22">
        <v>130</v>
      </c>
      <c r="W66" s="23">
        <v>3.63636363636364</v>
      </c>
      <c r="X66" s="23">
        <v>0.0169133192389006</v>
      </c>
      <c r="Y66" s="23">
        <v>0.898230583880432</v>
      </c>
      <c r="Z66" s="23">
        <v>0.00417781666921131</v>
      </c>
      <c r="AA66" s="23">
        <v>0</v>
      </c>
      <c r="AB66" s="23">
        <v>0</v>
      </c>
    </row>
    <row r="67" ht="20.05" customHeight="1">
      <c r="A67" s="62"/>
      <c r="B67" s="11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69"/>
      <c r="N67" t="s" s="70">
        <v>66</v>
      </c>
      <c r="O67" t="s" s="70">
        <v>134</v>
      </c>
      <c r="P67" t="s" s="70">
        <v>87</v>
      </c>
      <c r="Q67" s="71">
        <v>0.14317940131594</v>
      </c>
      <c r="R67" s="71">
        <v>0.06380762168931101</v>
      </c>
      <c r="S67" s="71">
        <v>0.015789469529087</v>
      </c>
      <c r="T67" s="72"/>
      <c r="U67" t="s" s="22">
        <v>94</v>
      </c>
      <c r="V67" t="s" s="22">
        <v>130</v>
      </c>
      <c r="W67" s="23">
        <v>3.63636363636364</v>
      </c>
      <c r="X67" s="23">
        <v>0.0169133192389006</v>
      </c>
      <c r="Y67" s="23">
        <v>0.898230583880432</v>
      </c>
      <c r="Z67" s="23">
        <v>0.00417781666921131</v>
      </c>
      <c r="AA67" s="23">
        <v>2</v>
      </c>
      <c r="AB67" s="23">
        <v>0.00930232558139535</v>
      </c>
    </row>
    <row r="68" ht="20.05" customHeight="1">
      <c r="A68" s="62"/>
      <c r="B68" s="11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69"/>
      <c r="N68" t="s" s="70">
        <v>66</v>
      </c>
      <c r="O68" t="s" s="70">
        <v>134</v>
      </c>
      <c r="P68" t="s" s="70">
        <v>87</v>
      </c>
      <c r="Q68" s="71">
        <v>0.14317940131594</v>
      </c>
      <c r="R68" s="71">
        <v>0.06380762168931101</v>
      </c>
      <c r="S68" s="71">
        <v>0.0315789390581739</v>
      </c>
      <c r="T68" s="72"/>
      <c r="U68" t="s" s="22">
        <v>94</v>
      </c>
      <c r="V68" t="s" s="22">
        <v>130</v>
      </c>
      <c r="W68" s="23">
        <v>3.63636363636364</v>
      </c>
      <c r="X68" s="23">
        <v>0.0169133192389006</v>
      </c>
      <c r="Y68" s="23">
        <v>0.898230583880432</v>
      </c>
      <c r="Z68" s="23">
        <v>0.00417781666921131</v>
      </c>
      <c r="AA68" s="23">
        <v>4</v>
      </c>
      <c r="AB68" s="23">
        <v>0.0186046511627907</v>
      </c>
    </row>
    <row r="69" ht="20.05" customHeight="1">
      <c r="A69" s="62"/>
      <c r="B69" s="11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69"/>
      <c r="N69" t="s" s="70">
        <v>66</v>
      </c>
      <c r="O69" t="s" s="70">
        <v>134</v>
      </c>
      <c r="P69" t="s" s="70">
        <v>87</v>
      </c>
      <c r="Q69" s="71">
        <v>0.14317940131594</v>
      </c>
      <c r="R69" s="71">
        <v>0.06380762168931101</v>
      </c>
      <c r="S69" s="71">
        <v>0.015789469529087</v>
      </c>
      <c r="T69" s="72"/>
      <c r="U69" t="s" s="22">
        <v>94</v>
      </c>
      <c r="V69" t="s" s="22">
        <v>130</v>
      </c>
      <c r="W69" s="23">
        <v>3.63636363636364</v>
      </c>
      <c r="X69" s="23">
        <v>0.0169133192389006</v>
      </c>
      <c r="Y69" s="23">
        <v>0.898230583880432</v>
      </c>
      <c r="Z69" s="23">
        <v>0.00417781666921131</v>
      </c>
      <c r="AA69" s="23">
        <v>6</v>
      </c>
      <c r="AB69" s="23">
        <v>0.027906976744186</v>
      </c>
    </row>
    <row r="70" ht="20.05" customHeight="1">
      <c r="A70" s="62"/>
      <c r="B70" s="11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69"/>
      <c r="N70" t="s" s="70">
        <v>66</v>
      </c>
      <c r="O70" t="s" s="70">
        <v>134</v>
      </c>
      <c r="P70" t="s" s="70">
        <v>87</v>
      </c>
      <c r="Q70" s="71">
        <v>0.14317940131594</v>
      </c>
      <c r="R70" s="71">
        <v>0.06380762168931101</v>
      </c>
      <c r="S70" s="71">
        <v>0.12244900458143</v>
      </c>
      <c r="T70" s="72"/>
      <c r="U70" t="s" s="22">
        <v>94</v>
      </c>
      <c r="V70" t="s" s="22">
        <v>130</v>
      </c>
      <c r="W70" s="23">
        <v>3.63636363636364</v>
      </c>
      <c r="X70" s="23">
        <v>0.0169133192389006</v>
      </c>
      <c r="Y70" s="23">
        <v>0.898230583880432</v>
      </c>
      <c r="Z70" s="23">
        <v>0.00417781666921131</v>
      </c>
      <c r="AA70" s="23">
        <v>0</v>
      </c>
      <c r="AB70" s="23">
        <v>0</v>
      </c>
    </row>
    <row r="71" ht="20.05" customHeight="1">
      <c r="A71" s="62"/>
      <c r="B71" s="11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69"/>
      <c r="N71" t="s" s="70">
        <v>66</v>
      </c>
      <c r="O71" t="s" s="70">
        <v>134</v>
      </c>
      <c r="P71" t="s" s="70">
        <v>87</v>
      </c>
      <c r="Q71" s="71">
        <v>0.14317940131594</v>
      </c>
      <c r="R71" s="71">
        <v>0.06380762168931101</v>
      </c>
      <c r="S71" s="71">
        <v>0.306122511453574</v>
      </c>
      <c r="T71" s="72"/>
      <c r="U71" t="s" s="22">
        <v>94</v>
      </c>
      <c r="V71" t="s" s="22">
        <v>130</v>
      </c>
      <c r="W71" s="23">
        <v>3.63636363636364</v>
      </c>
      <c r="X71" s="23">
        <v>0.0169133192389006</v>
      </c>
      <c r="Y71" s="23">
        <v>0.898230583880432</v>
      </c>
      <c r="Z71" s="23">
        <v>0.00417781666921131</v>
      </c>
      <c r="AA71" s="23">
        <v>2</v>
      </c>
      <c r="AB71" s="23">
        <v>0.00930232558139535</v>
      </c>
    </row>
    <row r="72" ht="20.05" customHeight="1">
      <c r="A72" s="62"/>
      <c r="B72" s="11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69"/>
      <c r="N72" t="s" s="70">
        <v>66</v>
      </c>
      <c r="O72" t="s" s="70">
        <v>134</v>
      </c>
      <c r="P72" t="s" s="70">
        <v>87</v>
      </c>
      <c r="Q72" s="71">
        <v>0.14317940131594</v>
      </c>
      <c r="R72" s="71">
        <v>0.06380762168931101</v>
      </c>
      <c r="S72" s="71">
        <v>0.367347013744289</v>
      </c>
      <c r="T72" s="72"/>
      <c r="U72" t="s" s="22">
        <v>94</v>
      </c>
      <c r="V72" t="s" s="22">
        <v>130</v>
      </c>
      <c r="W72" s="23">
        <v>3.63636363636364</v>
      </c>
      <c r="X72" s="23">
        <v>0.0169133192389006</v>
      </c>
      <c r="Y72" s="23">
        <v>0.898230583880432</v>
      </c>
      <c r="Z72" s="23">
        <v>0.00417781666921131</v>
      </c>
      <c r="AA72" s="23">
        <v>5</v>
      </c>
      <c r="AB72" s="23">
        <v>0.0232558139534884</v>
      </c>
    </row>
    <row r="73" ht="20.05" customHeight="1">
      <c r="A73" s="62"/>
      <c r="B73" s="11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69"/>
      <c r="N73" t="s" s="70">
        <v>66</v>
      </c>
      <c r="O73" t="s" s="70">
        <v>134</v>
      </c>
      <c r="P73" t="s" s="70">
        <v>128</v>
      </c>
      <c r="Q73" s="71">
        <v>0.999999970461925</v>
      </c>
      <c r="R73" s="71">
        <v>0.11610340932822</v>
      </c>
      <c r="S73" s="71">
        <v>0.789473476454348</v>
      </c>
      <c r="T73" s="72"/>
      <c r="U73" t="s" s="22">
        <v>94</v>
      </c>
      <c r="V73" t="s" s="22">
        <v>130</v>
      </c>
      <c r="W73" s="23">
        <v>3.63636363636364</v>
      </c>
      <c r="X73" s="23">
        <v>0.0169133192389006</v>
      </c>
      <c r="Y73" s="23">
        <v>0.898230583880432</v>
      </c>
      <c r="Z73" s="23">
        <v>0.00417781666921131</v>
      </c>
      <c r="AA73" s="23">
        <v>6</v>
      </c>
      <c r="AB73" s="23">
        <v>0.027906976744186</v>
      </c>
    </row>
    <row r="74" ht="20.05" customHeight="1">
      <c r="A74" s="62"/>
      <c r="B74" s="11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69"/>
      <c r="N74" t="s" s="70">
        <v>66</v>
      </c>
      <c r="O74" t="s" s="70">
        <v>134</v>
      </c>
      <c r="P74" t="s" s="70">
        <v>128</v>
      </c>
      <c r="Q74" s="71">
        <v>0.999999970461925</v>
      </c>
      <c r="R74" s="71">
        <v>0.11610340932822</v>
      </c>
      <c r="S74" s="71">
        <v>0.986841845567935</v>
      </c>
      <c r="T74" s="72"/>
      <c r="U74" t="s" s="22">
        <v>94</v>
      </c>
      <c r="V74" t="s" s="22">
        <v>132</v>
      </c>
      <c r="W74" s="23">
        <v>25.125</v>
      </c>
      <c r="X74" s="23">
        <v>0.116860465116279</v>
      </c>
      <c r="Y74" s="23">
        <v>3.67636029246319</v>
      </c>
      <c r="Z74" s="23">
        <v>0.0170993501975032</v>
      </c>
      <c r="AA74" s="23">
        <v>48</v>
      </c>
      <c r="AB74" s="23">
        <v>0.223255813953488</v>
      </c>
    </row>
    <row r="75" ht="20.05" customHeight="1">
      <c r="A75" s="62"/>
      <c r="B75" s="11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69"/>
      <c r="N75" t="s" s="70">
        <v>66</v>
      </c>
      <c r="O75" t="s" s="70">
        <v>134</v>
      </c>
      <c r="P75" t="s" s="70">
        <v>128</v>
      </c>
      <c r="Q75" s="71">
        <v>0.999999970461925</v>
      </c>
      <c r="R75" s="71">
        <v>0.11610340932822</v>
      </c>
      <c r="S75" s="71">
        <v>1.22368388850424</v>
      </c>
      <c r="T75" s="72"/>
      <c r="U75" t="s" s="22">
        <v>94</v>
      </c>
      <c r="V75" t="s" s="22">
        <v>132</v>
      </c>
      <c r="W75" s="23">
        <v>25.125</v>
      </c>
      <c r="X75" s="23">
        <v>0.116860465116279</v>
      </c>
      <c r="Y75" s="23">
        <v>3.67636029246319</v>
      </c>
      <c r="Z75" s="23">
        <v>0.0170993501975032</v>
      </c>
      <c r="AA75" s="23">
        <v>11</v>
      </c>
      <c r="AB75" s="23">
        <v>0.0511627906976744</v>
      </c>
    </row>
    <row r="76" ht="20.05" customHeight="1">
      <c r="A76" s="62"/>
      <c r="B76" s="11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69"/>
      <c r="N76" t="s" s="70">
        <v>66</v>
      </c>
      <c r="O76" t="s" s="70">
        <v>134</v>
      </c>
      <c r="P76" t="s" s="70">
        <v>128</v>
      </c>
      <c r="Q76" s="71">
        <v>0.999999970461925</v>
      </c>
      <c r="R76" s="71">
        <v>0.11610340932822</v>
      </c>
      <c r="S76" s="71">
        <v>1.16326554352358</v>
      </c>
      <c r="T76" s="72"/>
      <c r="U76" t="s" s="22">
        <v>94</v>
      </c>
      <c r="V76" t="s" s="22">
        <v>132</v>
      </c>
      <c r="W76" s="23">
        <v>25.125</v>
      </c>
      <c r="X76" s="23">
        <v>0.116860465116279</v>
      </c>
      <c r="Y76" s="23">
        <v>3.67636029246319</v>
      </c>
      <c r="Z76" s="23">
        <v>0.0170993501975032</v>
      </c>
      <c r="AA76" s="23">
        <v>23</v>
      </c>
      <c r="AB76" s="23">
        <v>0.106976744186047</v>
      </c>
    </row>
    <row r="77" ht="20.05" customHeight="1">
      <c r="A77" s="62"/>
      <c r="B77" s="11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69"/>
      <c r="N77" t="s" s="70">
        <v>66</v>
      </c>
      <c r="O77" t="s" s="70">
        <v>134</v>
      </c>
      <c r="P77" t="s" s="70">
        <v>128</v>
      </c>
      <c r="Q77" s="71">
        <v>0.999999970461925</v>
      </c>
      <c r="R77" s="71">
        <v>0.11610340932822</v>
      </c>
      <c r="S77" s="71">
        <v>0.551020520616433</v>
      </c>
      <c r="T77" s="72"/>
      <c r="U77" t="s" s="22">
        <v>94</v>
      </c>
      <c r="V77" t="s" s="22">
        <v>132</v>
      </c>
      <c r="W77" s="23">
        <v>25.125</v>
      </c>
      <c r="X77" s="23">
        <v>0.116860465116279</v>
      </c>
      <c r="Y77" s="23">
        <v>3.67636029246319</v>
      </c>
      <c r="Z77" s="23">
        <v>0.0170993501975032</v>
      </c>
      <c r="AA77" s="23">
        <v>22</v>
      </c>
      <c r="AB77" s="23">
        <v>0.102325581395349</v>
      </c>
    </row>
    <row r="78" ht="20.05" customHeight="1">
      <c r="A78" s="62"/>
      <c r="B78" s="11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69"/>
      <c r="N78" t="s" s="70">
        <v>66</v>
      </c>
      <c r="O78" t="s" s="70">
        <v>134</v>
      </c>
      <c r="P78" t="s" s="70">
        <v>128</v>
      </c>
      <c r="Q78" s="71">
        <v>0.999999970461925</v>
      </c>
      <c r="R78" s="71">
        <v>0.11610340932822</v>
      </c>
      <c r="S78" s="71">
        <v>1.28571454810501</v>
      </c>
      <c r="T78" s="72"/>
      <c r="U78" t="s" s="22">
        <v>94</v>
      </c>
      <c r="V78" t="s" s="22">
        <v>132</v>
      </c>
      <c r="W78" s="23">
        <v>25.125</v>
      </c>
      <c r="X78" s="23">
        <v>0.116860465116279</v>
      </c>
      <c r="Y78" s="23">
        <v>3.67636029246319</v>
      </c>
      <c r="Z78" s="23">
        <v>0.0170993501975032</v>
      </c>
      <c r="AA78" s="23">
        <v>26</v>
      </c>
      <c r="AB78" s="23">
        <v>0.12093023255814</v>
      </c>
    </row>
    <row r="79" ht="20.05" customHeight="1">
      <c r="A79" s="62"/>
      <c r="B79" s="11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69"/>
      <c r="N79" t="s" s="70">
        <v>66</v>
      </c>
      <c r="O79" t="s" s="70">
        <v>135</v>
      </c>
      <c r="P79" t="s" s="70">
        <v>97</v>
      </c>
      <c r="Q79" s="71">
        <v>0.0333333333333333</v>
      </c>
      <c r="R79" s="71">
        <v>0.0333333333333333</v>
      </c>
      <c r="S79" s="71">
        <v>0</v>
      </c>
      <c r="T79" s="72"/>
      <c r="U79" t="s" s="22">
        <v>94</v>
      </c>
      <c r="V79" t="s" s="22">
        <v>132</v>
      </c>
      <c r="W79" s="23">
        <v>25.125</v>
      </c>
      <c r="X79" s="23">
        <v>0.116860465116279</v>
      </c>
      <c r="Y79" s="23">
        <v>3.67636029246319</v>
      </c>
      <c r="Z79" s="23">
        <v>0.0170993501975032</v>
      </c>
      <c r="AA79" s="23">
        <v>24</v>
      </c>
      <c r="AB79" s="23">
        <v>0.111627906976744</v>
      </c>
    </row>
    <row r="80" ht="20.05" customHeight="1">
      <c r="A80" s="62"/>
      <c r="B80" s="11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69"/>
      <c r="N80" t="s" s="70">
        <v>66</v>
      </c>
      <c r="O80" t="s" s="70">
        <v>135</v>
      </c>
      <c r="P80" t="s" s="70">
        <v>97</v>
      </c>
      <c r="Q80" s="71">
        <v>0.0333333333333333</v>
      </c>
      <c r="R80" s="71">
        <v>0.0333333333333333</v>
      </c>
      <c r="S80" s="71">
        <v>0.2</v>
      </c>
      <c r="T80" s="72"/>
      <c r="U80" t="s" s="22">
        <v>94</v>
      </c>
      <c r="V80" t="s" s="22">
        <v>132</v>
      </c>
      <c r="W80" s="23">
        <v>25.125</v>
      </c>
      <c r="X80" s="23">
        <v>0.116860465116279</v>
      </c>
      <c r="Y80" s="23">
        <v>3.67636029246319</v>
      </c>
      <c r="Z80" s="23">
        <v>0.0170993501975032</v>
      </c>
      <c r="AA80" s="23">
        <v>21</v>
      </c>
      <c r="AB80" s="23">
        <v>0.0976744186046512</v>
      </c>
    </row>
    <row r="81" ht="20.05" customHeight="1">
      <c r="A81" s="62"/>
      <c r="B81" s="11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69"/>
      <c r="N81" t="s" s="70">
        <v>66</v>
      </c>
      <c r="O81" t="s" s="70">
        <v>135</v>
      </c>
      <c r="P81" t="s" s="70">
        <v>97</v>
      </c>
      <c r="Q81" s="71">
        <v>0.0333333333333333</v>
      </c>
      <c r="R81" s="71">
        <v>0.0333333333333333</v>
      </c>
      <c r="S81" s="71">
        <v>0</v>
      </c>
      <c r="T81" s="72"/>
      <c r="U81" t="s" s="22">
        <v>94</v>
      </c>
      <c r="V81" t="s" s="22">
        <v>132</v>
      </c>
      <c r="W81" s="23">
        <v>25.125</v>
      </c>
      <c r="X81" s="23">
        <v>0.116860465116279</v>
      </c>
      <c r="Y81" s="23">
        <v>3.67636029246319</v>
      </c>
      <c r="Z81" s="23">
        <v>0.0170993501975032</v>
      </c>
      <c r="AA81" s="23">
        <v>26</v>
      </c>
      <c r="AB81" s="23">
        <v>0.12093023255814</v>
      </c>
    </row>
    <row r="82" ht="20.05" customHeight="1">
      <c r="A82" s="62"/>
      <c r="B82" s="11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69"/>
      <c r="N82" t="s" s="70">
        <v>66</v>
      </c>
      <c r="O82" t="s" s="70">
        <v>135</v>
      </c>
      <c r="P82" t="s" s="70">
        <v>97</v>
      </c>
      <c r="Q82" s="71">
        <v>0.0333333333333333</v>
      </c>
      <c r="R82" s="71">
        <v>0.0333333333333333</v>
      </c>
      <c r="S82" s="71">
        <v>0</v>
      </c>
      <c r="T82" s="72"/>
      <c r="U82" t="s" s="22">
        <v>126</v>
      </c>
      <c r="V82" t="s" s="22">
        <v>125</v>
      </c>
      <c r="W82" s="23">
        <v>51.375</v>
      </c>
      <c r="X82" s="23">
        <v>0.238953488372093</v>
      </c>
      <c r="Y82" s="23">
        <v>4.44384606586939</v>
      </c>
      <c r="Z82" s="23">
        <v>0.02066905146916</v>
      </c>
      <c r="AA82" s="23">
        <v>81</v>
      </c>
      <c r="AB82" s="23">
        <v>0.376744186046512</v>
      </c>
    </row>
    <row r="83" ht="20.05" customHeight="1">
      <c r="A83" s="62"/>
      <c r="B83" s="11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69"/>
      <c r="N83" t="s" s="70">
        <v>66</v>
      </c>
      <c r="O83" t="s" s="70">
        <v>135</v>
      </c>
      <c r="P83" t="s" s="70">
        <v>97</v>
      </c>
      <c r="Q83" s="71">
        <v>0.0333333333333333</v>
      </c>
      <c r="R83" s="71">
        <v>0.0333333333333333</v>
      </c>
      <c r="S83" s="71">
        <v>0</v>
      </c>
      <c r="T83" s="72"/>
      <c r="U83" t="s" s="22">
        <v>126</v>
      </c>
      <c r="V83" t="s" s="22">
        <v>125</v>
      </c>
      <c r="W83" s="23">
        <v>51.375</v>
      </c>
      <c r="X83" s="23">
        <v>0.238953488372093</v>
      </c>
      <c r="Y83" s="23">
        <v>4.44384606586939</v>
      </c>
      <c r="Z83" s="23">
        <v>0.02066905146916</v>
      </c>
      <c r="AA83" s="23">
        <v>53</v>
      </c>
      <c r="AB83" s="23">
        <v>0.246511627906977</v>
      </c>
    </row>
    <row r="84" ht="20.05" customHeight="1">
      <c r="A84" s="62"/>
      <c r="B84" s="11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69"/>
      <c r="N84" t="s" s="70">
        <v>66</v>
      </c>
      <c r="O84" t="s" s="70">
        <v>135</v>
      </c>
      <c r="P84" t="s" s="70">
        <v>97</v>
      </c>
      <c r="Q84" s="71">
        <v>0.0333333333333333</v>
      </c>
      <c r="R84" s="71">
        <v>0.0333333333333333</v>
      </c>
      <c r="S84" s="71">
        <v>0</v>
      </c>
      <c r="T84" s="72"/>
      <c r="U84" t="s" s="22">
        <v>126</v>
      </c>
      <c r="V84" t="s" s="22">
        <v>125</v>
      </c>
      <c r="W84" s="23">
        <v>51.375</v>
      </c>
      <c r="X84" s="23">
        <v>0.238953488372093</v>
      </c>
      <c r="Y84" s="23">
        <v>4.44384606586939</v>
      </c>
      <c r="Z84" s="23">
        <v>0.02066905146916</v>
      </c>
      <c r="AA84" s="23">
        <v>42</v>
      </c>
      <c r="AB84" s="23">
        <v>0.195348837209302</v>
      </c>
    </row>
    <row r="85" ht="20.05" customHeight="1">
      <c r="A85" s="62"/>
      <c r="B85" s="11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69"/>
      <c r="N85" t="s" s="70">
        <v>66</v>
      </c>
      <c r="O85" t="s" s="70">
        <v>135</v>
      </c>
      <c r="P85" t="s" s="70">
        <v>94</v>
      </c>
      <c r="Q85" s="71">
        <v>0.0156245117340083</v>
      </c>
      <c r="R85" s="71">
        <v>0.0156245117340083</v>
      </c>
      <c r="S85" s="71">
        <v>0</v>
      </c>
      <c r="T85" s="72"/>
      <c r="U85" t="s" s="22">
        <v>126</v>
      </c>
      <c r="V85" t="s" s="22">
        <v>125</v>
      </c>
      <c r="W85" s="23">
        <v>51.375</v>
      </c>
      <c r="X85" s="23">
        <v>0.238953488372093</v>
      </c>
      <c r="Y85" s="23">
        <v>4.44384606586939</v>
      </c>
      <c r="Z85" s="23">
        <v>0.02066905146916</v>
      </c>
      <c r="AA85" s="23">
        <v>47</v>
      </c>
      <c r="AB85" s="23">
        <v>0.218604651162791</v>
      </c>
    </row>
    <row r="86" ht="20.05" customHeight="1">
      <c r="A86" s="62"/>
      <c r="B86" s="11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69"/>
      <c r="N86" t="s" s="70">
        <v>66</v>
      </c>
      <c r="O86" t="s" s="70">
        <v>135</v>
      </c>
      <c r="P86" t="s" s="70">
        <v>94</v>
      </c>
      <c r="Q86" s="71">
        <v>0.0156245117340083</v>
      </c>
      <c r="R86" s="71">
        <v>0.0156245117340083</v>
      </c>
      <c r="S86" s="71">
        <v>0</v>
      </c>
      <c r="T86" s="72"/>
      <c r="U86" t="s" s="22">
        <v>126</v>
      </c>
      <c r="V86" t="s" s="22">
        <v>125</v>
      </c>
      <c r="W86" s="23">
        <v>51.375</v>
      </c>
      <c r="X86" s="23">
        <v>0.238953488372093</v>
      </c>
      <c r="Y86" s="23">
        <v>4.44384606586939</v>
      </c>
      <c r="Z86" s="23">
        <v>0.02066905146916</v>
      </c>
      <c r="AA86" s="23">
        <v>51</v>
      </c>
      <c r="AB86" s="23">
        <v>0.237209302325581</v>
      </c>
    </row>
    <row r="87" ht="20.05" customHeight="1">
      <c r="A87" s="62"/>
      <c r="B87" s="11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69"/>
      <c r="N87" t="s" s="70">
        <v>66</v>
      </c>
      <c r="O87" t="s" s="70">
        <v>135</v>
      </c>
      <c r="P87" t="s" s="70">
        <v>94</v>
      </c>
      <c r="Q87" s="71">
        <v>0.0156245117340083</v>
      </c>
      <c r="R87" s="71">
        <v>0.0156245117340083</v>
      </c>
      <c r="S87" s="71">
        <v>0</v>
      </c>
      <c r="T87" s="72"/>
      <c r="U87" t="s" s="22">
        <v>126</v>
      </c>
      <c r="V87" t="s" s="22">
        <v>125</v>
      </c>
      <c r="W87" s="23">
        <v>51.375</v>
      </c>
      <c r="X87" s="23">
        <v>0.238953488372093</v>
      </c>
      <c r="Y87" s="23">
        <v>4.44384606586939</v>
      </c>
      <c r="Z87" s="23">
        <v>0.02066905146916</v>
      </c>
      <c r="AA87" s="23">
        <v>42</v>
      </c>
      <c r="AB87" s="23">
        <v>0.195348837209302</v>
      </c>
    </row>
    <row r="88" ht="20.05" customHeight="1">
      <c r="A88" s="62"/>
      <c r="B88" s="11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69"/>
      <c r="N88" t="s" s="70">
        <v>66</v>
      </c>
      <c r="O88" t="s" s="70">
        <v>135</v>
      </c>
      <c r="P88" t="s" s="70">
        <v>94</v>
      </c>
      <c r="Q88" s="71">
        <v>0.0156245117340083</v>
      </c>
      <c r="R88" s="71">
        <v>0.0156245117340083</v>
      </c>
      <c r="S88" s="71">
        <v>0</v>
      </c>
      <c r="T88" s="72"/>
      <c r="U88" t="s" s="22">
        <v>126</v>
      </c>
      <c r="V88" t="s" s="22">
        <v>125</v>
      </c>
      <c r="W88" s="23">
        <v>51.375</v>
      </c>
      <c r="X88" s="23">
        <v>0.238953488372093</v>
      </c>
      <c r="Y88" s="23">
        <v>4.44384606586939</v>
      </c>
      <c r="Z88" s="23">
        <v>0.02066905146916</v>
      </c>
      <c r="AA88" s="23">
        <v>47</v>
      </c>
      <c r="AB88" s="23">
        <v>0.218604651162791</v>
      </c>
    </row>
    <row r="89" ht="20.05" customHeight="1">
      <c r="A89" s="62"/>
      <c r="B89" s="11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69"/>
      <c r="N89" t="s" s="70">
        <v>66</v>
      </c>
      <c r="O89" t="s" s="70">
        <v>135</v>
      </c>
      <c r="P89" t="s" s="70">
        <v>94</v>
      </c>
      <c r="Q89" s="71">
        <v>0.0156245117340083</v>
      </c>
      <c r="R89" s="71">
        <v>0.0156245117340083</v>
      </c>
      <c r="S89" s="71">
        <v>0</v>
      </c>
      <c r="T89" s="72"/>
      <c r="U89" t="s" s="22">
        <v>126</v>
      </c>
      <c r="V89" t="s" s="22">
        <v>125</v>
      </c>
      <c r="W89" s="23">
        <v>51.375</v>
      </c>
      <c r="X89" s="23">
        <v>0.238953488372093</v>
      </c>
      <c r="Y89" s="23">
        <v>4.44384606586939</v>
      </c>
      <c r="Z89" s="23">
        <v>0.02066905146916</v>
      </c>
      <c r="AA89" s="23">
        <v>48</v>
      </c>
      <c r="AB89" s="23">
        <v>0.223255813953488</v>
      </c>
    </row>
    <row r="90" ht="20.05" customHeight="1">
      <c r="A90" s="62"/>
      <c r="B90" s="11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69"/>
      <c r="N90" t="s" s="70">
        <v>66</v>
      </c>
      <c r="O90" t="s" s="70">
        <v>135</v>
      </c>
      <c r="P90" t="s" s="70">
        <v>94</v>
      </c>
      <c r="Q90" s="71">
        <v>0.0156245117340083</v>
      </c>
      <c r="R90" s="71">
        <v>0.0156245117340083</v>
      </c>
      <c r="S90" s="71">
        <v>0.09374707040404991</v>
      </c>
      <c r="T90" s="72"/>
      <c r="U90" t="s" s="22">
        <v>126</v>
      </c>
      <c r="V90" t="s" s="22">
        <v>127</v>
      </c>
      <c r="W90" s="23">
        <v>26.625</v>
      </c>
      <c r="X90" s="23">
        <v>0.123837209302326</v>
      </c>
      <c r="Y90" s="23">
        <v>6.58444460180855</v>
      </c>
      <c r="Z90" s="23">
        <v>0.0306253237293421</v>
      </c>
      <c r="AA90" s="23">
        <v>8</v>
      </c>
      <c r="AB90" s="23">
        <v>0.0372093023255814</v>
      </c>
    </row>
    <row r="91" ht="20.05" customHeight="1">
      <c r="A91" s="62"/>
      <c r="B91" s="11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69"/>
      <c r="N91" t="s" s="70">
        <v>66</v>
      </c>
      <c r="O91" t="s" s="70">
        <v>135</v>
      </c>
      <c r="P91" t="s" s="70">
        <v>91</v>
      </c>
      <c r="Q91" s="71">
        <v>0.0312490234680166</v>
      </c>
      <c r="R91" s="71">
        <v>0.0312490234680166</v>
      </c>
      <c r="S91" s="71">
        <v>0</v>
      </c>
      <c r="T91" s="72"/>
      <c r="U91" t="s" s="22">
        <v>126</v>
      </c>
      <c r="V91" t="s" s="22">
        <v>127</v>
      </c>
      <c r="W91" s="23">
        <v>26.625</v>
      </c>
      <c r="X91" s="23">
        <v>0.123837209302326</v>
      </c>
      <c r="Y91" s="23">
        <v>6.58444460180855</v>
      </c>
      <c r="Z91" s="23">
        <v>0.0306253237293421</v>
      </c>
      <c r="AA91" s="23">
        <v>24</v>
      </c>
      <c r="AB91" s="23">
        <v>0.111627906976744</v>
      </c>
    </row>
    <row r="92" ht="20.05" customHeight="1">
      <c r="A92" s="62"/>
      <c r="B92" s="11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69"/>
      <c r="N92" t="s" s="70">
        <v>66</v>
      </c>
      <c r="O92" t="s" s="70">
        <v>135</v>
      </c>
      <c r="P92" t="s" s="70">
        <v>91</v>
      </c>
      <c r="Q92" s="71">
        <v>0.0312490234680166</v>
      </c>
      <c r="R92" s="71">
        <v>0.0312490234680166</v>
      </c>
      <c r="S92" s="71">
        <v>0</v>
      </c>
      <c r="T92" s="72"/>
      <c r="U92" t="s" s="22">
        <v>126</v>
      </c>
      <c r="V92" t="s" s="22">
        <v>127</v>
      </c>
      <c r="W92" s="23">
        <v>26.625</v>
      </c>
      <c r="X92" s="23">
        <v>0.123837209302326</v>
      </c>
      <c r="Y92" s="23">
        <v>6.58444460180855</v>
      </c>
      <c r="Z92" s="23">
        <v>0.0306253237293421</v>
      </c>
      <c r="AA92" s="23">
        <v>19</v>
      </c>
      <c r="AB92" s="23">
        <v>0.0883720930232558</v>
      </c>
    </row>
    <row r="93" ht="20.05" customHeight="1">
      <c r="A93" s="62"/>
      <c r="B93" s="11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69"/>
      <c r="N93" t="s" s="70">
        <v>66</v>
      </c>
      <c r="O93" t="s" s="70">
        <v>135</v>
      </c>
      <c r="P93" t="s" s="70">
        <v>91</v>
      </c>
      <c r="Q93" s="71">
        <v>0.0312490234680166</v>
      </c>
      <c r="R93" s="71">
        <v>0.0312490234680166</v>
      </c>
      <c r="S93" s="71">
        <v>0</v>
      </c>
      <c r="T93" s="72"/>
      <c r="U93" t="s" s="22">
        <v>126</v>
      </c>
      <c r="V93" t="s" s="22">
        <v>127</v>
      </c>
      <c r="W93" s="23">
        <v>26.625</v>
      </c>
      <c r="X93" s="23">
        <v>0.123837209302326</v>
      </c>
      <c r="Y93" s="23">
        <v>6.58444460180855</v>
      </c>
      <c r="Z93" s="23">
        <v>0.0306253237293421</v>
      </c>
      <c r="AA93" s="23">
        <v>57</v>
      </c>
      <c r="AB93" s="23">
        <v>0.265116279069767</v>
      </c>
    </row>
    <row r="94" ht="20.05" customHeight="1">
      <c r="A94" s="62"/>
      <c r="B94" s="11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69"/>
      <c r="N94" t="s" s="70">
        <v>66</v>
      </c>
      <c r="O94" t="s" s="70">
        <v>135</v>
      </c>
      <c r="P94" t="s" s="70">
        <v>91</v>
      </c>
      <c r="Q94" s="71">
        <v>0.0312490234680166</v>
      </c>
      <c r="R94" s="71">
        <v>0.0312490234680166</v>
      </c>
      <c r="S94" s="71">
        <v>0</v>
      </c>
      <c r="T94" s="72"/>
      <c r="U94" t="s" s="22">
        <v>126</v>
      </c>
      <c r="V94" t="s" s="22">
        <v>127</v>
      </c>
      <c r="W94" s="23">
        <v>26.625</v>
      </c>
      <c r="X94" s="23">
        <v>0.123837209302326</v>
      </c>
      <c r="Y94" s="23">
        <v>6.58444460180855</v>
      </c>
      <c r="Z94" s="23">
        <v>0.0306253237293421</v>
      </c>
      <c r="AA94" s="23">
        <v>8</v>
      </c>
      <c r="AB94" s="23">
        <v>0.0372093023255814</v>
      </c>
    </row>
    <row r="95" ht="20.05" customHeight="1">
      <c r="A95" s="62"/>
      <c r="B95" s="11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69"/>
      <c r="N95" t="s" s="70">
        <v>66</v>
      </c>
      <c r="O95" t="s" s="70">
        <v>135</v>
      </c>
      <c r="P95" t="s" s="70">
        <v>91</v>
      </c>
      <c r="Q95" s="71">
        <v>0.0312490234680166</v>
      </c>
      <c r="R95" s="71">
        <v>0.0312490234680166</v>
      </c>
      <c r="S95" s="71">
        <v>0.1874941408081</v>
      </c>
      <c r="T95" s="72"/>
      <c r="U95" t="s" s="22">
        <v>126</v>
      </c>
      <c r="V95" t="s" s="22">
        <v>127</v>
      </c>
      <c r="W95" s="23">
        <v>26.625</v>
      </c>
      <c r="X95" s="23">
        <v>0.123837209302326</v>
      </c>
      <c r="Y95" s="23">
        <v>6.58444460180855</v>
      </c>
      <c r="Z95" s="23">
        <v>0.0306253237293421</v>
      </c>
      <c r="AA95" s="23">
        <v>24</v>
      </c>
      <c r="AB95" s="23">
        <v>0.111627906976744</v>
      </c>
    </row>
    <row r="96" ht="20.05" customHeight="1">
      <c r="A96" s="62"/>
      <c r="B96" s="11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69"/>
      <c r="N96" t="s" s="70">
        <v>66</v>
      </c>
      <c r="O96" t="s" s="70">
        <v>135</v>
      </c>
      <c r="P96" t="s" s="70">
        <v>91</v>
      </c>
      <c r="Q96" s="71">
        <v>0.0312490234680166</v>
      </c>
      <c r="R96" s="71">
        <v>0.0312490234680166</v>
      </c>
      <c r="S96" s="71">
        <v>0</v>
      </c>
      <c r="T96" s="72"/>
      <c r="U96" t="s" s="22">
        <v>126</v>
      </c>
      <c r="V96" t="s" s="22">
        <v>127</v>
      </c>
      <c r="W96" s="23">
        <v>26.625</v>
      </c>
      <c r="X96" s="23">
        <v>0.123837209302326</v>
      </c>
      <c r="Y96" s="23">
        <v>6.58444460180855</v>
      </c>
      <c r="Z96" s="23">
        <v>0.0306253237293421</v>
      </c>
      <c r="AA96" s="23">
        <v>20</v>
      </c>
      <c r="AB96" s="23">
        <v>0.0930232558139535</v>
      </c>
    </row>
    <row r="97" ht="20.05" customHeight="1">
      <c r="A97" s="62"/>
      <c r="B97" s="11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69"/>
      <c r="N97" t="s" s="70">
        <v>66</v>
      </c>
      <c r="O97" t="s" s="70">
        <v>135</v>
      </c>
      <c r="P97" t="s" s="70">
        <v>87</v>
      </c>
      <c r="Q97" s="71">
        <v>0.14374707040405</v>
      </c>
      <c r="R97" s="71">
        <v>0.0529823606714765</v>
      </c>
      <c r="S97" s="71">
        <v>0.2</v>
      </c>
      <c r="T97" s="72"/>
      <c r="U97" t="s" s="22">
        <v>126</v>
      </c>
      <c r="V97" t="s" s="22">
        <v>127</v>
      </c>
      <c r="W97" s="23">
        <v>26.625</v>
      </c>
      <c r="X97" s="23">
        <v>0.123837209302326</v>
      </c>
      <c r="Y97" s="23">
        <v>6.58444460180855</v>
      </c>
      <c r="Z97" s="23">
        <v>0.0306253237293421</v>
      </c>
      <c r="AA97" s="23">
        <v>53</v>
      </c>
      <c r="AB97" s="23">
        <v>0.246511627906977</v>
      </c>
    </row>
    <row r="98" ht="20.05" customHeight="1">
      <c r="A98" s="62"/>
      <c r="B98" s="11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69"/>
      <c r="N98" t="s" s="70">
        <v>66</v>
      </c>
      <c r="O98" t="s" s="70">
        <v>135</v>
      </c>
      <c r="P98" t="s" s="70">
        <v>87</v>
      </c>
      <c r="Q98" s="71">
        <v>0.14374707040405</v>
      </c>
      <c r="R98" s="71">
        <v>0.0529823606714765</v>
      </c>
      <c r="S98" s="71">
        <v>0</v>
      </c>
      <c r="T98" s="72"/>
      <c r="U98" t="s" s="22">
        <v>126</v>
      </c>
      <c r="V98" t="s" s="22">
        <v>130</v>
      </c>
      <c r="W98" s="23">
        <v>116.75</v>
      </c>
      <c r="X98" s="23">
        <v>0.5430232558139541</v>
      </c>
      <c r="Y98" s="23">
        <v>16.2509615100153</v>
      </c>
      <c r="Z98" s="23">
        <v>0.0755858674884434</v>
      </c>
      <c r="AA98" s="23">
        <v>161</v>
      </c>
      <c r="AB98" s="23">
        <v>0.748837209302326</v>
      </c>
    </row>
    <row r="99" ht="20.05" customHeight="1">
      <c r="A99" s="62"/>
      <c r="B99" s="11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69"/>
      <c r="N99" t="s" s="70">
        <v>66</v>
      </c>
      <c r="O99" t="s" s="70">
        <v>135</v>
      </c>
      <c r="P99" t="s" s="70">
        <v>87</v>
      </c>
      <c r="Q99" s="71">
        <v>0.14374707040405</v>
      </c>
      <c r="R99" s="71">
        <v>0.0529823606714765</v>
      </c>
      <c r="S99" s="71">
        <v>0.1</v>
      </c>
      <c r="T99" s="72"/>
      <c r="U99" t="s" s="22">
        <v>126</v>
      </c>
      <c r="V99" t="s" s="22">
        <v>130</v>
      </c>
      <c r="W99" s="23">
        <v>116.75</v>
      </c>
      <c r="X99" s="23">
        <v>0.5430232558139541</v>
      </c>
      <c r="Y99" s="23">
        <v>16.2509615100153</v>
      </c>
      <c r="Z99" s="23">
        <v>0.0755858674884434</v>
      </c>
      <c r="AA99" s="23">
        <v>54</v>
      </c>
      <c r="AB99" s="23">
        <v>0.251162790697674</v>
      </c>
    </row>
    <row r="100" ht="20.05" customHeight="1">
      <c r="A100" s="62"/>
      <c r="B100" s="11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69"/>
      <c r="N100" t="s" s="70">
        <v>66</v>
      </c>
      <c r="O100" t="s" s="70">
        <v>135</v>
      </c>
      <c r="P100" t="s" s="70">
        <v>87</v>
      </c>
      <c r="Q100" s="71">
        <v>0.14374707040405</v>
      </c>
      <c r="R100" s="71">
        <v>0.0529823606714765</v>
      </c>
      <c r="S100" s="71">
        <v>0.09374707040404991</v>
      </c>
      <c r="T100" s="72"/>
      <c r="U100" t="s" s="22">
        <v>126</v>
      </c>
      <c r="V100" t="s" s="22">
        <v>130</v>
      </c>
      <c r="W100" s="23">
        <v>116.75</v>
      </c>
      <c r="X100" s="23">
        <v>0.5430232558139541</v>
      </c>
      <c r="Y100" s="23">
        <v>16.2509615100153</v>
      </c>
      <c r="Z100" s="23">
        <v>0.0755858674884434</v>
      </c>
      <c r="AA100" s="23">
        <v>62</v>
      </c>
      <c r="AB100" s="23">
        <v>0.288372093023256</v>
      </c>
    </row>
    <row r="101" ht="20.05" customHeight="1">
      <c r="A101" s="62"/>
      <c r="B101" s="11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69"/>
      <c r="N101" t="s" s="70">
        <v>66</v>
      </c>
      <c r="O101" t="s" s="70">
        <v>135</v>
      </c>
      <c r="P101" t="s" s="70">
        <v>87</v>
      </c>
      <c r="Q101" s="71">
        <v>0.14374707040405</v>
      </c>
      <c r="R101" s="71">
        <v>0.0529823606714765</v>
      </c>
      <c r="S101" s="71">
        <v>0.09374707040404991</v>
      </c>
      <c r="T101" s="72"/>
      <c r="U101" t="s" s="22">
        <v>126</v>
      </c>
      <c r="V101" t="s" s="22">
        <v>130</v>
      </c>
      <c r="W101" s="23">
        <v>116.75</v>
      </c>
      <c r="X101" s="23">
        <v>0.5430232558139541</v>
      </c>
      <c r="Y101" s="23">
        <v>16.2509615100153</v>
      </c>
      <c r="Z101" s="23">
        <v>0.0755858674884434</v>
      </c>
      <c r="AA101" s="23">
        <v>122</v>
      </c>
      <c r="AB101" s="23">
        <v>0.567441860465116</v>
      </c>
    </row>
    <row r="102" ht="20.05" customHeight="1">
      <c r="A102" s="62"/>
      <c r="B102" s="11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69"/>
      <c r="N102" t="s" s="70">
        <v>66</v>
      </c>
      <c r="O102" t="s" s="70">
        <v>135</v>
      </c>
      <c r="P102" t="s" s="70">
        <v>87</v>
      </c>
      <c r="Q102" s="71">
        <v>0.14374707040405</v>
      </c>
      <c r="R102" s="71">
        <v>0.0529823606714765</v>
      </c>
      <c r="S102" s="71">
        <v>0.3749882816162</v>
      </c>
      <c r="T102" s="72"/>
      <c r="U102" t="s" s="22">
        <v>126</v>
      </c>
      <c r="V102" t="s" s="22">
        <v>130</v>
      </c>
      <c r="W102" s="23">
        <v>116.75</v>
      </c>
      <c r="X102" s="23">
        <v>0.5430232558139541</v>
      </c>
      <c r="Y102" s="23">
        <v>16.2509615100153</v>
      </c>
      <c r="Z102" s="23">
        <v>0.0755858674884434</v>
      </c>
      <c r="AA102" s="23">
        <v>132</v>
      </c>
      <c r="AB102" s="23">
        <v>0.613953488372093</v>
      </c>
    </row>
    <row r="103" ht="20.05" customHeight="1">
      <c r="A103" s="62"/>
      <c r="B103" s="11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69"/>
      <c r="N103" t="s" s="70">
        <v>66</v>
      </c>
      <c r="O103" t="s" s="70">
        <v>135</v>
      </c>
      <c r="P103" t="s" s="70">
        <v>128</v>
      </c>
      <c r="Q103" s="71">
        <v>0.999984375488266</v>
      </c>
      <c r="R103" s="71">
        <v>0.101175002342463</v>
      </c>
      <c r="S103" s="71">
        <v>0.9</v>
      </c>
      <c r="T103" s="72"/>
      <c r="U103" t="s" s="22">
        <v>126</v>
      </c>
      <c r="V103" t="s" s="22">
        <v>130</v>
      </c>
      <c r="W103" s="23">
        <v>116.75</v>
      </c>
      <c r="X103" s="23">
        <v>0.5430232558139541</v>
      </c>
      <c r="Y103" s="23">
        <v>16.2509615100153</v>
      </c>
      <c r="Z103" s="23">
        <v>0.0755858674884434</v>
      </c>
      <c r="AA103" s="23">
        <v>150</v>
      </c>
      <c r="AB103" s="23">
        <v>0.697674418604651</v>
      </c>
    </row>
    <row r="104" ht="20.05" customHeight="1">
      <c r="A104" s="62"/>
      <c r="B104" s="11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69"/>
      <c r="N104" t="s" s="70">
        <v>66</v>
      </c>
      <c r="O104" t="s" s="70">
        <v>135</v>
      </c>
      <c r="P104" t="s" s="70">
        <v>128</v>
      </c>
      <c r="Q104" s="71">
        <v>0.999984375488266</v>
      </c>
      <c r="R104" s="71">
        <v>0.101175002342463</v>
      </c>
      <c r="S104" s="71">
        <v>1</v>
      </c>
      <c r="T104" s="72"/>
      <c r="U104" t="s" s="22">
        <v>126</v>
      </c>
      <c r="V104" t="s" s="22">
        <v>130</v>
      </c>
      <c r="W104" s="23">
        <v>116.75</v>
      </c>
      <c r="X104" s="23">
        <v>0.5430232558139541</v>
      </c>
      <c r="Y104" s="23">
        <v>16.2509615100153</v>
      </c>
      <c r="Z104" s="23">
        <v>0.0755858674884434</v>
      </c>
      <c r="AA104" s="23">
        <v>55</v>
      </c>
      <c r="AB104" s="23">
        <v>0.255813953488372</v>
      </c>
    </row>
    <row r="105" ht="20.05" customHeight="1">
      <c r="A105" s="62"/>
      <c r="B105" s="11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69"/>
      <c r="N105" t="s" s="70">
        <v>66</v>
      </c>
      <c r="O105" t="s" s="70">
        <v>135</v>
      </c>
      <c r="P105" t="s" s="70">
        <v>128</v>
      </c>
      <c r="Q105" s="71">
        <v>0.999984375488266</v>
      </c>
      <c r="R105" s="71">
        <v>0.101175002342463</v>
      </c>
      <c r="S105" s="71">
        <v>1.1</v>
      </c>
      <c r="T105" s="72"/>
      <c r="U105" t="s" s="22">
        <v>126</v>
      </c>
      <c r="V105" t="s" s="22">
        <v>130</v>
      </c>
      <c r="W105" s="23">
        <v>116.75</v>
      </c>
      <c r="X105" s="23">
        <v>0.5430232558139541</v>
      </c>
      <c r="Y105" s="23">
        <v>16.2509615100153</v>
      </c>
      <c r="Z105" s="23">
        <v>0.0755858674884434</v>
      </c>
      <c r="AA105" s="23">
        <v>152</v>
      </c>
      <c r="AB105" s="23">
        <v>0.7069767441860469</v>
      </c>
    </row>
    <row r="106" ht="20.05" customHeight="1">
      <c r="A106" s="62"/>
      <c r="B106" s="11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69"/>
      <c r="N106" t="s" s="70">
        <v>66</v>
      </c>
      <c r="O106" t="s" s="70">
        <v>135</v>
      </c>
      <c r="P106" t="s" s="70">
        <v>128</v>
      </c>
      <c r="Q106" s="71">
        <v>0.999984375488266</v>
      </c>
      <c r="R106" s="71">
        <v>0.101175002342463</v>
      </c>
      <c r="S106" s="71">
        <v>0.656229492828349</v>
      </c>
      <c r="T106" s="72"/>
      <c r="U106" t="s" s="22">
        <v>126</v>
      </c>
      <c r="V106" t="s" s="22">
        <v>130</v>
      </c>
      <c r="W106" s="23">
        <v>116.75</v>
      </c>
      <c r="X106" s="23">
        <v>0.5430232558139541</v>
      </c>
      <c r="Y106" s="23">
        <v>16.2509615100153</v>
      </c>
      <c r="Z106" s="23">
        <v>0.0755858674884434</v>
      </c>
      <c r="AA106" s="23">
        <v>140</v>
      </c>
      <c r="AB106" s="23">
        <v>0.651162790697675</v>
      </c>
    </row>
    <row r="107" ht="20.05" customHeight="1">
      <c r="A107" s="62"/>
      <c r="B107" s="11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69"/>
      <c r="N107" t="s" s="70">
        <v>66</v>
      </c>
      <c r="O107" t="s" s="70">
        <v>135</v>
      </c>
      <c r="P107" t="s" s="70">
        <v>128</v>
      </c>
      <c r="Q107" s="71">
        <v>0.999984375488266</v>
      </c>
      <c r="R107" s="71">
        <v>0.101175002342463</v>
      </c>
      <c r="S107" s="71">
        <v>1.40620605606075</v>
      </c>
      <c r="T107" s="72"/>
      <c r="U107" t="s" s="22">
        <v>126</v>
      </c>
      <c r="V107" t="s" s="22">
        <v>130</v>
      </c>
      <c r="W107" s="23">
        <v>116.75</v>
      </c>
      <c r="X107" s="23">
        <v>0.5430232558139541</v>
      </c>
      <c r="Y107" s="23">
        <v>16.2509615100153</v>
      </c>
      <c r="Z107" s="23">
        <v>0.0755858674884434</v>
      </c>
      <c r="AA107" s="23">
        <v>158</v>
      </c>
      <c r="AB107" s="23">
        <v>0.734883720930233</v>
      </c>
    </row>
    <row r="108" ht="20.05" customHeight="1">
      <c r="A108" s="62"/>
      <c r="B108" s="11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69"/>
      <c r="N108" t="s" s="70">
        <v>66</v>
      </c>
      <c r="O108" t="s" s="70">
        <v>135</v>
      </c>
      <c r="P108" t="s" s="70">
        <v>128</v>
      </c>
      <c r="Q108" s="71">
        <v>0.999984375488266</v>
      </c>
      <c r="R108" s="71">
        <v>0.101175002342463</v>
      </c>
      <c r="S108" s="71">
        <v>0.937470704040499</v>
      </c>
      <c r="T108" s="72"/>
      <c r="U108" t="s" s="22">
        <v>126</v>
      </c>
      <c r="V108" t="s" s="22">
        <v>130</v>
      </c>
      <c r="W108" s="23">
        <v>116.75</v>
      </c>
      <c r="X108" s="23">
        <v>0.5430232558139541</v>
      </c>
      <c r="Y108" s="23">
        <v>16.2509615100153</v>
      </c>
      <c r="Z108" s="23">
        <v>0.0755858674884434</v>
      </c>
      <c r="AA108" s="23">
        <v>55</v>
      </c>
      <c r="AB108" s="23">
        <v>0.255813953488372</v>
      </c>
    </row>
    <row r="109" ht="20.05" customHeight="1">
      <c r="A109" s="62"/>
      <c r="B109" s="11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69"/>
      <c r="N109" t="s" s="70">
        <v>66</v>
      </c>
      <c r="O109" t="s" s="70">
        <v>136</v>
      </c>
      <c r="P109" t="s" s="70">
        <v>97</v>
      </c>
      <c r="Q109" s="71">
        <v>0.100327728148682</v>
      </c>
      <c r="R109" s="71">
        <v>0.034060271815126</v>
      </c>
      <c r="S109" s="71">
        <v>0.193708929981672</v>
      </c>
      <c r="T109" s="72"/>
      <c r="U109" t="s" s="22">
        <v>126</v>
      </c>
      <c r="V109" t="s" s="22">
        <v>130</v>
      </c>
      <c r="W109" s="23">
        <v>116.75</v>
      </c>
      <c r="X109" s="23">
        <v>0.5430232558139541</v>
      </c>
      <c r="Y109" s="23">
        <v>16.2509615100153</v>
      </c>
      <c r="Z109" s="23">
        <v>0.0755858674884434</v>
      </c>
      <c r="AA109" s="23">
        <v>160</v>
      </c>
      <c r="AB109" s="23">
        <v>0.744186046511628</v>
      </c>
    </row>
    <row r="110" ht="20.05" customHeight="1">
      <c r="A110" s="62"/>
      <c r="B110" s="11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69"/>
      <c r="N110" t="s" s="70">
        <v>66</v>
      </c>
      <c r="O110" t="s" s="70">
        <v>136</v>
      </c>
      <c r="P110" t="s" s="70">
        <v>97</v>
      </c>
      <c r="Q110" s="71">
        <v>0.100327728148682</v>
      </c>
      <c r="R110" s="71">
        <v>0.034060271815126</v>
      </c>
      <c r="S110" s="71">
        <v>0.13907307793556</v>
      </c>
      <c r="T110" s="72"/>
      <c r="U110" t="s" s="22">
        <v>126</v>
      </c>
      <c r="V110" t="s" s="22">
        <v>132</v>
      </c>
      <c r="W110" s="23">
        <v>166.375</v>
      </c>
      <c r="X110" s="23">
        <v>0.773837209302326</v>
      </c>
      <c r="Y110" s="23">
        <v>14.9355012111603</v>
      </c>
      <c r="Z110" s="23">
        <v>0.0694674474937689</v>
      </c>
      <c r="AA110" s="23">
        <v>127</v>
      </c>
      <c r="AB110" s="23">
        <v>0.590697674418605</v>
      </c>
    </row>
    <row r="111" ht="20.05" customHeight="1">
      <c r="A111" s="62"/>
      <c r="B111" s="11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69"/>
      <c r="N111" t="s" s="70">
        <v>66</v>
      </c>
      <c r="O111" t="s" s="70">
        <v>136</v>
      </c>
      <c r="P111" t="s" s="70">
        <v>97</v>
      </c>
      <c r="Q111" s="71">
        <v>0.100327728148682</v>
      </c>
      <c r="R111" s="71">
        <v>0.034060271815126</v>
      </c>
      <c r="S111" s="71">
        <v>0.183775138700561</v>
      </c>
      <c r="T111" s="72"/>
      <c r="U111" t="s" s="22">
        <v>126</v>
      </c>
      <c r="V111" t="s" s="22">
        <v>132</v>
      </c>
      <c r="W111" s="23">
        <v>166.375</v>
      </c>
      <c r="X111" s="23">
        <v>0.773837209302326</v>
      </c>
      <c r="Y111" s="23">
        <v>14.9355012111603</v>
      </c>
      <c r="Z111" s="23">
        <v>0.0694674474937689</v>
      </c>
      <c r="AA111" s="23">
        <v>204</v>
      </c>
      <c r="AB111" s="23">
        <v>0.948837209302326</v>
      </c>
    </row>
    <row r="112" ht="20.05" customHeight="1">
      <c r="A112" s="62"/>
      <c r="B112" s="11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69"/>
      <c r="N112" t="s" s="70">
        <v>66</v>
      </c>
      <c r="O112" t="s" s="70">
        <v>136</v>
      </c>
      <c r="P112" t="s" s="70">
        <v>97</v>
      </c>
      <c r="Q112" s="71">
        <v>0.100327728148682</v>
      </c>
      <c r="R112" s="71">
        <v>0.034060271815126</v>
      </c>
      <c r="S112" s="71">
        <v>0</v>
      </c>
      <c r="T112" s="72"/>
      <c r="U112" t="s" s="22">
        <v>126</v>
      </c>
      <c r="V112" t="s" s="22">
        <v>132</v>
      </c>
      <c r="W112" s="23">
        <v>166.375</v>
      </c>
      <c r="X112" s="23">
        <v>0.773837209302326</v>
      </c>
      <c r="Y112" s="23">
        <v>14.9355012111603</v>
      </c>
      <c r="Z112" s="23">
        <v>0.0694674474937689</v>
      </c>
      <c r="AA112" s="23">
        <v>138</v>
      </c>
      <c r="AB112" s="23">
        <v>0.641860465116279</v>
      </c>
    </row>
    <row r="113" ht="20.05" customHeight="1">
      <c r="A113" s="62"/>
      <c r="B113" s="11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69"/>
      <c r="N113" t="s" s="70">
        <v>66</v>
      </c>
      <c r="O113" t="s" s="70">
        <v>136</v>
      </c>
      <c r="P113" t="s" s="70">
        <v>97</v>
      </c>
      <c r="Q113" s="71">
        <v>0.100327728148682</v>
      </c>
      <c r="R113" s="71">
        <v>0.034060271815126</v>
      </c>
      <c r="S113" s="71">
        <v>0.0213523055685745</v>
      </c>
      <c r="T113" s="72"/>
      <c r="U113" t="s" s="22">
        <v>126</v>
      </c>
      <c r="V113" t="s" s="22">
        <v>132</v>
      </c>
      <c r="W113" s="23">
        <v>166.375</v>
      </c>
      <c r="X113" s="23">
        <v>0.773837209302326</v>
      </c>
      <c r="Y113" s="23">
        <v>14.9355012111603</v>
      </c>
      <c r="Z113" s="23">
        <v>0.0694674474937689</v>
      </c>
      <c r="AA113" s="23">
        <v>137</v>
      </c>
      <c r="AB113" s="23">
        <v>0.637209302325581</v>
      </c>
    </row>
    <row r="114" ht="20.05" customHeight="1">
      <c r="A114" s="62"/>
      <c r="B114" s="11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69"/>
      <c r="N114" t="s" s="70">
        <v>66</v>
      </c>
      <c r="O114" t="s" s="70">
        <v>136</v>
      </c>
      <c r="P114" t="s" s="70">
        <v>97</v>
      </c>
      <c r="Q114" s="71">
        <v>0.100327728148682</v>
      </c>
      <c r="R114" s="71">
        <v>0.034060271815126</v>
      </c>
      <c r="S114" s="71">
        <v>0.0640569167057236</v>
      </c>
      <c r="T114" s="72"/>
      <c r="U114" t="s" s="22">
        <v>126</v>
      </c>
      <c r="V114" t="s" s="22">
        <v>132</v>
      </c>
      <c r="W114" s="23">
        <v>166.375</v>
      </c>
      <c r="X114" s="23">
        <v>0.773837209302326</v>
      </c>
      <c r="Y114" s="23">
        <v>14.9355012111603</v>
      </c>
      <c r="Z114" s="23">
        <v>0.0694674474937689</v>
      </c>
      <c r="AA114" s="23">
        <v>223</v>
      </c>
      <c r="AB114" s="23">
        <v>1.03720930232558</v>
      </c>
    </row>
    <row r="115" ht="20.05" customHeight="1">
      <c r="A115" s="62"/>
      <c r="B115" s="11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69"/>
      <c r="N115" t="s" s="70">
        <v>66</v>
      </c>
      <c r="O115" t="s" s="70">
        <v>136</v>
      </c>
      <c r="P115" t="s" s="70">
        <v>94</v>
      </c>
      <c r="Q115" s="71">
        <v>0.00438653353485504</v>
      </c>
      <c r="R115" s="71">
        <v>0.00213838311298212</v>
      </c>
      <c r="S115" s="71">
        <v>0.0049668956405557</v>
      </c>
      <c r="T115" s="72"/>
      <c r="U115" t="s" s="22">
        <v>126</v>
      </c>
      <c r="V115" t="s" s="22">
        <v>132</v>
      </c>
      <c r="W115" s="23">
        <v>166.375</v>
      </c>
      <c r="X115" s="23">
        <v>0.773837209302326</v>
      </c>
      <c r="Y115" s="23">
        <v>14.9355012111603</v>
      </c>
      <c r="Z115" s="23">
        <v>0.0694674474937689</v>
      </c>
      <c r="AA115" s="23">
        <v>140</v>
      </c>
      <c r="AB115" s="23">
        <v>0.651162790697675</v>
      </c>
    </row>
    <row r="116" ht="20.05" customHeight="1">
      <c r="A116" s="62"/>
      <c r="B116" s="11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69"/>
      <c r="N116" t="s" s="70">
        <v>66</v>
      </c>
      <c r="O116" t="s" s="70">
        <v>136</v>
      </c>
      <c r="P116" t="s" s="70">
        <v>94</v>
      </c>
      <c r="Q116" s="71">
        <v>0.00438653353485504</v>
      </c>
      <c r="R116" s="71">
        <v>0.00213838311298212</v>
      </c>
      <c r="S116" s="71">
        <v>0</v>
      </c>
      <c r="T116" s="72"/>
      <c r="U116" t="s" s="22">
        <v>126</v>
      </c>
      <c r="V116" t="s" s="22">
        <v>132</v>
      </c>
      <c r="W116" s="23">
        <v>166.375</v>
      </c>
      <c r="X116" s="23">
        <v>0.773837209302326</v>
      </c>
      <c r="Y116" s="23">
        <v>14.9355012111603</v>
      </c>
      <c r="Z116" s="23">
        <v>0.0694674474937689</v>
      </c>
      <c r="AA116" s="23">
        <v>139</v>
      </c>
      <c r="AB116" s="23">
        <v>0.646511627906977</v>
      </c>
    </row>
    <row r="117" ht="20.05" customHeight="1">
      <c r="A117" s="62"/>
      <c r="B117" s="11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69"/>
      <c r="N117" t="s" s="70">
        <v>66</v>
      </c>
      <c r="O117" t="s" s="70">
        <v>136</v>
      </c>
      <c r="P117" t="s" s="70">
        <v>94</v>
      </c>
      <c r="Q117" s="71">
        <v>0.00438653353485504</v>
      </c>
      <c r="R117" s="71">
        <v>0.00213838311298212</v>
      </c>
      <c r="S117" s="71">
        <v>0</v>
      </c>
      <c r="T117" s="72"/>
      <c r="U117" t="s" s="22">
        <v>126</v>
      </c>
      <c r="V117" t="s" s="22">
        <v>132</v>
      </c>
      <c r="W117" s="23">
        <v>166.375</v>
      </c>
      <c r="X117" s="23">
        <v>0.773837209302326</v>
      </c>
      <c r="Y117" s="23">
        <v>14.9355012111603</v>
      </c>
      <c r="Z117" s="23">
        <v>0.0694674474937689</v>
      </c>
      <c r="AA117" s="23">
        <v>223</v>
      </c>
      <c r="AB117" s="23">
        <v>1.03720930232558</v>
      </c>
    </row>
    <row r="118" ht="20.05" customHeight="1">
      <c r="A118" s="62"/>
      <c r="B118" s="11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69"/>
      <c r="N118" t="s" s="70">
        <v>66</v>
      </c>
      <c r="O118" t="s" s="70">
        <v>136</v>
      </c>
      <c r="P118" t="s" s="70">
        <v>94</v>
      </c>
      <c r="Q118" s="71">
        <v>0.00438653353485504</v>
      </c>
      <c r="R118" s="71">
        <v>0.00213838311298212</v>
      </c>
      <c r="S118" s="71">
        <v>0.0106761527842873</v>
      </c>
      <c r="T118" s="72"/>
      <c r="U118" t="s" s="22">
        <v>87</v>
      </c>
      <c r="V118" t="s" s="22">
        <v>125</v>
      </c>
      <c r="W118" s="23">
        <v>123.916666666667</v>
      </c>
      <c r="X118" s="23">
        <v>0.576356589147287</v>
      </c>
      <c r="Y118" s="23">
        <v>22.5330355121972</v>
      </c>
      <c r="Z118" s="23">
        <v>0.104804816335801</v>
      </c>
      <c r="AA118" s="23">
        <v>141</v>
      </c>
      <c r="AB118" s="23">
        <v>0.655813953488372</v>
      </c>
    </row>
    <row r="119" ht="20.05" customHeight="1">
      <c r="A119" s="62"/>
      <c r="B119" s="11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69"/>
      <c r="N119" t="s" s="70">
        <v>66</v>
      </c>
      <c r="O119" t="s" s="70">
        <v>136</v>
      </c>
      <c r="P119" t="s" s="70">
        <v>94</v>
      </c>
      <c r="Q119" s="71">
        <v>0.00438653353485504</v>
      </c>
      <c r="R119" s="71">
        <v>0.00213838311298212</v>
      </c>
      <c r="S119" s="71">
        <v>0.0106761527842873</v>
      </c>
      <c r="T119" s="72"/>
      <c r="U119" t="s" s="22">
        <v>87</v>
      </c>
      <c r="V119" t="s" s="22">
        <v>125</v>
      </c>
      <c r="W119" s="23">
        <v>123.916666666667</v>
      </c>
      <c r="X119" s="23">
        <v>0.576356589147287</v>
      </c>
      <c r="Y119" s="23">
        <v>22.5330355121972</v>
      </c>
      <c r="Z119" s="23">
        <v>0.104804816335801</v>
      </c>
      <c r="AA119" s="23">
        <v>259</v>
      </c>
      <c r="AB119" s="23">
        <v>1.2046511627907</v>
      </c>
    </row>
    <row r="120" ht="20.05" customHeight="1">
      <c r="A120" s="62"/>
      <c r="B120" s="11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69"/>
      <c r="N120" t="s" s="70">
        <v>66</v>
      </c>
      <c r="O120" t="s" s="70">
        <v>136</v>
      </c>
      <c r="P120" t="s" s="70">
        <v>94</v>
      </c>
      <c r="Q120" s="71">
        <v>0.00438653353485504</v>
      </c>
      <c r="R120" s="71">
        <v>0.00213838311298212</v>
      </c>
      <c r="S120" s="71">
        <v>0</v>
      </c>
      <c r="T120" s="72"/>
      <c r="U120" t="s" s="22">
        <v>87</v>
      </c>
      <c r="V120" t="s" s="22">
        <v>125</v>
      </c>
      <c r="W120" s="23">
        <v>123.916666666667</v>
      </c>
      <c r="X120" s="23">
        <v>0.576356589147287</v>
      </c>
      <c r="Y120" s="23">
        <v>22.5330355121972</v>
      </c>
      <c r="Z120" s="23">
        <v>0.104804816335801</v>
      </c>
      <c r="AA120" s="23">
        <v>167</v>
      </c>
      <c r="AB120" s="23">
        <v>0.776744186046512</v>
      </c>
    </row>
    <row r="121" ht="20.05" customHeight="1">
      <c r="A121" s="62"/>
      <c r="B121" s="11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69"/>
      <c r="N121" t="s" s="70">
        <v>66</v>
      </c>
      <c r="O121" t="s" s="70">
        <v>136</v>
      </c>
      <c r="P121" t="s" s="70">
        <v>91</v>
      </c>
      <c r="Q121" s="71">
        <v>0</v>
      </c>
      <c r="R121" s="71">
        <v>0</v>
      </c>
      <c r="S121" s="71">
        <v>0</v>
      </c>
      <c r="T121" s="72"/>
      <c r="U121" t="s" s="22">
        <v>87</v>
      </c>
      <c r="V121" t="s" s="22">
        <v>125</v>
      </c>
      <c r="W121" s="23">
        <v>123.916666666667</v>
      </c>
      <c r="X121" s="23">
        <v>0.576356589147287</v>
      </c>
      <c r="Y121" s="23">
        <v>22.5330355121972</v>
      </c>
      <c r="Z121" s="23">
        <v>0.104804816335801</v>
      </c>
      <c r="AA121" s="23">
        <v>219</v>
      </c>
      <c r="AB121" s="23">
        <v>1.01860465116279</v>
      </c>
    </row>
    <row r="122" ht="20.05" customHeight="1">
      <c r="A122" s="62"/>
      <c r="B122" s="11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69"/>
      <c r="N122" t="s" s="70">
        <v>66</v>
      </c>
      <c r="O122" t="s" s="70">
        <v>136</v>
      </c>
      <c r="P122" t="s" s="70">
        <v>91</v>
      </c>
      <c r="Q122" s="71">
        <v>0</v>
      </c>
      <c r="R122" s="71">
        <v>0</v>
      </c>
      <c r="S122" s="71">
        <v>0</v>
      </c>
      <c r="T122" s="72"/>
      <c r="U122" t="s" s="22">
        <v>87</v>
      </c>
      <c r="V122" t="s" s="22">
        <v>125</v>
      </c>
      <c r="W122" s="23">
        <v>123.916666666667</v>
      </c>
      <c r="X122" s="23">
        <v>0.576356589147287</v>
      </c>
      <c r="Y122" s="23">
        <v>22.5330355121972</v>
      </c>
      <c r="Z122" s="23">
        <v>0.104804816335801</v>
      </c>
      <c r="AA122" s="23">
        <v>71</v>
      </c>
      <c r="AB122" s="23">
        <v>0.330232558139535</v>
      </c>
    </row>
    <row r="123" ht="20.05" customHeight="1">
      <c r="A123" s="62"/>
      <c r="B123" s="11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69"/>
      <c r="N123" t="s" s="70">
        <v>66</v>
      </c>
      <c r="O123" t="s" s="70">
        <v>136</v>
      </c>
      <c r="P123" t="s" s="70">
        <v>91</v>
      </c>
      <c r="Q123" s="71">
        <v>0</v>
      </c>
      <c r="R123" s="71">
        <v>0</v>
      </c>
      <c r="S123" s="71">
        <v>0</v>
      </c>
      <c r="T123" s="72"/>
      <c r="U123" t="s" s="22">
        <v>87</v>
      </c>
      <c r="V123" t="s" s="22">
        <v>125</v>
      </c>
      <c r="W123" s="23">
        <v>123.916666666667</v>
      </c>
      <c r="X123" s="23">
        <v>0.576356589147287</v>
      </c>
      <c r="Y123" s="23">
        <v>22.5330355121972</v>
      </c>
      <c r="Z123" s="23">
        <v>0.104804816335801</v>
      </c>
      <c r="AA123" s="23">
        <v>68</v>
      </c>
      <c r="AB123" s="23">
        <v>0.316279069767442</v>
      </c>
    </row>
    <row r="124" ht="20.05" customHeight="1">
      <c r="A124" s="62"/>
      <c r="B124" s="11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69"/>
      <c r="N124" t="s" s="70">
        <v>66</v>
      </c>
      <c r="O124" t="s" s="70">
        <v>136</v>
      </c>
      <c r="P124" t="s" s="70">
        <v>91</v>
      </c>
      <c r="Q124" s="71">
        <v>0</v>
      </c>
      <c r="R124" s="71">
        <v>0</v>
      </c>
      <c r="S124" s="71">
        <v>0</v>
      </c>
      <c r="T124" s="72"/>
      <c r="U124" t="s" s="22">
        <v>87</v>
      </c>
      <c r="V124" t="s" s="22">
        <v>125</v>
      </c>
      <c r="W124" s="23">
        <v>123.916666666667</v>
      </c>
      <c r="X124" s="23">
        <v>0.576356589147287</v>
      </c>
      <c r="Y124" s="23">
        <v>22.5330355121972</v>
      </c>
      <c r="Z124" s="23">
        <v>0.104804816335801</v>
      </c>
      <c r="AA124" s="23">
        <v>81</v>
      </c>
      <c r="AB124" s="23">
        <v>0.376744186046512</v>
      </c>
    </row>
    <row r="125" ht="20.05" customHeight="1">
      <c r="A125" s="62"/>
      <c r="B125" s="11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69"/>
      <c r="N125" t="s" s="70">
        <v>66</v>
      </c>
      <c r="O125" t="s" s="70">
        <v>136</v>
      </c>
      <c r="P125" t="s" s="70">
        <v>91</v>
      </c>
      <c r="Q125" s="71">
        <v>0</v>
      </c>
      <c r="R125" s="71">
        <v>0</v>
      </c>
      <c r="S125" s="71">
        <v>0</v>
      </c>
      <c r="T125" s="72"/>
      <c r="U125" t="s" s="22">
        <v>87</v>
      </c>
      <c r="V125" t="s" s="22">
        <v>125</v>
      </c>
      <c r="W125" s="23">
        <v>123.916666666667</v>
      </c>
      <c r="X125" s="23">
        <v>0.576356589147287</v>
      </c>
      <c r="Y125" s="23">
        <v>22.5330355121972</v>
      </c>
      <c r="Z125" s="23">
        <v>0.104804816335801</v>
      </c>
      <c r="AA125" s="23">
        <v>130</v>
      </c>
      <c r="AB125" s="23">
        <v>0.604651162790698</v>
      </c>
    </row>
    <row r="126" ht="20.05" customHeight="1">
      <c r="A126" s="62"/>
      <c r="B126" s="11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69"/>
      <c r="N126" t="s" s="70">
        <v>66</v>
      </c>
      <c r="O126" t="s" s="70">
        <v>136</v>
      </c>
      <c r="P126" t="s" s="70">
        <v>91</v>
      </c>
      <c r="Q126" s="71">
        <v>0</v>
      </c>
      <c r="R126" s="71">
        <v>0</v>
      </c>
      <c r="S126" s="71">
        <v>0</v>
      </c>
      <c r="T126" s="72"/>
      <c r="U126" t="s" s="22">
        <v>87</v>
      </c>
      <c r="V126" t="s" s="22">
        <v>125</v>
      </c>
      <c r="W126" s="23">
        <v>123.916666666667</v>
      </c>
      <c r="X126" s="23">
        <v>0.576356589147287</v>
      </c>
      <c r="Y126" s="23">
        <v>22.5330355121972</v>
      </c>
      <c r="Z126" s="23">
        <v>0.104804816335801</v>
      </c>
      <c r="AA126" s="23">
        <v>77</v>
      </c>
      <c r="AB126" s="23">
        <v>0.358139534883721</v>
      </c>
    </row>
    <row r="127" ht="20.05" customHeight="1">
      <c r="A127" s="62"/>
      <c r="B127" s="11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69"/>
      <c r="N127" t="s" s="70">
        <v>66</v>
      </c>
      <c r="O127" t="s" s="70">
        <v>136</v>
      </c>
      <c r="P127" t="s" s="70">
        <v>87</v>
      </c>
      <c r="Q127" s="71">
        <v>0.0882727603225222</v>
      </c>
      <c r="R127" s="71">
        <v>0.0207610243259012</v>
      </c>
      <c r="S127" s="71">
        <v>0.10430480845167</v>
      </c>
      <c r="T127" s="72"/>
      <c r="U127" t="s" s="22">
        <v>87</v>
      </c>
      <c r="V127" t="s" s="22">
        <v>125</v>
      </c>
      <c r="W127" s="23">
        <v>123.916666666667</v>
      </c>
      <c r="X127" s="23">
        <v>0.576356589147287</v>
      </c>
      <c r="Y127" s="23">
        <v>22.5330355121972</v>
      </c>
      <c r="Z127" s="23">
        <v>0.104804816335801</v>
      </c>
      <c r="AA127" s="23">
        <v>65</v>
      </c>
      <c r="AB127" s="23">
        <v>0.302325581395349</v>
      </c>
    </row>
    <row r="128" ht="20.05" customHeight="1">
      <c r="A128" s="62"/>
      <c r="B128" s="11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69"/>
      <c r="N128" t="s" s="70">
        <v>66</v>
      </c>
      <c r="O128" t="s" s="70">
        <v>136</v>
      </c>
      <c r="P128" t="s" s="70">
        <v>87</v>
      </c>
      <c r="Q128" s="71">
        <v>0.0882727603225222</v>
      </c>
      <c r="R128" s="71">
        <v>0.0207610243259012</v>
      </c>
      <c r="S128" s="71">
        <v>0.049668956405557</v>
      </c>
      <c r="T128" s="72"/>
      <c r="U128" t="s" s="22">
        <v>87</v>
      </c>
      <c r="V128" t="s" s="22">
        <v>125</v>
      </c>
      <c r="W128" s="23">
        <v>123.916666666667</v>
      </c>
      <c r="X128" s="23">
        <v>0.576356589147287</v>
      </c>
      <c r="Y128" s="23">
        <v>22.5330355121972</v>
      </c>
      <c r="Z128" s="23">
        <v>0.104804816335801</v>
      </c>
      <c r="AA128" s="23">
        <v>82</v>
      </c>
      <c r="AB128" s="23">
        <v>0.381395348837209</v>
      </c>
    </row>
    <row r="129" ht="20.05" customHeight="1">
      <c r="A129" s="62"/>
      <c r="B129" s="11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69"/>
      <c r="N129" t="s" s="70">
        <v>66</v>
      </c>
      <c r="O129" t="s" s="70">
        <v>136</v>
      </c>
      <c r="P129" t="s" s="70">
        <v>87</v>
      </c>
      <c r="Q129" s="71">
        <v>0.0882727603225222</v>
      </c>
      <c r="R129" s="71">
        <v>0.0207610243259012</v>
      </c>
      <c r="S129" s="71">
        <v>0.0447020607650013</v>
      </c>
      <c r="T129" s="72"/>
      <c r="U129" t="s" s="22">
        <v>87</v>
      </c>
      <c r="V129" t="s" s="22">
        <v>125</v>
      </c>
      <c r="W129" s="23">
        <v>123.916666666667</v>
      </c>
      <c r="X129" s="23">
        <v>0.576356589147287</v>
      </c>
      <c r="Y129" s="23">
        <v>22.5330355121972</v>
      </c>
      <c r="Z129" s="23">
        <v>0.104804816335801</v>
      </c>
      <c r="AA129" s="23">
        <v>127</v>
      </c>
      <c r="AB129" s="23">
        <v>0.590697674418605</v>
      </c>
    </row>
    <row r="130" ht="20.05" customHeight="1">
      <c r="A130" s="62"/>
      <c r="B130" s="11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69"/>
      <c r="N130" t="s" s="70">
        <v>66</v>
      </c>
      <c r="O130" t="s" s="70">
        <v>136</v>
      </c>
      <c r="P130" t="s" s="70">
        <v>87</v>
      </c>
      <c r="Q130" s="71">
        <v>0.0882727603225222</v>
      </c>
      <c r="R130" s="71">
        <v>0.0207610243259012</v>
      </c>
      <c r="S130" s="71">
        <v>0.0854092222742981</v>
      </c>
      <c r="T130" s="72"/>
      <c r="U130" t="s" s="22">
        <v>87</v>
      </c>
      <c r="V130" t="s" s="22">
        <v>127</v>
      </c>
      <c r="W130" s="23">
        <v>38.5</v>
      </c>
      <c r="X130" s="23">
        <v>0.17906976744186</v>
      </c>
      <c r="Y130" s="23">
        <v>11.6940155635265</v>
      </c>
      <c r="Z130" s="23">
        <v>0.0543907700629139</v>
      </c>
      <c r="AA130" s="23">
        <v>17</v>
      </c>
      <c r="AB130" s="23">
        <v>0.07906976744186051</v>
      </c>
    </row>
    <row r="131" ht="20.05" customHeight="1">
      <c r="A131" s="62"/>
      <c r="B131" s="11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69"/>
      <c r="N131" t="s" s="70">
        <v>66</v>
      </c>
      <c r="O131" t="s" s="70">
        <v>136</v>
      </c>
      <c r="P131" t="s" s="70">
        <v>87</v>
      </c>
      <c r="Q131" s="71">
        <v>0.0882727603225222</v>
      </c>
      <c r="R131" s="71">
        <v>0.0207610243259012</v>
      </c>
      <c r="S131" s="71">
        <v>0.0640569167057236</v>
      </c>
      <c r="T131" s="72"/>
      <c r="U131" t="s" s="22">
        <v>87</v>
      </c>
      <c r="V131" t="s" s="22">
        <v>127</v>
      </c>
      <c r="W131" s="23">
        <v>38.5</v>
      </c>
      <c r="X131" s="23">
        <v>0.17906976744186</v>
      </c>
      <c r="Y131" s="23">
        <v>11.6940155635265</v>
      </c>
      <c r="Z131" s="23">
        <v>0.0543907700629139</v>
      </c>
      <c r="AA131" s="23">
        <v>7</v>
      </c>
      <c r="AB131" s="23">
        <v>0.0325581395348837</v>
      </c>
    </row>
    <row r="132" ht="20.05" customHeight="1">
      <c r="A132" s="62"/>
      <c r="B132" s="11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69"/>
      <c r="N132" t="s" s="70">
        <v>66</v>
      </c>
      <c r="O132" t="s" s="70">
        <v>136</v>
      </c>
      <c r="P132" t="s" s="70">
        <v>87</v>
      </c>
      <c r="Q132" s="71">
        <v>0.0882727603225222</v>
      </c>
      <c r="R132" s="71">
        <v>0.0207610243259012</v>
      </c>
      <c r="S132" s="71">
        <v>0.181494597332884</v>
      </c>
      <c r="T132" s="72"/>
      <c r="U132" t="s" s="22">
        <v>87</v>
      </c>
      <c r="V132" t="s" s="22">
        <v>127</v>
      </c>
      <c r="W132" s="23">
        <v>38.5</v>
      </c>
      <c r="X132" s="23">
        <v>0.17906976744186</v>
      </c>
      <c r="Y132" s="23">
        <v>11.6940155635265</v>
      </c>
      <c r="Z132" s="23">
        <v>0.0543907700629139</v>
      </c>
      <c r="AA132" s="23">
        <v>22</v>
      </c>
      <c r="AB132" s="23">
        <v>0.102325581395349</v>
      </c>
    </row>
    <row r="133" ht="20.05" customHeight="1">
      <c r="A133" s="62"/>
      <c r="B133" s="11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69"/>
      <c r="N133" t="s" s="70">
        <v>66</v>
      </c>
      <c r="O133" t="s" s="70">
        <v>136</v>
      </c>
      <c r="P133" t="s" s="70">
        <v>128</v>
      </c>
      <c r="Q133" s="71">
        <v>1.00000064988006</v>
      </c>
      <c r="R133" s="71">
        <v>0.08089055291001079</v>
      </c>
      <c r="S133" s="71">
        <v>1.20198874501448</v>
      </c>
      <c r="T133" s="72"/>
      <c r="U133" t="s" s="22">
        <v>87</v>
      </c>
      <c r="V133" t="s" s="22">
        <v>127</v>
      </c>
      <c r="W133" s="23">
        <v>38.5</v>
      </c>
      <c r="X133" s="23">
        <v>0.17906976744186</v>
      </c>
      <c r="Y133" s="23">
        <v>11.6940155635265</v>
      </c>
      <c r="Z133" s="23">
        <v>0.0543907700629139</v>
      </c>
      <c r="AA133" s="23">
        <v>71</v>
      </c>
      <c r="AB133" s="23">
        <v>0.330232558139535</v>
      </c>
    </row>
    <row r="134" ht="20.05" customHeight="1">
      <c r="A134" s="62"/>
      <c r="B134" s="11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69"/>
      <c r="N134" t="s" s="70">
        <v>66</v>
      </c>
      <c r="O134" t="s" s="70">
        <v>136</v>
      </c>
      <c r="P134" t="s" s="70">
        <v>128</v>
      </c>
      <c r="Q134" s="71">
        <v>1.00000064988006</v>
      </c>
      <c r="R134" s="71">
        <v>0.08089055291001079</v>
      </c>
      <c r="S134" s="71">
        <v>1.02814739759503</v>
      </c>
      <c r="T134" s="72"/>
      <c r="U134" t="s" s="22">
        <v>87</v>
      </c>
      <c r="V134" t="s" s="22">
        <v>127</v>
      </c>
      <c r="W134" s="23">
        <v>38.5</v>
      </c>
      <c r="X134" s="23">
        <v>0.17906976744186</v>
      </c>
      <c r="Y134" s="23">
        <v>11.6940155635265</v>
      </c>
      <c r="Z134" s="23">
        <v>0.0543907700629139</v>
      </c>
      <c r="AA134" s="23">
        <v>8</v>
      </c>
      <c r="AB134" s="23">
        <v>0.0372093023255814</v>
      </c>
    </row>
    <row r="135" ht="20.05" customHeight="1">
      <c r="A135" s="62"/>
      <c r="B135" s="11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69"/>
      <c r="N135" t="s" s="70">
        <v>66</v>
      </c>
      <c r="O135" t="s" s="70">
        <v>136</v>
      </c>
      <c r="P135" t="s" s="70">
        <v>128</v>
      </c>
      <c r="Q135" s="71">
        <v>1.00000064988006</v>
      </c>
      <c r="R135" s="71">
        <v>0.08089055291001079</v>
      </c>
      <c r="S135" s="71">
        <v>0.769868824286133</v>
      </c>
      <c r="T135" s="72"/>
      <c r="U135" t="s" s="22">
        <v>87</v>
      </c>
      <c r="V135" t="s" s="22">
        <v>127</v>
      </c>
      <c r="W135" s="23">
        <v>38.5</v>
      </c>
      <c r="X135" s="23">
        <v>0.17906976744186</v>
      </c>
      <c r="Y135" s="23">
        <v>11.6940155635265</v>
      </c>
      <c r="Z135" s="23">
        <v>0.0543907700629139</v>
      </c>
      <c r="AA135" s="23">
        <v>22</v>
      </c>
      <c r="AB135" s="23">
        <v>0.102325581395349</v>
      </c>
    </row>
    <row r="136" ht="20.05" customHeight="1">
      <c r="A136" s="62"/>
      <c r="B136" s="11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69"/>
      <c r="N136" t="s" s="70">
        <v>66</v>
      </c>
      <c r="O136" t="s" s="70">
        <v>136</v>
      </c>
      <c r="P136" t="s" s="70">
        <v>128</v>
      </c>
      <c r="Q136" s="71">
        <v>1.00000064988006</v>
      </c>
      <c r="R136" s="71">
        <v>0.08089055291001079</v>
      </c>
      <c r="S136" s="71">
        <v>0.854092222742981</v>
      </c>
      <c r="T136" s="72"/>
      <c r="U136" t="s" s="22">
        <v>87</v>
      </c>
      <c r="V136" t="s" s="22">
        <v>127</v>
      </c>
      <c r="W136" s="23">
        <v>38.5</v>
      </c>
      <c r="X136" s="23">
        <v>0.17906976744186</v>
      </c>
      <c r="Y136" s="23">
        <v>11.6940155635265</v>
      </c>
      <c r="Z136" s="23">
        <v>0.0543907700629139</v>
      </c>
      <c r="AA136" s="23">
        <v>72</v>
      </c>
      <c r="AB136" s="23">
        <v>0.334883720930233</v>
      </c>
    </row>
    <row r="137" ht="20.05" customHeight="1">
      <c r="A137" s="62"/>
      <c r="B137" s="11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69"/>
      <c r="N137" t="s" s="70">
        <v>66</v>
      </c>
      <c r="O137" t="s" s="70">
        <v>136</v>
      </c>
      <c r="P137" t="s" s="70">
        <v>128</v>
      </c>
      <c r="Q137" s="71">
        <v>1.00000064988006</v>
      </c>
      <c r="R137" s="71">
        <v>0.08089055291001079</v>
      </c>
      <c r="S137" s="71">
        <v>0.886120681095843</v>
      </c>
      <c r="T137" s="72"/>
      <c r="U137" t="s" s="22">
        <v>87</v>
      </c>
      <c r="V137" t="s" s="22">
        <v>127</v>
      </c>
      <c r="W137" s="23">
        <v>38.5</v>
      </c>
      <c r="X137" s="23">
        <v>0.17906976744186</v>
      </c>
      <c r="Y137" s="23">
        <v>11.6940155635265</v>
      </c>
      <c r="Z137" s="23">
        <v>0.0543907700629139</v>
      </c>
      <c r="AA137" s="23">
        <v>89</v>
      </c>
      <c r="AB137" s="23">
        <v>0.413953488372093</v>
      </c>
    </row>
    <row r="138" ht="20.05" customHeight="1">
      <c r="A138" s="62"/>
      <c r="B138" s="11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69"/>
      <c r="N138" t="s" s="70">
        <v>66</v>
      </c>
      <c r="O138" t="s" s="70">
        <v>136</v>
      </c>
      <c r="P138" t="s" s="70">
        <v>128</v>
      </c>
      <c r="Q138" s="71">
        <v>1.00000064988006</v>
      </c>
      <c r="R138" s="71">
        <v>0.08089055291001079</v>
      </c>
      <c r="S138" s="71">
        <v>1.2597860285459</v>
      </c>
      <c r="T138" s="72"/>
      <c r="U138" t="s" s="22">
        <v>87</v>
      </c>
      <c r="V138" t="s" s="22">
        <v>130</v>
      </c>
      <c r="W138" s="23">
        <v>94.0833333333333</v>
      </c>
      <c r="X138" s="23">
        <v>0.437596899224806</v>
      </c>
      <c r="Y138" s="23">
        <v>14.5433977002166</v>
      </c>
      <c r="Z138" s="23">
        <v>0.0676437102335658</v>
      </c>
      <c r="AA138" s="23">
        <v>137</v>
      </c>
      <c r="AB138" s="23">
        <v>0.637209302325581</v>
      </c>
    </row>
    <row r="139" ht="20.05" customHeight="1">
      <c r="A139" s="62"/>
      <c r="B139" s="11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69"/>
      <c r="N139" t="s" s="70">
        <v>68</v>
      </c>
      <c r="O139" t="s" s="70">
        <v>124</v>
      </c>
      <c r="P139" t="s" s="70">
        <v>97</v>
      </c>
      <c r="Q139" s="71">
        <v>0.276119402985075</v>
      </c>
      <c r="R139" s="71">
        <v>0.0265598961493316</v>
      </c>
      <c r="S139" s="71">
        <v>0.23134328358209</v>
      </c>
      <c r="T139" s="72"/>
      <c r="U139" t="s" s="22">
        <v>87</v>
      </c>
      <c r="V139" t="s" s="22">
        <v>130</v>
      </c>
      <c r="W139" s="23">
        <v>94.0833333333333</v>
      </c>
      <c r="X139" s="23">
        <v>0.437596899224806</v>
      </c>
      <c r="Y139" s="23">
        <v>14.5433977002166</v>
      </c>
      <c r="Z139" s="23">
        <v>0.0676437102335658</v>
      </c>
      <c r="AA139" s="23">
        <v>30</v>
      </c>
      <c r="AB139" s="23">
        <v>0.13953488372093</v>
      </c>
    </row>
    <row r="140" ht="20.05" customHeight="1">
      <c r="A140" s="62"/>
      <c r="B140" s="11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69"/>
      <c r="N140" t="s" s="70">
        <v>68</v>
      </c>
      <c r="O140" t="s" s="70">
        <v>124</v>
      </c>
      <c r="P140" t="s" s="70">
        <v>97</v>
      </c>
      <c r="Q140" s="71">
        <v>0.276119402985075</v>
      </c>
      <c r="R140" s="71">
        <v>0.0265598961493316</v>
      </c>
      <c r="S140" s="71">
        <v>0.350746268656716</v>
      </c>
      <c r="T140" s="72"/>
      <c r="U140" t="s" s="22">
        <v>87</v>
      </c>
      <c r="V140" t="s" s="22">
        <v>130</v>
      </c>
      <c r="W140" s="23">
        <v>94.0833333333333</v>
      </c>
      <c r="X140" s="23">
        <v>0.437596899224806</v>
      </c>
      <c r="Y140" s="23">
        <v>14.5433977002166</v>
      </c>
      <c r="Z140" s="23">
        <v>0.0676437102335658</v>
      </c>
      <c r="AA140" s="23">
        <v>34</v>
      </c>
      <c r="AB140" s="23">
        <v>0.158139534883721</v>
      </c>
    </row>
    <row r="141" ht="20.05" customHeight="1">
      <c r="A141" s="62"/>
      <c r="B141" s="11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69"/>
      <c r="N141" t="s" s="70">
        <v>68</v>
      </c>
      <c r="O141" t="s" s="70">
        <v>124</v>
      </c>
      <c r="P141" t="s" s="70">
        <v>97</v>
      </c>
      <c r="Q141" s="71">
        <v>0.276119402985075</v>
      </c>
      <c r="R141" s="71">
        <v>0.0265598961493316</v>
      </c>
      <c r="S141" s="71">
        <v>0.246268656716418</v>
      </c>
      <c r="T141" s="72"/>
      <c r="U141" t="s" s="22">
        <v>87</v>
      </c>
      <c r="V141" t="s" s="22">
        <v>130</v>
      </c>
      <c r="W141" s="23">
        <v>94.0833333333333</v>
      </c>
      <c r="X141" s="23">
        <v>0.437596899224806</v>
      </c>
      <c r="Y141" s="23">
        <v>14.5433977002166</v>
      </c>
      <c r="Z141" s="23">
        <v>0.0676437102335658</v>
      </c>
      <c r="AA141" s="23">
        <v>110</v>
      </c>
      <c r="AB141" s="23">
        <v>0.511627906976744</v>
      </c>
    </row>
    <row r="142" ht="20.05" customHeight="1">
      <c r="A142" s="62"/>
      <c r="B142" s="11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69"/>
      <c r="N142" t="s" s="70">
        <v>68</v>
      </c>
      <c r="O142" t="s" s="70">
        <v>124</v>
      </c>
      <c r="P142" t="s" s="70">
        <v>94</v>
      </c>
      <c r="Q142" s="71">
        <v>0.0671641791044776</v>
      </c>
      <c r="R142" s="71">
        <v>0.0398398442239974</v>
      </c>
      <c r="S142" s="71">
        <v>0.17910447761194</v>
      </c>
      <c r="T142" s="72"/>
      <c r="U142" t="s" s="22">
        <v>87</v>
      </c>
      <c r="V142" t="s" s="22">
        <v>130</v>
      </c>
      <c r="W142" s="23">
        <v>94.0833333333333</v>
      </c>
      <c r="X142" s="23">
        <v>0.437596899224806</v>
      </c>
      <c r="Y142" s="23">
        <v>14.5433977002166</v>
      </c>
      <c r="Z142" s="23">
        <v>0.0676437102335658</v>
      </c>
      <c r="AA142" s="23">
        <v>128</v>
      </c>
      <c r="AB142" s="23">
        <v>0.595348837209302</v>
      </c>
    </row>
    <row r="143" ht="20.05" customHeight="1">
      <c r="A143" s="62"/>
      <c r="B143" s="11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69"/>
      <c r="N143" t="s" s="70">
        <v>68</v>
      </c>
      <c r="O143" t="s" s="70">
        <v>124</v>
      </c>
      <c r="P143" t="s" s="70">
        <v>94</v>
      </c>
      <c r="Q143" s="71">
        <v>0.0671641791044776</v>
      </c>
      <c r="R143" s="71">
        <v>0.0398398442239974</v>
      </c>
      <c r="S143" s="71">
        <v>0</v>
      </c>
      <c r="T143" s="72"/>
      <c r="U143" t="s" s="22">
        <v>87</v>
      </c>
      <c r="V143" t="s" s="22">
        <v>130</v>
      </c>
      <c r="W143" s="23">
        <v>94.0833333333333</v>
      </c>
      <c r="X143" s="23">
        <v>0.437596899224806</v>
      </c>
      <c r="Y143" s="23">
        <v>14.5433977002166</v>
      </c>
      <c r="Z143" s="23">
        <v>0.0676437102335658</v>
      </c>
      <c r="AA143" s="23">
        <v>65</v>
      </c>
      <c r="AB143" s="23">
        <v>0.302325581395349</v>
      </c>
    </row>
    <row r="144" ht="20.05" customHeight="1">
      <c r="A144" s="62"/>
      <c r="B144" s="11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69"/>
      <c r="N144" t="s" s="70">
        <v>68</v>
      </c>
      <c r="O144" t="s" s="70">
        <v>124</v>
      </c>
      <c r="P144" t="s" s="70">
        <v>94</v>
      </c>
      <c r="Q144" s="71">
        <v>0.0671641791044776</v>
      </c>
      <c r="R144" s="71">
        <v>0.0398398442239974</v>
      </c>
      <c r="S144" s="71">
        <v>0.0223880597014925</v>
      </c>
      <c r="T144" s="72"/>
      <c r="U144" t="s" s="22">
        <v>87</v>
      </c>
      <c r="V144" t="s" s="22">
        <v>130</v>
      </c>
      <c r="W144" s="23">
        <v>94.0833333333333</v>
      </c>
      <c r="X144" s="23">
        <v>0.437596899224806</v>
      </c>
      <c r="Y144" s="23">
        <v>14.5433977002166</v>
      </c>
      <c r="Z144" s="23">
        <v>0.0676437102335658</v>
      </c>
      <c r="AA144" s="23">
        <v>127</v>
      </c>
      <c r="AB144" s="23">
        <v>0.590697674418605</v>
      </c>
    </row>
    <row r="145" ht="20.05" customHeight="1">
      <c r="A145" s="62"/>
      <c r="B145" s="11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69"/>
      <c r="N145" t="s" s="70">
        <v>68</v>
      </c>
      <c r="O145" t="s" s="70">
        <v>124</v>
      </c>
      <c r="P145" t="s" s="70">
        <v>91</v>
      </c>
      <c r="Q145" s="71">
        <v>0</v>
      </c>
      <c r="R145" s="71">
        <v>0</v>
      </c>
      <c r="S145" s="71">
        <v>0</v>
      </c>
      <c r="T145" s="72"/>
      <c r="U145" t="s" s="22">
        <v>87</v>
      </c>
      <c r="V145" t="s" s="22">
        <v>130</v>
      </c>
      <c r="W145" s="23">
        <v>94.0833333333333</v>
      </c>
      <c r="X145" s="23">
        <v>0.437596899224806</v>
      </c>
      <c r="Y145" s="23">
        <v>14.5433977002166</v>
      </c>
      <c r="Z145" s="23">
        <v>0.0676437102335658</v>
      </c>
      <c r="AA145" s="23">
        <v>74</v>
      </c>
      <c r="AB145" s="23">
        <v>0.344186046511628</v>
      </c>
    </row>
    <row r="146" ht="20.05" customHeight="1">
      <c r="A146" s="62"/>
      <c r="B146" s="11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69"/>
      <c r="N146" t="s" s="70">
        <v>68</v>
      </c>
      <c r="O146" t="s" s="70">
        <v>124</v>
      </c>
      <c r="P146" t="s" s="70">
        <v>91</v>
      </c>
      <c r="Q146" s="71">
        <v>0</v>
      </c>
      <c r="R146" s="71">
        <v>0</v>
      </c>
      <c r="S146" s="71">
        <v>0</v>
      </c>
      <c r="T146" s="72"/>
      <c r="U146" t="s" s="22">
        <v>87</v>
      </c>
      <c r="V146" t="s" s="22">
        <v>130</v>
      </c>
      <c r="W146" s="23">
        <v>94.0833333333333</v>
      </c>
      <c r="X146" s="23">
        <v>0.437596899224806</v>
      </c>
      <c r="Y146" s="23">
        <v>14.5433977002166</v>
      </c>
      <c r="Z146" s="23">
        <v>0.0676437102335658</v>
      </c>
      <c r="AA146" s="23">
        <v>153</v>
      </c>
      <c r="AB146" s="23">
        <v>0.7116279069767441</v>
      </c>
    </row>
    <row r="147" ht="20.05" customHeight="1">
      <c r="A147" s="62"/>
      <c r="B147" s="11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69"/>
      <c r="N147" t="s" s="70">
        <v>68</v>
      </c>
      <c r="O147" t="s" s="70">
        <v>124</v>
      </c>
      <c r="P147" t="s" s="70">
        <v>91</v>
      </c>
      <c r="Q147" s="71">
        <v>0</v>
      </c>
      <c r="R147" s="71">
        <v>0</v>
      </c>
      <c r="S147" s="71">
        <v>0</v>
      </c>
      <c r="T147" s="72"/>
      <c r="U147" t="s" s="22">
        <v>87</v>
      </c>
      <c r="V147" t="s" s="22">
        <v>130</v>
      </c>
      <c r="W147" s="23">
        <v>94.0833333333333</v>
      </c>
      <c r="X147" s="23">
        <v>0.437596899224806</v>
      </c>
      <c r="Y147" s="23">
        <v>14.5433977002166</v>
      </c>
      <c r="Z147" s="23">
        <v>0.0676437102335658</v>
      </c>
      <c r="AA147" s="23">
        <v>72</v>
      </c>
      <c r="AB147" s="23">
        <v>0.334883720930233</v>
      </c>
    </row>
    <row r="148" ht="20.05" customHeight="1">
      <c r="A148" s="62"/>
      <c r="B148" s="11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69"/>
      <c r="N148" t="s" s="70">
        <v>68</v>
      </c>
      <c r="O148" t="s" s="70">
        <v>124</v>
      </c>
      <c r="P148" t="s" s="70">
        <v>87</v>
      </c>
      <c r="Q148" s="71">
        <v>0.490049751243781</v>
      </c>
      <c r="R148" s="71">
        <v>0.0466376449235141</v>
      </c>
      <c r="S148" s="71">
        <v>0.402985074626866</v>
      </c>
      <c r="T148" s="72"/>
      <c r="U148" t="s" s="22">
        <v>87</v>
      </c>
      <c r="V148" t="s" s="22">
        <v>130</v>
      </c>
      <c r="W148" s="23">
        <v>94.0833333333333</v>
      </c>
      <c r="X148" s="23">
        <v>0.437596899224806</v>
      </c>
      <c r="Y148" s="23">
        <v>14.5433977002166</v>
      </c>
      <c r="Z148" s="23">
        <v>0.0676437102335658</v>
      </c>
      <c r="AA148" s="23">
        <v>125</v>
      </c>
      <c r="AB148" s="23">
        <v>0.581395348837209</v>
      </c>
    </row>
    <row r="149" ht="20.05" customHeight="1">
      <c r="A149" s="62"/>
      <c r="B149" s="11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69"/>
      <c r="N149" t="s" s="70">
        <v>68</v>
      </c>
      <c r="O149" t="s" s="70">
        <v>124</v>
      </c>
      <c r="P149" t="s" s="70">
        <v>87</v>
      </c>
      <c r="Q149" s="71">
        <v>0.490049751243781</v>
      </c>
      <c r="R149" s="71">
        <v>0.0466376449235141</v>
      </c>
      <c r="S149" s="71">
        <v>0.447761194029851</v>
      </c>
      <c r="T149" s="72"/>
      <c r="U149" t="s" s="22">
        <v>87</v>
      </c>
      <c r="V149" t="s" s="22">
        <v>130</v>
      </c>
      <c r="W149" s="23">
        <v>94.0833333333333</v>
      </c>
      <c r="X149" s="23">
        <v>0.437596899224806</v>
      </c>
      <c r="Y149" s="23">
        <v>14.5433977002166</v>
      </c>
      <c r="Z149" s="23">
        <v>0.0676437102335658</v>
      </c>
      <c r="AA149" s="23">
        <v>74</v>
      </c>
      <c r="AB149" s="23">
        <v>0.344186046511628</v>
      </c>
    </row>
    <row r="150" ht="20.05" customHeight="1">
      <c r="A150" s="62"/>
      <c r="B150" s="11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69"/>
      <c r="N150" t="s" s="70">
        <v>68</v>
      </c>
      <c r="O150" t="s" s="70">
        <v>124</v>
      </c>
      <c r="P150" t="s" s="70">
        <v>87</v>
      </c>
      <c r="Q150" s="71">
        <v>0.490049751243781</v>
      </c>
      <c r="R150" s="71">
        <v>0.0466376449235141</v>
      </c>
      <c r="S150" s="71">
        <v>0.619402985074627</v>
      </c>
      <c r="T150" s="72"/>
      <c r="U150" t="s" s="22">
        <v>87</v>
      </c>
      <c r="V150" t="s" s="22">
        <v>132</v>
      </c>
      <c r="W150" s="23">
        <v>85.75</v>
      </c>
      <c r="X150" s="23">
        <v>0.398837209302326</v>
      </c>
      <c r="Y150" s="23">
        <v>13.8380298969388</v>
      </c>
      <c r="Z150" s="23">
        <v>0.0643629297532036</v>
      </c>
      <c r="AA150" s="23">
        <v>36</v>
      </c>
      <c r="AB150" s="23">
        <v>0.167441860465116</v>
      </c>
    </row>
    <row r="151" ht="20.05" customHeight="1">
      <c r="A151" s="62"/>
      <c r="B151" s="11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69"/>
      <c r="N151" t="s" s="70">
        <v>68</v>
      </c>
      <c r="O151" t="s" s="70">
        <v>124</v>
      </c>
      <c r="P151" t="s" s="70">
        <v>128</v>
      </c>
      <c r="Q151" s="71">
        <v>1</v>
      </c>
      <c r="R151" s="71">
        <v>0.0678516502337605</v>
      </c>
      <c r="S151" s="71">
        <v>1.14925373134328</v>
      </c>
      <c r="T151" s="72"/>
      <c r="U151" t="s" s="22">
        <v>87</v>
      </c>
      <c r="V151" t="s" s="22">
        <v>132</v>
      </c>
      <c r="W151" s="23">
        <v>85.75</v>
      </c>
      <c r="X151" s="23">
        <v>0.398837209302326</v>
      </c>
      <c r="Y151" s="23">
        <v>13.8380298969388</v>
      </c>
      <c r="Z151" s="23">
        <v>0.0643629297532036</v>
      </c>
      <c r="AA151" s="23">
        <v>104</v>
      </c>
      <c r="AB151" s="23">
        <v>0.483720930232558</v>
      </c>
    </row>
    <row r="152" ht="20.05" customHeight="1">
      <c r="A152" s="62"/>
      <c r="B152" s="11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69"/>
      <c r="N152" t="s" s="70">
        <v>68</v>
      </c>
      <c r="O152" t="s" s="70">
        <v>124</v>
      </c>
      <c r="P152" t="s" s="70">
        <v>128</v>
      </c>
      <c r="Q152" s="71">
        <v>1</v>
      </c>
      <c r="R152" s="71">
        <v>0.0678516502337605</v>
      </c>
      <c r="S152" s="71">
        <v>0.82089552238806</v>
      </c>
      <c r="T152" s="72"/>
      <c r="U152" t="s" s="22">
        <v>87</v>
      </c>
      <c r="V152" t="s" s="22">
        <v>132</v>
      </c>
      <c r="W152" s="23">
        <v>85.75</v>
      </c>
      <c r="X152" s="23">
        <v>0.398837209302326</v>
      </c>
      <c r="Y152" s="23">
        <v>13.8380298969388</v>
      </c>
      <c r="Z152" s="23">
        <v>0.0643629297532036</v>
      </c>
      <c r="AA152" s="23">
        <v>130</v>
      </c>
      <c r="AB152" s="23">
        <v>0.604651162790698</v>
      </c>
    </row>
    <row r="153" ht="20.05" customHeight="1">
      <c r="A153" s="62"/>
      <c r="B153" s="11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69"/>
      <c r="N153" t="s" s="70">
        <v>68</v>
      </c>
      <c r="O153" t="s" s="70">
        <v>124</v>
      </c>
      <c r="P153" t="s" s="70">
        <v>128</v>
      </c>
      <c r="Q153" s="71">
        <v>1</v>
      </c>
      <c r="R153" s="71">
        <v>0.0678516502337605</v>
      </c>
      <c r="S153" s="71">
        <v>1.02985074626866</v>
      </c>
      <c r="T153" s="72"/>
      <c r="U153" t="s" s="22">
        <v>87</v>
      </c>
      <c r="V153" t="s" s="22">
        <v>132</v>
      </c>
      <c r="W153" s="23">
        <v>85.75</v>
      </c>
      <c r="X153" s="23">
        <v>0.398837209302326</v>
      </c>
      <c r="Y153" s="23">
        <v>13.8380298969388</v>
      </c>
      <c r="Z153" s="23">
        <v>0.0643629297532036</v>
      </c>
      <c r="AA153" s="23">
        <v>98</v>
      </c>
      <c r="AB153" s="23">
        <v>0.455813953488372</v>
      </c>
    </row>
    <row r="154" ht="20.05" customHeight="1">
      <c r="A154" s="62"/>
      <c r="B154" s="11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69"/>
      <c r="N154" t="s" s="70">
        <v>68</v>
      </c>
      <c r="O154" t="s" s="70">
        <v>129</v>
      </c>
      <c r="P154" t="s" s="70">
        <v>97</v>
      </c>
      <c r="Q154" s="71">
        <v>0.0649935873761341</v>
      </c>
      <c r="R154" s="71">
        <v>0.0275320918826027</v>
      </c>
      <c r="S154" s="71">
        <v>0.0204081632653061</v>
      </c>
      <c r="T154" s="72"/>
      <c r="U154" t="s" s="22">
        <v>87</v>
      </c>
      <c r="V154" t="s" s="22">
        <v>132</v>
      </c>
      <c r="W154" s="23">
        <v>85.75</v>
      </c>
      <c r="X154" s="23">
        <v>0.398837209302326</v>
      </c>
      <c r="Y154" s="23">
        <v>13.8380298969388</v>
      </c>
      <c r="Z154" s="23">
        <v>0.0643629297532036</v>
      </c>
      <c r="AA154" s="23">
        <v>40</v>
      </c>
      <c r="AB154" s="23">
        <v>0.186046511627907</v>
      </c>
    </row>
    <row r="155" ht="20.05" customHeight="1">
      <c r="A155" s="62"/>
      <c r="B155" s="11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69"/>
      <c r="N155" t="s" s="70">
        <v>68</v>
      </c>
      <c r="O155" t="s" s="70">
        <v>129</v>
      </c>
      <c r="P155" t="s" s="70">
        <v>97</v>
      </c>
      <c r="Q155" s="71">
        <v>0.0649935873761341</v>
      </c>
      <c r="R155" s="71">
        <v>0.0275320918826027</v>
      </c>
      <c r="S155" s="71">
        <v>0.177536231884058</v>
      </c>
      <c r="T155" s="72"/>
      <c r="U155" t="s" s="22">
        <v>87</v>
      </c>
      <c r="V155" t="s" s="22">
        <v>132</v>
      </c>
      <c r="W155" s="23">
        <v>85.75</v>
      </c>
      <c r="X155" s="23">
        <v>0.398837209302326</v>
      </c>
      <c r="Y155" s="23">
        <v>13.8380298969388</v>
      </c>
      <c r="Z155" s="23">
        <v>0.0643629297532036</v>
      </c>
      <c r="AA155" s="23">
        <v>132</v>
      </c>
      <c r="AB155" s="23">
        <v>0.613953488372093</v>
      </c>
    </row>
    <row r="156" ht="20.05" customHeight="1">
      <c r="A156" s="62"/>
      <c r="B156" s="11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69"/>
      <c r="N156" t="s" s="70">
        <v>68</v>
      </c>
      <c r="O156" t="s" s="70">
        <v>129</v>
      </c>
      <c r="P156" t="s" s="70">
        <v>97</v>
      </c>
      <c r="Q156" s="71">
        <v>0.0649935873761341</v>
      </c>
      <c r="R156" s="71">
        <v>0.0275320918826027</v>
      </c>
      <c r="S156" s="71">
        <v>0.0307167235494881</v>
      </c>
      <c r="T156" s="72"/>
      <c r="U156" t="s" s="22">
        <v>87</v>
      </c>
      <c r="V156" t="s" s="22">
        <v>132</v>
      </c>
      <c r="W156" s="23">
        <v>85.75</v>
      </c>
      <c r="X156" s="23">
        <v>0.398837209302326</v>
      </c>
      <c r="Y156" s="23">
        <v>13.8380298969388</v>
      </c>
      <c r="Z156" s="23">
        <v>0.0643629297532036</v>
      </c>
      <c r="AA156" s="23">
        <v>98</v>
      </c>
      <c r="AB156" s="23">
        <v>0.455813953488372</v>
      </c>
    </row>
    <row r="157" ht="20.05" customHeight="1">
      <c r="A157" s="62"/>
      <c r="B157" s="11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69"/>
      <c r="N157" t="s" s="70">
        <v>68</v>
      </c>
      <c r="O157" t="s" s="70">
        <v>129</v>
      </c>
      <c r="P157" t="s" s="70">
        <v>97</v>
      </c>
      <c r="Q157" s="71">
        <v>0.0649935873761341</v>
      </c>
      <c r="R157" s="71">
        <v>0.0275320918826027</v>
      </c>
      <c r="S157" s="71">
        <v>0.078125</v>
      </c>
      <c r="T157" s="72"/>
      <c r="U157" t="s" s="22">
        <v>87</v>
      </c>
      <c r="V157" t="s" s="22">
        <v>132</v>
      </c>
      <c r="W157" s="23">
        <v>85.75</v>
      </c>
      <c r="X157" s="23">
        <v>0.398837209302326</v>
      </c>
      <c r="Y157" s="23">
        <v>13.8380298969388</v>
      </c>
      <c r="Z157" s="23">
        <v>0.0643629297532036</v>
      </c>
      <c r="AA157" s="23">
        <v>48</v>
      </c>
      <c r="AB157" s="23">
        <v>0.223255813953488</v>
      </c>
    </row>
    <row r="158" ht="20.05" customHeight="1">
      <c r="A158" s="62"/>
      <c r="B158" s="11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69"/>
      <c r="N158" t="s" s="70">
        <v>68</v>
      </c>
      <c r="O158" t="s" s="70">
        <v>129</v>
      </c>
      <c r="P158" t="s" s="70">
        <v>97</v>
      </c>
      <c r="Q158" s="71">
        <v>0.0649935873761341</v>
      </c>
      <c r="R158" s="71">
        <v>0.0275320918826027</v>
      </c>
      <c r="S158" s="71">
        <v>0.0181818181818182</v>
      </c>
      <c r="T158" s="72"/>
      <c r="U158" t="s" s="22">
        <v>102</v>
      </c>
      <c r="V158" t="s" s="22">
        <v>125</v>
      </c>
      <c r="W158" s="23">
        <v>248.916666666667</v>
      </c>
      <c r="X158" s="23">
        <v>1.1577519379845</v>
      </c>
      <c r="Y158" s="23">
        <v>7.36616702679668</v>
      </c>
      <c r="Z158" s="23">
        <v>0.0342612419851008</v>
      </c>
      <c r="AA158" s="23">
        <v>273</v>
      </c>
      <c r="AB158" s="23">
        <v>1.26976744186047</v>
      </c>
    </row>
    <row r="159" ht="20.05" customHeight="1">
      <c r="A159" s="62"/>
      <c r="B159" s="11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69"/>
      <c r="N159" t="s" s="70">
        <v>68</v>
      </c>
      <c r="O159" t="s" s="70">
        <v>129</v>
      </c>
      <c r="P159" t="s" s="70">
        <v>94</v>
      </c>
      <c r="Q159" s="71">
        <v>0</v>
      </c>
      <c r="R159" s="71">
        <v>0</v>
      </c>
      <c r="S159" s="71">
        <v>0</v>
      </c>
      <c r="T159" s="72"/>
      <c r="U159" t="s" s="22">
        <v>102</v>
      </c>
      <c r="V159" t="s" s="22">
        <v>125</v>
      </c>
      <c r="W159" s="23">
        <v>248.916666666667</v>
      </c>
      <c r="X159" s="23">
        <v>1.1577519379845</v>
      </c>
      <c r="Y159" s="23">
        <v>7.36616702679668</v>
      </c>
      <c r="Z159" s="23">
        <v>0.0342612419851008</v>
      </c>
      <c r="AA159" s="23">
        <v>219</v>
      </c>
      <c r="AB159" s="23">
        <v>1.01860465116279</v>
      </c>
    </row>
    <row r="160" ht="20.05" customHeight="1">
      <c r="A160" s="62"/>
      <c r="B160" s="11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69"/>
      <c r="N160" t="s" s="70">
        <v>68</v>
      </c>
      <c r="O160" t="s" s="70">
        <v>129</v>
      </c>
      <c r="P160" t="s" s="70">
        <v>94</v>
      </c>
      <c r="Q160" s="71">
        <v>0</v>
      </c>
      <c r="R160" s="71">
        <v>0</v>
      </c>
      <c r="S160" s="71">
        <v>0</v>
      </c>
      <c r="T160" s="72"/>
      <c r="U160" t="s" s="22">
        <v>102</v>
      </c>
      <c r="V160" t="s" s="22">
        <v>125</v>
      </c>
      <c r="W160" s="23">
        <v>248.916666666667</v>
      </c>
      <c r="X160" s="23">
        <v>1.1577519379845</v>
      </c>
      <c r="Y160" s="23">
        <v>7.36616702679668</v>
      </c>
      <c r="Z160" s="23">
        <v>0.0342612419851008</v>
      </c>
      <c r="AA160" s="23">
        <v>232</v>
      </c>
      <c r="AB160" s="23">
        <v>1.07906976744186</v>
      </c>
    </row>
    <row r="161" ht="20.05" customHeight="1">
      <c r="A161" s="62"/>
      <c r="B161" s="11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69"/>
      <c r="N161" t="s" s="70">
        <v>68</v>
      </c>
      <c r="O161" t="s" s="70">
        <v>129</v>
      </c>
      <c r="P161" t="s" s="70">
        <v>94</v>
      </c>
      <c r="Q161" s="71">
        <v>0</v>
      </c>
      <c r="R161" s="71">
        <v>0</v>
      </c>
      <c r="S161" s="71">
        <v>0</v>
      </c>
      <c r="T161" s="72"/>
      <c r="U161" t="s" s="22">
        <v>102</v>
      </c>
      <c r="V161" t="s" s="22">
        <v>125</v>
      </c>
      <c r="W161" s="23">
        <v>248.916666666667</v>
      </c>
      <c r="X161" s="23">
        <v>1.1577519379845</v>
      </c>
      <c r="Y161" s="23">
        <v>7.36616702679668</v>
      </c>
      <c r="Z161" s="23">
        <v>0.0342612419851008</v>
      </c>
      <c r="AA161" s="23">
        <v>281</v>
      </c>
      <c r="AB161" s="23">
        <v>1.30697674418605</v>
      </c>
    </row>
    <row r="162" ht="20.05" customHeight="1">
      <c r="A162" s="62"/>
      <c r="B162" s="11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69"/>
      <c r="N162" t="s" s="70">
        <v>68</v>
      </c>
      <c r="O162" t="s" s="70">
        <v>129</v>
      </c>
      <c r="P162" t="s" s="70">
        <v>94</v>
      </c>
      <c r="Q162" s="71">
        <v>0</v>
      </c>
      <c r="R162" s="71">
        <v>0</v>
      </c>
      <c r="S162" s="71">
        <v>0</v>
      </c>
      <c r="T162" s="72"/>
      <c r="U162" t="s" s="22">
        <v>102</v>
      </c>
      <c r="V162" t="s" s="22">
        <v>125</v>
      </c>
      <c r="W162" s="23">
        <v>248.916666666667</v>
      </c>
      <c r="X162" s="23">
        <v>1.1577519379845</v>
      </c>
      <c r="Y162" s="23">
        <v>7.36616702679668</v>
      </c>
      <c r="Z162" s="23">
        <v>0.0342612419851008</v>
      </c>
      <c r="AA162" s="23">
        <v>250</v>
      </c>
      <c r="AB162" s="23">
        <v>1.16279069767442</v>
      </c>
    </row>
    <row r="163" ht="20.05" customHeight="1">
      <c r="A163" s="62"/>
      <c r="B163" s="11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69"/>
      <c r="N163" t="s" s="70">
        <v>68</v>
      </c>
      <c r="O163" t="s" s="70">
        <v>129</v>
      </c>
      <c r="P163" t="s" s="70">
        <v>94</v>
      </c>
      <c r="Q163" s="71">
        <v>0</v>
      </c>
      <c r="R163" s="71">
        <v>0</v>
      </c>
      <c r="S163" s="71">
        <v>0</v>
      </c>
      <c r="T163" s="72"/>
      <c r="U163" t="s" s="22">
        <v>102</v>
      </c>
      <c r="V163" t="s" s="22">
        <v>125</v>
      </c>
      <c r="W163" s="23">
        <v>248.916666666667</v>
      </c>
      <c r="X163" s="23">
        <v>1.1577519379845</v>
      </c>
      <c r="Y163" s="23">
        <v>7.36616702679668</v>
      </c>
      <c r="Z163" s="23">
        <v>0.0342612419851008</v>
      </c>
      <c r="AA163" s="23">
        <v>225</v>
      </c>
      <c r="AB163" s="23">
        <v>1.04651162790698</v>
      </c>
    </row>
    <row r="164" ht="20.05" customHeight="1">
      <c r="A164" s="62"/>
      <c r="B164" s="11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69"/>
      <c r="N164" t="s" s="70">
        <v>68</v>
      </c>
      <c r="O164" t="s" s="70">
        <v>129</v>
      </c>
      <c r="P164" t="s" s="70">
        <v>91</v>
      </c>
      <c r="Q164" s="71">
        <v>0</v>
      </c>
      <c r="R164" s="71">
        <v>0</v>
      </c>
      <c r="S164" s="71">
        <v>0</v>
      </c>
      <c r="T164" s="72"/>
      <c r="U164" t="s" s="22">
        <v>102</v>
      </c>
      <c r="V164" t="s" s="22">
        <v>125</v>
      </c>
      <c r="W164" s="23">
        <v>248.916666666667</v>
      </c>
      <c r="X164" s="23">
        <v>1.1577519379845</v>
      </c>
      <c r="Y164" s="23">
        <v>7.36616702679668</v>
      </c>
      <c r="Z164" s="23">
        <v>0.0342612419851008</v>
      </c>
      <c r="AA164" s="23">
        <v>251</v>
      </c>
      <c r="AB164" s="23">
        <v>1.16744186046512</v>
      </c>
    </row>
    <row r="165" ht="20.05" customHeight="1">
      <c r="A165" s="62"/>
      <c r="B165" s="11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69"/>
      <c r="N165" t="s" s="70">
        <v>68</v>
      </c>
      <c r="O165" t="s" s="70">
        <v>129</v>
      </c>
      <c r="P165" t="s" s="70">
        <v>91</v>
      </c>
      <c r="Q165" s="71">
        <v>0</v>
      </c>
      <c r="R165" s="71">
        <v>0</v>
      </c>
      <c r="S165" s="71">
        <v>0</v>
      </c>
      <c r="T165" s="72"/>
      <c r="U165" t="s" s="22">
        <v>102</v>
      </c>
      <c r="V165" t="s" s="22">
        <v>125</v>
      </c>
      <c r="W165" s="23">
        <v>248.916666666667</v>
      </c>
      <c r="X165" s="23">
        <v>1.1577519379845</v>
      </c>
      <c r="Y165" s="23">
        <v>7.36616702679668</v>
      </c>
      <c r="Z165" s="23">
        <v>0.0342612419851008</v>
      </c>
      <c r="AA165" s="23">
        <v>253</v>
      </c>
      <c r="AB165" s="23">
        <v>1.17674418604651</v>
      </c>
    </row>
    <row r="166" ht="20.05" customHeight="1">
      <c r="A166" s="62"/>
      <c r="B166" s="11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69"/>
      <c r="N166" t="s" s="70">
        <v>68</v>
      </c>
      <c r="O166" t="s" s="70">
        <v>129</v>
      </c>
      <c r="P166" t="s" s="70">
        <v>91</v>
      </c>
      <c r="Q166" s="71">
        <v>0</v>
      </c>
      <c r="R166" s="71">
        <v>0</v>
      </c>
      <c r="S166" s="71">
        <v>0</v>
      </c>
      <c r="T166" s="72"/>
      <c r="U166" t="s" s="22">
        <v>102</v>
      </c>
      <c r="V166" t="s" s="22">
        <v>125</v>
      </c>
      <c r="W166" s="23">
        <v>248.916666666667</v>
      </c>
      <c r="X166" s="23">
        <v>1.1577519379845</v>
      </c>
      <c r="Y166" s="23">
        <v>7.36616702679668</v>
      </c>
      <c r="Z166" s="23">
        <v>0.0342612419851008</v>
      </c>
      <c r="AA166" s="23">
        <v>227</v>
      </c>
      <c r="AB166" s="23">
        <v>1.05581395348837</v>
      </c>
    </row>
    <row r="167" ht="20.05" customHeight="1">
      <c r="A167" s="62"/>
      <c r="B167" s="11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69"/>
      <c r="N167" t="s" s="70">
        <v>68</v>
      </c>
      <c r="O167" t="s" s="70">
        <v>129</v>
      </c>
      <c r="P167" t="s" s="70">
        <v>91</v>
      </c>
      <c r="Q167" s="71">
        <v>0</v>
      </c>
      <c r="R167" s="71">
        <v>0</v>
      </c>
      <c r="S167" s="71">
        <v>0</v>
      </c>
      <c r="T167" s="72"/>
      <c r="U167" t="s" s="22">
        <v>102</v>
      </c>
      <c r="V167" t="s" s="22">
        <v>125</v>
      </c>
      <c r="W167" s="23">
        <v>248.916666666667</v>
      </c>
      <c r="X167" s="23">
        <v>1.1577519379845</v>
      </c>
      <c r="Y167" s="23">
        <v>7.36616702679668</v>
      </c>
      <c r="Z167" s="23">
        <v>0.0342612419851008</v>
      </c>
      <c r="AA167" s="23">
        <v>279</v>
      </c>
      <c r="AB167" s="23">
        <v>1.29767441860465</v>
      </c>
    </row>
    <row r="168" ht="20.05" customHeight="1">
      <c r="A168" s="62"/>
      <c r="B168" s="11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69"/>
      <c r="N168" t="s" s="70">
        <v>68</v>
      </c>
      <c r="O168" t="s" s="70">
        <v>129</v>
      </c>
      <c r="P168" t="s" s="70">
        <v>91</v>
      </c>
      <c r="Q168" s="71">
        <v>0</v>
      </c>
      <c r="R168" s="71">
        <v>0</v>
      </c>
      <c r="S168" s="71">
        <v>0</v>
      </c>
      <c r="T168" s="72"/>
      <c r="U168" t="s" s="22">
        <v>102</v>
      </c>
      <c r="V168" t="s" s="22">
        <v>125</v>
      </c>
      <c r="W168" s="23">
        <v>248.916666666667</v>
      </c>
      <c r="X168" s="23">
        <v>1.1577519379845</v>
      </c>
      <c r="Y168" s="23">
        <v>7.36616702679668</v>
      </c>
      <c r="Z168" s="23">
        <v>0.0342612419851008</v>
      </c>
      <c r="AA168" s="23">
        <v>250</v>
      </c>
      <c r="AB168" s="23">
        <v>1.16279069767442</v>
      </c>
    </row>
    <row r="169" ht="20.05" customHeight="1">
      <c r="A169" s="62"/>
      <c r="B169" s="11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69"/>
      <c r="N169" t="s" s="70">
        <v>68</v>
      </c>
      <c r="O169" t="s" s="70">
        <v>129</v>
      </c>
      <c r="P169" t="s" s="70">
        <v>87</v>
      </c>
      <c r="Q169" s="71">
        <v>0.572825201675458</v>
      </c>
      <c r="R169" s="71">
        <v>0.0938949901141122</v>
      </c>
      <c r="S169" t="s" s="70">
        <v>101</v>
      </c>
      <c r="T169" s="72"/>
      <c r="U169" t="s" s="22">
        <v>102</v>
      </c>
      <c r="V169" t="s" s="22">
        <v>125</v>
      </c>
      <c r="W169" s="23">
        <v>248.916666666667</v>
      </c>
      <c r="X169" s="23">
        <v>1.1577519379845</v>
      </c>
      <c r="Y169" s="23">
        <v>7.36616702679668</v>
      </c>
      <c r="Z169" s="23">
        <v>0.0342612419851008</v>
      </c>
      <c r="AA169" s="23">
        <v>247</v>
      </c>
      <c r="AB169" s="23">
        <v>1.14883720930233</v>
      </c>
    </row>
    <row r="170" ht="20.05" customHeight="1">
      <c r="A170" s="62"/>
      <c r="B170" s="11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69"/>
      <c r="N170" t="s" s="70">
        <v>68</v>
      </c>
      <c r="O170" t="s" s="70">
        <v>129</v>
      </c>
      <c r="P170" t="s" s="70">
        <v>87</v>
      </c>
      <c r="Q170" s="71">
        <v>0.572825201675458</v>
      </c>
      <c r="R170" s="71">
        <v>0.0938949901141122</v>
      </c>
      <c r="S170" t="s" s="70">
        <v>101</v>
      </c>
      <c r="T170" s="72"/>
      <c r="U170" t="s" s="22">
        <v>102</v>
      </c>
      <c r="V170" t="s" s="22">
        <v>127</v>
      </c>
      <c r="W170" s="23">
        <v>215.166666666667</v>
      </c>
      <c r="X170" s="23">
        <v>1.00077519379845</v>
      </c>
      <c r="Y170" s="23">
        <v>12.2138458440833</v>
      </c>
      <c r="Z170" s="23">
        <v>0.0568085853213176</v>
      </c>
      <c r="AA170" s="23">
        <v>190</v>
      </c>
      <c r="AB170" s="23">
        <v>0.883720930232558</v>
      </c>
    </row>
    <row r="171" ht="20.05" customHeight="1">
      <c r="A171" s="62"/>
      <c r="B171" s="11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69"/>
      <c r="N171" t="s" s="70">
        <v>68</v>
      </c>
      <c r="O171" t="s" s="70">
        <v>129</v>
      </c>
      <c r="P171" t="s" s="70">
        <v>87</v>
      </c>
      <c r="Q171" s="71">
        <v>0.572825201675458</v>
      </c>
      <c r="R171" s="71">
        <v>0.0938949901141122</v>
      </c>
      <c r="S171" s="71">
        <v>0.508532423208191</v>
      </c>
      <c r="T171" s="72"/>
      <c r="U171" t="s" s="22">
        <v>102</v>
      </c>
      <c r="V171" t="s" s="22">
        <v>127</v>
      </c>
      <c r="W171" s="23">
        <v>215.166666666667</v>
      </c>
      <c r="X171" s="23">
        <v>1.00077519379845</v>
      </c>
      <c r="Y171" s="23">
        <v>12.2138458440833</v>
      </c>
      <c r="Z171" s="23">
        <v>0.0568085853213176</v>
      </c>
      <c r="AA171" s="23">
        <v>220</v>
      </c>
      <c r="AB171" s="23">
        <v>1.02325581395349</v>
      </c>
    </row>
    <row r="172" ht="20.05" customHeight="1">
      <c r="A172" s="62"/>
      <c r="B172" s="11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69"/>
      <c r="N172" t="s" s="70">
        <v>68</v>
      </c>
      <c r="O172" t="s" s="70">
        <v>129</v>
      </c>
      <c r="P172" t="s" s="70">
        <v>87</v>
      </c>
      <c r="Q172" s="71">
        <v>0.572825201675458</v>
      </c>
      <c r="R172" s="71">
        <v>0.0938949901141122</v>
      </c>
      <c r="S172" s="71">
        <v>0.828125</v>
      </c>
      <c r="T172" s="72"/>
      <c r="U172" t="s" s="22">
        <v>102</v>
      </c>
      <c r="V172" t="s" s="22">
        <v>127</v>
      </c>
      <c r="W172" s="23">
        <v>215.166666666667</v>
      </c>
      <c r="X172" s="23">
        <v>1.00077519379845</v>
      </c>
      <c r="Y172" s="23">
        <v>12.2138458440833</v>
      </c>
      <c r="Z172" s="23">
        <v>0.0568085853213176</v>
      </c>
      <c r="AA172" s="23">
        <v>252</v>
      </c>
      <c r="AB172" s="23">
        <v>1.17209302325581</v>
      </c>
    </row>
    <row r="173" ht="20.05" customHeight="1">
      <c r="A173" s="62"/>
      <c r="B173" s="11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69"/>
      <c r="N173" t="s" s="70">
        <v>68</v>
      </c>
      <c r="O173" t="s" s="70">
        <v>129</v>
      </c>
      <c r="P173" t="s" s="70">
        <v>87</v>
      </c>
      <c r="Q173" s="71">
        <v>0.572825201675458</v>
      </c>
      <c r="R173" s="71">
        <v>0.0938949901141122</v>
      </c>
      <c r="S173" s="71">
        <v>0.381818181818182</v>
      </c>
      <c r="T173" s="72"/>
      <c r="U173" t="s" s="22">
        <v>102</v>
      </c>
      <c r="V173" t="s" s="22">
        <v>127</v>
      </c>
      <c r="W173" s="23">
        <v>215.166666666667</v>
      </c>
      <c r="X173" s="23">
        <v>1.00077519379845</v>
      </c>
      <c r="Y173" s="23">
        <v>12.2138458440833</v>
      </c>
      <c r="Z173" s="23">
        <v>0.0568085853213176</v>
      </c>
      <c r="AA173" s="23">
        <v>233</v>
      </c>
      <c r="AB173" s="23">
        <v>1.08372093023256</v>
      </c>
    </row>
    <row r="174" ht="20.05" customHeight="1">
      <c r="A174" s="62"/>
      <c r="B174" s="11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69"/>
      <c r="N174" t="s" s="70">
        <v>68</v>
      </c>
      <c r="O174" t="s" s="70">
        <v>129</v>
      </c>
      <c r="P174" t="s" s="70">
        <v>128</v>
      </c>
      <c r="Q174" s="71">
        <v>0.653224259651519</v>
      </c>
      <c r="R174" s="71">
        <v>0.260957892570834</v>
      </c>
      <c r="S174" s="71">
        <v>1.6530612244898</v>
      </c>
      <c r="T174" s="72"/>
      <c r="U174" t="s" s="22">
        <v>102</v>
      </c>
      <c r="V174" t="s" s="22">
        <v>127</v>
      </c>
      <c r="W174" s="23">
        <v>215.166666666667</v>
      </c>
      <c r="X174" s="23">
        <v>1.00077519379845</v>
      </c>
      <c r="Y174" s="23">
        <v>12.2138458440833</v>
      </c>
      <c r="Z174" s="23">
        <v>0.0568085853213176</v>
      </c>
      <c r="AA174" s="23">
        <v>200</v>
      </c>
      <c r="AB174" s="23">
        <v>0.930232558139535</v>
      </c>
    </row>
    <row r="175" ht="20.05" customHeight="1">
      <c r="A175" s="62"/>
      <c r="B175" s="11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69"/>
      <c r="N175" t="s" s="70">
        <v>68</v>
      </c>
      <c r="O175" t="s" s="70">
        <v>129</v>
      </c>
      <c r="P175" t="s" s="70">
        <v>128</v>
      </c>
      <c r="Q175" s="71">
        <v>0.653224259651519</v>
      </c>
      <c r="R175" s="71">
        <v>0.260957892570834</v>
      </c>
      <c r="S175" s="71">
        <v>0.449275362318841</v>
      </c>
      <c r="T175" s="72"/>
      <c r="U175" t="s" s="22">
        <v>102</v>
      </c>
      <c r="V175" t="s" s="22">
        <v>127</v>
      </c>
      <c r="W175" s="23">
        <v>215.166666666667</v>
      </c>
      <c r="X175" s="23">
        <v>1.00077519379845</v>
      </c>
      <c r="Y175" s="23">
        <v>12.2138458440833</v>
      </c>
      <c r="Z175" s="23">
        <v>0.0568085853213176</v>
      </c>
      <c r="AA175" s="23">
        <v>147</v>
      </c>
      <c r="AB175" s="23">
        <v>0.683720930232558</v>
      </c>
    </row>
    <row r="176" ht="20.05" customHeight="1">
      <c r="A176" s="62"/>
      <c r="B176" s="11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69"/>
      <c r="N176" t="s" s="70">
        <v>68</v>
      </c>
      <c r="O176" t="s" s="70">
        <v>129</v>
      </c>
      <c r="P176" t="s" s="70">
        <v>128</v>
      </c>
      <c r="Q176" s="71">
        <v>0.653224259651519</v>
      </c>
      <c r="R176" s="71">
        <v>0.260957892570834</v>
      </c>
      <c r="S176" s="71">
        <v>0.880546075085324</v>
      </c>
      <c r="T176" s="72"/>
      <c r="U176" t="s" s="22">
        <v>102</v>
      </c>
      <c r="V176" t="s" s="22">
        <v>127</v>
      </c>
      <c r="W176" s="23">
        <v>215.166666666667</v>
      </c>
      <c r="X176" s="23">
        <v>1.00077519379845</v>
      </c>
      <c r="Y176" s="23">
        <v>12.2138458440833</v>
      </c>
      <c r="Z176" s="23">
        <v>0.0568085853213176</v>
      </c>
      <c r="AA176" s="23">
        <v>250</v>
      </c>
      <c r="AB176" s="23">
        <v>1.16279069767442</v>
      </c>
    </row>
    <row r="177" ht="20.05" customHeight="1">
      <c r="A177" s="62"/>
      <c r="B177" s="11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69"/>
      <c r="N177" t="s" s="70">
        <v>68</v>
      </c>
      <c r="O177" t="s" s="70">
        <v>129</v>
      </c>
      <c r="P177" t="s" s="70">
        <v>128</v>
      </c>
      <c r="Q177" s="71">
        <v>0.653224259651519</v>
      </c>
      <c r="R177" s="71">
        <v>0.260957892570834</v>
      </c>
      <c r="S177" s="71">
        <v>0.046875</v>
      </c>
      <c r="T177" s="72"/>
      <c r="U177" t="s" s="22">
        <v>102</v>
      </c>
      <c r="V177" t="s" s="22">
        <v>127</v>
      </c>
      <c r="W177" s="23">
        <v>215.166666666667</v>
      </c>
      <c r="X177" s="23">
        <v>1.00077519379845</v>
      </c>
      <c r="Y177" s="23">
        <v>12.2138458440833</v>
      </c>
      <c r="Z177" s="23">
        <v>0.0568085853213176</v>
      </c>
      <c r="AA177" s="23">
        <v>255</v>
      </c>
      <c r="AB177" s="23">
        <v>1.18604651162791</v>
      </c>
    </row>
    <row r="178" ht="20.05" customHeight="1">
      <c r="A178" s="62"/>
      <c r="B178" s="11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69"/>
      <c r="N178" t="s" s="70">
        <v>68</v>
      </c>
      <c r="O178" t="s" s="70">
        <v>129</v>
      </c>
      <c r="P178" t="s" s="70">
        <v>128</v>
      </c>
      <c r="Q178" s="71">
        <v>0.653224259651519</v>
      </c>
      <c r="R178" s="71">
        <v>0.260957892570834</v>
      </c>
      <c r="S178" s="71">
        <v>0.236363636363636</v>
      </c>
      <c r="T178" s="72"/>
      <c r="U178" t="s" s="22">
        <v>102</v>
      </c>
      <c r="V178" t="s" s="22">
        <v>127</v>
      </c>
      <c r="W178" s="23">
        <v>215.166666666667</v>
      </c>
      <c r="X178" s="23">
        <v>1.00077519379845</v>
      </c>
      <c r="Y178" s="23">
        <v>12.2138458440833</v>
      </c>
      <c r="Z178" s="23">
        <v>0.0568085853213176</v>
      </c>
      <c r="AA178" s="23">
        <v>181</v>
      </c>
      <c r="AB178" s="23">
        <v>0.841860465116279</v>
      </c>
    </row>
    <row r="179" ht="20.05" customHeight="1">
      <c r="A179" s="62"/>
      <c r="B179" s="11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69"/>
      <c r="N179" t="s" s="70">
        <v>68</v>
      </c>
      <c r="O179" t="s" s="70">
        <v>134</v>
      </c>
      <c r="P179" t="s" s="70">
        <v>97</v>
      </c>
      <c r="Q179" s="71">
        <v>0.212563477034535</v>
      </c>
      <c r="R179" s="71">
        <v>0.07544055400723911</v>
      </c>
      <c r="S179" s="71">
        <v>0.0455840455840456</v>
      </c>
      <c r="T179" s="72"/>
      <c r="U179" t="s" s="22">
        <v>102</v>
      </c>
      <c r="V179" t="s" s="22">
        <v>127</v>
      </c>
      <c r="W179" s="23">
        <v>215.166666666667</v>
      </c>
      <c r="X179" s="23">
        <v>1.00077519379845</v>
      </c>
      <c r="Y179" s="23">
        <v>12.2138458440833</v>
      </c>
      <c r="Z179" s="23">
        <v>0.0568085853213176</v>
      </c>
      <c r="AA179" s="23">
        <v>188</v>
      </c>
      <c r="AB179" s="23">
        <v>0.8744186046511629</v>
      </c>
    </row>
    <row r="180" ht="20.05" customHeight="1">
      <c r="A180" s="62"/>
      <c r="B180" s="11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69"/>
      <c r="N180" t="s" s="70">
        <v>68</v>
      </c>
      <c r="O180" t="s" s="70">
        <v>134</v>
      </c>
      <c r="P180" t="s" s="70">
        <v>97</v>
      </c>
      <c r="Q180" s="71">
        <v>0.212563477034535</v>
      </c>
      <c r="R180" s="71">
        <v>0.07544055400723911</v>
      </c>
      <c r="S180" s="71">
        <v>0.131054131054131</v>
      </c>
      <c r="T180" s="72"/>
      <c r="U180" t="s" s="22">
        <v>102</v>
      </c>
      <c r="V180" t="s" s="22">
        <v>127</v>
      </c>
      <c r="W180" s="23">
        <v>215.166666666667</v>
      </c>
      <c r="X180" s="23">
        <v>1.00077519379845</v>
      </c>
      <c r="Y180" s="23">
        <v>12.2138458440833</v>
      </c>
      <c r="Z180" s="23">
        <v>0.0568085853213176</v>
      </c>
      <c r="AA180" s="23">
        <v>216</v>
      </c>
      <c r="AB180" s="23">
        <v>1.0046511627907</v>
      </c>
    </row>
    <row r="181" ht="20.05" customHeight="1">
      <c r="A181" s="62"/>
      <c r="B181" s="11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69"/>
      <c r="N181" t="s" s="70">
        <v>68</v>
      </c>
      <c r="O181" t="s" s="70">
        <v>134</v>
      </c>
      <c r="P181" t="s" s="70">
        <v>97</v>
      </c>
      <c r="Q181" s="71">
        <v>0.212563477034535</v>
      </c>
      <c r="R181" s="71">
        <v>0.07544055400723911</v>
      </c>
      <c r="S181" s="71">
        <v>0.236467236467236</v>
      </c>
      <c r="T181" s="72"/>
      <c r="U181" t="s" s="22">
        <v>102</v>
      </c>
      <c r="V181" t="s" s="22">
        <v>127</v>
      </c>
      <c r="W181" s="23">
        <v>215.166666666667</v>
      </c>
      <c r="X181" s="23">
        <v>1.00077519379845</v>
      </c>
      <c r="Y181" s="23">
        <v>12.2138458440833</v>
      </c>
      <c r="Z181" s="23">
        <v>0.0568085853213176</v>
      </c>
      <c r="AA181" s="23">
        <v>250</v>
      </c>
      <c r="AB181" s="23">
        <v>1.16279069767442</v>
      </c>
    </row>
    <row r="182" ht="20.05" customHeight="1">
      <c r="A182" s="62"/>
      <c r="B182" s="11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69"/>
      <c r="N182" t="s" s="70">
        <v>68</v>
      </c>
      <c r="O182" t="s" s="70">
        <v>134</v>
      </c>
      <c r="P182" t="s" s="70">
        <v>97</v>
      </c>
      <c r="Q182" s="71">
        <v>0.212563477034535</v>
      </c>
      <c r="R182" s="71">
        <v>0.07544055400723911</v>
      </c>
      <c r="S182" s="71">
        <v>0.568862275449102</v>
      </c>
      <c r="T182" s="72"/>
      <c r="U182" t="s" s="22">
        <v>102</v>
      </c>
      <c r="V182" t="s" s="22">
        <v>130</v>
      </c>
      <c r="W182" s="23">
        <v>204.555555555556</v>
      </c>
      <c r="X182" s="23">
        <v>0.951421188630491</v>
      </c>
      <c r="Y182" s="23">
        <v>13.2748718344933</v>
      </c>
      <c r="Z182" s="23">
        <v>0.0617435899278756</v>
      </c>
      <c r="AA182" s="23">
        <v>209</v>
      </c>
      <c r="AB182" s="23">
        <v>0.972093023255814</v>
      </c>
    </row>
    <row r="183" ht="20.05" customHeight="1">
      <c r="A183" s="62"/>
      <c r="B183" s="11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69"/>
      <c r="N183" t="s" s="70">
        <v>68</v>
      </c>
      <c r="O183" t="s" s="70">
        <v>134</v>
      </c>
      <c r="P183" t="s" s="70">
        <v>97</v>
      </c>
      <c r="Q183" s="71">
        <v>0.212563477034535</v>
      </c>
      <c r="R183" s="71">
        <v>0.07544055400723911</v>
      </c>
      <c r="S183" s="71">
        <v>0.149700598802395</v>
      </c>
      <c r="T183" s="72"/>
      <c r="U183" t="s" s="22">
        <v>102</v>
      </c>
      <c r="V183" t="s" s="22">
        <v>130</v>
      </c>
      <c r="W183" s="23">
        <v>204.555555555556</v>
      </c>
      <c r="X183" s="23">
        <v>0.951421188630491</v>
      </c>
      <c r="Y183" s="23">
        <v>13.2748718344933</v>
      </c>
      <c r="Z183" s="23">
        <v>0.0617435899278756</v>
      </c>
      <c r="AA183" s="23">
        <v>161</v>
      </c>
      <c r="AB183" s="23">
        <v>0.748837209302326</v>
      </c>
    </row>
    <row r="184" ht="20.05" customHeight="1">
      <c r="A184" s="62"/>
      <c r="B184" s="11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69"/>
      <c r="N184" t="s" s="70">
        <v>68</v>
      </c>
      <c r="O184" t="s" s="70">
        <v>134</v>
      </c>
      <c r="P184" t="s" s="70">
        <v>97</v>
      </c>
      <c r="Q184" s="71">
        <v>0.212563477034535</v>
      </c>
      <c r="R184" s="71">
        <v>0.07544055400723911</v>
      </c>
      <c r="S184" s="71">
        <v>0.143712574850299</v>
      </c>
      <c r="T184" s="72"/>
      <c r="U184" t="s" s="22">
        <v>102</v>
      </c>
      <c r="V184" t="s" s="22">
        <v>130</v>
      </c>
      <c r="W184" s="23">
        <v>204.555555555556</v>
      </c>
      <c r="X184" s="23">
        <v>0.951421188630491</v>
      </c>
      <c r="Y184" s="23">
        <v>13.2748718344933</v>
      </c>
      <c r="Z184" s="23">
        <v>0.0617435899278756</v>
      </c>
      <c r="AA184" s="23">
        <v>250</v>
      </c>
      <c r="AB184" s="23">
        <v>1.16279069767442</v>
      </c>
    </row>
    <row r="185" ht="20.05" customHeight="1">
      <c r="A185" s="62"/>
      <c r="B185" s="11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69"/>
      <c r="N185" t="s" s="70">
        <v>68</v>
      </c>
      <c r="O185" t="s" s="70">
        <v>134</v>
      </c>
      <c r="P185" t="s" s="70">
        <v>94</v>
      </c>
      <c r="Q185" s="71">
        <v>0.00199600798403194</v>
      </c>
      <c r="R185" s="71">
        <v>0.00126238629148438</v>
      </c>
      <c r="S185" s="71">
        <v>0</v>
      </c>
      <c r="T185" s="72"/>
      <c r="U185" t="s" s="22">
        <v>102</v>
      </c>
      <c r="V185" t="s" s="22">
        <v>130</v>
      </c>
      <c r="W185" s="23">
        <v>204.555555555556</v>
      </c>
      <c r="X185" s="23">
        <v>0.951421188630491</v>
      </c>
      <c r="Y185" s="23">
        <v>13.2748718344933</v>
      </c>
      <c r="Z185" s="23">
        <v>0.0617435899278756</v>
      </c>
      <c r="AA185" s="23">
        <v>188</v>
      </c>
      <c r="AB185" s="23">
        <v>0.8744186046511629</v>
      </c>
    </row>
    <row r="186" ht="20.05" customHeight="1">
      <c r="A186" s="62"/>
      <c r="B186" s="11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69"/>
      <c r="N186" t="s" s="70">
        <v>68</v>
      </c>
      <c r="O186" t="s" s="70">
        <v>134</v>
      </c>
      <c r="P186" t="s" s="70">
        <v>94</v>
      </c>
      <c r="Q186" s="71">
        <v>0.00199600798403194</v>
      </c>
      <c r="R186" s="71">
        <v>0.00126238629148438</v>
      </c>
      <c r="S186" s="71">
        <v>0</v>
      </c>
      <c r="T186" s="72"/>
      <c r="U186" t="s" s="22">
        <v>102</v>
      </c>
      <c r="V186" t="s" s="22">
        <v>130</v>
      </c>
      <c r="W186" s="23">
        <v>204.555555555556</v>
      </c>
      <c r="X186" s="23">
        <v>0.951421188630491</v>
      </c>
      <c r="Y186" s="23">
        <v>13.2748718344933</v>
      </c>
      <c r="Z186" s="23">
        <v>0.0617435899278756</v>
      </c>
      <c r="AA186" s="23">
        <v>177</v>
      </c>
      <c r="AB186" s="23">
        <v>0.823255813953488</v>
      </c>
    </row>
    <row r="187" ht="20.05" customHeight="1">
      <c r="A187" s="62"/>
      <c r="B187" s="11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69"/>
      <c r="N187" t="s" s="70">
        <v>68</v>
      </c>
      <c r="O187" t="s" s="70">
        <v>134</v>
      </c>
      <c r="P187" t="s" s="70">
        <v>94</v>
      </c>
      <c r="Q187" s="71">
        <v>0.00199600798403194</v>
      </c>
      <c r="R187" s="71">
        <v>0.00126238629148438</v>
      </c>
      <c r="S187" s="71">
        <v>0</v>
      </c>
      <c r="T187" s="72"/>
      <c r="U187" t="s" s="22">
        <v>102</v>
      </c>
      <c r="V187" t="s" s="22">
        <v>130</v>
      </c>
      <c r="W187" s="23">
        <v>204.555555555556</v>
      </c>
      <c r="X187" s="23">
        <v>0.951421188630491</v>
      </c>
      <c r="Y187" s="23">
        <v>13.2748718344933</v>
      </c>
      <c r="Z187" s="23">
        <v>0.0617435899278756</v>
      </c>
      <c r="AA187" s="23">
        <v>159</v>
      </c>
      <c r="AB187" s="23">
        <v>0.73953488372093</v>
      </c>
    </row>
    <row r="188" ht="20.05" customHeight="1">
      <c r="A188" s="62"/>
      <c r="B188" s="11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69"/>
      <c r="N188" t="s" s="70">
        <v>68</v>
      </c>
      <c r="O188" t="s" s="70">
        <v>134</v>
      </c>
      <c r="P188" t="s" s="70">
        <v>94</v>
      </c>
      <c r="Q188" s="71">
        <v>0.00199600798403194</v>
      </c>
      <c r="R188" s="71">
        <v>0.00126238629148438</v>
      </c>
      <c r="S188" s="71">
        <v>0.00598802395209581</v>
      </c>
      <c r="T188" s="72"/>
      <c r="U188" t="s" s="22">
        <v>102</v>
      </c>
      <c r="V188" t="s" s="22">
        <v>130</v>
      </c>
      <c r="W188" s="23">
        <v>204.555555555556</v>
      </c>
      <c r="X188" s="23">
        <v>0.951421188630491</v>
      </c>
      <c r="Y188" s="23">
        <v>13.2748718344933</v>
      </c>
      <c r="Z188" s="23">
        <v>0.0617435899278756</v>
      </c>
      <c r="AA188" s="23">
        <v>197</v>
      </c>
      <c r="AB188" s="23">
        <v>0.916279069767442</v>
      </c>
    </row>
    <row r="189" ht="20.05" customHeight="1">
      <c r="A189" s="62"/>
      <c r="B189" s="11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69"/>
      <c r="N189" t="s" s="70">
        <v>68</v>
      </c>
      <c r="O189" t="s" s="70">
        <v>134</v>
      </c>
      <c r="P189" t="s" s="70">
        <v>94</v>
      </c>
      <c r="Q189" s="71">
        <v>0.00199600798403194</v>
      </c>
      <c r="R189" s="71">
        <v>0.00126238629148438</v>
      </c>
      <c r="S189" s="71">
        <v>0</v>
      </c>
      <c r="T189" s="72"/>
      <c r="U189" t="s" s="22">
        <v>102</v>
      </c>
      <c r="V189" t="s" s="22">
        <v>130</v>
      </c>
      <c r="W189" s="23">
        <v>204.555555555556</v>
      </c>
      <c r="X189" s="23">
        <v>0.951421188630491</v>
      </c>
      <c r="Y189" s="23">
        <v>13.2748718344933</v>
      </c>
      <c r="Z189" s="23">
        <v>0.0617435899278756</v>
      </c>
      <c r="AA189" s="23">
        <v>250</v>
      </c>
      <c r="AB189" s="23">
        <v>1.16279069767442</v>
      </c>
    </row>
    <row r="190" ht="20.05" customHeight="1">
      <c r="A190" s="62"/>
      <c r="B190" s="11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69"/>
      <c r="N190" t="s" s="70">
        <v>68</v>
      </c>
      <c r="O190" t="s" s="70">
        <v>134</v>
      </c>
      <c r="P190" t="s" s="70">
        <v>94</v>
      </c>
      <c r="Q190" s="71">
        <v>0.00199600798403194</v>
      </c>
      <c r="R190" s="71">
        <v>0.00126238629148438</v>
      </c>
      <c r="S190" s="71">
        <v>0.00598802395209581</v>
      </c>
      <c r="T190" s="72"/>
      <c r="U190" t="s" s="22">
        <v>102</v>
      </c>
      <c r="V190" t="s" s="22">
        <v>130</v>
      </c>
      <c r="W190" s="23">
        <v>204.555555555556</v>
      </c>
      <c r="X190" s="23">
        <v>0.951421188630491</v>
      </c>
      <c r="Y190" s="23">
        <v>13.2748718344933</v>
      </c>
      <c r="Z190" s="23">
        <v>0.0617435899278756</v>
      </c>
      <c r="AA190" s="23">
        <v>250</v>
      </c>
      <c r="AB190" s="23">
        <v>1.16279069767442</v>
      </c>
    </row>
    <row r="191" ht="20.05" customHeight="1">
      <c r="A191" s="62"/>
      <c r="B191" s="11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69"/>
      <c r="N191" t="s" s="70">
        <v>68</v>
      </c>
      <c r="O191" t="s" s="70">
        <v>134</v>
      </c>
      <c r="P191" t="s" s="70">
        <v>91</v>
      </c>
      <c r="Q191" s="71">
        <v>0.0561355920637358</v>
      </c>
      <c r="R191" s="71">
        <v>0.0156522270656551</v>
      </c>
      <c r="S191" s="71">
        <v>0.0826210826210826</v>
      </c>
      <c r="T191" s="72"/>
      <c r="U191" t="s" s="22">
        <v>102</v>
      </c>
      <c r="V191" t="s" s="22">
        <v>132</v>
      </c>
      <c r="W191" s="23">
        <v>210.3</v>
      </c>
      <c r="X191" s="23">
        <v>0.978139534883721</v>
      </c>
      <c r="Y191" s="23">
        <v>11.1106180446154</v>
      </c>
      <c r="Z191" s="23">
        <v>0.0516772932307693</v>
      </c>
      <c r="AA191" s="23">
        <v>250</v>
      </c>
      <c r="AB191" s="23">
        <v>1.16279069767442</v>
      </c>
    </row>
    <row r="192" ht="20.05" customHeight="1">
      <c r="A192" s="62"/>
      <c r="B192" s="11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69"/>
      <c r="N192" t="s" s="70">
        <v>68</v>
      </c>
      <c r="O192" t="s" s="70">
        <v>134</v>
      </c>
      <c r="P192" t="s" s="70">
        <v>91</v>
      </c>
      <c r="Q192" s="71">
        <v>0.0561355920637358</v>
      </c>
      <c r="R192" s="71">
        <v>0.0156522270656551</v>
      </c>
      <c r="S192" s="71">
        <v>0.0740740740740741</v>
      </c>
      <c r="T192" s="72"/>
      <c r="U192" t="s" s="22">
        <v>102</v>
      </c>
      <c r="V192" t="s" s="22">
        <v>132</v>
      </c>
      <c r="W192" s="23">
        <v>210.3</v>
      </c>
      <c r="X192" s="23">
        <v>0.978139534883721</v>
      </c>
      <c r="Y192" s="23">
        <v>11.1106180446154</v>
      </c>
      <c r="Z192" s="23">
        <v>0.0516772932307693</v>
      </c>
      <c r="AA192" s="23">
        <v>222</v>
      </c>
      <c r="AB192" s="23">
        <v>1.03255813953488</v>
      </c>
    </row>
    <row r="193" ht="20.05" customHeight="1">
      <c r="A193" s="62"/>
      <c r="B193" s="11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69"/>
      <c r="N193" t="s" s="70">
        <v>68</v>
      </c>
      <c r="O193" t="s" s="70">
        <v>134</v>
      </c>
      <c r="P193" t="s" s="70">
        <v>91</v>
      </c>
      <c r="Q193" s="71">
        <v>0.0561355920637358</v>
      </c>
      <c r="R193" s="71">
        <v>0.0156522270656551</v>
      </c>
      <c r="S193" s="71">
        <v>0.108262108262108</v>
      </c>
      <c r="T193" s="72"/>
      <c r="U193" t="s" s="22">
        <v>102</v>
      </c>
      <c r="V193" t="s" s="22">
        <v>132</v>
      </c>
      <c r="W193" s="23">
        <v>210.3</v>
      </c>
      <c r="X193" s="23">
        <v>0.978139534883721</v>
      </c>
      <c r="Y193" s="23">
        <v>11.1106180446154</v>
      </c>
      <c r="Z193" s="23">
        <v>0.0516772932307693</v>
      </c>
      <c r="AA193" s="23">
        <v>225</v>
      </c>
      <c r="AB193" s="23">
        <v>1.04651162790698</v>
      </c>
    </row>
    <row r="194" ht="20.05" customHeight="1">
      <c r="A194" s="62"/>
      <c r="B194" s="11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69"/>
      <c r="N194" t="s" s="70">
        <v>68</v>
      </c>
      <c r="O194" t="s" s="70">
        <v>134</v>
      </c>
      <c r="P194" t="s" s="70">
        <v>91</v>
      </c>
      <c r="Q194" s="71">
        <v>0.0561355920637358</v>
      </c>
      <c r="R194" s="71">
        <v>0.0156522270656551</v>
      </c>
      <c r="S194" s="71">
        <v>0.0179640718562874</v>
      </c>
      <c r="T194" s="72"/>
      <c r="U194" t="s" s="22">
        <v>102</v>
      </c>
      <c r="V194" t="s" s="22">
        <v>132</v>
      </c>
      <c r="W194" s="23">
        <v>210.3</v>
      </c>
      <c r="X194" s="23">
        <v>0.978139534883721</v>
      </c>
      <c r="Y194" s="23">
        <v>11.1106180446154</v>
      </c>
      <c r="Z194" s="23">
        <v>0.0516772932307693</v>
      </c>
      <c r="AA194" s="23">
        <v>230</v>
      </c>
      <c r="AB194" s="23">
        <v>1.06976744186047</v>
      </c>
    </row>
    <row r="195" ht="20.05" customHeight="1">
      <c r="A195" s="62"/>
      <c r="B195" s="11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69"/>
      <c r="N195" t="s" s="70">
        <v>68</v>
      </c>
      <c r="O195" t="s" s="70">
        <v>134</v>
      </c>
      <c r="P195" t="s" s="70">
        <v>91</v>
      </c>
      <c r="Q195" s="71">
        <v>0.0561355920637358</v>
      </c>
      <c r="R195" s="71">
        <v>0.0156522270656551</v>
      </c>
      <c r="S195" s="71">
        <v>0.0419161676646707</v>
      </c>
      <c r="T195" s="72"/>
      <c r="U195" t="s" s="22">
        <v>102</v>
      </c>
      <c r="V195" t="s" s="22">
        <v>132</v>
      </c>
      <c r="W195" s="23">
        <v>210.3</v>
      </c>
      <c r="X195" s="23">
        <v>0.978139534883721</v>
      </c>
      <c r="Y195" s="23">
        <v>11.1106180446154</v>
      </c>
      <c r="Z195" s="23">
        <v>0.0516772932307693</v>
      </c>
      <c r="AA195" s="23">
        <v>159</v>
      </c>
      <c r="AB195" s="23">
        <v>0.73953488372093</v>
      </c>
    </row>
    <row r="196" ht="20.05" customHeight="1">
      <c r="A196" s="62"/>
      <c r="B196" s="11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69"/>
      <c r="N196" t="s" s="70">
        <v>68</v>
      </c>
      <c r="O196" t="s" s="70">
        <v>134</v>
      </c>
      <c r="P196" t="s" s="70">
        <v>91</v>
      </c>
      <c r="Q196" s="71">
        <v>0.0561355920637358</v>
      </c>
      <c r="R196" s="71">
        <v>0.0156522270656551</v>
      </c>
      <c r="S196" s="71">
        <v>0.0119760479041916</v>
      </c>
      <c r="T196" s="72"/>
      <c r="U196" t="s" s="22">
        <v>102</v>
      </c>
      <c r="V196" t="s" s="22">
        <v>132</v>
      </c>
      <c r="W196" s="23">
        <v>210.3</v>
      </c>
      <c r="X196" s="23">
        <v>0.978139534883721</v>
      </c>
      <c r="Y196" s="23">
        <v>11.1106180446154</v>
      </c>
      <c r="Z196" s="23">
        <v>0.0516772932307693</v>
      </c>
      <c r="AA196" s="23">
        <v>197</v>
      </c>
      <c r="AB196" s="23">
        <v>0.916279069767442</v>
      </c>
    </row>
    <row r="197" ht="20.05" customHeight="1">
      <c r="A197" s="62"/>
      <c r="B197" s="11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69"/>
      <c r="N197" t="s" s="70">
        <v>68</v>
      </c>
      <c r="O197" t="s" s="70">
        <v>134</v>
      </c>
      <c r="P197" t="s" s="70">
        <v>87</v>
      </c>
      <c r="Q197" s="71">
        <v>0.137207067346788</v>
      </c>
      <c r="R197" s="71">
        <v>0.027502534701602</v>
      </c>
      <c r="S197" s="71">
        <v>0.113960113960114</v>
      </c>
      <c r="T197" s="72"/>
      <c r="U197" t="s" s="22">
        <v>102</v>
      </c>
      <c r="V197" t="s" s="22">
        <v>132</v>
      </c>
      <c r="W197" s="23">
        <v>210.3</v>
      </c>
      <c r="X197" s="23">
        <v>0.978139534883721</v>
      </c>
      <c r="Y197" s="23">
        <v>11.1106180446154</v>
      </c>
      <c r="Z197" s="23">
        <v>0.0516772932307693</v>
      </c>
      <c r="AA197" s="23">
        <v>200</v>
      </c>
      <c r="AB197" s="23">
        <v>0.930232558139535</v>
      </c>
    </row>
    <row r="198" ht="20.05" customHeight="1">
      <c r="A198" s="62"/>
      <c r="B198" s="11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69"/>
      <c r="N198" t="s" s="70">
        <v>68</v>
      </c>
      <c r="O198" t="s" s="70">
        <v>134</v>
      </c>
      <c r="P198" t="s" s="70">
        <v>87</v>
      </c>
      <c r="Q198" s="71">
        <v>0.137207067346788</v>
      </c>
      <c r="R198" s="71">
        <v>0.027502534701602</v>
      </c>
      <c r="S198" s="71">
        <v>0.102564102564103</v>
      </c>
      <c r="T198" s="72"/>
      <c r="U198" t="s" s="22">
        <v>102</v>
      </c>
      <c r="V198" t="s" s="22">
        <v>132</v>
      </c>
      <c r="W198" s="23">
        <v>210.3</v>
      </c>
      <c r="X198" s="23">
        <v>0.978139534883721</v>
      </c>
      <c r="Y198" s="23">
        <v>11.1106180446154</v>
      </c>
      <c r="Z198" s="23">
        <v>0.0516772932307693</v>
      </c>
      <c r="AA198" s="23">
        <v>250</v>
      </c>
      <c r="AB198" s="23">
        <v>1.16279069767442</v>
      </c>
    </row>
    <row r="199" ht="20.05" customHeight="1">
      <c r="A199" s="62"/>
      <c r="B199" s="11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69"/>
      <c r="N199" t="s" s="70">
        <v>68</v>
      </c>
      <c r="O199" t="s" s="70">
        <v>134</v>
      </c>
      <c r="P199" t="s" s="70">
        <v>87</v>
      </c>
      <c r="Q199" s="71">
        <v>0.137207067346788</v>
      </c>
      <c r="R199" s="71">
        <v>0.027502534701602</v>
      </c>
      <c r="S199" s="71">
        <v>0.0797720797720798</v>
      </c>
      <c r="T199" s="72"/>
      <c r="U199" t="s" s="22">
        <v>102</v>
      </c>
      <c r="V199" t="s" s="22">
        <v>132</v>
      </c>
      <c r="W199" s="23">
        <v>210.3</v>
      </c>
      <c r="X199" s="23">
        <v>0.978139534883721</v>
      </c>
      <c r="Y199" s="23">
        <v>11.1106180446154</v>
      </c>
      <c r="Z199" s="23">
        <v>0.0516772932307693</v>
      </c>
      <c r="AA199" s="23">
        <v>165</v>
      </c>
      <c r="AB199" s="23">
        <v>0.767441860465116</v>
      </c>
    </row>
    <row r="200" ht="20.05" customHeight="1">
      <c r="A200" s="62"/>
      <c r="B200" s="11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69"/>
      <c r="N200" t="s" s="70">
        <v>68</v>
      </c>
      <c r="O200" t="s" s="70">
        <v>134</v>
      </c>
      <c r="P200" t="s" s="70">
        <v>87</v>
      </c>
      <c r="Q200" s="71">
        <v>0.137207067346788</v>
      </c>
      <c r="R200" s="71">
        <v>0.027502534701602</v>
      </c>
      <c r="S200" s="71">
        <v>0.269461077844311</v>
      </c>
      <c r="T200" s="72"/>
      <c r="U200" t="s" s="22">
        <v>102</v>
      </c>
      <c r="V200" t="s" s="22">
        <v>132</v>
      </c>
      <c r="W200" s="23">
        <v>210.3</v>
      </c>
      <c r="X200" s="23">
        <v>0.978139534883721</v>
      </c>
      <c r="Y200" s="23">
        <v>11.1106180446154</v>
      </c>
      <c r="Z200" s="23">
        <v>0.0516772932307693</v>
      </c>
      <c r="AA200" s="23">
        <v>205</v>
      </c>
      <c r="AB200" s="23">
        <v>0.953488372093023</v>
      </c>
    </row>
    <row r="201" ht="20.05" customHeight="1">
      <c r="A201" s="62"/>
      <c r="B201" s="11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69"/>
      <c r="N201" t="s" s="70">
        <v>68</v>
      </c>
      <c r="O201" t="s" s="70">
        <v>134</v>
      </c>
      <c r="P201" t="s" s="70">
        <v>87</v>
      </c>
      <c r="Q201" s="71">
        <v>0.137207067346788</v>
      </c>
      <c r="R201" s="71">
        <v>0.027502534701602</v>
      </c>
      <c r="S201" s="71">
        <v>0.131736526946108</v>
      </c>
      <c r="T201" s="72"/>
      <c r="U201" s="22"/>
      <c r="V201" s="22"/>
      <c r="W201" s="12"/>
      <c r="X201" s="12"/>
      <c r="Y201" s="12"/>
      <c r="Z201" s="12"/>
      <c r="AA201" s="12"/>
      <c r="AB201" s="12"/>
    </row>
    <row r="202" ht="20.05" customHeight="1">
      <c r="A202" s="62"/>
      <c r="B202" s="11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69"/>
      <c r="N202" t="s" s="70">
        <v>68</v>
      </c>
      <c r="O202" t="s" s="70">
        <v>134</v>
      </c>
      <c r="P202" t="s" s="70">
        <v>87</v>
      </c>
      <c r="Q202" s="71">
        <v>0.137207067346788</v>
      </c>
      <c r="R202" s="71">
        <v>0.027502534701602</v>
      </c>
      <c r="S202" s="71">
        <v>0.125748502994012</v>
      </c>
      <c r="T202" s="72"/>
      <c r="U202" s="22"/>
      <c r="V202" s="22"/>
      <c r="W202" s="12"/>
      <c r="X202" s="12"/>
      <c r="Y202" s="12"/>
      <c r="Z202" s="12"/>
      <c r="AA202" s="12"/>
      <c r="AB202" s="12"/>
    </row>
    <row r="203" ht="20.05" customHeight="1">
      <c r="A203" s="62"/>
      <c r="B203" s="11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69"/>
      <c r="N203" t="s" s="70">
        <v>68</v>
      </c>
      <c r="O203" t="s" s="70">
        <v>134</v>
      </c>
      <c r="P203" t="s" s="70">
        <v>128</v>
      </c>
      <c r="Q203" s="71">
        <v>1</v>
      </c>
      <c r="R203" s="71">
        <v>0.08898504803136791</v>
      </c>
      <c r="S203" s="71">
        <v>0.997150997150997</v>
      </c>
      <c r="T203" s="72"/>
      <c r="U203" s="22"/>
      <c r="V203" s="22"/>
      <c r="W203" s="12"/>
      <c r="X203" s="12"/>
      <c r="Y203" s="12"/>
      <c r="Z203" s="12"/>
      <c r="AA203" s="12"/>
      <c r="AB203" s="12"/>
    </row>
    <row r="204" ht="20.05" customHeight="1">
      <c r="A204" s="62"/>
      <c r="B204" s="11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69"/>
      <c r="N204" t="s" s="70">
        <v>68</v>
      </c>
      <c r="O204" t="s" s="70">
        <v>134</v>
      </c>
      <c r="P204" t="s" s="70">
        <v>128</v>
      </c>
      <c r="Q204" s="71">
        <v>1</v>
      </c>
      <c r="R204" s="71">
        <v>0.08898504803136791</v>
      </c>
      <c r="S204" s="71">
        <v>1.12535612535613</v>
      </c>
      <c r="T204" s="72"/>
      <c r="U204" s="22"/>
      <c r="V204" s="22"/>
      <c r="W204" s="12"/>
      <c r="X204" s="12"/>
      <c r="Y204" s="12"/>
      <c r="Z204" s="12"/>
      <c r="AA204" s="12"/>
      <c r="AB204" s="12"/>
    </row>
    <row r="205" ht="20.05" customHeight="1">
      <c r="A205" s="62"/>
      <c r="B205" s="11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69"/>
      <c r="N205" t="s" s="70">
        <v>68</v>
      </c>
      <c r="O205" t="s" s="70">
        <v>134</v>
      </c>
      <c r="P205" t="s" s="70">
        <v>128</v>
      </c>
      <c r="Q205" s="71">
        <v>1</v>
      </c>
      <c r="R205" s="71">
        <v>0.08898504803136791</v>
      </c>
      <c r="S205" s="71">
        <v>0.877492877492878</v>
      </c>
      <c r="T205" s="72"/>
      <c r="U205" s="22"/>
      <c r="V205" s="22"/>
      <c r="W205" s="12"/>
      <c r="X205" s="12"/>
      <c r="Y205" s="12"/>
      <c r="Z205" s="12"/>
      <c r="AA205" s="12"/>
      <c r="AB205" s="12"/>
    </row>
    <row r="206" ht="20.05" customHeight="1">
      <c r="A206" s="62"/>
      <c r="B206" s="11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69"/>
      <c r="N206" t="s" s="70">
        <v>68</v>
      </c>
      <c r="O206" t="s" s="70">
        <v>134</v>
      </c>
      <c r="P206" t="s" s="70">
        <v>128</v>
      </c>
      <c r="Q206" s="71">
        <v>1</v>
      </c>
      <c r="R206" s="71">
        <v>0.08898504803136791</v>
      </c>
      <c r="S206" s="71">
        <v>1.37125748502994</v>
      </c>
      <c r="T206" s="72"/>
      <c r="U206" s="22"/>
      <c r="V206" s="22"/>
      <c r="W206" s="12"/>
      <c r="X206" s="12"/>
      <c r="Y206" s="12"/>
      <c r="Z206" s="12"/>
      <c r="AA206" s="12"/>
      <c r="AB206" s="12"/>
    </row>
    <row r="207" ht="20.05" customHeight="1">
      <c r="A207" s="62"/>
      <c r="B207" s="11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69"/>
      <c r="N207" t="s" s="70">
        <v>68</v>
      </c>
      <c r="O207" t="s" s="70">
        <v>134</v>
      </c>
      <c r="P207" t="s" s="70">
        <v>128</v>
      </c>
      <c r="Q207" s="71">
        <v>1</v>
      </c>
      <c r="R207" s="71">
        <v>0.08898504803136791</v>
      </c>
      <c r="S207" s="71">
        <v>0.808383233532934</v>
      </c>
      <c r="T207" s="72"/>
      <c r="U207" s="22"/>
      <c r="V207" s="22"/>
      <c r="W207" s="12"/>
      <c r="X207" s="12"/>
      <c r="Y207" s="12"/>
      <c r="Z207" s="12"/>
      <c r="AA207" s="12"/>
      <c r="AB207" s="12"/>
    </row>
    <row r="208" ht="20.05" customHeight="1">
      <c r="A208" s="62"/>
      <c r="B208" s="11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69"/>
      <c r="N208" t="s" s="70">
        <v>68</v>
      </c>
      <c r="O208" t="s" s="70">
        <v>134</v>
      </c>
      <c r="P208" t="s" s="70">
        <v>128</v>
      </c>
      <c r="Q208" s="71">
        <v>1</v>
      </c>
      <c r="R208" s="71">
        <v>0.08898504803136791</v>
      </c>
      <c r="S208" s="71">
        <v>0.820359281437126</v>
      </c>
      <c r="T208" s="72"/>
      <c r="U208" s="22"/>
      <c r="V208" s="22"/>
      <c r="W208" s="12"/>
      <c r="X208" s="12"/>
      <c r="Y208" s="12"/>
      <c r="Z208" s="12"/>
      <c r="AA208" s="12"/>
      <c r="AB208" s="12"/>
    </row>
    <row r="209" ht="20.05" customHeight="1">
      <c r="A209" s="62"/>
      <c r="B209" s="11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69"/>
      <c r="N209" t="s" s="70">
        <v>68</v>
      </c>
      <c r="O209" t="s" s="70">
        <v>135</v>
      </c>
      <c r="P209" t="s" s="70">
        <v>97</v>
      </c>
      <c r="Q209" s="71">
        <v>0.442982456140351</v>
      </c>
      <c r="R209" s="71">
        <v>0.0513998362059507</v>
      </c>
      <c r="S209" s="71">
        <v>0.58</v>
      </c>
      <c r="T209" s="72"/>
      <c r="U209" s="22"/>
      <c r="V209" s="22"/>
      <c r="W209" s="12"/>
      <c r="X209" s="12"/>
      <c r="Y209" s="12"/>
      <c r="Z209" s="12"/>
      <c r="AA209" s="12"/>
      <c r="AB209" s="12"/>
    </row>
    <row r="210" ht="20.05" customHeight="1">
      <c r="A210" s="62"/>
      <c r="B210" s="11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69"/>
      <c r="N210" t="s" s="70">
        <v>68</v>
      </c>
      <c r="O210" t="s" s="70">
        <v>135</v>
      </c>
      <c r="P210" t="s" s="70">
        <v>97</v>
      </c>
      <c r="Q210" s="71">
        <v>0.442982456140351</v>
      </c>
      <c r="R210" s="71">
        <v>0.0513998362059507</v>
      </c>
      <c r="S210" s="71">
        <v>0.533333333333333</v>
      </c>
      <c r="T210" s="72"/>
      <c r="U210" s="22"/>
      <c r="V210" s="22"/>
      <c r="W210" s="12"/>
      <c r="X210" s="12"/>
      <c r="Y210" s="12"/>
      <c r="Z210" s="12"/>
      <c r="AA210" s="12"/>
      <c r="AB210" s="12"/>
    </row>
    <row r="211" ht="20.05" customHeight="1">
      <c r="A211" s="62"/>
      <c r="B211" s="11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69"/>
      <c r="N211" t="s" s="70">
        <v>68</v>
      </c>
      <c r="O211" t="s" s="70">
        <v>135</v>
      </c>
      <c r="P211" t="s" s="70">
        <v>97</v>
      </c>
      <c r="Q211" s="71">
        <v>0.442982456140351</v>
      </c>
      <c r="R211" s="71">
        <v>0.0513998362059507</v>
      </c>
      <c r="S211" s="71">
        <v>0.386666666666667</v>
      </c>
      <c r="T211" s="72"/>
      <c r="U211" s="22"/>
      <c r="V211" s="22"/>
      <c r="W211" s="12"/>
      <c r="X211" s="12"/>
      <c r="Y211" s="12"/>
      <c r="Z211" s="12"/>
      <c r="AA211" s="12"/>
      <c r="AB211" s="12"/>
    </row>
    <row r="212" ht="20.05" customHeight="1">
      <c r="A212" s="62"/>
      <c r="B212" s="11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69"/>
      <c r="N212" t="s" s="70">
        <v>68</v>
      </c>
      <c r="O212" t="s" s="70">
        <v>135</v>
      </c>
      <c r="P212" t="s" s="70">
        <v>97</v>
      </c>
      <c r="Q212" s="71">
        <v>0.442982456140351</v>
      </c>
      <c r="R212" s="71">
        <v>0.0513998362059507</v>
      </c>
      <c r="S212" s="71">
        <v>0.245614035087719</v>
      </c>
      <c r="T212" s="72"/>
      <c r="U212" s="22"/>
      <c r="V212" s="22"/>
      <c r="W212" s="12"/>
      <c r="X212" s="12"/>
      <c r="Y212" s="12"/>
      <c r="Z212" s="12"/>
      <c r="AA212" s="12"/>
      <c r="AB212" s="12"/>
    </row>
    <row r="213" ht="20.05" customHeight="1">
      <c r="A213" s="62"/>
      <c r="B213" s="11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69"/>
      <c r="N213" t="s" s="70">
        <v>68</v>
      </c>
      <c r="O213" t="s" s="70">
        <v>135</v>
      </c>
      <c r="P213" t="s" s="70">
        <v>97</v>
      </c>
      <c r="Q213" s="71">
        <v>0.442982456140351</v>
      </c>
      <c r="R213" s="71">
        <v>0.0513998362059507</v>
      </c>
      <c r="S213" s="71">
        <v>0.526315789473684</v>
      </c>
      <c r="T213" s="72"/>
      <c r="U213" s="22"/>
      <c r="V213" s="22"/>
      <c r="W213" s="12"/>
      <c r="X213" s="12"/>
      <c r="Y213" s="12"/>
      <c r="Z213" s="12"/>
      <c r="AA213" s="12"/>
      <c r="AB213" s="12"/>
    </row>
    <row r="214" ht="20.05" customHeight="1">
      <c r="A214" s="62"/>
      <c r="B214" s="11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69"/>
      <c r="N214" t="s" s="70">
        <v>68</v>
      </c>
      <c r="O214" t="s" s="70">
        <v>135</v>
      </c>
      <c r="P214" t="s" s="70">
        <v>97</v>
      </c>
      <c r="Q214" s="71">
        <v>0.442982456140351</v>
      </c>
      <c r="R214" s="71">
        <v>0.0513998362059507</v>
      </c>
      <c r="S214" s="71">
        <v>0.385964912280702</v>
      </c>
      <c r="T214" s="72"/>
      <c r="U214" s="22"/>
      <c r="V214" s="22"/>
      <c r="W214" s="12"/>
      <c r="X214" s="12"/>
      <c r="Y214" s="12"/>
      <c r="Z214" s="12"/>
      <c r="AA214" s="12"/>
      <c r="AB214" s="12"/>
    </row>
    <row r="215" ht="20.05" customHeight="1">
      <c r="A215" s="62"/>
      <c r="B215" s="11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69"/>
      <c r="N215" t="s" s="70">
        <v>68</v>
      </c>
      <c r="O215" t="s" s="70">
        <v>135</v>
      </c>
      <c r="P215" t="s" s="70">
        <v>94</v>
      </c>
      <c r="Q215" s="71">
        <v>0.00292397660818713</v>
      </c>
      <c r="R215" s="71">
        <v>0.00292397660818713</v>
      </c>
      <c r="S215" s="71">
        <v>0</v>
      </c>
      <c r="T215" s="72"/>
      <c r="U215" s="22"/>
      <c r="V215" s="22"/>
      <c r="W215" s="12"/>
      <c r="X215" s="12"/>
      <c r="Y215" s="12"/>
      <c r="Z215" s="12"/>
      <c r="AA215" s="12"/>
      <c r="AB215" s="12"/>
    </row>
    <row r="216" ht="20.05" customHeight="1">
      <c r="A216" s="62"/>
      <c r="B216" s="11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69"/>
      <c r="N216" t="s" s="70">
        <v>68</v>
      </c>
      <c r="O216" t="s" s="70">
        <v>135</v>
      </c>
      <c r="P216" t="s" s="70">
        <v>94</v>
      </c>
      <c r="Q216" s="71">
        <v>0.00292397660818713</v>
      </c>
      <c r="R216" s="71">
        <v>0.00292397660818713</v>
      </c>
      <c r="S216" s="71">
        <v>0</v>
      </c>
      <c r="T216" s="72"/>
      <c r="U216" s="22"/>
      <c r="V216" s="22"/>
      <c r="W216" s="12"/>
      <c r="X216" s="12"/>
      <c r="Y216" s="12"/>
      <c r="Z216" s="12"/>
      <c r="AA216" s="12"/>
      <c r="AB216" s="12"/>
    </row>
    <row r="217" ht="20.05" customHeight="1">
      <c r="A217" s="62"/>
      <c r="B217" s="11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69"/>
      <c r="N217" t="s" s="70">
        <v>68</v>
      </c>
      <c r="O217" t="s" s="70">
        <v>135</v>
      </c>
      <c r="P217" t="s" s="70">
        <v>94</v>
      </c>
      <c r="Q217" s="71">
        <v>0.00292397660818713</v>
      </c>
      <c r="R217" s="71">
        <v>0.00292397660818713</v>
      </c>
      <c r="S217" s="71">
        <v>0</v>
      </c>
      <c r="T217" s="72"/>
      <c r="U217" s="22"/>
      <c r="V217" s="22"/>
      <c r="W217" s="12"/>
      <c r="X217" s="12"/>
      <c r="Y217" s="12"/>
      <c r="Z217" s="12"/>
      <c r="AA217" s="12"/>
      <c r="AB217" s="12"/>
    </row>
    <row r="218" ht="20.05" customHeight="1">
      <c r="A218" s="62"/>
      <c r="B218" s="11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69"/>
      <c r="N218" t="s" s="70">
        <v>68</v>
      </c>
      <c r="O218" t="s" s="70">
        <v>135</v>
      </c>
      <c r="P218" t="s" s="70">
        <v>94</v>
      </c>
      <c r="Q218" s="71">
        <v>0.00292397660818713</v>
      </c>
      <c r="R218" s="71">
        <v>0.00292397660818713</v>
      </c>
      <c r="S218" s="71">
        <v>0.0175438596491228</v>
      </c>
      <c r="T218" s="72"/>
      <c r="U218" s="22"/>
      <c r="V218" s="22"/>
      <c r="W218" s="12"/>
      <c r="X218" s="12"/>
      <c r="Y218" s="12"/>
      <c r="Z218" s="12"/>
      <c r="AA218" s="12"/>
      <c r="AB218" s="12"/>
    </row>
    <row r="219" ht="20.05" customHeight="1">
      <c r="A219" s="62"/>
      <c r="B219" s="11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69"/>
      <c r="N219" t="s" s="70">
        <v>68</v>
      </c>
      <c r="O219" t="s" s="70">
        <v>135</v>
      </c>
      <c r="P219" t="s" s="70">
        <v>94</v>
      </c>
      <c r="Q219" s="71">
        <v>0.00292397660818713</v>
      </c>
      <c r="R219" s="71">
        <v>0.00292397660818713</v>
      </c>
      <c r="S219" s="71">
        <v>0</v>
      </c>
      <c r="T219" s="72"/>
      <c r="U219" s="22"/>
      <c r="V219" s="22"/>
      <c r="W219" s="12"/>
      <c r="X219" s="12"/>
      <c r="Y219" s="12"/>
      <c r="Z219" s="12"/>
      <c r="AA219" s="12"/>
      <c r="AB219" s="12"/>
    </row>
    <row r="220" ht="20.05" customHeight="1">
      <c r="A220" s="62"/>
      <c r="B220" s="11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69"/>
      <c r="N220" t="s" s="70">
        <v>68</v>
      </c>
      <c r="O220" t="s" s="70">
        <v>135</v>
      </c>
      <c r="P220" t="s" s="70">
        <v>94</v>
      </c>
      <c r="Q220" s="71">
        <v>0.00292397660818713</v>
      </c>
      <c r="R220" s="71">
        <v>0.00292397660818713</v>
      </c>
      <c r="S220" s="71">
        <v>0</v>
      </c>
      <c r="T220" s="72"/>
      <c r="U220" s="22"/>
      <c r="V220" s="22"/>
      <c r="W220" s="12"/>
      <c r="X220" s="12"/>
      <c r="Y220" s="12"/>
      <c r="Z220" s="12"/>
      <c r="AA220" s="12"/>
      <c r="AB220" s="12"/>
    </row>
    <row r="221" ht="20.05" customHeight="1">
      <c r="A221" s="62"/>
      <c r="B221" s="11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69"/>
      <c r="N221" t="s" s="70">
        <v>68</v>
      </c>
      <c r="O221" t="s" s="70">
        <v>135</v>
      </c>
      <c r="P221" t="s" s="70">
        <v>91</v>
      </c>
      <c r="Q221" s="71">
        <v>0.0377777777777778</v>
      </c>
      <c r="R221" s="71">
        <v>0.0176942482110172</v>
      </c>
      <c r="S221" s="71">
        <v>0.0533333333333333</v>
      </c>
      <c r="T221" s="72"/>
      <c r="U221" s="22"/>
      <c r="V221" s="22"/>
      <c r="W221" s="12"/>
      <c r="X221" s="12"/>
      <c r="Y221" s="12"/>
      <c r="Z221" s="12"/>
      <c r="AA221" s="12"/>
      <c r="AB221" s="12"/>
    </row>
    <row r="222" ht="20.05" customHeight="1">
      <c r="A222" s="62"/>
      <c r="B222" s="11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69"/>
      <c r="N222" t="s" s="70">
        <v>68</v>
      </c>
      <c r="O222" t="s" s="70">
        <v>135</v>
      </c>
      <c r="P222" t="s" s="70">
        <v>91</v>
      </c>
      <c r="Q222" s="71">
        <v>0.0377777777777778</v>
      </c>
      <c r="R222" s="71">
        <v>0.0176942482110172</v>
      </c>
      <c r="S222" s="71">
        <v>0.08</v>
      </c>
      <c r="T222" s="72"/>
      <c r="U222" s="22"/>
      <c r="V222" s="22"/>
      <c r="W222" s="12"/>
      <c r="X222" s="12"/>
      <c r="Y222" s="12"/>
      <c r="Z222" s="12"/>
      <c r="AA222" s="12"/>
      <c r="AB222" s="12"/>
    </row>
    <row r="223" ht="20.05" customHeight="1">
      <c r="A223" s="62"/>
      <c r="B223" s="11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69"/>
      <c r="N223" t="s" s="70">
        <v>68</v>
      </c>
      <c r="O223" t="s" s="70">
        <v>135</v>
      </c>
      <c r="P223" t="s" s="70">
        <v>91</v>
      </c>
      <c r="Q223" s="71">
        <v>0.0377777777777778</v>
      </c>
      <c r="R223" s="71">
        <v>0.0176942482110172</v>
      </c>
      <c r="S223" s="71">
        <v>0.0933333333333333</v>
      </c>
      <c r="T223" s="72"/>
      <c r="U223" s="22"/>
      <c r="V223" s="22"/>
      <c r="W223" s="12"/>
      <c r="X223" s="12"/>
      <c r="Y223" s="12"/>
      <c r="Z223" s="12"/>
      <c r="AA223" s="12"/>
      <c r="AB223" s="12"/>
    </row>
    <row r="224" ht="20.05" customHeight="1">
      <c r="A224" s="62"/>
      <c r="B224" s="11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69"/>
      <c r="N224" t="s" s="70">
        <v>68</v>
      </c>
      <c r="O224" t="s" s="70">
        <v>135</v>
      </c>
      <c r="P224" t="s" s="70">
        <v>91</v>
      </c>
      <c r="Q224" s="71">
        <v>0.0377777777777778</v>
      </c>
      <c r="R224" s="71">
        <v>0.0176942482110172</v>
      </c>
      <c r="S224" s="71">
        <v>0</v>
      </c>
      <c r="T224" s="72"/>
      <c r="U224" s="22"/>
      <c r="V224" s="22"/>
      <c r="W224" s="12"/>
      <c r="X224" s="12"/>
      <c r="Y224" s="12"/>
      <c r="Z224" s="12"/>
      <c r="AA224" s="12"/>
      <c r="AB224" s="12"/>
    </row>
    <row r="225" ht="20.05" customHeight="1">
      <c r="A225" s="62"/>
      <c r="B225" s="11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69"/>
      <c r="N225" t="s" s="70">
        <v>68</v>
      </c>
      <c r="O225" t="s" s="70">
        <v>135</v>
      </c>
      <c r="P225" t="s" s="70">
        <v>91</v>
      </c>
      <c r="Q225" s="71">
        <v>0.0377777777777778</v>
      </c>
      <c r="R225" s="71">
        <v>0.0176942482110172</v>
      </c>
      <c r="S225" s="71">
        <v>0</v>
      </c>
      <c r="T225" s="72"/>
      <c r="U225" s="22"/>
      <c r="V225" s="22"/>
      <c r="W225" s="12"/>
      <c r="X225" s="12"/>
      <c r="Y225" s="12"/>
      <c r="Z225" s="12"/>
      <c r="AA225" s="12"/>
      <c r="AB225" s="12"/>
    </row>
    <row r="226" ht="20.05" customHeight="1">
      <c r="A226" s="62"/>
      <c r="B226" s="11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69"/>
      <c r="N226" t="s" s="70">
        <v>68</v>
      </c>
      <c r="O226" t="s" s="70">
        <v>135</v>
      </c>
      <c r="P226" t="s" s="70">
        <v>91</v>
      </c>
      <c r="Q226" s="71">
        <v>0.0377777777777778</v>
      </c>
      <c r="R226" s="71">
        <v>0.0176942482110172</v>
      </c>
      <c r="S226" s="71">
        <v>0</v>
      </c>
      <c r="T226" s="72"/>
      <c r="U226" s="22"/>
      <c r="V226" s="22"/>
      <c r="W226" s="12"/>
      <c r="X226" s="12"/>
      <c r="Y226" s="12"/>
      <c r="Z226" s="12"/>
      <c r="AA226" s="12"/>
      <c r="AB226" s="12"/>
    </row>
    <row r="227" ht="20.05" customHeight="1">
      <c r="A227" s="62"/>
      <c r="B227" s="11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69"/>
      <c r="N227" t="s" s="70">
        <v>68</v>
      </c>
      <c r="O227" t="s" s="70">
        <v>135</v>
      </c>
      <c r="P227" t="s" s="70">
        <v>87</v>
      </c>
      <c r="Q227" s="71">
        <v>0.49233918128655</v>
      </c>
      <c r="R227" s="71">
        <v>0.121812595979971</v>
      </c>
      <c r="S227" s="71">
        <v>0.4</v>
      </c>
      <c r="T227" s="72"/>
      <c r="U227" s="22"/>
      <c r="V227" s="22"/>
      <c r="W227" s="12"/>
      <c r="X227" s="12"/>
      <c r="Y227" s="12"/>
      <c r="Z227" s="12"/>
      <c r="AA227" s="12"/>
      <c r="AB227" s="12"/>
    </row>
    <row r="228" ht="20.05" customHeight="1">
      <c r="A228" s="62"/>
      <c r="B228" s="11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69"/>
      <c r="N228" t="s" s="70">
        <v>68</v>
      </c>
      <c r="O228" t="s" s="70">
        <v>135</v>
      </c>
      <c r="P228" t="s" s="70">
        <v>87</v>
      </c>
      <c r="Q228" s="71">
        <v>0.49233918128655</v>
      </c>
      <c r="R228" s="71">
        <v>0.121812595979971</v>
      </c>
      <c r="S228" s="71">
        <v>0.36</v>
      </c>
      <c r="T228" s="72"/>
      <c r="U228" s="22"/>
      <c r="V228" s="22"/>
      <c r="W228" s="12"/>
      <c r="X228" s="12"/>
      <c r="Y228" s="12"/>
      <c r="Z228" s="12"/>
      <c r="AA228" s="12"/>
      <c r="AB228" s="12"/>
    </row>
    <row r="229" ht="20.05" customHeight="1">
      <c r="A229" s="62"/>
      <c r="B229" s="11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69"/>
      <c r="N229" t="s" s="70">
        <v>68</v>
      </c>
      <c r="O229" t="s" s="70">
        <v>135</v>
      </c>
      <c r="P229" t="s" s="70">
        <v>87</v>
      </c>
      <c r="Q229" s="71">
        <v>0.49233918128655</v>
      </c>
      <c r="R229" s="71">
        <v>0.121812595979971</v>
      </c>
      <c r="S229" s="71">
        <v>0.246666666666667</v>
      </c>
      <c r="T229" s="72"/>
      <c r="U229" s="22"/>
      <c r="V229" s="22"/>
      <c r="W229" s="12"/>
      <c r="X229" s="12"/>
      <c r="Y229" s="12"/>
      <c r="Z229" s="12"/>
      <c r="AA229" s="12"/>
      <c r="AB229" s="12"/>
    </row>
    <row r="230" ht="20.05" customHeight="1">
      <c r="A230" s="62"/>
      <c r="B230" s="11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69"/>
      <c r="N230" t="s" s="70">
        <v>68</v>
      </c>
      <c r="O230" t="s" s="70">
        <v>135</v>
      </c>
      <c r="P230" t="s" s="70">
        <v>87</v>
      </c>
      <c r="Q230" s="71">
        <v>0.49233918128655</v>
      </c>
      <c r="R230" s="71">
        <v>0.121812595979971</v>
      </c>
      <c r="S230" s="71">
        <v>0.263157894736842</v>
      </c>
      <c r="T230" s="72"/>
      <c r="U230" s="22"/>
      <c r="V230" s="22"/>
      <c r="W230" s="12"/>
      <c r="X230" s="12"/>
      <c r="Y230" s="12"/>
      <c r="Z230" s="12"/>
      <c r="AA230" s="12"/>
      <c r="AB230" s="12"/>
    </row>
    <row r="231" ht="20.05" customHeight="1">
      <c r="A231" s="62"/>
      <c r="B231" s="11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69"/>
      <c r="N231" t="s" s="70">
        <v>68</v>
      </c>
      <c r="O231" t="s" s="70">
        <v>135</v>
      </c>
      <c r="P231" t="s" s="70">
        <v>87</v>
      </c>
      <c r="Q231" s="71">
        <v>0.49233918128655</v>
      </c>
      <c r="R231" s="71">
        <v>0.121812595979971</v>
      </c>
      <c r="S231" s="71">
        <v>0.666666666666667</v>
      </c>
      <c r="T231" s="72"/>
      <c r="U231" s="22"/>
      <c r="V231" s="22"/>
      <c r="W231" s="12"/>
      <c r="X231" s="12"/>
      <c r="Y231" s="12"/>
      <c r="Z231" s="12"/>
      <c r="AA231" s="12"/>
      <c r="AB231" s="12"/>
    </row>
    <row r="232" ht="20.05" customHeight="1">
      <c r="A232" s="62"/>
      <c r="B232" s="11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69"/>
      <c r="N232" t="s" s="70">
        <v>68</v>
      </c>
      <c r="O232" t="s" s="70">
        <v>135</v>
      </c>
      <c r="P232" t="s" s="70">
        <v>87</v>
      </c>
      <c r="Q232" s="71">
        <v>0.49233918128655</v>
      </c>
      <c r="R232" s="71">
        <v>0.121812595979971</v>
      </c>
      <c r="S232" s="71">
        <v>1.01754385964912</v>
      </c>
      <c r="T232" s="72"/>
      <c r="U232" s="22"/>
      <c r="V232" s="22"/>
      <c r="W232" s="12"/>
      <c r="X232" s="12"/>
      <c r="Y232" s="12"/>
      <c r="Z232" s="12"/>
      <c r="AA232" s="12"/>
      <c r="AB232" s="12"/>
    </row>
    <row r="233" ht="20.05" customHeight="1">
      <c r="A233" s="62"/>
      <c r="B233" s="11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69"/>
      <c r="N233" t="s" s="70">
        <v>68</v>
      </c>
      <c r="O233" t="s" s="70">
        <v>135</v>
      </c>
      <c r="P233" t="s" s="70">
        <v>128</v>
      </c>
      <c r="Q233" s="71">
        <v>1</v>
      </c>
      <c r="R233" s="71">
        <v>0.0331140834978927</v>
      </c>
      <c r="S233" s="71">
        <v>0.933333333333333</v>
      </c>
      <c r="T233" s="72"/>
      <c r="U233" s="22"/>
      <c r="V233" s="22"/>
      <c r="W233" s="12"/>
      <c r="X233" s="12"/>
      <c r="Y233" s="12"/>
      <c r="Z233" s="12"/>
      <c r="AA233" s="12"/>
      <c r="AB233" s="12"/>
    </row>
    <row r="234" ht="20.05" customHeight="1">
      <c r="A234" s="62"/>
      <c r="B234" s="11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69"/>
      <c r="N234" t="s" s="70">
        <v>68</v>
      </c>
      <c r="O234" t="s" s="70">
        <v>135</v>
      </c>
      <c r="P234" t="s" s="70">
        <v>128</v>
      </c>
      <c r="Q234" s="71">
        <v>1</v>
      </c>
      <c r="R234" s="71">
        <v>0.0331140834978927</v>
      </c>
      <c r="S234" s="71">
        <v>1</v>
      </c>
      <c r="T234" s="72"/>
      <c r="U234" s="22"/>
      <c r="V234" s="22"/>
      <c r="W234" s="12"/>
      <c r="X234" s="12"/>
      <c r="Y234" s="12"/>
      <c r="Z234" s="12"/>
      <c r="AA234" s="12"/>
      <c r="AB234" s="12"/>
    </row>
    <row r="235" ht="20.05" customHeight="1">
      <c r="A235" s="62"/>
      <c r="B235" s="11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69"/>
      <c r="N235" t="s" s="70">
        <v>68</v>
      </c>
      <c r="O235" t="s" s="70">
        <v>135</v>
      </c>
      <c r="P235" t="s" s="70">
        <v>128</v>
      </c>
      <c r="Q235" s="71">
        <v>1</v>
      </c>
      <c r="R235" s="71">
        <v>0.0331140834978927</v>
      </c>
      <c r="S235" s="71">
        <v>1.06666666666667</v>
      </c>
      <c r="T235" s="72"/>
      <c r="U235" s="22"/>
      <c r="V235" s="22"/>
      <c r="W235" s="12"/>
      <c r="X235" s="12"/>
      <c r="Y235" s="12"/>
      <c r="Z235" s="12"/>
      <c r="AA235" s="12"/>
      <c r="AB235" s="12"/>
    </row>
    <row r="236" ht="20.05" customHeight="1">
      <c r="A236" s="62"/>
      <c r="B236" s="11"/>
      <c r="C236" s="12"/>
      <c r="D236" s="12"/>
      <c r="E236" s="12"/>
      <c r="F236" s="12"/>
      <c r="G236" s="12"/>
      <c r="H236" s="12"/>
      <c r="I236" s="12"/>
      <c r="J236" s="12"/>
      <c r="K236" s="12"/>
      <c r="L236" s="12"/>
      <c r="M236" s="69"/>
      <c r="N236" t="s" s="70">
        <v>68</v>
      </c>
      <c r="O236" t="s" s="70">
        <v>135</v>
      </c>
      <c r="P236" t="s" s="70">
        <v>128</v>
      </c>
      <c r="Q236" s="71">
        <v>1</v>
      </c>
      <c r="R236" s="71">
        <v>0.0331140834978927</v>
      </c>
      <c r="S236" s="71">
        <v>0.9649122807017541</v>
      </c>
      <c r="T236" s="72"/>
      <c r="U236" s="22"/>
      <c r="V236" s="22"/>
      <c r="W236" s="12"/>
      <c r="X236" s="12"/>
      <c r="Y236" s="12"/>
      <c r="Z236" s="12"/>
      <c r="AA236" s="12"/>
      <c r="AB236" s="12"/>
    </row>
    <row r="237" ht="20.05" customHeight="1">
      <c r="A237" s="62"/>
      <c r="B237" s="11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69"/>
      <c r="N237" t="s" s="70">
        <v>68</v>
      </c>
      <c r="O237" t="s" s="70">
        <v>135</v>
      </c>
      <c r="P237" t="s" s="70">
        <v>128</v>
      </c>
      <c r="Q237" s="71">
        <v>1</v>
      </c>
      <c r="R237" s="71">
        <v>0.0331140834978927</v>
      </c>
      <c r="S237" s="71">
        <v>0.912280701754386</v>
      </c>
      <c r="T237" s="72"/>
      <c r="U237" s="22"/>
      <c r="V237" s="22"/>
      <c r="W237" s="12"/>
      <c r="X237" s="12"/>
      <c r="Y237" s="12"/>
      <c r="Z237" s="12"/>
      <c r="AA237" s="12"/>
      <c r="AB237" s="12"/>
    </row>
    <row r="238" ht="20.05" customHeight="1">
      <c r="A238" s="62"/>
      <c r="B238" s="11"/>
      <c r="C238" s="12"/>
      <c r="D238" s="12"/>
      <c r="E238" s="12"/>
      <c r="F238" s="12"/>
      <c r="G238" s="12"/>
      <c r="H238" s="12"/>
      <c r="I238" s="12"/>
      <c r="J238" s="12"/>
      <c r="K238" s="12"/>
      <c r="L238" s="12"/>
      <c r="M238" s="69"/>
      <c r="N238" t="s" s="70">
        <v>68</v>
      </c>
      <c r="O238" t="s" s="70">
        <v>135</v>
      </c>
      <c r="P238" t="s" s="70">
        <v>128</v>
      </c>
      <c r="Q238" s="71">
        <v>1</v>
      </c>
      <c r="R238" s="71">
        <v>0.0331140834978927</v>
      </c>
      <c r="S238" s="71">
        <v>1.12280701754386</v>
      </c>
      <c r="T238" s="72"/>
      <c r="U238" s="22"/>
      <c r="V238" s="22"/>
      <c r="W238" s="12"/>
      <c r="X238" s="12"/>
      <c r="Y238" s="12"/>
      <c r="Z238" s="12"/>
      <c r="AA238" s="12"/>
      <c r="AB238" s="12"/>
    </row>
    <row r="239" ht="20.05" customHeight="1">
      <c r="A239" s="62"/>
      <c r="B239" s="11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69"/>
      <c r="N239" t="s" s="70">
        <v>68</v>
      </c>
      <c r="O239" t="s" s="70">
        <v>136</v>
      </c>
      <c r="P239" t="s" s="70">
        <v>97</v>
      </c>
      <c r="Q239" s="71">
        <v>0.377236459790531</v>
      </c>
      <c r="R239" s="71">
        <v>0.0721953369338999</v>
      </c>
      <c r="S239" s="71">
        <v>0.347578347578348</v>
      </c>
      <c r="T239" s="72"/>
      <c r="U239" s="22"/>
      <c r="V239" s="22"/>
      <c r="W239" s="12"/>
      <c r="X239" s="12"/>
      <c r="Y239" s="12"/>
      <c r="Z239" s="12"/>
      <c r="AA239" s="12"/>
      <c r="AB239" s="12"/>
    </row>
    <row r="240" ht="20.05" customHeight="1">
      <c r="A240" s="62"/>
      <c r="B240" s="11"/>
      <c r="C240" s="12"/>
      <c r="D240" s="12"/>
      <c r="E240" s="12"/>
      <c r="F240" s="12"/>
      <c r="G240" s="12"/>
      <c r="H240" s="12"/>
      <c r="I240" s="12"/>
      <c r="J240" s="12"/>
      <c r="K240" s="12"/>
      <c r="L240" s="12"/>
      <c r="M240" s="69"/>
      <c r="N240" t="s" s="70">
        <v>68</v>
      </c>
      <c r="O240" t="s" s="70">
        <v>136</v>
      </c>
      <c r="P240" t="s" s="70">
        <v>97</v>
      </c>
      <c r="Q240" s="71">
        <v>0.377236459790531</v>
      </c>
      <c r="R240" s="71">
        <v>0.0721953369338999</v>
      </c>
      <c r="S240" s="71">
        <v>0.341880341880342</v>
      </c>
      <c r="T240" s="72"/>
      <c r="U240" s="22"/>
      <c r="V240" s="22"/>
      <c r="W240" s="12"/>
      <c r="X240" s="12"/>
      <c r="Y240" s="12"/>
      <c r="Z240" s="12"/>
      <c r="AA240" s="12"/>
      <c r="AB240" s="12"/>
    </row>
    <row r="241" ht="20.05" customHeight="1">
      <c r="A241" s="62"/>
      <c r="B241" s="11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69"/>
      <c r="N241" t="s" s="70">
        <v>68</v>
      </c>
      <c r="O241" t="s" s="70">
        <v>136</v>
      </c>
      <c r="P241" t="s" s="70">
        <v>97</v>
      </c>
      <c r="Q241" s="71">
        <v>0.377236459790531</v>
      </c>
      <c r="R241" s="71">
        <v>0.0721953369338999</v>
      </c>
      <c r="S241" s="71">
        <v>0.732193732193732</v>
      </c>
      <c r="T241" s="72"/>
      <c r="U241" s="22"/>
      <c r="V241" s="22"/>
      <c r="W241" s="12"/>
      <c r="X241" s="12"/>
      <c r="Y241" s="12"/>
      <c r="Z241" s="12"/>
      <c r="AA241" s="12"/>
      <c r="AB241" s="12"/>
    </row>
    <row r="242" ht="20.05" customHeight="1">
      <c r="A242" s="62"/>
      <c r="B242" s="11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69"/>
      <c r="N242" t="s" s="70">
        <v>68</v>
      </c>
      <c r="O242" t="s" s="70">
        <v>136</v>
      </c>
      <c r="P242" t="s" s="70">
        <v>97</v>
      </c>
      <c r="Q242" s="71">
        <v>0.377236459790531</v>
      </c>
      <c r="R242" s="71">
        <v>0.0721953369338999</v>
      </c>
      <c r="S242" s="71">
        <v>0.273229073350773</v>
      </c>
      <c r="T242" s="72"/>
      <c r="U242" s="22"/>
      <c r="V242" s="22"/>
      <c r="W242" s="12"/>
      <c r="X242" s="12"/>
      <c r="Y242" s="12"/>
      <c r="Z242" s="12"/>
      <c r="AA242" s="12"/>
      <c r="AB242" s="12"/>
    </row>
    <row r="243" ht="20.05" customHeight="1">
      <c r="A243" s="62"/>
      <c r="B243" s="11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69"/>
      <c r="N243" t="s" s="70">
        <v>68</v>
      </c>
      <c r="O243" t="s" s="70">
        <v>136</v>
      </c>
      <c r="P243" t="s" s="70">
        <v>97</v>
      </c>
      <c r="Q243" s="71">
        <v>0.377236459790531</v>
      </c>
      <c r="R243" s="71">
        <v>0.0721953369338999</v>
      </c>
      <c r="S243" s="71">
        <v>0.292548300759414</v>
      </c>
      <c r="T243" s="72"/>
      <c r="U243" s="22"/>
      <c r="V243" s="22"/>
      <c r="W243" s="12"/>
      <c r="X243" s="12"/>
      <c r="Y243" s="12"/>
      <c r="Z243" s="12"/>
      <c r="AA243" s="12"/>
      <c r="AB243" s="12"/>
    </row>
    <row r="244" ht="20.05" customHeight="1">
      <c r="A244" s="62"/>
      <c r="B244" s="11"/>
      <c r="C244" s="12"/>
      <c r="D244" s="12"/>
      <c r="E244" s="12"/>
      <c r="F244" s="12"/>
      <c r="G244" s="12"/>
      <c r="H244" s="12"/>
      <c r="I244" s="12"/>
      <c r="J244" s="12"/>
      <c r="K244" s="12"/>
      <c r="L244" s="12"/>
      <c r="M244" s="69"/>
      <c r="N244" t="s" s="70">
        <v>68</v>
      </c>
      <c r="O244" t="s" s="70">
        <v>136</v>
      </c>
      <c r="P244" t="s" s="70">
        <v>97</v>
      </c>
      <c r="Q244" s="71">
        <v>0.377236459790531</v>
      </c>
      <c r="R244" s="71">
        <v>0.0721953369338999</v>
      </c>
      <c r="S244" s="71">
        <v>0.275988962980579</v>
      </c>
      <c r="T244" s="72"/>
      <c r="U244" s="22"/>
      <c r="V244" s="22"/>
      <c r="W244" s="12"/>
      <c r="X244" s="12"/>
      <c r="Y244" s="12"/>
      <c r="Z244" s="12"/>
      <c r="AA244" s="12"/>
      <c r="AB244" s="12"/>
    </row>
    <row r="245" ht="20.05" customHeight="1">
      <c r="A245" s="62"/>
      <c r="B245" s="11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69"/>
      <c r="N245" t="s" s="70">
        <v>68</v>
      </c>
      <c r="O245" t="s" s="70">
        <v>136</v>
      </c>
      <c r="P245" t="s" s="70">
        <v>94</v>
      </c>
      <c r="Q245" s="71">
        <v>0.00186963082626955</v>
      </c>
      <c r="R245" s="71">
        <v>0.00118268219808647</v>
      </c>
      <c r="S245" s="71">
        <v>0</v>
      </c>
      <c r="T245" s="72"/>
      <c r="U245" s="22"/>
      <c r="V245" s="22"/>
      <c r="W245" s="12"/>
      <c r="X245" s="12"/>
      <c r="Y245" s="12"/>
      <c r="Z245" s="12"/>
      <c r="AA245" s="12"/>
      <c r="AB245" s="12"/>
    </row>
    <row r="246" ht="20.05" customHeight="1">
      <c r="A246" s="62"/>
      <c r="B246" s="11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69"/>
      <c r="N246" t="s" s="70">
        <v>68</v>
      </c>
      <c r="O246" t="s" s="70">
        <v>136</v>
      </c>
      <c r="P246" t="s" s="70">
        <v>94</v>
      </c>
      <c r="Q246" s="71">
        <v>0.00186963082626955</v>
      </c>
      <c r="R246" s="71">
        <v>0.00118268219808647</v>
      </c>
      <c r="S246" s="71">
        <v>0</v>
      </c>
      <c r="T246" s="72"/>
      <c r="U246" s="22"/>
      <c r="V246" s="22"/>
      <c r="W246" s="12"/>
      <c r="X246" s="12"/>
      <c r="Y246" s="12"/>
      <c r="Z246" s="12"/>
      <c r="AA246" s="12"/>
      <c r="AB246" s="12"/>
    </row>
    <row r="247" ht="20.05" customHeight="1">
      <c r="A247" s="62"/>
      <c r="B247" s="11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69"/>
      <c r="N247" t="s" s="70">
        <v>68</v>
      </c>
      <c r="O247" t="s" s="70">
        <v>136</v>
      </c>
      <c r="P247" t="s" s="70">
        <v>94</v>
      </c>
      <c r="Q247" s="71">
        <v>0.00186963082626955</v>
      </c>
      <c r="R247" s="71">
        <v>0.00118268219808647</v>
      </c>
      <c r="S247" s="71">
        <v>0.0056980056980057</v>
      </c>
      <c r="T247" s="72"/>
      <c r="U247" s="22"/>
      <c r="V247" s="22"/>
      <c r="W247" s="12"/>
      <c r="X247" s="12"/>
      <c r="Y247" s="12"/>
      <c r="Z247" s="12"/>
      <c r="AA247" s="12"/>
      <c r="AB247" s="12"/>
    </row>
    <row r="248" ht="20.05" customHeight="1">
      <c r="A248" s="62"/>
      <c r="B248" s="11"/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69"/>
      <c r="N248" t="s" s="70">
        <v>68</v>
      </c>
      <c r="O248" t="s" s="70">
        <v>136</v>
      </c>
      <c r="P248" t="s" s="70">
        <v>94</v>
      </c>
      <c r="Q248" s="71">
        <v>0.00186963082626955</v>
      </c>
      <c r="R248" s="71">
        <v>0.00118268219808647</v>
      </c>
      <c r="S248" s="71">
        <v>0</v>
      </c>
      <c r="T248" s="72"/>
      <c r="U248" s="22"/>
      <c r="V248" s="22"/>
      <c r="W248" s="12"/>
      <c r="X248" s="12"/>
      <c r="Y248" s="12"/>
      <c r="Z248" s="12"/>
      <c r="AA248" s="12"/>
      <c r="AB248" s="12"/>
    </row>
    <row r="249" ht="20.05" customHeight="1">
      <c r="A249" s="62"/>
      <c r="B249" s="11"/>
      <c r="C249" s="12"/>
      <c r="D249" s="12"/>
      <c r="E249" s="12"/>
      <c r="F249" s="12"/>
      <c r="G249" s="12"/>
      <c r="H249" s="12"/>
      <c r="I249" s="12"/>
      <c r="J249" s="12"/>
      <c r="K249" s="12"/>
      <c r="L249" s="12"/>
      <c r="M249" s="69"/>
      <c r="N249" t="s" s="70">
        <v>68</v>
      </c>
      <c r="O249" t="s" s="70">
        <v>136</v>
      </c>
      <c r="P249" t="s" s="70">
        <v>94</v>
      </c>
      <c r="Q249" s="71">
        <v>0.00186963082626955</v>
      </c>
      <c r="R249" s="71">
        <v>0.00118268219808647</v>
      </c>
      <c r="S249" s="71">
        <v>0.00551977925961159</v>
      </c>
      <c r="T249" s="72"/>
      <c r="U249" s="22"/>
      <c r="V249" s="22"/>
      <c r="W249" s="12"/>
      <c r="X249" s="12"/>
      <c r="Y249" s="12"/>
      <c r="Z249" s="12"/>
      <c r="AA249" s="12"/>
      <c r="AB249" s="12"/>
    </row>
    <row r="250" ht="20.05" customHeight="1">
      <c r="A250" s="62"/>
      <c r="B250" s="11"/>
      <c r="C250" s="12"/>
      <c r="D250" s="12"/>
      <c r="E250" s="12"/>
      <c r="F250" s="12"/>
      <c r="G250" s="12"/>
      <c r="H250" s="12"/>
      <c r="I250" s="12"/>
      <c r="J250" s="12"/>
      <c r="K250" s="12"/>
      <c r="L250" s="12"/>
      <c r="M250" s="69"/>
      <c r="N250" t="s" s="70">
        <v>68</v>
      </c>
      <c r="O250" t="s" s="70">
        <v>136</v>
      </c>
      <c r="P250" t="s" s="70">
        <v>94</v>
      </c>
      <c r="Q250" s="71">
        <v>0.00186963082626955</v>
      </c>
      <c r="R250" s="71">
        <v>0.00118268219808647</v>
      </c>
      <c r="S250" s="71">
        <v>0</v>
      </c>
      <c r="T250" s="72"/>
      <c r="U250" s="22"/>
      <c r="V250" s="22"/>
      <c r="W250" s="12"/>
      <c r="X250" s="12"/>
      <c r="Y250" s="12"/>
      <c r="Z250" s="12"/>
      <c r="AA250" s="12"/>
      <c r="AB250" s="12"/>
    </row>
    <row r="251" ht="20.05" customHeight="1">
      <c r="A251" s="62"/>
      <c r="B251" s="11"/>
      <c r="C251" s="12"/>
      <c r="D251" s="12"/>
      <c r="E251" s="12"/>
      <c r="F251" s="12"/>
      <c r="G251" s="12"/>
      <c r="H251" s="12"/>
      <c r="I251" s="12"/>
      <c r="J251" s="12"/>
      <c r="K251" s="12"/>
      <c r="L251" s="12"/>
      <c r="M251" s="69"/>
      <c r="N251" t="s" s="70">
        <v>68</v>
      </c>
      <c r="O251" t="s" s="70">
        <v>136</v>
      </c>
      <c r="P251" t="s" s="70">
        <v>91</v>
      </c>
      <c r="Q251" s="71">
        <v>0.0185185185185185</v>
      </c>
      <c r="R251" s="71">
        <v>0.0138745756232099</v>
      </c>
      <c r="S251" s="71">
        <v>0.0854700854700855</v>
      </c>
      <c r="T251" s="72"/>
      <c r="U251" s="22"/>
      <c r="V251" s="22"/>
      <c r="W251" s="12"/>
      <c r="X251" s="12"/>
      <c r="Y251" s="12"/>
      <c r="Z251" s="12"/>
      <c r="AA251" s="12"/>
      <c r="AB251" s="12"/>
    </row>
    <row r="252" ht="20.05" customHeight="1">
      <c r="A252" s="62"/>
      <c r="B252" s="11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69"/>
      <c r="N252" t="s" s="70">
        <v>68</v>
      </c>
      <c r="O252" t="s" s="70">
        <v>136</v>
      </c>
      <c r="P252" t="s" s="70">
        <v>91</v>
      </c>
      <c r="Q252" s="71">
        <v>0.0185185185185185</v>
      </c>
      <c r="R252" s="71">
        <v>0.0138745756232099</v>
      </c>
      <c r="S252" s="71">
        <v>0.0227920227920228</v>
      </c>
      <c r="T252" s="72"/>
      <c r="U252" s="22"/>
      <c r="V252" s="22"/>
      <c r="W252" s="12"/>
      <c r="X252" s="12"/>
      <c r="Y252" s="12"/>
      <c r="Z252" s="12"/>
      <c r="AA252" s="12"/>
      <c r="AB252" s="12"/>
    </row>
    <row r="253" ht="20.05" customHeight="1">
      <c r="A253" s="62"/>
      <c r="B253" s="11"/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69"/>
      <c r="N253" t="s" s="70">
        <v>68</v>
      </c>
      <c r="O253" t="s" s="70">
        <v>136</v>
      </c>
      <c r="P253" t="s" s="70">
        <v>91</v>
      </c>
      <c r="Q253" s="71">
        <v>0.0185185185185185</v>
      </c>
      <c r="R253" s="71">
        <v>0.0138745756232099</v>
      </c>
      <c r="S253" s="71">
        <v>0.00284900284900285</v>
      </c>
      <c r="T253" s="72"/>
      <c r="U253" s="22"/>
      <c r="V253" s="22"/>
      <c r="W253" s="12"/>
      <c r="X253" s="12"/>
      <c r="Y253" s="12"/>
      <c r="Z253" s="12"/>
      <c r="AA253" s="12"/>
      <c r="AB253" s="12"/>
    </row>
    <row r="254" ht="20.05" customHeight="1">
      <c r="A254" s="62"/>
      <c r="B254" s="11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69"/>
      <c r="N254" t="s" s="70">
        <v>68</v>
      </c>
      <c r="O254" t="s" s="70">
        <v>136</v>
      </c>
      <c r="P254" t="s" s="70">
        <v>91</v>
      </c>
      <c r="Q254" s="71">
        <v>0.0185185185185185</v>
      </c>
      <c r="R254" s="71">
        <v>0.0138745756232099</v>
      </c>
      <c r="S254" s="71">
        <v>0</v>
      </c>
      <c r="T254" s="72"/>
      <c r="U254" s="22"/>
      <c r="V254" s="22"/>
      <c r="W254" s="12"/>
      <c r="X254" s="12"/>
      <c r="Y254" s="12"/>
      <c r="Z254" s="12"/>
      <c r="AA254" s="12"/>
      <c r="AB254" s="12"/>
    </row>
    <row r="255" ht="20.05" customHeight="1">
      <c r="A255" s="62"/>
      <c r="B255" s="11"/>
      <c r="C255" s="12"/>
      <c r="D255" s="12"/>
      <c r="E255" s="12"/>
      <c r="F255" s="12"/>
      <c r="G255" s="12"/>
      <c r="H255" s="12"/>
      <c r="I255" s="12"/>
      <c r="J255" s="12"/>
      <c r="K255" s="12"/>
      <c r="L255" s="12"/>
      <c r="M255" s="69"/>
      <c r="N255" t="s" s="70">
        <v>68</v>
      </c>
      <c r="O255" t="s" s="70">
        <v>136</v>
      </c>
      <c r="P255" t="s" s="70">
        <v>91</v>
      </c>
      <c r="Q255" s="71">
        <v>0.0185185185185185</v>
      </c>
      <c r="R255" s="71">
        <v>0.0138745756232099</v>
      </c>
      <c r="S255" s="71">
        <v>0</v>
      </c>
      <c r="T255" s="72"/>
      <c r="U255" s="22"/>
      <c r="V255" s="22"/>
      <c r="W255" s="12"/>
      <c r="X255" s="12"/>
      <c r="Y255" s="12"/>
      <c r="Z255" s="12"/>
      <c r="AA255" s="12"/>
      <c r="AB255" s="12"/>
    </row>
    <row r="256" ht="20.05" customHeight="1">
      <c r="A256" s="62"/>
      <c r="B256" s="11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69"/>
      <c r="N256" t="s" s="70">
        <v>68</v>
      </c>
      <c r="O256" t="s" s="70">
        <v>136</v>
      </c>
      <c r="P256" t="s" s="70">
        <v>91</v>
      </c>
      <c r="Q256" s="71">
        <v>0.0185185185185185</v>
      </c>
      <c r="R256" s="71">
        <v>0.0138745756232099</v>
      </c>
      <c r="S256" s="71">
        <v>0</v>
      </c>
      <c r="T256" s="72"/>
      <c r="U256" s="22"/>
      <c r="V256" s="22"/>
      <c r="W256" s="12"/>
      <c r="X256" s="12"/>
      <c r="Y256" s="12"/>
      <c r="Z256" s="12"/>
      <c r="AA256" s="12"/>
      <c r="AB256" s="12"/>
    </row>
    <row r="257" ht="20.05" customHeight="1">
      <c r="A257" s="62"/>
      <c r="B257" s="11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69"/>
      <c r="N257" t="s" s="70">
        <v>68</v>
      </c>
      <c r="O257" t="s" s="70">
        <v>136</v>
      </c>
      <c r="P257" t="s" s="70">
        <v>87</v>
      </c>
      <c r="Q257" s="71">
        <v>0.263081083717738</v>
      </c>
      <c r="R257" s="71">
        <v>0.0890449891846251</v>
      </c>
      <c r="S257" s="71">
        <v>0.122507122507123</v>
      </c>
      <c r="T257" s="72"/>
      <c r="U257" s="22"/>
      <c r="V257" s="22"/>
      <c r="W257" s="12"/>
      <c r="X257" s="12"/>
      <c r="Y257" s="12"/>
      <c r="Z257" s="12"/>
      <c r="AA257" s="12"/>
      <c r="AB257" s="12"/>
    </row>
    <row r="258" ht="20.05" customHeight="1">
      <c r="A258" s="62"/>
      <c r="B258" s="11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69"/>
      <c r="N258" t="s" s="70">
        <v>68</v>
      </c>
      <c r="O258" t="s" s="70">
        <v>136</v>
      </c>
      <c r="P258" t="s" s="70">
        <v>87</v>
      </c>
      <c r="Q258" s="71">
        <v>0.263081083717738</v>
      </c>
      <c r="R258" s="71">
        <v>0.0890449891846251</v>
      </c>
      <c r="S258" s="71">
        <v>0.0997150997150997</v>
      </c>
      <c r="T258" s="72"/>
      <c r="U258" s="22"/>
      <c r="V258" s="22"/>
      <c r="W258" s="12"/>
      <c r="X258" s="12"/>
      <c r="Y258" s="12"/>
      <c r="Z258" s="12"/>
      <c r="AA258" s="12"/>
      <c r="AB258" s="12"/>
    </row>
    <row r="259" ht="20.05" customHeight="1">
      <c r="A259" s="62"/>
      <c r="B259" s="11"/>
      <c r="C259" s="12"/>
      <c r="D259" s="12"/>
      <c r="E259" s="12"/>
      <c r="F259" s="12"/>
      <c r="G259" s="12"/>
      <c r="H259" s="12"/>
      <c r="I259" s="12"/>
      <c r="J259" s="12"/>
      <c r="K259" s="12"/>
      <c r="L259" s="12"/>
      <c r="M259" s="69"/>
      <c r="N259" t="s" s="70">
        <v>68</v>
      </c>
      <c r="O259" t="s" s="70">
        <v>136</v>
      </c>
      <c r="P259" t="s" s="70">
        <v>87</v>
      </c>
      <c r="Q259" s="71">
        <v>0.263081083717738</v>
      </c>
      <c r="R259" s="71">
        <v>0.0890449891846251</v>
      </c>
      <c r="S259" s="71">
        <v>0.037037037037037</v>
      </c>
      <c r="T259" s="72"/>
      <c r="U259" s="22"/>
      <c r="V259" s="22"/>
      <c r="W259" s="12"/>
      <c r="X259" s="12"/>
      <c r="Y259" s="12"/>
      <c r="Z259" s="12"/>
      <c r="AA259" s="12"/>
      <c r="AB259" s="12"/>
    </row>
    <row r="260" ht="20.05" customHeight="1">
      <c r="A260" s="62"/>
      <c r="B260" s="11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69"/>
      <c r="N260" t="s" s="70">
        <v>68</v>
      </c>
      <c r="O260" t="s" s="70">
        <v>136</v>
      </c>
      <c r="P260" t="s" s="70">
        <v>87</v>
      </c>
      <c r="Q260" s="71">
        <v>0.263081083717738</v>
      </c>
      <c r="R260" s="71">
        <v>0.0890449891846251</v>
      </c>
      <c r="S260" s="71">
        <v>0.298068080019026</v>
      </c>
      <c r="T260" s="72"/>
      <c r="U260" s="22"/>
      <c r="V260" s="22"/>
      <c r="W260" s="12"/>
      <c r="X260" s="12"/>
      <c r="Y260" s="12"/>
      <c r="Z260" s="12"/>
      <c r="AA260" s="12"/>
      <c r="AB260" s="12"/>
    </row>
    <row r="261" ht="20.05" customHeight="1">
      <c r="A261" s="62"/>
      <c r="B261" s="11"/>
      <c r="C261" s="12"/>
      <c r="D261" s="12"/>
      <c r="E261" s="12"/>
      <c r="F261" s="12"/>
      <c r="G261" s="12"/>
      <c r="H261" s="12"/>
      <c r="I261" s="12"/>
      <c r="J261" s="12"/>
      <c r="K261" s="12"/>
      <c r="L261" s="12"/>
      <c r="M261" s="69"/>
      <c r="N261" t="s" s="70">
        <v>68</v>
      </c>
      <c r="O261" t="s" s="70">
        <v>136</v>
      </c>
      <c r="P261" t="s" s="70">
        <v>87</v>
      </c>
      <c r="Q261" s="71">
        <v>0.263081083717738</v>
      </c>
      <c r="R261" s="71">
        <v>0.0890449891846251</v>
      </c>
      <c r="S261" s="71">
        <v>0.601655939297663</v>
      </c>
      <c r="T261" s="72"/>
      <c r="U261" s="22"/>
      <c r="V261" s="22"/>
      <c r="W261" s="12"/>
      <c r="X261" s="12"/>
      <c r="Y261" s="12"/>
      <c r="Z261" s="12"/>
      <c r="AA261" s="12"/>
      <c r="AB261" s="12"/>
    </row>
    <row r="262" ht="20.05" customHeight="1">
      <c r="A262" s="62"/>
      <c r="B262" s="11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69"/>
      <c r="N262" t="s" s="70">
        <v>68</v>
      </c>
      <c r="O262" t="s" s="70">
        <v>136</v>
      </c>
      <c r="P262" t="s" s="70">
        <v>87</v>
      </c>
      <c r="Q262" s="71">
        <v>0.263081083717738</v>
      </c>
      <c r="R262" s="71">
        <v>0.0890449891846251</v>
      </c>
      <c r="S262" s="71">
        <v>0.41950322373048</v>
      </c>
      <c r="T262" s="72"/>
      <c r="U262" s="22"/>
      <c r="V262" s="22"/>
      <c r="W262" s="12"/>
      <c r="X262" s="12"/>
      <c r="Y262" s="12"/>
      <c r="Z262" s="12"/>
      <c r="AA262" s="12"/>
      <c r="AB262" s="12"/>
    </row>
    <row r="263" ht="20.05" customHeight="1">
      <c r="A263" s="62"/>
      <c r="B263" s="11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69"/>
      <c r="N263" t="s" s="70">
        <v>68</v>
      </c>
      <c r="O263" t="s" s="70">
        <v>136</v>
      </c>
      <c r="P263" t="s" s="70">
        <v>128</v>
      </c>
      <c r="Q263" s="71">
        <v>1.01379945274885</v>
      </c>
      <c r="R263" s="71">
        <v>0.0358045515921863</v>
      </c>
      <c r="S263" s="71">
        <v>0.997150997150997</v>
      </c>
      <c r="T263" s="72"/>
      <c r="U263" s="22"/>
      <c r="V263" s="22"/>
      <c r="W263" s="12"/>
      <c r="X263" s="12"/>
      <c r="Y263" s="12"/>
      <c r="Z263" s="12"/>
      <c r="AA263" s="12"/>
      <c r="AB263" s="12"/>
    </row>
    <row r="264" ht="20.05" customHeight="1">
      <c r="A264" s="62"/>
      <c r="B264" s="11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69"/>
      <c r="N264" t="s" s="70">
        <v>68</v>
      </c>
      <c r="O264" t="s" s="70">
        <v>136</v>
      </c>
      <c r="P264" t="s" s="70">
        <v>128</v>
      </c>
      <c r="Q264" s="71">
        <v>1.01379945274885</v>
      </c>
      <c r="R264" s="71">
        <v>0.0358045515921863</v>
      </c>
      <c r="S264" s="71">
        <v>1.12535612535613</v>
      </c>
      <c r="T264" s="72"/>
      <c r="U264" s="22"/>
      <c r="V264" s="22"/>
      <c r="W264" s="12"/>
      <c r="X264" s="12"/>
      <c r="Y264" s="12"/>
      <c r="Z264" s="12"/>
      <c r="AA264" s="12"/>
      <c r="AB264" s="12"/>
    </row>
    <row r="265" ht="20.05" customHeight="1">
      <c r="A265" s="62"/>
      <c r="B265" s="11"/>
      <c r="C265" s="12"/>
      <c r="D265" s="12"/>
      <c r="E265" s="12"/>
      <c r="F265" s="12"/>
      <c r="G265" s="12"/>
      <c r="H265" s="12"/>
      <c r="I265" s="12"/>
      <c r="J265" s="12"/>
      <c r="K265" s="12"/>
      <c r="L265" s="12"/>
      <c r="M265" s="69"/>
      <c r="N265" t="s" s="70">
        <v>68</v>
      </c>
      <c r="O265" t="s" s="70">
        <v>136</v>
      </c>
      <c r="P265" t="s" s="70">
        <v>128</v>
      </c>
      <c r="Q265" s="71">
        <v>1.01379945274885</v>
      </c>
      <c r="R265" s="71">
        <v>0.0358045515921863</v>
      </c>
      <c r="S265" s="71">
        <v>0.877492877492878</v>
      </c>
      <c r="T265" s="72"/>
      <c r="U265" s="22"/>
      <c r="V265" s="22"/>
      <c r="W265" s="12"/>
      <c r="X265" s="12"/>
      <c r="Y265" s="12"/>
      <c r="Z265" s="12"/>
      <c r="AA265" s="12"/>
      <c r="AB265" s="12"/>
    </row>
    <row r="266" ht="20.05" customHeight="1">
      <c r="A266" s="62"/>
      <c r="B266" s="11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69"/>
      <c r="N266" t="s" s="70">
        <v>68</v>
      </c>
      <c r="O266" t="s" s="70">
        <v>136</v>
      </c>
      <c r="P266" t="s" s="70">
        <v>128</v>
      </c>
      <c r="Q266" s="71">
        <v>1.01379945274885</v>
      </c>
      <c r="R266" s="71">
        <v>0.0358045515921863</v>
      </c>
      <c r="S266" s="71">
        <v>1.09291629340309</v>
      </c>
      <c r="T266" s="72"/>
      <c r="U266" s="22"/>
      <c r="V266" s="22"/>
      <c r="W266" s="12"/>
      <c r="X266" s="12"/>
      <c r="Y266" s="12"/>
      <c r="Z266" s="12"/>
      <c r="AA266" s="12"/>
      <c r="AB266" s="12"/>
    </row>
    <row r="267" ht="20.05" customHeight="1">
      <c r="A267" s="62"/>
      <c r="B267" s="11"/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69"/>
      <c r="N267" t="s" s="70">
        <v>68</v>
      </c>
      <c r="O267" t="s" s="70">
        <v>136</v>
      </c>
      <c r="P267" t="s" s="70">
        <v>128</v>
      </c>
      <c r="Q267" s="71">
        <v>1.01379945274885</v>
      </c>
      <c r="R267" s="71">
        <v>0.0358045515921863</v>
      </c>
      <c r="S267" s="71">
        <v>0.985280597840668</v>
      </c>
      <c r="T267" s="72"/>
      <c r="U267" s="22"/>
      <c r="V267" s="22"/>
      <c r="W267" s="12"/>
      <c r="X267" s="12"/>
      <c r="Y267" s="12"/>
      <c r="Z267" s="12"/>
      <c r="AA267" s="12"/>
      <c r="AB267" s="12"/>
    </row>
    <row r="268" ht="20.05" customHeight="1">
      <c r="A268" s="62"/>
      <c r="B268" s="11"/>
      <c r="C268" s="12"/>
      <c r="D268" s="12"/>
      <c r="E268" s="12"/>
      <c r="F268" s="12"/>
      <c r="G268" s="12"/>
      <c r="H268" s="12"/>
      <c r="I268" s="12"/>
      <c r="J268" s="12"/>
      <c r="K268" s="12"/>
      <c r="L268" s="12"/>
      <c r="M268" s="69"/>
      <c r="N268" t="s" s="70">
        <v>68</v>
      </c>
      <c r="O268" t="s" s="70">
        <v>136</v>
      </c>
      <c r="P268" t="s" s="70">
        <v>128</v>
      </c>
      <c r="Q268" s="71">
        <v>1.01379945274885</v>
      </c>
      <c r="R268" s="71">
        <v>0.0358045515921863</v>
      </c>
      <c r="S268" s="71">
        <v>1.00459982524931</v>
      </c>
      <c r="T268" s="72"/>
      <c r="U268" s="22"/>
      <c r="V268" s="22"/>
      <c r="W268" s="12"/>
      <c r="X268" s="12"/>
      <c r="Y268" s="12"/>
      <c r="Z268" s="12"/>
      <c r="AA268" s="12"/>
      <c r="AB268" s="12"/>
    </row>
  </sheetData>
  <mergeCells count="5">
    <mergeCell ref="A1:AB1"/>
    <mergeCell ref="A2:F2"/>
    <mergeCell ref="H2:L2"/>
    <mergeCell ref="N2:S2"/>
    <mergeCell ref="U2:AB2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7.xml><?xml version="1.0" encoding="utf-8"?>
<worksheet xmlns:r="http://schemas.openxmlformats.org/officeDocument/2006/relationships" xmlns="http://schemas.openxmlformats.org/spreadsheetml/2006/main">
  <sheetPr>
    <pageSetUpPr fitToPage="1"/>
  </sheetPr>
  <dimension ref="A1:I516"/>
  <sheetViews>
    <sheetView workbookViewId="0" showGridLines="0" defaultGridColor="1"/>
  </sheetViews>
  <sheetFormatPr defaultColWidth="16.3333" defaultRowHeight="19.9" customHeight="1" outlineLevelRow="0" outlineLevelCol="0"/>
  <cols>
    <col min="1" max="9" width="16.3516" style="75" customWidth="1"/>
    <col min="10" max="256" width="16.3516" style="75" customWidth="1"/>
  </cols>
  <sheetData>
    <row r="1" ht="27.65" customHeight="1">
      <c r="A1" t="s" s="2">
        <v>0</v>
      </c>
      <c r="B1" s="3"/>
      <c r="C1" s="3"/>
      <c r="D1" s="3"/>
      <c r="E1" s="3"/>
      <c r="F1" s="3"/>
      <c r="G1" s="3"/>
      <c r="H1" s="3"/>
      <c r="I1" s="4"/>
    </row>
    <row r="2" ht="32.25" customHeight="1">
      <c r="A2" t="s" s="5">
        <v>137</v>
      </c>
      <c r="B2" s="6"/>
      <c r="C2" s="6"/>
      <c r="D2" s="6"/>
      <c r="E2" s="6"/>
      <c r="F2" s="6"/>
      <c r="G2" s="6"/>
      <c r="H2" s="6"/>
      <c r="I2" s="6"/>
    </row>
    <row r="3" ht="20.25" customHeight="1">
      <c r="A3" s="14"/>
      <c r="B3" s="15"/>
      <c r="C3" s="9"/>
      <c r="D3" s="9"/>
      <c r="E3" s="9"/>
      <c r="F3" s="9"/>
      <c r="G3" s="9"/>
      <c r="H3" s="9"/>
      <c r="I3" s="9"/>
    </row>
    <row r="4" ht="20.05" customHeight="1">
      <c r="A4" s="10"/>
      <c r="B4" s="11"/>
      <c r="C4" s="12"/>
      <c r="D4" s="12"/>
      <c r="E4" s="12"/>
      <c r="F4" s="12"/>
      <c r="G4" s="12"/>
      <c r="H4" s="12"/>
      <c r="I4" s="12"/>
    </row>
    <row r="5" ht="20.05" customHeight="1">
      <c r="A5" s="10"/>
      <c r="B5" s="11"/>
      <c r="C5" s="12"/>
      <c r="D5" s="12"/>
      <c r="E5" s="12"/>
      <c r="F5" s="12"/>
      <c r="G5" s="12"/>
      <c r="H5" s="12"/>
      <c r="I5" s="12"/>
    </row>
    <row r="6" ht="20.05" customHeight="1">
      <c r="A6" s="10"/>
      <c r="B6" s="11"/>
      <c r="C6" s="12"/>
      <c r="D6" s="12"/>
      <c r="E6" s="12"/>
      <c r="F6" s="12"/>
      <c r="G6" s="12"/>
      <c r="H6" s="12"/>
      <c r="I6" s="12"/>
    </row>
    <row r="7" ht="20.05" customHeight="1">
      <c r="A7" s="10"/>
      <c r="B7" s="11"/>
      <c r="C7" s="12"/>
      <c r="D7" s="12"/>
      <c r="E7" s="12"/>
      <c r="F7" s="12"/>
      <c r="G7" s="12"/>
      <c r="H7" s="12"/>
      <c r="I7" s="12"/>
    </row>
    <row r="8" ht="20.05" customHeight="1">
      <c r="A8" s="10"/>
      <c r="B8" s="11"/>
      <c r="C8" s="12"/>
      <c r="D8" s="12"/>
      <c r="E8" s="12"/>
      <c r="F8" s="12"/>
      <c r="G8" s="12"/>
      <c r="H8" s="12"/>
      <c r="I8" s="12"/>
    </row>
    <row r="9" ht="20.05" customHeight="1">
      <c r="A9" s="10"/>
      <c r="B9" s="11"/>
      <c r="C9" s="12"/>
      <c r="D9" s="12"/>
      <c r="E9" s="12"/>
      <c r="F9" s="12"/>
      <c r="G9" s="12"/>
      <c r="H9" s="12"/>
      <c r="I9" s="12"/>
    </row>
    <row r="10" ht="20.05" customHeight="1">
      <c r="A10" s="10"/>
      <c r="B10" s="11"/>
      <c r="C10" s="12"/>
      <c r="D10" s="12"/>
      <c r="E10" s="12"/>
      <c r="F10" s="12"/>
      <c r="G10" s="12"/>
      <c r="H10" s="12"/>
      <c r="I10" s="12"/>
    </row>
    <row r="11" ht="20.05" customHeight="1">
      <c r="A11" s="10"/>
      <c r="B11" s="11"/>
      <c r="C11" s="12"/>
      <c r="D11" s="12"/>
      <c r="E11" s="12"/>
      <c r="F11" s="12"/>
      <c r="G11" s="12"/>
      <c r="H11" s="12"/>
      <c r="I11" s="12"/>
    </row>
    <row r="12" ht="20.05" customHeight="1">
      <c r="A12" s="10"/>
      <c r="B12" s="11"/>
      <c r="C12" s="12"/>
      <c r="D12" s="12"/>
      <c r="E12" s="12"/>
      <c r="F12" s="12"/>
      <c r="G12" s="12"/>
      <c r="H12" s="12"/>
      <c r="I12" s="12"/>
    </row>
    <row r="13" ht="20.05" customHeight="1">
      <c r="A13" s="10"/>
      <c r="B13" s="11"/>
      <c r="C13" s="12"/>
      <c r="D13" s="12"/>
      <c r="E13" s="12"/>
      <c r="F13" s="12"/>
      <c r="G13" s="12"/>
      <c r="H13" s="12"/>
      <c r="I13" s="12"/>
    </row>
    <row r="14" ht="20.05" customHeight="1">
      <c r="A14" s="10"/>
      <c r="B14" s="11"/>
      <c r="C14" s="12"/>
      <c r="D14" s="12"/>
      <c r="E14" s="12"/>
      <c r="F14" s="12"/>
      <c r="G14" s="12"/>
      <c r="H14" s="12"/>
      <c r="I14" s="12"/>
    </row>
    <row r="15" ht="20.05" customHeight="1">
      <c r="A15" s="10"/>
      <c r="B15" s="11"/>
      <c r="C15" s="12"/>
      <c r="D15" s="12"/>
      <c r="E15" s="12"/>
      <c r="F15" s="12"/>
      <c r="G15" s="12"/>
      <c r="H15" s="12"/>
      <c r="I15" s="12"/>
    </row>
    <row r="16" ht="20.05" customHeight="1">
      <c r="A16" s="10"/>
      <c r="B16" s="11"/>
      <c r="C16" s="12"/>
      <c r="D16" s="12"/>
      <c r="E16" s="12"/>
      <c r="F16" s="12"/>
      <c r="G16" s="12"/>
      <c r="H16" s="12"/>
      <c r="I16" s="12"/>
    </row>
    <row r="17" ht="20.05" customHeight="1">
      <c r="A17" s="10"/>
      <c r="B17" s="11"/>
      <c r="C17" s="12"/>
      <c r="D17" s="12"/>
      <c r="E17" s="12"/>
      <c r="F17" s="12"/>
      <c r="G17" s="12"/>
      <c r="H17" s="12"/>
      <c r="I17" s="12"/>
    </row>
    <row r="18" ht="20.05" customHeight="1">
      <c r="A18" s="10"/>
      <c r="B18" s="11"/>
      <c r="C18" s="12"/>
      <c r="D18" s="12"/>
      <c r="E18" s="12"/>
      <c r="F18" s="12"/>
      <c r="G18" s="12"/>
      <c r="H18" s="12"/>
      <c r="I18" s="12"/>
    </row>
    <row r="19" ht="20.05" customHeight="1">
      <c r="A19" s="10"/>
      <c r="B19" s="11"/>
      <c r="C19" s="12"/>
      <c r="D19" s="12"/>
      <c r="E19" s="12"/>
      <c r="F19" s="12"/>
      <c r="G19" s="12"/>
      <c r="H19" s="12"/>
      <c r="I19" s="12"/>
    </row>
    <row r="20" ht="20.05" customHeight="1">
      <c r="A20" s="10"/>
      <c r="B20" s="11"/>
      <c r="C20" s="12"/>
      <c r="D20" s="12"/>
      <c r="E20" s="12"/>
      <c r="F20" s="12"/>
      <c r="G20" s="12"/>
      <c r="H20" s="12"/>
      <c r="I20" s="12"/>
    </row>
    <row r="21" ht="20.05" customHeight="1">
      <c r="A21" s="10"/>
      <c r="B21" s="11"/>
      <c r="C21" s="12"/>
      <c r="D21" s="12"/>
      <c r="E21" s="12"/>
      <c r="F21" s="12"/>
      <c r="G21" s="12"/>
      <c r="H21" s="12"/>
      <c r="I21" s="12"/>
    </row>
    <row r="22" ht="20.05" customHeight="1">
      <c r="A22" s="10"/>
      <c r="B22" s="11"/>
      <c r="C22" s="12"/>
      <c r="D22" s="12"/>
      <c r="E22" s="12"/>
      <c r="F22" s="12"/>
      <c r="G22" s="12"/>
      <c r="H22" s="12"/>
      <c r="I22" s="12"/>
    </row>
    <row r="23" ht="20.05" customHeight="1">
      <c r="A23" s="10"/>
      <c r="B23" s="11"/>
      <c r="C23" s="12"/>
      <c r="D23" s="12"/>
      <c r="E23" s="12"/>
      <c r="F23" s="12"/>
      <c r="G23" s="12"/>
      <c r="H23" s="12"/>
      <c r="I23" s="12"/>
    </row>
    <row r="24" ht="20.05" customHeight="1">
      <c r="A24" s="10"/>
      <c r="B24" s="11"/>
      <c r="C24" s="12"/>
      <c r="D24" s="12"/>
      <c r="E24" s="12"/>
      <c r="F24" s="12"/>
      <c r="G24" s="12"/>
      <c r="H24" s="12"/>
      <c r="I24" s="12"/>
    </row>
    <row r="25" ht="20.05" customHeight="1">
      <c r="A25" s="10"/>
      <c r="B25" s="11"/>
      <c r="C25" s="12"/>
      <c r="D25" s="12"/>
      <c r="E25" s="12"/>
      <c r="F25" s="12"/>
      <c r="G25" s="12"/>
      <c r="H25" s="12"/>
      <c r="I25" s="12"/>
    </row>
    <row r="26" ht="20.05" customHeight="1">
      <c r="A26" s="10"/>
      <c r="B26" s="11"/>
      <c r="C26" s="12"/>
      <c r="D26" s="12"/>
      <c r="E26" s="12"/>
      <c r="F26" s="12"/>
      <c r="G26" s="12"/>
      <c r="H26" s="12"/>
      <c r="I26" s="12"/>
    </row>
    <row r="27" ht="20.05" customHeight="1">
      <c r="A27" s="10"/>
      <c r="B27" s="11"/>
      <c r="C27" s="12"/>
      <c r="D27" s="12"/>
      <c r="E27" s="12"/>
      <c r="F27" s="12"/>
      <c r="G27" s="12"/>
      <c r="H27" s="12"/>
      <c r="I27" s="12"/>
    </row>
    <row r="28" ht="20.05" customHeight="1">
      <c r="A28" s="10"/>
      <c r="B28" s="11"/>
      <c r="C28" s="12"/>
      <c r="D28" s="12"/>
      <c r="E28" s="12"/>
      <c r="F28" s="12"/>
      <c r="G28" s="12"/>
      <c r="H28" s="12"/>
      <c r="I28" s="12"/>
    </row>
    <row r="29" ht="20.05" customHeight="1">
      <c r="A29" s="10"/>
      <c r="B29" s="11"/>
      <c r="C29" s="12"/>
      <c r="D29" s="12"/>
      <c r="E29" s="12"/>
      <c r="F29" s="12"/>
      <c r="G29" s="12"/>
      <c r="H29" s="12"/>
      <c r="I29" s="12"/>
    </row>
    <row r="30" ht="20.05" customHeight="1">
      <c r="A30" s="10"/>
      <c r="B30" s="11"/>
      <c r="C30" s="12"/>
      <c r="D30" s="12"/>
      <c r="E30" s="12"/>
      <c r="F30" s="12"/>
      <c r="G30" s="12"/>
      <c r="H30" s="12"/>
      <c r="I30" s="12"/>
    </row>
    <row r="31" ht="20.05" customHeight="1">
      <c r="A31" s="10"/>
      <c r="B31" s="11"/>
      <c r="C31" s="12"/>
      <c r="D31" s="12"/>
      <c r="E31" s="12"/>
      <c r="F31" s="12"/>
      <c r="G31" s="12"/>
      <c r="H31" s="12"/>
      <c r="I31" s="12"/>
    </row>
    <row r="32" ht="20.05" customHeight="1">
      <c r="A32" s="10"/>
      <c r="B32" s="11"/>
      <c r="C32" s="12"/>
      <c r="D32" s="12"/>
      <c r="E32" s="12"/>
      <c r="F32" s="12"/>
      <c r="G32" s="12"/>
      <c r="H32" s="12"/>
      <c r="I32" s="12"/>
    </row>
    <row r="33" ht="20.05" customHeight="1">
      <c r="A33" s="10"/>
      <c r="B33" s="11"/>
      <c r="C33" s="12"/>
      <c r="D33" s="12"/>
      <c r="E33" s="12"/>
      <c r="F33" s="12"/>
      <c r="G33" s="12"/>
      <c r="H33" s="12"/>
      <c r="I33" s="12"/>
    </row>
    <row r="34" ht="20.05" customHeight="1">
      <c r="A34" s="10"/>
      <c r="B34" s="11"/>
      <c r="C34" s="12"/>
      <c r="D34" s="12"/>
      <c r="E34" s="12"/>
      <c r="F34" s="12"/>
      <c r="G34" s="12"/>
      <c r="H34" s="12"/>
      <c r="I34" s="12"/>
    </row>
    <row r="35" ht="20.05" customHeight="1">
      <c r="A35" s="10"/>
      <c r="B35" s="11"/>
      <c r="C35" s="12"/>
      <c r="D35" s="12"/>
      <c r="E35" s="12"/>
      <c r="F35" s="12"/>
      <c r="G35" s="12"/>
      <c r="H35" s="12"/>
      <c r="I35" s="12"/>
    </row>
    <row r="36" ht="20.05" customHeight="1">
      <c r="A36" s="10"/>
      <c r="B36" s="11"/>
      <c r="C36" s="12"/>
      <c r="D36" s="12"/>
      <c r="E36" s="12"/>
      <c r="F36" s="12"/>
      <c r="G36" s="12"/>
      <c r="H36" s="12"/>
      <c r="I36" s="12"/>
    </row>
    <row r="37" ht="20.05" customHeight="1">
      <c r="A37" s="10"/>
      <c r="B37" s="11"/>
      <c r="C37" s="12"/>
      <c r="D37" s="12"/>
      <c r="E37" s="12"/>
      <c r="F37" s="12"/>
      <c r="G37" s="12"/>
      <c r="H37" s="12"/>
      <c r="I37" s="12"/>
    </row>
    <row r="38" ht="20.05" customHeight="1">
      <c r="A38" s="10"/>
      <c r="B38" s="11"/>
      <c r="C38" s="12"/>
      <c r="D38" s="12"/>
      <c r="E38" s="12"/>
      <c r="F38" s="12"/>
      <c r="G38" s="12"/>
      <c r="H38" s="12"/>
      <c r="I38" s="12"/>
    </row>
    <row r="39" ht="20.05" customHeight="1">
      <c r="A39" s="10"/>
      <c r="B39" s="11"/>
      <c r="C39" s="12"/>
      <c r="D39" s="12"/>
      <c r="E39" s="12"/>
      <c r="F39" s="12"/>
      <c r="G39" s="12"/>
      <c r="H39" s="12"/>
      <c r="I39" s="12"/>
    </row>
    <row r="40" ht="20.05" customHeight="1">
      <c r="A40" s="10"/>
      <c r="B40" s="11"/>
      <c r="C40" s="12"/>
      <c r="D40" s="12"/>
      <c r="E40" s="12"/>
      <c r="F40" s="12"/>
      <c r="G40" s="12"/>
      <c r="H40" s="12"/>
      <c r="I40" s="12"/>
    </row>
    <row r="41" ht="20.05" customHeight="1">
      <c r="A41" s="10"/>
      <c r="B41" s="11"/>
      <c r="C41" s="12"/>
      <c r="D41" s="12"/>
      <c r="E41" s="12"/>
      <c r="F41" s="12"/>
      <c r="G41" s="12"/>
      <c r="H41" s="12"/>
      <c r="I41" s="12"/>
    </row>
    <row r="42" ht="20.05" customHeight="1">
      <c r="A42" s="10"/>
      <c r="B42" s="11"/>
      <c r="C42" s="12"/>
      <c r="D42" s="12"/>
      <c r="E42" s="12"/>
      <c r="F42" s="12"/>
      <c r="G42" s="12"/>
      <c r="H42" s="12"/>
      <c r="I42" s="12"/>
    </row>
    <row r="43" ht="20.05" customHeight="1">
      <c r="A43" s="10"/>
      <c r="B43" s="11"/>
      <c r="C43" s="12"/>
      <c r="D43" s="12"/>
      <c r="E43" s="12"/>
      <c r="F43" s="12"/>
      <c r="G43" s="12"/>
      <c r="H43" s="12"/>
      <c r="I43" s="12"/>
    </row>
    <row r="44" ht="20.05" customHeight="1">
      <c r="A44" s="10"/>
      <c r="B44" s="11"/>
      <c r="C44" s="12"/>
      <c r="D44" s="12"/>
      <c r="E44" s="12"/>
      <c r="F44" s="12"/>
      <c r="G44" s="12"/>
      <c r="H44" s="12"/>
      <c r="I44" s="12"/>
    </row>
    <row r="45" ht="20.05" customHeight="1">
      <c r="A45" s="10"/>
      <c r="B45" s="11"/>
      <c r="C45" s="12"/>
      <c r="D45" s="12"/>
      <c r="E45" s="12"/>
      <c r="F45" s="12"/>
      <c r="G45" s="12"/>
      <c r="H45" s="12"/>
      <c r="I45" s="12"/>
    </row>
    <row r="46" ht="20.05" customHeight="1">
      <c r="A46" s="10"/>
      <c r="B46" s="11"/>
      <c r="C46" s="12"/>
      <c r="D46" s="12"/>
      <c r="E46" s="12"/>
      <c r="F46" s="12"/>
      <c r="G46" s="12"/>
      <c r="H46" s="12"/>
      <c r="I46" s="12"/>
    </row>
    <row r="47" ht="20.05" customHeight="1">
      <c r="A47" s="10"/>
      <c r="B47" s="11"/>
      <c r="C47" s="12"/>
      <c r="D47" s="12"/>
      <c r="E47" s="12"/>
      <c r="F47" s="12"/>
      <c r="G47" s="12"/>
      <c r="H47" s="12"/>
      <c r="I47" s="12"/>
    </row>
    <row r="48" ht="20.05" customHeight="1">
      <c r="A48" s="10"/>
      <c r="B48" s="11"/>
      <c r="C48" s="12"/>
      <c r="D48" s="12"/>
      <c r="E48" s="12"/>
      <c r="F48" s="12"/>
      <c r="G48" s="12"/>
      <c r="H48" s="12"/>
      <c r="I48" s="12"/>
    </row>
    <row r="49" ht="20.05" customHeight="1">
      <c r="A49" s="10"/>
      <c r="B49" s="11"/>
      <c r="C49" s="12"/>
      <c r="D49" s="12"/>
      <c r="E49" s="12"/>
      <c r="F49" s="12"/>
      <c r="G49" s="12"/>
      <c r="H49" s="12"/>
      <c r="I49" s="12"/>
    </row>
    <row r="50" ht="20.05" customHeight="1">
      <c r="A50" s="10"/>
      <c r="B50" s="11"/>
      <c r="C50" s="12"/>
      <c r="D50" s="12"/>
      <c r="E50" s="12"/>
      <c r="F50" s="12"/>
      <c r="G50" s="12"/>
      <c r="H50" s="12"/>
      <c r="I50" s="12"/>
    </row>
    <row r="51" ht="20.05" customHeight="1">
      <c r="A51" s="10"/>
      <c r="B51" s="11"/>
      <c r="C51" s="12"/>
      <c r="D51" s="12"/>
      <c r="E51" s="12"/>
      <c r="F51" s="12"/>
      <c r="G51" s="12"/>
      <c r="H51" s="12"/>
      <c r="I51" s="12"/>
    </row>
    <row r="52" ht="20.05" customHeight="1">
      <c r="A52" s="10"/>
      <c r="B52" s="11"/>
      <c r="C52" s="12"/>
      <c r="D52" s="12"/>
      <c r="E52" s="12"/>
      <c r="F52" s="12"/>
      <c r="G52" s="12"/>
      <c r="H52" s="12"/>
      <c r="I52" s="12"/>
    </row>
    <row r="53" ht="20.05" customHeight="1">
      <c r="A53" s="10"/>
      <c r="B53" s="11"/>
      <c r="C53" s="12"/>
      <c r="D53" s="12"/>
      <c r="E53" s="12"/>
      <c r="F53" s="12"/>
      <c r="G53" s="12"/>
      <c r="H53" s="12"/>
      <c r="I53" s="12"/>
    </row>
    <row r="54" ht="20.05" customHeight="1">
      <c r="A54" s="10"/>
      <c r="B54" s="11"/>
      <c r="C54" s="12"/>
      <c r="D54" s="12"/>
      <c r="E54" s="12"/>
      <c r="F54" s="12"/>
      <c r="G54" s="12"/>
      <c r="H54" s="12"/>
      <c r="I54" s="12"/>
    </row>
    <row r="55" ht="20.05" customHeight="1">
      <c r="A55" s="10"/>
      <c r="B55" s="11"/>
      <c r="C55" s="12"/>
      <c r="D55" s="12"/>
      <c r="E55" s="12"/>
      <c r="F55" s="12"/>
      <c r="G55" s="12"/>
      <c r="H55" s="12"/>
      <c r="I55" s="12"/>
    </row>
    <row r="56" ht="20.05" customHeight="1">
      <c r="A56" s="10"/>
      <c r="B56" s="11"/>
      <c r="C56" s="12"/>
      <c r="D56" s="12"/>
      <c r="E56" s="12"/>
      <c r="F56" s="12"/>
      <c r="G56" s="12"/>
      <c r="H56" s="12"/>
      <c r="I56" s="12"/>
    </row>
    <row r="57" ht="20.05" customHeight="1">
      <c r="A57" s="10"/>
      <c r="B57" s="11"/>
      <c r="C57" s="12"/>
      <c r="D57" s="12"/>
      <c r="E57" s="12"/>
      <c r="F57" s="12"/>
      <c r="G57" s="12"/>
      <c r="H57" s="12"/>
      <c r="I57" s="12"/>
    </row>
    <row r="58" ht="20.05" customHeight="1">
      <c r="A58" s="10"/>
      <c r="B58" s="11"/>
      <c r="C58" s="12"/>
      <c r="D58" s="12"/>
      <c r="E58" s="12"/>
      <c r="F58" s="12"/>
      <c r="G58" s="12"/>
      <c r="H58" s="12"/>
      <c r="I58" s="12"/>
    </row>
    <row r="59" ht="20.05" customHeight="1">
      <c r="A59" s="10"/>
      <c r="B59" s="11"/>
      <c r="C59" s="12"/>
      <c r="D59" s="12"/>
      <c r="E59" s="12"/>
      <c r="F59" s="12"/>
      <c r="G59" s="12"/>
      <c r="H59" s="12"/>
      <c r="I59" s="12"/>
    </row>
    <row r="60" ht="20.05" customHeight="1">
      <c r="A60" s="10"/>
      <c r="B60" s="11"/>
      <c r="C60" s="12"/>
      <c r="D60" s="12"/>
      <c r="E60" s="12"/>
      <c r="F60" s="12"/>
      <c r="G60" s="12"/>
      <c r="H60" s="12"/>
      <c r="I60" s="12"/>
    </row>
    <row r="61" ht="20.05" customHeight="1">
      <c r="A61" s="10"/>
      <c r="B61" s="11"/>
      <c r="C61" s="12"/>
      <c r="D61" s="12"/>
      <c r="E61" s="12"/>
      <c r="F61" s="12"/>
      <c r="G61" s="12"/>
      <c r="H61" s="12"/>
      <c r="I61" s="12"/>
    </row>
    <row r="62" ht="20.05" customHeight="1">
      <c r="A62" s="10"/>
      <c r="B62" s="11"/>
      <c r="C62" s="12"/>
      <c r="D62" s="12"/>
      <c r="E62" s="12"/>
      <c r="F62" s="12"/>
      <c r="G62" s="12"/>
      <c r="H62" s="12"/>
      <c r="I62" s="12"/>
    </row>
    <row r="63" ht="20.05" customHeight="1">
      <c r="A63" s="10"/>
      <c r="B63" s="11"/>
      <c r="C63" s="12"/>
      <c r="D63" s="12"/>
      <c r="E63" s="12"/>
      <c r="F63" s="12"/>
      <c r="G63" s="12"/>
      <c r="H63" s="12"/>
      <c r="I63" s="12"/>
    </row>
    <row r="64" ht="20.05" customHeight="1">
      <c r="A64" s="10"/>
      <c r="B64" s="11"/>
      <c r="C64" s="12"/>
      <c r="D64" s="12"/>
      <c r="E64" s="12"/>
      <c r="F64" s="12"/>
      <c r="G64" s="12"/>
      <c r="H64" s="12"/>
      <c r="I64" s="12"/>
    </row>
    <row r="65" ht="20.05" customHeight="1">
      <c r="A65" s="10"/>
      <c r="B65" s="11"/>
      <c r="C65" s="12"/>
      <c r="D65" s="12"/>
      <c r="E65" s="12"/>
      <c r="F65" s="12"/>
      <c r="G65" s="12"/>
      <c r="H65" s="12"/>
      <c r="I65" s="12"/>
    </row>
    <row r="66" ht="20.05" customHeight="1">
      <c r="A66" s="10"/>
      <c r="B66" s="11"/>
      <c r="C66" s="12"/>
      <c r="D66" s="12"/>
      <c r="E66" s="12"/>
      <c r="F66" s="12"/>
      <c r="G66" s="12"/>
      <c r="H66" s="12"/>
      <c r="I66" s="12"/>
    </row>
    <row r="67" ht="20.05" customHeight="1">
      <c r="A67" s="10"/>
      <c r="B67" s="11"/>
      <c r="C67" s="12"/>
      <c r="D67" s="12"/>
      <c r="E67" s="12"/>
      <c r="F67" s="12"/>
      <c r="G67" s="12"/>
      <c r="H67" s="12"/>
      <c r="I67" s="12"/>
    </row>
    <row r="68" ht="20.05" customHeight="1">
      <c r="A68" s="10"/>
      <c r="B68" s="11"/>
      <c r="C68" s="12"/>
      <c r="D68" s="12"/>
      <c r="E68" s="12"/>
      <c r="F68" s="12"/>
      <c r="G68" s="12"/>
      <c r="H68" s="12"/>
      <c r="I68" s="12"/>
    </row>
    <row r="69" ht="20.05" customHeight="1">
      <c r="A69" s="10"/>
      <c r="B69" s="11"/>
      <c r="C69" s="12"/>
      <c r="D69" s="12"/>
      <c r="E69" s="12"/>
      <c r="F69" s="12"/>
      <c r="G69" s="12"/>
      <c r="H69" s="12"/>
      <c r="I69" s="12"/>
    </row>
    <row r="70" ht="20.05" customHeight="1">
      <c r="A70" s="10"/>
      <c r="B70" s="11"/>
      <c r="C70" s="12"/>
      <c r="D70" s="12"/>
      <c r="E70" s="12"/>
      <c r="F70" s="12"/>
      <c r="G70" s="12"/>
      <c r="H70" s="12"/>
      <c r="I70" s="12"/>
    </row>
    <row r="71" ht="20.05" customHeight="1">
      <c r="A71" s="10"/>
      <c r="B71" s="11"/>
      <c r="C71" s="12"/>
      <c r="D71" s="12"/>
      <c r="E71" s="12"/>
      <c r="F71" s="12"/>
      <c r="G71" s="12"/>
      <c r="H71" s="12"/>
      <c r="I71" s="12"/>
    </row>
    <row r="72" ht="20.05" customHeight="1">
      <c r="A72" s="10"/>
      <c r="B72" s="11"/>
      <c r="C72" s="12"/>
      <c r="D72" s="12"/>
      <c r="E72" s="12"/>
      <c r="F72" s="12"/>
      <c r="G72" s="12"/>
      <c r="H72" s="12"/>
      <c r="I72" s="12"/>
    </row>
    <row r="73" ht="20.05" customHeight="1">
      <c r="A73" s="10"/>
      <c r="B73" s="11"/>
      <c r="C73" s="12"/>
      <c r="D73" s="12"/>
      <c r="E73" s="12"/>
      <c r="F73" s="12"/>
      <c r="G73" s="12"/>
      <c r="H73" s="12"/>
      <c r="I73" s="12"/>
    </row>
    <row r="74" ht="20.05" customHeight="1">
      <c r="A74" s="10"/>
      <c r="B74" s="11"/>
      <c r="C74" s="12"/>
      <c r="D74" s="12"/>
      <c r="E74" s="12"/>
      <c r="F74" s="12"/>
      <c r="G74" s="12"/>
      <c r="H74" s="12"/>
      <c r="I74" s="12"/>
    </row>
    <row r="75" ht="20.05" customHeight="1">
      <c r="A75" s="10"/>
      <c r="B75" s="11"/>
      <c r="C75" s="12"/>
      <c r="D75" s="12"/>
      <c r="E75" s="12"/>
      <c r="F75" s="12"/>
      <c r="G75" s="12"/>
      <c r="H75" s="12"/>
      <c r="I75" s="12"/>
    </row>
    <row r="76" ht="20.05" customHeight="1">
      <c r="A76" s="10"/>
      <c r="B76" s="11"/>
      <c r="C76" s="12"/>
      <c r="D76" s="12"/>
      <c r="E76" s="12"/>
      <c r="F76" s="12"/>
      <c r="G76" s="12"/>
      <c r="H76" s="12"/>
      <c r="I76" s="12"/>
    </row>
    <row r="77" ht="20.05" customHeight="1">
      <c r="A77" s="10"/>
      <c r="B77" s="11"/>
      <c r="C77" s="12"/>
      <c r="D77" s="12"/>
      <c r="E77" s="12"/>
      <c r="F77" s="12"/>
      <c r="G77" s="12"/>
      <c r="H77" s="12"/>
      <c r="I77" s="12"/>
    </row>
    <row r="78" ht="20.05" customHeight="1">
      <c r="A78" s="10"/>
      <c r="B78" s="11"/>
      <c r="C78" s="12"/>
      <c r="D78" s="12"/>
      <c r="E78" s="12"/>
      <c r="F78" s="12"/>
      <c r="G78" s="12"/>
      <c r="H78" s="12"/>
      <c r="I78" s="12"/>
    </row>
    <row r="79" ht="20.05" customHeight="1">
      <c r="A79" s="10"/>
      <c r="B79" s="11"/>
      <c r="C79" s="12"/>
      <c r="D79" s="12"/>
      <c r="E79" s="12"/>
      <c r="F79" s="12"/>
      <c r="G79" s="12"/>
      <c r="H79" s="12"/>
      <c r="I79" s="12"/>
    </row>
    <row r="80" ht="20.05" customHeight="1">
      <c r="A80" s="10"/>
      <c r="B80" s="11"/>
      <c r="C80" s="12"/>
      <c r="D80" s="12"/>
      <c r="E80" s="12"/>
      <c r="F80" s="12"/>
      <c r="G80" s="12"/>
      <c r="H80" s="12"/>
      <c r="I80" s="12"/>
    </row>
    <row r="81" ht="20.05" customHeight="1">
      <c r="A81" s="10"/>
      <c r="B81" s="11"/>
      <c r="C81" s="12"/>
      <c r="D81" s="12"/>
      <c r="E81" s="12"/>
      <c r="F81" s="12"/>
      <c r="G81" s="12"/>
      <c r="H81" s="12"/>
      <c r="I81" s="12"/>
    </row>
    <row r="82" ht="20.05" customHeight="1">
      <c r="A82" s="10"/>
      <c r="B82" s="11"/>
      <c r="C82" s="12"/>
      <c r="D82" s="12"/>
      <c r="E82" s="12"/>
      <c r="F82" s="12"/>
      <c r="G82" s="12"/>
      <c r="H82" s="12"/>
      <c r="I82" s="12"/>
    </row>
    <row r="83" ht="20.05" customHeight="1">
      <c r="A83" s="10"/>
      <c r="B83" s="11"/>
      <c r="C83" s="12"/>
      <c r="D83" s="12"/>
      <c r="E83" s="12"/>
      <c r="F83" s="12"/>
      <c r="G83" s="12"/>
      <c r="H83" s="12"/>
      <c r="I83" s="12"/>
    </row>
    <row r="84" ht="20.05" customHeight="1">
      <c r="A84" s="10"/>
      <c r="B84" s="11"/>
      <c r="C84" s="12"/>
      <c r="D84" s="12"/>
      <c r="E84" s="12"/>
      <c r="F84" s="12"/>
      <c r="G84" s="12"/>
      <c r="H84" s="12"/>
      <c r="I84" s="12"/>
    </row>
    <row r="85" ht="20.05" customHeight="1">
      <c r="A85" s="10"/>
      <c r="B85" s="11"/>
      <c r="C85" s="12"/>
      <c r="D85" s="12"/>
      <c r="E85" s="12"/>
      <c r="F85" s="12"/>
      <c r="G85" s="12"/>
      <c r="H85" s="12"/>
      <c r="I85" s="12"/>
    </row>
    <row r="86" ht="20.05" customHeight="1">
      <c r="A86" s="10"/>
      <c r="B86" s="11"/>
      <c r="C86" s="12"/>
      <c r="D86" s="12"/>
      <c r="E86" s="12"/>
      <c r="F86" s="12"/>
      <c r="G86" s="12"/>
      <c r="H86" s="12"/>
      <c r="I86" s="12"/>
    </row>
    <row r="87" ht="20.05" customHeight="1">
      <c r="A87" s="10"/>
      <c r="B87" s="11"/>
      <c r="C87" s="12"/>
      <c r="D87" s="12"/>
      <c r="E87" s="12"/>
      <c r="F87" s="12"/>
      <c r="G87" s="12"/>
      <c r="H87" s="12"/>
      <c r="I87" s="12"/>
    </row>
    <row r="88" ht="20.05" customHeight="1">
      <c r="A88" s="10"/>
      <c r="B88" s="11"/>
      <c r="C88" s="12"/>
      <c r="D88" s="12"/>
      <c r="E88" s="12"/>
      <c r="F88" s="12"/>
      <c r="G88" s="12"/>
      <c r="H88" s="12"/>
      <c r="I88" s="12"/>
    </row>
    <row r="89" ht="20.05" customHeight="1">
      <c r="A89" s="10"/>
      <c r="B89" s="11"/>
      <c r="C89" s="12"/>
      <c r="D89" s="12"/>
      <c r="E89" s="12"/>
      <c r="F89" s="12"/>
      <c r="G89" s="12"/>
      <c r="H89" s="12"/>
      <c r="I89" s="12"/>
    </row>
    <row r="90" ht="20.05" customHeight="1">
      <c r="A90" s="10"/>
      <c r="B90" s="11"/>
      <c r="C90" s="12"/>
      <c r="D90" s="12"/>
      <c r="E90" s="12"/>
      <c r="F90" s="12"/>
      <c r="G90" s="12"/>
      <c r="H90" s="12"/>
      <c r="I90" s="12"/>
    </row>
    <row r="91" ht="20.05" customHeight="1">
      <c r="A91" s="10"/>
      <c r="B91" s="11"/>
      <c r="C91" s="12"/>
      <c r="D91" s="12"/>
      <c r="E91" s="12"/>
      <c r="F91" s="12"/>
      <c r="G91" s="12"/>
      <c r="H91" s="12"/>
      <c r="I91" s="12"/>
    </row>
    <row r="92" ht="20.05" customHeight="1">
      <c r="A92" s="10"/>
      <c r="B92" s="11"/>
      <c r="C92" s="12"/>
      <c r="D92" s="12"/>
      <c r="E92" s="12"/>
      <c r="F92" s="12"/>
      <c r="G92" s="12"/>
      <c r="H92" s="12"/>
      <c r="I92" s="12"/>
    </row>
    <row r="93" ht="20.05" customHeight="1">
      <c r="A93" s="10"/>
      <c r="B93" s="11"/>
      <c r="C93" s="12"/>
      <c r="D93" s="12"/>
      <c r="E93" s="12"/>
      <c r="F93" s="12"/>
      <c r="G93" s="12"/>
      <c r="H93" s="12"/>
      <c r="I93" s="12"/>
    </row>
    <row r="94" ht="20.05" customHeight="1">
      <c r="A94" s="10"/>
      <c r="B94" s="11"/>
      <c r="C94" s="12"/>
      <c r="D94" s="12"/>
      <c r="E94" s="12"/>
      <c r="F94" s="12"/>
      <c r="G94" s="12"/>
      <c r="H94" s="12"/>
      <c r="I94" s="12"/>
    </row>
    <row r="95" ht="20.05" customHeight="1">
      <c r="A95" s="10"/>
      <c r="B95" s="11"/>
      <c r="C95" s="12"/>
      <c r="D95" s="12"/>
      <c r="E95" s="12"/>
      <c r="F95" s="12"/>
      <c r="G95" s="12"/>
      <c r="H95" s="12"/>
      <c r="I95" s="12"/>
    </row>
    <row r="96" ht="20.05" customHeight="1">
      <c r="A96" s="10"/>
      <c r="B96" s="11"/>
      <c r="C96" s="12"/>
      <c r="D96" s="12"/>
      <c r="E96" s="12"/>
      <c r="F96" s="12"/>
      <c r="G96" s="12"/>
      <c r="H96" s="12"/>
      <c r="I96" s="12"/>
    </row>
    <row r="97" ht="20.05" customHeight="1">
      <c r="A97" s="10"/>
      <c r="B97" s="11"/>
      <c r="C97" s="12"/>
      <c r="D97" s="12"/>
      <c r="E97" s="12"/>
      <c r="F97" s="12"/>
      <c r="G97" s="12"/>
      <c r="H97" s="12"/>
      <c r="I97" s="12"/>
    </row>
    <row r="98" ht="20.05" customHeight="1">
      <c r="A98" s="10"/>
      <c r="B98" s="11"/>
      <c r="C98" s="12"/>
      <c r="D98" s="12"/>
      <c r="E98" s="12"/>
      <c r="F98" s="12"/>
      <c r="G98" s="12"/>
      <c r="H98" s="12"/>
      <c r="I98" s="12"/>
    </row>
    <row r="99" ht="20.05" customHeight="1">
      <c r="A99" s="10"/>
      <c r="B99" s="11"/>
      <c r="C99" s="12"/>
      <c r="D99" s="12"/>
      <c r="E99" s="12"/>
      <c r="F99" s="12"/>
      <c r="G99" s="12"/>
      <c r="H99" s="12"/>
      <c r="I99" s="12"/>
    </row>
    <row r="100" ht="20.05" customHeight="1">
      <c r="A100" s="10"/>
      <c r="B100" s="11"/>
      <c r="C100" s="12"/>
      <c r="D100" s="12"/>
      <c r="E100" s="12"/>
      <c r="F100" s="12"/>
      <c r="G100" s="12"/>
      <c r="H100" s="12"/>
      <c r="I100" s="12"/>
    </row>
    <row r="101" ht="20.05" customHeight="1">
      <c r="A101" s="10"/>
      <c r="B101" s="11"/>
      <c r="C101" s="12"/>
      <c r="D101" s="12"/>
      <c r="E101" s="12"/>
      <c r="F101" s="12"/>
      <c r="G101" s="12"/>
      <c r="H101" s="12"/>
      <c r="I101" s="12"/>
    </row>
    <row r="102" ht="20.05" customHeight="1">
      <c r="A102" s="10"/>
      <c r="B102" s="11"/>
      <c r="C102" s="12"/>
      <c r="D102" s="12"/>
      <c r="E102" s="12"/>
      <c r="F102" s="12"/>
      <c r="G102" s="12"/>
      <c r="H102" s="12"/>
      <c r="I102" s="12"/>
    </row>
    <row r="103" ht="20.05" customHeight="1">
      <c r="A103" s="10"/>
      <c r="B103" s="11"/>
      <c r="C103" s="12"/>
      <c r="D103" s="12"/>
      <c r="E103" s="12"/>
      <c r="F103" s="12"/>
      <c r="G103" s="12"/>
      <c r="H103" s="12"/>
      <c r="I103" s="12"/>
    </row>
    <row r="104" ht="20.05" customHeight="1">
      <c r="A104" s="10"/>
      <c r="B104" s="11"/>
      <c r="C104" s="12"/>
      <c r="D104" s="12"/>
      <c r="E104" s="12"/>
      <c r="F104" s="12"/>
      <c r="G104" s="12"/>
      <c r="H104" s="12"/>
      <c r="I104" s="12"/>
    </row>
    <row r="105" ht="20.05" customHeight="1">
      <c r="A105" s="10"/>
      <c r="B105" s="11"/>
      <c r="C105" s="12"/>
      <c r="D105" s="12"/>
      <c r="E105" s="12"/>
      <c r="F105" s="12"/>
      <c r="G105" s="12"/>
      <c r="H105" s="12"/>
      <c r="I105" s="12"/>
    </row>
    <row r="106" ht="20.05" customHeight="1">
      <c r="A106" s="10"/>
      <c r="B106" s="11"/>
      <c r="C106" s="12"/>
      <c r="D106" s="12"/>
      <c r="E106" s="12"/>
      <c r="F106" s="12"/>
      <c r="G106" s="12"/>
      <c r="H106" s="12"/>
      <c r="I106" s="12"/>
    </row>
    <row r="107" ht="20.05" customHeight="1">
      <c r="A107" s="10"/>
      <c r="B107" s="11"/>
      <c r="C107" s="12"/>
      <c r="D107" s="12"/>
      <c r="E107" s="12"/>
      <c r="F107" s="12"/>
      <c r="G107" s="12"/>
      <c r="H107" s="12"/>
      <c r="I107" s="12"/>
    </row>
    <row r="108" ht="20.05" customHeight="1">
      <c r="A108" s="10"/>
      <c r="B108" s="11"/>
      <c r="C108" s="12"/>
      <c r="D108" s="12"/>
      <c r="E108" s="12"/>
      <c r="F108" s="12"/>
      <c r="G108" s="12"/>
      <c r="H108" s="12"/>
      <c r="I108" s="12"/>
    </row>
    <row r="109" ht="20.05" customHeight="1">
      <c r="A109" s="10"/>
      <c r="B109" s="11"/>
      <c r="C109" s="12"/>
      <c r="D109" s="12"/>
      <c r="E109" s="12"/>
      <c r="F109" s="12"/>
      <c r="G109" s="12"/>
      <c r="H109" s="12"/>
      <c r="I109" s="12"/>
    </row>
    <row r="110" ht="20.05" customHeight="1">
      <c r="A110" s="10"/>
      <c r="B110" s="11"/>
      <c r="C110" s="12"/>
      <c r="D110" s="12"/>
      <c r="E110" s="12"/>
      <c r="F110" s="12"/>
      <c r="G110" s="12"/>
      <c r="H110" s="12"/>
      <c r="I110" s="12"/>
    </row>
    <row r="111" ht="20.05" customHeight="1">
      <c r="A111" s="10"/>
      <c r="B111" s="11"/>
      <c r="C111" s="12"/>
      <c r="D111" s="12"/>
      <c r="E111" s="12"/>
      <c r="F111" s="12"/>
      <c r="G111" s="12"/>
      <c r="H111" s="12"/>
      <c r="I111" s="12"/>
    </row>
    <row r="112" ht="20.05" customHeight="1">
      <c r="A112" s="10"/>
      <c r="B112" s="11"/>
      <c r="C112" s="12"/>
      <c r="D112" s="12"/>
      <c r="E112" s="12"/>
      <c r="F112" s="12"/>
      <c r="G112" s="12"/>
      <c r="H112" s="12"/>
      <c r="I112" s="12"/>
    </row>
    <row r="113" ht="20.05" customHeight="1">
      <c r="A113" s="10"/>
      <c r="B113" s="11"/>
      <c r="C113" s="12"/>
      <c r="D113" s="12"/>
      <c r="E113" s="12"/>
      <c r="F113" s="12"/>
      <c r="G113" s="12"/>
      <c r="H113" s="12"/>
      <c r="I113" s="12"/>
    </row>
    <row r="114" ht="20.05" customHeight="1">
      <c r="A114" s="10"/>
      <c r="B114" s="11"/>
      <c r="C114" s="12"/>
      <c r="D114" s="12"/>
      <c r="E114" s="12"/>
      <c r="F114" s="12"/>
      <c r="G114" s="12"/>
      <c r="H114" s="12"/>
      <c r="I114" s="12"/>
    </row>
    <row r="115" ht="20.05" customHeight="1">
      <c r="A115" s="10"/>
      <c r="B115" s="11"/>
      <c r="C115" s="12"/>
      <c r="D115" s="12"/>
      <c r="E115" s="12"/>
      <c r="F115" s="12"/>
      <c r="G115" s="12"/>
      <c r="H115" s="12"/>
      <c r="I115" s="12"/>
    </row>
    <row r="116" ht="20.05" customHeight="1">
      <c r="A116" s="10"/>
      <c r="B116" s="11"/>
      <c r="C116" s="12"/>
      <c r="D116" s="12"/>
      <c r="E116" s="12"/>
      <c r="F116" s="12"/>
      <c r="G116" s="12"/>
      <c r="H116" s="12"/>
      <c r="I116" s="12"/>
    </row>
    <row r="117" ht="20.05" customHeight="1">
      <c r="A117" s="10"/>
      <c r="B117" s="11"/>
      <c r="C117" s="12"/>
      <c r="D117" s="12"/>
      <c r="E117" s="12"/>
      <c r="F117" s="12"/>
      <c r="G117" s="12"/>
      <c r="H117" s="12"/>
      <c r="I117" s="12"/>
    </row>
    <row r="118" ht="20.05" customHeight="1">
      <c r="A118" s="10"/>
      <c r="B118" s="11"/>
      <c r="C118" s="12"/>
      <c r="D118" s="12"/>
      <c r="E118" s="12"/>
      <c r="F118" s="12"/>
      <c r="G118" s="12"/>
      <c r="H118" s="12"/>
      <c r="I118" s="12"/>
    </row>
    <row r="119" ht="20.05" customHeight="1">
      <c r="A119" s="10"/>
      <c r="B119" s="11"/>
      <c r="C119" s="12"/>
      <c r="D119" s="12"/>
      <c r="E119" s="12"/>
      <c r="F119" s="12"/>
      <c r="G119" s="12"/>
      <c r="H119" s="12"/>
      <c r="I119" s="12"/>
    </row>
    <row r="120" ht="20.05" customHeight="1">
      <c r="A120" s="10"/>
      <c r="B120" s="11"/>
      <c r="C120" s="12"/>
      <c r="D120" s="12"/>
      <c r="E120" s="12"/>
      <c r="F120" s="12"/>
      <c r="G120" s="12"/>
      <c r="H120" s="12"/>
      <c r="I120" s="12"/>
    </row>
    <row r="121" ht="20.05" customHeight="1">
      <c r="A121" s="10"/>
      <c r="B121" s="11"/>
      <c r="C121" s="12"/>
      <c r="D121" s="12"/>
      <c r="E121" s="12"/>
      <c r="F121" s="12"/>
      <c r="G121" s="12"/>
      <c r="H121" s="12"/>
      <c r="I121" s="12"/>
    </row>
    <row r="122" ht="20.05" customHeight="1">
      <c r="A122" s="10"/>
      <c r="B122" s="11"/>
      <c r="C122" s="12"/>
      <c r="D122" s="12"/>
      <c r="E122" s="12"/>
      <c r="F122" s="12"/>
      <c r="G122" s="12"/>
      <c r="H122" s="12"/>
      <c r="I122" s="12"/>
    </row>
    <row r="123" ht="20.05" customHeight="1">
      <c r="A123" s="10"/>
      <c r="B123" s="11"/>
      <c r="C123" s="12"/>
      <c r="D123" s="12"/>
      <c r="E123" s="12"/>
      <c r="F123" s="12"/>
      <c r="G123" s="12"/>
      <c r="H123" s="12"/>
      <c r="I123" s="12"/>
    </row>
    <row r="124" ht="20.05" customHeight="1">
      <c r="A124" s="10"/>
      <c r="B124" s="11"/>
      <c r="C124" s="12"/>
      <c r="D124" s="12"/>
      <c r="E124" s="12"/>
      <c r="F124" s="12"/>
      <c r="G124" s="12"/>
      <c r="H124" s="12"/>
      <c r="I124" s="12"/>
    </row>
    <row r="125" ht="20.05" customHeight="1">
      <c r="A125" s="10"/>
      <c r="B125" s="11"/>
      <c r="C125" s="12"/>
      <c r="D125" s="12"/>
      <c r="E125" s="12"/>
      <c r="F125" s="12"/>
      <c r="G125" s="12"/>
      <c r="H125" s="12"/>
      <c r="I125" s="12"/>
    </row>
    <row r="126" ht="20.05" customHeight="1">
      <c r="A126" s="10"/>
      <c r="B126" s="11"/>
      <c r="C126" s="12"/>
      <c r="D126" s="12"/>
      <c r="E126" s="12"/>
      <c r="F126" s="12"/>
      <c r="G126" s="12"/>
      <c r="H126" s="12"/>
      <c r="I126" s="12"/>
    </row>
    <row r="127" ht="20.05" customHeight="1">
      <c r="A127" s="10"/>
      <c r="B127" s="11"/>
      <c r="C127" s="12"/>
      <c r="D127" s="12"/>
      <c r="E127" s="12"/>
      <c r="F127" s="12"/>
      <c r="G127" s="12"/>
      <c r="H127" s="12"/>
      <c r="I127" s="12"/>
    </row>
    <row r="128" ht="20.05" customHeight="1">
      <c r="A128" s="10"/>
      <c r="B128" s="11"/>
      <c r="C128" s="12"/>
      <c r="D128" s="12"/>
      <c r="E128" s="12"/>
      <c r="F128" s="12"/>
      <c r="G128" s="12"/>
      <c r="H128" s="12"/>
      <c r="I128" s="12"/>
    </row>
    <row r="129" ht="20.05" customHeight="1">
      <c r="A129" s="10"/>
      <c r="B129" s="11"/>
      <c r="C129" s="12"/>
      <c r="D129" s="12"/>
      <c r="E129" s="12"/>
      <c r="F129" s="12"/>
      <c r="G129" s="12"/>
      <c r="H129" s="12"/>
      <c r="I129" s="12"/>
    </row>
    <row r="130" ht="20.05" customHeight="1">
      <c r="A130" s="10"/>
      <c r="B130" s="11"/>
      <c r="C130" s="12"/>
      <c r="D130" s="12"/>
      <c r="E130" s="12"/>
      <c r="F130" s="12"/>
      <c r="G130" s="12"/>
      <c r="H130" s="12"/>
      <c r="I130" s="12"/>
    </row>
    <row r="131" ht="20.05" customHeight="1">
      <c r="A131" s="10"/>
      <c r="B131" s="11"/>
      <c r="C131" s="12"/>
      <c r="D131" s="12"/>
      <c r="E131" s="12"/>
      <c r="F131" s="12"/>
      <c r="G131" s="12"/>
      <c r="H131" s="12"/>
      <c r="I131" s="12"/>
    </row>
    <row r="132" ht="20.05" customHeight="1">
      <c r="A132" s="10"/>
      <c r="B132" s="11"/>
      <c r="C132" s="12"/>
      <c r="D132" s="12"/>
      <c r="E132" s="12"/>
      <c r="F132" s="12"/>
      <c r="G132" s="12"/>
      <c r="H132" s="12"/>
      <c r="I132" s="12"/>
    </row>
    <row r="133" ht="20.05" customHeight="1">
      <c r="A133" s="10"/>
      <c r="B133" s="11"/>
      <c r="C133" s="12"/>
      <c r="D133" s="12"/>
      <c r="E133" s="12"/>
      <c r="F133" s="12"/>
      <c r="G133" s="12"/>
      <c r="H133" s="12"/>
      <c r="I133" s="12"/>
    </row>
    <row r="134" ht="20.05" customHeight="1">
      <c r="A134" s="10"/>
      <c r="B134" s="11"/>
      <c r="C134" s="12"/>
      <c r="D134" s="12"/>
      <c r="E134" s="12"/>
      <c r="F134" s="12"/>
      <c r="G134" s="12"/>
      <c r="H134" s="12"/>
      <c r="I134" s="12"/>
    </row>
    <row r="135" ht="20.05" customHeight="1">
      <c r="A135" s="10"/>
      <c r="B135" s="11"/>
      <c r="C135" s="12"/>
      <c r="D135" s="12"/>
      <c r="E135" s="12"/>
      <c r="F135" s="12"/>
      <c r="G135" s="12"/>
      <c r="H135" s="12"/>
      <c r="I135" s="12"/>
    </row>
    <row r="136" ht="20.05" customHeight="1">
      <c r="A136" s="10"/>
      <c r="B136" s="11"/>
      <c r="C136" s="12"/>
      <c r="D136" s="12"/>
      <c r="E136" s="12"/>
      <c r="F136" s="12"/>
      <c r="G136" s="12"/>
      <c r="H136" s="12"/>
      <c r="I136" s="12"/>
    </row>
    <row r="137" ht="20.05" customHeight="1">
      <c r="A137" s="10"/>
      <c r="B137" s="11"/>
      <c r="C137" s="12"/>
      <c r="D137" s="12"/>
      <c r="E137" s="12"/>
      <c r="F137" s="12"/>
      <c r="G137" s="12"/>
      <c r="H137" s="12"/>
      <c r="I137" s="12"/>
    </row>
    <row r="138" ht="20.05" customHeight="1">
      <c r="A138" s="10"/>
      <c r="B138" s="11"/>
      <c r="C138" s="12"/>
      <c r="D138" s="12"/>
      <c r="E138" s="12"/>
      <c r="F138" s="12"/>
      <c r="G138" s="12"/>
      <c r="H138" s="12"/>
      <c r="I138" s="12"/>
    </row>
    <row r="139" ht="20.05" customHeight="1">
      <c r="A139" s="10"/>
      <c r="B139" s="11"/>
      <c r="C139" s="12"/>
      <c r="D139" s="12"/>
      <c r="E139" s="12"/>
      <c r="F139" s="12"/>
      <c r="G139" s="12"/>
      <c r="H139" s="12"/>
      <c r="I139" s="12"/>
    </row>
    <row r="140" ht="20.05" customHeight="1">
      <c r="A140" s="10"/>
      <c r="B140" s="11"/>
      <c r="C140" s="12"/>
      <c r="D140" s="12"/>
      <c r="E140" s="12"/>
      <c r="F140" s="12"/>
      <c r="G140" s="12"/>
      <c r="H140" s="12"/>
      <c r="I140" s="12"/>
    </row>
    <row r="141" ht="20.05" customHeight="1">
      <c r="A141" s="10"/>
      <c r="B141" s="11"/>
      <c r="C141" s="12"/>
      <c r="D141" s="12"/>
      <c r="E141" s="12"/>
      <c r="F141" s="12"/>
      <c r="G141" s="12"/>
      <c r="H141" s="12"/>
      <c r="I141" s="12"/>
    </row>
    <row r="142" ht="20.05" customHeight="1">
      <c r="A142" s="10"/>
      <c r="B142" s="11"/>
      <c r="C142" s="12"/>
      <c r="D142" s="12"/>
      <c r="E142" s="12"/>
      <c r="F142" s="12"/>
      <c r="G142" s="12"/>
      <c r="H142" s="12"/>
      <c r="I142" s="12"/>
    </row>
    <row r="143" ht="20.05" customHeight="1">
      <c r="A143" s="10"/>
      <c r="B143" s="11"/>
      <c r="C143" s="12"/>
      <c r="D143" s="12"/>
      <c r="E143" s="12"/>
      <c r="F143" s="12"/>
      <c r="G143" s="12"/>
      <c r="H143" s="12"/>
      <c r="I143" s="12"/>
    </row>
    <row r="144" ht="20.05" customHeight="1">
      <c r="A144" s="10"/>
      <c r="B144" s="11"/>
      <c r="C144" s="12"/>
      <c r="D144" s="12"/>
      <c r="E144" s="12"/>
      <c r="F144" s="12"/>
      <c r="G144" s="12"/>
      <c r="H144" s="12"/>
      <c r="I144" s="12"/>
    </row>
    <row r="145" ht="20.05" customHeight="1">
      <c r="A145" s="10"/>
      <c r="B145" s="11"/>
      <c r="C145" s="12"/>
      <c r="D145" s="12"/>
      <c r="E145" s="12"/>
      <c r="F145" s="12"/>
      <c r="G145" s="12"/>
      <c r="H145" s="12"/>
      <c r="I145" s="12"/>
    </row>
    <row r="146" ht="20.05" customHeight="1">
      <c r="A146" s="10"/>
      <c r="B146" s="11"/>
      <c r="C146" s="12"/>
      <c r="D146" s="12"/>
      <c r="E146" s="12"/>
      <c r="F146" s="12"/>
      <c r="G146" s="12"/>
      <c r="H146" s="12"/>
      <c r="I146" s="12"/>
    </row>
    <row r="147" ht="20.05" customHeight="1">
      <c r="A147" s="10"/>
      <c r="B147" s="11"/>
      <c r="C147" s="12"/>
      <c r="D147" s="12"/>
      <c r="E147" s="12"/>
      <c r="F147" s="12"/>
      <c r="G147" s="12"/>
      <c r="H147" s="12"/>
      <c r="I147" s="12"/>
    </row>
    <row r="148" ht="20.05" customHeight="1">
      <c r="A148" s="10"/>
      <c r="B148" s="11"/>
      <c r="C148" s="12"/>
      <c r="D148" s="12"/>
      <c r="E148" s="12"/>
      <c r="F148" s="12"/>
      <c r="G148" s="12"/>
      <c r="H148" s="12"/>
      <c r="I148" s="12"/>
    </row>
    <row r="149" ht="20.05" customHeight="1">
      <c r="A149" s="10"/>
      <c r="B149" s="11"/>
      <c r="C149" s="12"/>
      <c r="D149" s="12"/>
      <c r="E149" s="12"/>
      <c r="F149" s="12"/>
      <c r="G149" s="12"/>
      <c r="H149" s="12"/>
      <c r="I149" s="12"/>
    </row>
    <row r="150" ht="20.05" customHeight="1">
      <c r="A150" s="10"/>
      <c r="B150" s="11"/>
      <c r="C150" s="12"/>
      <c r="D150" s="12"/>
      <c r="E150" s="12"/>
      <c r="F150" s="12"/>
      <c r="G150" s="12"/>
      <c r="H150" s="12"/>
      <c r="I150" s="12"/>
    </row>
    <row r="151" ht="20.05" customHeight="1">
      <c r="A151" s="10"/>
      <c r="B151" s="11"/>
      <c r="C151" s="12"/>
      <c r="D151" s="12"/>
      <c r="E151" s="12"/>
      <c r="F151" s="12"/>
      <c r="G151" s="12"/>
      <c r="H151" s="12"/>
      <c r="I151" s="12"/>
    </row>
    <row r="152" ht="20.05" customHeight="1">
      <c r="A152" s="10"/>
      <c r="B152" s="11"/>
      <c r="C152" s="12"/>
      <c r="D152" s="12"/>
      <c r="E152" s="12"/>
      <c r="F152" s="12"/>
      <c r="G152" s="12"/>
      <c r="H152" s="12"/>
      <c r="I152" s="12"/>
    </row>
    <row r="153" ht="20.05" customHeight="1">
      <c r="A153" s="10"/>
      <c r="B153" s="11"/>
      <c r="C153" s="12"/>
      <c r="D153" s="12"/>
      <c r="E153" s="12"/>
      <c r="F153" s="12"/>
      <c r="G153" s="12"/>
      <c r="H153" s="12"/>
      <c r="I153" s="12"/>
    </row>
    <row r="154" ht="20.05" customHeight="1">
      <c r="A154" s="10"/>
      <c r="B154" s="11"/>
      <c r="C154" s="12"/>
      <c r="D154" s="12"/>
      <c r="E154" s="12"/>
      <c r="F154" s="12"/>
      <c r="G154" s="12"/>
      <c r="H154" s="12"/>
      <c r="I154" s="12"/>
    </row>
    <row r="155" ht="20.05" customHeight="1">
      <c r="A155" s="10"/>
      <c r="B155" s="11"/>
      <c r="C155" s="12"/>
      <c r="D155" s="12"/>
      <c r="E155" s="12"/>
      <c r="F155" s="12"/>
      <c r="G155" s="12"/>
      <c r="H155" s="12"/>
      <c r="I155" s="12"/>
    </row>
    <row r="156" ht="20.05" customHeight="1">
      <c r="A156" s="10"/>
      <c r="B156" s="11"/>
      <c r="C156" s="12"/>
      <c r="D156" s="12"/>
      <c r="E156" s="12"/>
      <c r="F156" s="12"/>
      <c r="G156" s="12"/>
      <c r="H156" s="12"/>
      <c r="I156" s="12"/>
    </row>
    <row r="157" ht="20.05" customHeight="1">
      <c r="A157" s="10"/>
      <c r="B157" s="11"/>
      <c r="C157" s="12"/>
      <c r="D157" s="12"/>
      <c r="E157" s="12"/>
      <c r="F157" s="12"/>
      <c r="G157" s="12"/>
      <c r="H157" s="12"/>
      <c r="I157" s="12"/>
    </row>
    <row r="158" ht="20.05" customHeight="1">
      <c r="A158" s="10"/>
      <c r="B158" s="11"/>
      <c r="C158" s="12"/>
      <c r="D158" s="12"/>
      <c r="E158" s="12"/>
      <c r="F158" s="12"/>
      <c r="G158" s="12"/>
      <c r="H158" s="12"/>
      <c r="I158" s="12"/>
    </row>
    <row r="159" ht="20.05" customHeight="1">
      <c r="A159" s="10"/>
      <c r="B159" s="11"/>
      <c r="C159" s="12"/>
      <c r="D159" s="12"/>
      <c r="E159" s="12"/>
      <c r="F159" s="12"/>
      <c r="G159" s="12"/>
      <c r="H159" s="12"/>
      <c r="I159" s="12"/>
    </row>
    <row r="160" ht="20.05" customHeight="1">
      <c r="A160" s="10"/>
      <c r="B160" s="11"/>
      <c r="C160" s="12"/>
      <c r="D160" s="12"/>
      <c r="E160" s="12"/>
      <c r="F160" s="12"/>
      <c r="G160" s="12"/>
      <c r="H160" s="12"/>
      <c r="I160" s="12"/>
    </row>
    <row r="161" ht="20.05" customHeight="1">
      <c r="A161" s="10"/>
      <c r="B161" s="11"/>
      <c r="C161" s="12"/>
      <c r="D161" s="12"/>
      <c r="E161" s="12"/>
      <c r="F161" s="12"/>
      <c r="G161" s="12"/>
      <c r="H161" s="12"/>
      <c r="I161" s="12"/>
    </row>
    <row r="162" ht="20.05" customHeight="1">
      <c r="A162" s="10"/>
      <c r="B162" s="11"/>
      <c r="C162" s="12"/>
      <c r="D162" s="12"/>
      <c r="E162" s="12"/>
      <c r="F162" s="12"/>
      <c r="G162" s="12"/>
      <c r="H162" s="12"/>
      <c r="I162" s="12"/>
    </row>
    <row r="163" ht="20.05" customHeight="1">
      <c r="A163" s="10"/>
      <c r="B163" s="11"/>
      <c r="C163" s="12"/>
      <c r="D163" s="12"/>
      <c r="E163" s="12"/>
      <c r="F163" s="12"/>
      <c r="G163" s="12"/>
      <c r="H163" s="12"/>
      <c r="I163" s="12"/>
    </row>
    <row r="164" ht="20.05" customHeight="1">
      <c r="A164" s="10"/>
      <c r="B164" s="11"/>
      <c r="C164" s="12"/>
      <c r="D164" s="12"/>
      <c r="E164" s="12"/>
      <c r="F164" s="12"/>
      <c r="G164" s="12"/>
      <c r="H164" s="12"/>
      <c r="I164" s="12"/>
    </row>
    <row r="165" ht="20.05" customHeight="1">
      <c r="A165" s="10"/>
      <c r="B165" s="11"/>
      <c r="C165" s="12"/>
      <c r="D165" s="12"/>
      <c r="E165" s="12"/>
      <c r="F165" s="12"/>
      <c r="G165" s="12"/>
      <c r="H165" s="12"/>
      <c r="I165" s="12"/>
    </row>
    <row r="166" ht="20.05" customHeight="1">
      <c r="A166" s="10"/>
      <c r="B166" s="11"/>
      <c r="C166" s="12"/>
      <c r="D166" s="12"/>
      <c r="E166" s="12"/>
      <c r="F166" s="12"/>
      <c r="G166" s="12"/>
      <c r="H166" s="12"/>
      <c r="I166" s="12"/>
    </row>
    <row r="167" ht="20.05" customHeight="1">
      <c r="A167" s="10"/>
      <c r="B167" s="11"/>
      <c r="C167" s="12"/>
      <c r="D167" s="12"/>
      <c r="E167" s="12"/>
      <c r="F167" s="12"/>
      <c r="G167" s="12"/>
      <c r="H167" s="12"/>
      <c r="I167" s="12"/>
    </row>
    <row r="168" ht="20.05" customHeight="1">
      <c r="A168" s="10"/>
      <c r="B168" s="11"/>
      <c r="C168" s="12"/>
      <c r="D168" s="12"/>
      <c r="E168" s="12"/>
      <c r="F168" s="12"/>
      <c r="G168" s="12"/>
      <c r="H168" s="12"/>
      <c r="I168" s="12"/>
    </row>
    <row r="169" ht="20.05" customHeight="1">
      <c r="A169" s="10"/>
      <c r="B169" s="11"/>
      <c r="C169" s="12"/>
      <c r="D169" s="12"/>
      <c r="E169" s="12"/>
      <c r="F169" s="12"/>
      <c r="G169" s="12"/>
      <c r="H169" s="12"/>
      <c r="I169" s="12"/>
    </row>
    <row r="170" ht="20.05" customHeight="1">
      <c r="A170" s="10"/>
      <c r="B170" s="11"/>
      <c r="C170" s="12"/>
      <c r="D170" s="12"/>
      <c r="E170" s="12"/>
      <c r="F170" s="12"/>
      <c r="G170" s="12"/>
      <c r="H170" s="12"/>
      <c r="I170" s="12"/>
    </row>
    <row r="171" ht="20.05" customHeight="1">
      <c r="A171" s="10"/>
      <c r="B171" s="11"/>
      <c r="C171" s="12"/>
      <c r="D171" s="12"/>
      <c r="E171" s="12"/>
      <c r="F171" s="12"/>
      <c r="G171" s="12"/>
      <c r="H171" s="12"/>
      <c r="I171" s="12"/>
    </row>
    <row r="172" ht="20.05" customHeight="1">
      <c r="A172" s="10"/>
      <c r="B172" s="11"/>
      <c r="C172" s="12"/>
      <c r="D172" s="12"/>
      <c r="E172" s="12"/>
      <c r="F172" s="12"/>
      <c r="G172" s="12"/>
      <c r="H172" s="12"/>
      <c r="I172" s="12"/>
    </row>
    <row r="173" ht="20.05" customHeight="1">
      <c r="A173" s="10"/>
      <c r="B173" s="11"/>
      <c r="C173" s="12"/>
      <c r="D173" s="12"/>
      <c r="E173" s="12"/>
      <c r="F173" s="12"/>
      <c r="G173" s="12"/>
      <c r="H173" s="12"/>
      <c r="I173" s="12"/>
    </row>
    <row r="174" ht="20.05" customHeight="1">
      <c r="A174" s="10"/>
      <c r="B174" s="11"/>
      <c r="C174" s="12"/>
      <c r="D174" s="12"/>
      <c r="E174" s="12"/>
      <c r="F174" s="12"/>
      <c r="G174" s="12"/>
      <c r="H174" s="12"/>
      <c r="I174" s="12"/>
    </row>
    <row r="175" ht="20.05" customHeight="1">
      <c r="A175" s="10"/>
      <c r="B175" s="11"/>
      <c r="C175" s="12"/>
      <c r="D175" s="12"/>
      <c r="E175" s="12"/>
      <c r="F175" s="12"/>
      <c r="G175" s="12"/>
      <c r="H175" s="12"/>
      <c r="I175" s="12"/>
    </row>
    <row r="176" ht="20.05" customHeight="1">
      <c r="A176" s="10"/>
      <c r="B176" s="11"/>
      <c r="C176" s="12"/>
      <c r="D176" s="12"/>
      <c r="E176" s="12"/>
      <c r="F176" s="12"/>
      <c r="G176" s="12"/>
      <c r="H176" s="12"/>
      <c r="I176" s="12"/>
    </row>
    <row r="177" ht="20.05" customHeight="1">
      <c r="A177" s="10"/>
      <c r="B177" s="11"/>
      <c r="C177" s="12"/>
      <c r="D177" s="12"/>
      <c r="E177" s="12"/>
      <c r="F177" s="12"/>
      <c r="G177" s="12"/>
      <c r="H177" s="12"/>
      <c r="I177" s="12"/>
    </row>
    <row r="178" ht="20.05" customHeight="1">
      <c r="A178" s="10"/>
      <c r="B178" s="11"/>
      <c r="C178" s="12"/>
      <c r="D178" s="12"/>
      <c r="E178" s="12"/>
      <c r="F178" s="12"/>
      <c r="G178" s="12"/>
      <c r="H178" s="12"/>
      <c r="I178" s="12"/>
    </row>
    <row r="179" ht="20.05" customHeight="1">
      <c r="A179" s="10"/>
      <c r="B179" s="11"/>
      <c r="C179" s="12"/>
      <c r="D179" s="12"/>
      <c r="E179" s="12"/>
      <c r="F179" s="12"/>
      <c r="G179" s="12"/>
      <c r="H179" s="12"/>
      <c r="I179" s="12"/>
    </row>
    <row r="180" ht="20.05" customHeight="1">
      <c r="A180" s="10"/>
      <c r="B180" s="11"/>
      <c r="C180" s="12"/>
      <c r="D180" s="12"/>
      <c r="E180" s="12"/>
      <c r="F180" s="12"/>
      <c r="G180" s="12"/>
      <c r="H180" s="12"/>
      <c r="I180" s="12"/>
    </row>
    <row r="181" ht="20.05" customHeight="1">
      <c r="A181" s="10"/>
      <c r="B181" s="11"/>
      <c r="C181" s="12"/>
      <c r="D181" s="12"/>
      <c r="E181" s="12"/>
      <c r="F181" s="12"/>
      <c r="G181" s="12"/>
      <c r="H181" s="12"/>
      <c r="I181" s="12"/>
    </row>
    <row r="182" ht="20.05" customHeight="1">
      <c r="A182" s="10"/>
      <c r="B182" s="11"/>
      <c r="C182" s="12"/>
      <c r="D182" s="12"/>
      <c r="E182" s="12"/>
      <c r="F182" s="12"/>
      <c r="G182" s="12"/>
      <c r="H182" s="12"/>
      <c r="I182" s="12"/>
    </row>
    <row r="183" ht="20.05" customHeight="1">
      <c r="A183" s="10"/>
      <c r="B183" s="11"/>
      <c r="C183" s="12"/>
      <c r="D183" s="12"/>
      <c r="E183" s="12"/>
      <c r="F183" s="12"/>
      <c r="G183" s="12"/>
      <c r="H183" s="12"/>
      <c r="I183" s="12"/>
    </row>
    <row r="184" ht="20.05" customHeight="1">
      <c r="A184" s="10"/>
      <c r="B184" s="11"/>
      <c r="C184" s="12"/>
      <c r="D184" s="12"/>
      <c r="E184" s="12"/>
      <c r="F184" s="12"/>
      <c r="G184" s="12"/>
      <c r="H184" s="12"/>
      <c r="I184" s="12"/>
    </row>
    <row r="185" ht="20.05" customHeight="1">
      <c r="A185" s="10"/>
      <c r="B185" s="11"/>
      <c r="C185" s="12"/>
      <c r="D185" s="12"/>
      <c r="E185" s="12"/>
      <c r="F185" s="12"/>
      <c r="G185" s="12"/>
      <c r="H185" s="12"/>
      <c r="I185" s="12"/>
    </row>
    <row r="186" ht="20.05" customHeight="1">
      <c r="A186" s="10"/>
      <c r="B186" s="11"/>
      <c r="C186" s="12"/>
      <c r="D186" s="12"/>
      <c r="E186" s="12"/>
      <c r="F186" s="12"/>
      <c r="G186" s="12"/>
      <c r="H186" s="12"/>
      <c r="I186" s="12"/>
    </row>
    <row r="187" ht="20.05" customHeight="1">
      <c r="A187" s="10"/>
      <c r="B187" s="11"/>
      <c r="C187" s="12"/>
      <c r="D187" s="12"/>
      <c r="E187" s="12"/>
      <c r="F187" s="12"/>
      <c r="G187" s="12"/>
      <c r="H187" s="12"/>
      <c r="I187" s="12"/>
    </row>
    <row r="188" ht="20.05" customHeight="1">
      <c r="A188" s="10"/>
      <c r="B188" s="11"/>
      <c r="C188" s="12"/>
      <c r="D188" s="12"/>
      <c r="E188" s="12"/>
      <c r="F188" s="12"/>
      <c r="G188" s="12"/>
      <c r="H188" s="12"/>
      <c r="I188" s="12"/>
    </row>
    <row r="189" ht="20.05" customHeight="1">
      <c r="A189" s="10"/>
      <c r="B189" s="11"/>
      <c r="C189" s="12"/>
      <c r="D189" s="12"/>
      <c r="E189" s="12"/>
      <c r="F189" s="12"/>
      <c r="G189" s="12"/>
      <c r="H189" s="12"/>
      <c r="I189" s="12"/>
    </row>
    <row r="190" ht="20.05" customHeight="1">
      <c r="A190" s="10"/>
      <c r="B190" s="11"/>
      <c r="C190" s="12"/>
      <c r="D190" s="12"/>
      <c r="E190" s="12"/>
      <c r="F190" s="12"/>
      <c r="G190" s="12"/>
      <c r="H190" s="12"/>
      <c r="I190" s="12"/>
    </row>
    <row r="191" ht="20.05" customHeight="1">
      <c r="A191" s="10"/>
      <c r="B191" s="11"/>
      <c r="C191" s="12"/>
      <c r="D191" s="12"/>
      <c r="E191" s="12"/>
      <c r="F191" s="12"/>
      <c r="G191" s="12"/>
      <c r="H191" s="12"/>
      <c r="I191" s="12"/>
    </row>
    <row r="192" ht="20.05" customHeight="1">
      <c r="A192" s="10"/>
      <c r="B192" s="11"/>
      <c r="C192" s="12"/>
      <c r="D192" s="12"/>
      <c r="E192" s="12"/>
      <c r="F192" s="12"/>
      <c r="G192" s="12"/>
      <c r="H192" s="12"/>
      <c r="I192" s="12"/>
    </row>
    <row r="193" ht="20.05" customHeight="1">
      <c r="A193" s="10"/>
      <c r="B193" s="11"/>
      <c r="C193" s="12"/>
      <c r="D193" s="12"/>
      <c r="E193" s="12"/>
      <c r="F193" s="12"/>
      <c r="G193" s="12"/>
      <c r="H193" s="12"/>
      <c r="I193" s="12"/>
    </row>
    <row r="194" ht="20.05" customHeight="1">
      <c r="A194" s="10"/>
      <c r="B194" s="11"/>
      <c r="C194" s="12"/>
      <c r="D194" s="12"/>
      <c r="E194" s="12"/>
      <c r="F194" s="12"/>
      <c r="G194" s="12"/>
      <c r="H194" s="12"/>
      <c r="I194" s="12"/>
    </row>
    <row r="195" ht="20.05" customHeight="1">
      <c r="A195" s="10"/>
      <c r="B195" s="11"/>
      <c r="C195" s="12"/>
      <c r="D195" s="12"/>
      <c r="E195" s="12"/>
      <c r="F195" s="12"/>
      <c r="G195" s="12"/>
      <c r="H195" s="12"/>
      <c r="I195" s="12"/>
    </row>
    <row r="196" ht="20.05" customHeight="1">
      <c r="A196" s="10"/>
      <c r="B196" s="11"/>
      <c r="C196" s="12"/>
      <c r="D196" s="12"/>
      <c r="E196" s="12"/>
      <c r="F196" s="12"/>
      <c r="G196" s="12"/>
      <c r="H196" s="12"/>
      <c r="I196" s="12"/>
    </row>
    <row r="197" ht="20.05" customHeight="1">
      <c r="A197" s="10"/>
      <c r="B197" s="11"/>
      <c r="C197" s="12"/>
      <c r="D197" s="12"/>
      <c r="E197" s="12"/>
      <c r="F197" s="12"/>
      <c r="G197" s="12"/>
      <c r="H197" s="12"/>
      <c r="I197" s="12"/>
    </row>
    <row r="198" ht="20.05" customHeight="1">
      <c r="A198" s="10"/>
      <c r="B198" s="11"/>
      <c r="C198" s="12"/>
      <c r="D198" s="12"/>
      <c r="E198" s="12"/>
      <c r="F198" s="12"/>
      <c r="G198" s="12"/>
      <c r="H198" s="12"/>
      <c r="I198" s="12"/>
    </row>
    <row r="199" ht="20.05" customHeight="1">
      <c r="A199" s="10"/>
      <c r="B199" s="11"/>
      <c r="C199" s="12"/>
      <c r="D199" s="12"/>
      <c r="E199" s="12"/>
      <c r="F199" s="12"/>
      <c r="G199" s="12"/>
      <c r="H199" s="12"/>
      <c r="I199" s="12"/>
    </row>
    <row r="200" ht="20.05" customHeight="1">
      <c r="A200" s="10"/>
      <c r="B200" s="11"/>
      <c r="C200" s="12"/>
      <c r="D200" s="12"/>
      <c r="E200" s="12"/>
      <c r="F200" s="12"/>
      <c r="G200" s="12"/>
      <c r="H200" s="12"/>
      <c r="I200" s="12"/>
    </row>
    <row r="201" ht="20.05" customHeight="1">
      <c r="A201" s="10"/>
      <c r="B201" s="11"/>
      <c r="C201" s="12"/>
      <c r="D201" s="12"/>
      <c r="E201" s="12"/>
      <c r="F201" s="12"/>
      <c r="G201" s="12"/>
      <c r="H201" s="12"/>
      <c r="I201" s="12"/>
    </row>
    <row r="202" ht="20.05" customHeight="1">
      <c r="A202" s="10"/>
      <c r="B202" s="11"/>
      <c r="C202" s="12"/>
      <c r="D202" s="12"/>
      <c r="E202" s="12"/>
      <c r="F202" s="12"/>
      <c r="G202" s="12"/>
      <c r="H202" s="12"/>
      <c r="I202" s="12"/>
    </row>
    <row r="203" ht="20.05" customHeight="1">
      <c r="A203" s="10"/>
      <c r="B203" s="11"/>
      <c r="C203" s="12"/>
      <c r="D203" s="12"/>
      <c r="E203" s="12"/>
      <c r="F203" s="12"/>
      <c r="G203" s="12"/>
      <c r="H203" s="12"/>
      <c r="I203" s="12"/>
    </row>
    <row r="204" ht="20.05" customHeight="1">
      <c r="A204" s="10"/>
      <c r="B204" s="11"/>
      <c r="C204" s="12"/>
      <c r="D204" s="12"/>
      <c r="E204" s="12"/>
      <c r="F204" s="12"/>
      <c r="G204" s="12"/>
      <c r="H204" s="12"/>
      <c r="I204" s="12"/>
    </row>
    <row r="205" ht="20.05" customHeight="1">
      <c r="A205" s="10"/>
      <c r="B205" s="11"/>
      <c r="C205" s="12"/>
      <c r="D205" s="12"/>
      <c r="E205" s="12"/>
      <c r="F205" s="12"/>
      <c r="G205" s="12"/>
      <c r="H205" s="12"/>
      <c r="I205" s="12"/>
    </row>
    <row r="206" ht="20.05" customHeight="1">
      <c r="A206" s="10"/>
      <c r="B206" s="11"/>
      <c r="C206" s="12"/>
      <c r="D206" s="12"/>
      <c r="E206" s="12"/>
      <c r="F206" s="12"/>
      <c r="G206" s="12"/>
      <c r="H206" s="12"/>
      <c r="I206" s="12"/>
    </row>
    <row r="207" ht="20.05" customHeight="1">
      <c r="A207" s="10"/>
      <c r="B207" s="11"/>
      <c r="C207" s="12"/>
      <c r="D207" s="12"/>
      <c r="E207" s="12"/>
      <c r="F207" s="12"/>
      <c r="G207" s="12"/>
      <c r="H207" s="12"/>
      <c r="I207" s="12"/>
    </row>
    <row r="208" ht="20.05" customHeight="1">
      <c r="A208" s="10"/>
      <c r="B208" s="11"/>
      <c r="C208" s="12"/>
      <c r="D208" s="12"/>
      <c r="E208" s="12"/>
      <c r="F208" s="12"/>
      <c r="G208" s="12"/>
      <c r="H208" s="12"/>
      <c r="I208" s="12"/>
    </row>
    <row r="209" ht="20.05" customHeight="1">
      <c r="A209" s="10"/>
      <c r="B209" s="11"/>
      <c r="C209" s="12"/>
      <c r="D209" s="12"/>
      <c r="E209" s="12"/>
      <c r="F209" s="12"/>
      <c r="G209" s="12"/>
      <c r="H209" s="12"/>
      <c r="I209" s="12"/>
    </row>
    <row r="210" ht="20.05" customHeight="1">
      <c r="A210" s="10"/>
      <c r="B210" s="11"/>
      <c r="C210" s="12"/>
      <c r="D210" s="12"/>
      <c r="E210" s="12"/>
      <c r="F210" s="12"/>
      <c r="G210" s="12"/>
      <c r="H210" s="12"/>
      <c r="I210" s="12"/>
    </row>
    <row r="211" ht="20.05" customHeight="1">
      <c r="A211" s="10"/>
      <c r="B211" s="11"/>
      <c r="C211" s="12"/>
      <c r="D211" s="12"/>
      <c r="E211" s="12"/>
      <c r="F211" s="12"/>
      <c r="G211" s="12"/>
      <c r="H211" s="12"/>
      <c r="I211" s="12"/>
    </row>
    <row r="212" ht="20.05" customHeight="1">
      <c r="A212" s="10"/>
      <c r="B212" s="11"/>
      <c r="C212" s="12"/>
      <c r="D212" s="12"/>
      <c r="E212" s="12"/>
      <c r="F212" s="12"/>
      <c r="G212" s="12"/>
      <c r="H212" s="12"/>
      <c r="I212" s="12"/>
    </row>
    <row r="213" ht="20.05" customHeight="1">
      <c r="A213" s="10"/>
      <c r="B213" s="11"/>
      <c r="C213" s="12"/>
      <c r="D213" s="12"/>
      <c r="E213" s="12"/>
      <c r="F213" s="12"/>
      <c r="G213" s="12"/>
      <c r="H213" s="12"/>
      <c r="I213" s="12"/>
    </row>
    <row r="214" ht="20.05" customHeight="1">
      <c r="A214" s="10"/>
      <c r="B214" s="11"/>
      <c r="C214" s="12"/>
      <c r="D214" s="12"/>
      <c r="E214" s="12"/>
      <c r="F214" s="12"/>
      <c r="G214" s="12"/>
      <c r="H214" s="12"/>
      <c r="I214" s="12"/>
    </row>
    <row r="215" ht="20.05" customHeight="1">
      <c r="A215" s="10"/>
      <c r="B215" s="11"/>
      <c r="C215" s="12"/>
      <c r="D215" s="12"/>
      <c r="E215" s="12"/>
      <c r="F215" s="12"/>
      <c r="G215" s="12"/>
      <c r="H215" s="12"/>
      <c r="I215" s="12"/>
    </row>
    <row r="216" ht="20.05" customHeight="1">
      <c r="A216" s="10"/>
      <c r="B216" s="11"/>
      <c r="C216" s="12"/>
      <c r="D216" s="12"/>
      <c r="E216" s="12"/>
      <c r="F216" s="12"/>
      <c r="G216" s="12"/>
      <c r="H216" s="12"/>
      <c r="I216" s="12"/>
    </row>
    <row r="217" ht="20.05" customHeight="1">
      <c r="A217" s="10"/>
      <c r="B217" s="11"/>
      <c r="C217" s="12"/>
      <c r="D217" s="12"/>
      <c r="E217" s="12"/>
      <c r="F217" s="12"/>
      <c r="G217" s="12"/>
      <c r="H217" s="12"/>
      <c r="I217" s="12"/>
    </row>
    <row r="218" ht="20.05" customHeight="1">
      <c r="A218" s="10"/>
      <c r="B218" s="11"/>
      <c r="C218" s="12"/>
      <c r="D218" s="12"/>
      <c r="E218" s="12"/>
      <c r="F218" s="12"/>
      <c r="G218" s="12"/>
      <c r="H218" s="12"/>
      <c r="I218" s="12"/>
    </row>
    <row r="219" ht="20.05" customHeight="1">
      <c r="A219" s="10"/>
      <c r="B219" s="11"/>
      <c r="C219" s="12"/>
      <c r="D219" s="12"/>
      <c r="E219" s="12"/>
      <c r="F219" s="12"/>
      <c r="G219" s="12"/>
      <c r="H219" s="12"/>
      <c r="I219" s="12"/>
    </row>
    <row r="220" ht="20.05" customHeight="1">
      <c r="A220" s="10"/>
      <c r="B220" s="11"/>
      <c r="C220" s="12"/>
      <c r="D220" s="12"/>
      <c r="E220" s="12"/>
      <c r="F220" s="12"/>
      <c r="G220" s="12"/>
      <c r="H220" s="12"/>
      <c r="I220" s="12"/>
    </row>
    <row r="221" ht="20.05" customHeight="1">
      <c r="A221" s="10"/>
      <c r="B221" s="11"/>
      <c r="C221" s="12"/>
      <c r="D221" s="12"/>
      <c r="E221" s="12"/>
      <c r="F221" s="12"/>
      <c r="G221" s="12"/>
      <c r="H221" s="12"/>
      <c r="I221" s="12"/>
    </row>
    <row r="222" ht="20.05" customHeight="1">
      <c r="A222" s="10"/>
      <c r="B222" s="11"/>
      <c r="C222" s="12"/>
      <c r="D222" s="12"/>
      <c r="E222" s="12"/>
      <c r="F222" s="12"/>
      <c r="G222" s="12"/>
      <c r="H222" s="12"/>
      <c r="I222" s="12"/>
    </row>
    <row r="223" ht="20.05" customHeight="1">
      <c r="A223" s="10"/>
      <c r="B223" s="11"/>
      <c r="C223" s="12"/>
      <c r="D223" s="12"/>
      <c r="E223" s="12"/>
      <c r="F223" s="12"/>
      <c r="G223" s="12"/>
      <c r="H223" s="12"/>
      <c r="I223" s="12"/>
    </row>
    <row r="224" ht="20.05" customHeight="1">
      <c r="A224" s="10"/>
      <c r="B224" s="11"/>
      <c r="C224" s="12"/>
      <c r="D224" s="12"/>
      <c r="E224" s="12"/>
      <c r="F224" s="12"/>
      <c r="G224" s="12"/>
      <c r="H224" s="12"/>
      <c r="I224" s="12"/>
    </row>
    <row r="225" ht="20.05" customHeight="1">
      <c r="A225" s="10"/>
      <c r="B225" s="11"/>
      <c r="C225" s="12"/>
      <c r="D225" s="12"/>
      <c r="E225" s="12"/>
      <c r="F225" s="12"/>
      <c r="G225" s="12"/>
      <c r="H225" s="12"/>
      <c r="I225" s="12"/>
    </row>
    <row r="226" ht="20.05" customHeight="1">
      <c r="A226" s="10"/>
      <c r="B226" s="11"/>
      <c r="C226" s="12"/>
      <c r="D226" s="12"/>
      <c r="E226" s="12"/>
      <c r="F226" s="12"/>
      <c r="G226" s="12"/>
      <c r="H226" s="12"/>
      <c r="I226" s="12"/>
    </row>
    <row r="227" ht="20.05" customHeight="1">
      <c r="A227" s="10"/>
      <c r="B227" s="11"/>
      <c r="C227" s="12"/>
      <c r="D227" s="12"/>
      <c r="E227" s="12"/>
      <c r="F227" s="12"/>
      <c r="G227" s="12"/>
      <c r="H227" s="12"/>
      <c r="I227" s="12"/>
    </row>
    <row r="228" ht="20.05" customHeight="1">
      <c r="A228" s="10"/>
      <c r="B228" s="11"/>
      <c r="C228" s="12"/>
      <c r="D228" s="12"/>
      <c r="E228" s="12"/>
      <c r="F228" s="12"/>
      <c r="G228" s="12"/>
      <c r="H228" s="12"/>
      <c r="I228" s="12"/>
    </row>
    <row r="229" ht="20.05" customHeight="1">
      <c r="A229" s="10"/>
      <c r="B229" s="11"/>
      <c r="C229" s="12"/>
      <c r="D229" s="12"/>
      <c r="E229" s="12"/>
      <c r="F229" s="12"/>
      <c r="G229" s="12"/>
      <c r="H229" s="12"/>
      <c r="I229" s="12"/>
    </row>
    <row r="230" ht="20.05" customHeight="1">
      <c r="A230" s="10"/>
      <c r="B230" s="11"/>
      <c r="C230" s="12"/>
      <c r="D230" s="12"/>
      <c r="E230" s="12"/>
      <c r="F230" s="12"/>
      <c r="G230" s="12"/>
      <c r="H230" s="12"/>
      <c r="I230" s="12"/>
    </row>
    <row r="231" ht="20.05" customHeight="1">
      <c r="A231" s="10"/>
      <c r="B231" s="11"/>
      <c r="C231" s="12"/>
      <c r="D231" s="12"/>
      <c r="E231" s="12"/>
      <c r="F231" s="12"/>
      <c r="G231" s="12"/>
      <c r="H231" s="12"/>
      <c r="I231" s="12"/>
    </row>
    <row r="232" ht="20.05" customHeight="1">
      <c r="A232" s="10"/>
      <c r="B232" s="11"/>
      <c r="C232" s="12"/>
      <c r="D232" s="12"/>
      <c r="E232" s="12"/>
      <c r="F232" s="12"/>
      <c r="G232" s="12"/>
      <c r="H232" s="12"/>
      <c r="I232" s="12"/>
    </row>
    <row r="233" ht="20.05" customHeight="1">
      <c r="A233" s="10"/>
      <c r="B233" s="11"/>
      <c r="C233" s="12"/>
      <c r="D233" s="12"/>
      <c r="E233" s="12"/>
      <c r="F233" s="12"/>
      <c r="G233" s="12"/>
      <c r="H233" s="12"/>
      <c r="I233" s="12"/>
    </row>
    <row r="234" ht="20.05" customHeight="1">
      <c r="A234" s="10"/>
      <c r="B234" s="11"/>
      <c r="C234" s="12"/>
      <c r="D234" s="12"/>
      <c r="E234" s="12"/>
      <c r="F234" s="12"/>
      <c r="G234" s="12"/>
      <c r="H234" s="12"/>
      <c r="I234" s="12"/>
    </row>
    <row r="235" ht="20.05" customHeight="1">
      <c r="A235" s="10"/>
      <c r="B235" s="11"/>
      <c r="C235" s="12"/>
      <c r="D235" s="12"/>
      <c r="E235" s="12"/>
      <c r="F235" s="12"/>
      <c r="G235" s="12"/>
      <c r="H235" s="12"/>
      <c r="I235" s="12"/>
    </row>
    <row r="236" ht="20.05" customHeight="1">
      <c r="A236" s="10"/>
      <c r="B236" s="11"/>
      <c r="C236" s="12"/>
      <c r="D236" s="12"/>
      <c r="E236" s="12"/>
      <c r="F236" s="12"/>
      <c r="G236" s="12"/>
      <c r="H236" s="12"/>
      <c r="I236" s="12"/>
    </row>
    <row r="237" ht="20.05" customHeight="1">
      <c r="A237" s="10"/>
      <c r="B237" s="11"/>
      <c r="C237" s="12"/>
      <c r="D237" s="12"/>
      <c r="E237" s="12"/>
      <c r="F237" s="12"/>
      <c r="G237" s="12"/>
      <c r="H237" s="12"/>
      <c r="I237" s="12"/>
    </row>
    <row r="238" ht="20.05" customHeight="1">
      <c r="A238" s="10"/>
      <c r="B238" s="11"/>
      <c r="C238" s="12"/>
      <c r="D238" s="12"/>
      <c r="E238" s="12"/>
      <c r="F238" s="12"/>
      <c r="G238" s="12"/>
      <c r="H238" s="12"/>
      <c r="I238" s="12"/>
    </row>
    <row r="239" ht="20.05" customHeight="1">
      <c r="A239" s="10"/>
      <c r="B239" s="11"/>
      <c r="C239" s="12"/>
      <c r="D239" s="12"/>
      <c r="E239" s="12"/>
      <c r="F239" s="12"/>
      <c r="G239" s="12"/>
      <c r="H239" s="12"/>
      <c r="I239" s="12"/>
    </row>
    <row r="240" ht="20.05" customHeight="1">
      <c r="A240" s="10"/>
      <c r="B240" s="11"/>
      <c r="C240" s="12"/>
      <c r="D240" s="12"/>
      <c r="E240" s="12"/>
      <c r="F240" s="12"/>
      <c r="G240" s="12"/>
      <c r="H240" s="12"/>
      <c r="I240" s="12"/>
    </row>
    <row r="241" ht="20.05" customHeight="1">
      <c r="A241" s="10"/>
      <c r="B241" s="11"/>
      <c r="C241" s="12"/>
      <c r="D241" s="12"/>
      <c r="E241" s="12"/>
      <c r="F241" s="12"/>
      <c r="G241" s="12"/>
      <c r="H241" s="12"/>
      <c r="I241" s="12"/>
    </row>
    <row r="242" ht="20.05" customHeight="1">
      <c r="A242" s="10"/>
      <c r="B242" s="11"/>
      <c r="C242" s="12"/>
      <c r="D242" s="12"/>
      <c r="E242" s="12"/>
      <c r="F242" s="12"/>
      <c r="G242" s="12"/>
      <c r="H242" s="12"/>
      <c r="I242" s="12"/>
    </row>
    <row r="243" ht="20.05" customHeight="1">
      <c r="A243" s="10"/>
      <c r="B243" s="11"/>
      <c r="C243" s="12"/>
      <c r="D243" s="12"/>
      <c r="E243" s="12"/>
      <c r="F243" s="12"/>
      <c r="G243" s="12"/>
      <c r="H243" s="12"/>
      <c r="I243" s="12"/>
    </row>
    <row r="244" ht="20.05" customHeight="1">
      <c r="A244" s="10"/>
      <c r="B244" s="11"/>
      <c r="C244" s="12"/>
      <c r="D244" s="12"/>
      <c r="E244" s="12"/>
      <c r="F244" s="12"/>
      <c r="G244" s="12"/>
      <c r="H244" s="12"/>
      <c r="I244" s="12"/>
    </row>
    <row r="245" ht="20.05" customHeight="1">
      <c r="A245" s="10"/>
      <c r="B245" s="11"/>
      <c r="C245" s="12"/>
      <c r="D245" s="12"/>
      <c r="E245" s="12"/>
      <c r="F245" s="12"/>
      <c r="G245" s="12"/>
      <c r="H245" s="12"/>
      <c r="I245" s="12"/>
    </row>
    <row r="246" ht="20.05" customHeight="1">
      <c r="A246" s="10"/>
      <c r="B246" s="11"/>
      <c r="C246" s="12"/>
      <c r="D246" s="12"/>
      <c r="E246" s="12"/>
      <c r="F246" s="12"/>
      <c r="G246" s="12"/>
      <c r="H246" s="12"/>
      <c r="I246" s="12"/>
    </row>
    <row r="247" ht="20.05" customHeight="1">
      <c r="A247" s="10"/>
      <c r="B247" s="11"/>
      <c r="C247" s="12"/>
      <c r="D247" s="12"/>
      <c r="E247" s="12"/>
      <c r="F247" s="12"/>
      <c r="G247" s="12"/>
      <c r="H247" s="12"/>
      <c r="I247" s="12"/>
    </row>
    <row r="248" ht="20.05" customHeight="1">
      <c r="A248" s="10"/>
      <c r="B248" s="11"/>
      <c r="C248" s="12"/>
      <c r="D248" s="12"/>
      <c r="E248" s="12"/>
      <c r="F248" s="12"/>
      <c r="G248" s="12"/>
      <c r="H248" s="12"/>
      <c r="I248" s="12"/>
    </row>
    <row r="249" ht="20.05" customHeight="1">
      <c r="A249" s="10"/>
      <c r="B249" s="11"/>
      <c r="C249" s="12"/>
      <c r="D249" s="12"/>
      <c r="E249" s="12"/>
      <c r="F249" s="12"/>
      <c r="G249" s="12"/>
      <c r="H249" s="12"/>
      <c r="I249" s="12"/>
    </row>
    <row r="250" ht="20.05" customHeight="1">
      <c r="A250" s="10"/>
      <c r="B250" s="11"/>
      <c r="C250" s="12"/>
      <c r="D250" s="12"/>
      <c r="E250" s="12"/>
      <c r="F250" s="12"/>
      <c r="G250" s="12"/>
      <c r="H250" s="12"/>
      <c r="I250" s="12"/>
    </row>
    <row r="251" ht="20.05" customHeight="1">
      <c r="A251" s="10"/>
      <c r="B251" s="11"/>
      <c r="C251" s="12"/>
      <c r="D251" s="12"/>
      <c r="E251" s="12"/>
      <c r="F251" s="12"/>
      <c r="G251" s="12"/>
      <c r="H251" s="12"/>
      <c r="I251" s="12"/>
    </row>
    <row r="252" ht="20.05" customHeight="1">
      <c r="A252" s="10"/>
      <c r="B252" s="11"/>
      <c r="C252" s="12"/>
      <c r="D252" s="12"/>
      <c r="E252" s="12"/>
      <c r="F252" s="12"/>
      <c r="G252" s="12"/>
      <c r="H252" s="12"/>
      <c r="I252" s="12"/>
    </row>
    <row r="253" ht="20.05" customHeight="1">
      <c r="A253" s="10"/>
      <c r="B253" s="11"/>
      <c r="C253" s="12"/>
      <c r="D253" s="12"/>
      <c r="E253" s="12"/>
      <c r="F253" s="12"/>
      <c r="G253" s="12"/>
      <c r="H253" s="12"/>
      <c r="I253" s="12"/>
    </row>
    <row r="254" ht="20.05" customHeight="1">
      <c r="A254" s="10"/>
      <c r="B254" s="11"/>
      <c r="C254" s="12"/>
      <c r="D254" s="12"/>
      <c r="E254" s="12"/>
      <c r="F254" s="12"/>
      <c r="G254" s="12"/>
      <c r="H254" s="12"/>
      <c r="I254" s="12"/>
    </row>
    <row r="255" ht="20.05" customHeight="1">
      <c r="A255" s="10"/>
      <c r="B255" s="11"/>
      <c r="C255" s="12"/>
      <c r="D255" s="12"/>
      <c r="E255" s="12"/>
      <c r="F255" s="12"/>
      <c r="G255" s="12"/>
      <c r="H255" s="12"/>
      <c r="I255" s="12"/>
    </row>
    <row r="256" ht="20.05" customHeight="1">
      <c r="A256" s="10"/>
      <c r="B256" s="11"/>
      <c r="C256" s="12"/>
      <c r="D256" s="12"/>
      <c r="E256" s="12"/>
      <c r="F256" s="12"/>
      <c r="G256" s="12"/>
      <c r="H256" s="12"/>
      <c r="I256" s="12"/>
    </row>
    <row r="257" ht="20.05" customHeight="1">
      <c r="A257" s="10"/>
      <c r="B257" s="11"/>
      <c r="C257" s="12"/>
      <c r="D257" s="12"/>
      <c r="E257" s="12"/>
      <c r="F257" s="12"/>
      <c r="G257" s="12"/>
      <c r="H257" s="12"/>
      <c r="I257" s="12"/>
    </row>
    <row r="258" ht="20.05" customHeight="1">
      <c r="A258" s="10"/>
      <c r="B258" s="11"/>
      <c r="C258" s="12"/>
      <c r="D258" s="12"/>
      <c r="E258" s="12"/>
      <c r="F258" s="12"/>
      <c r="G258" s="12"/>
      <c r="H258" s="12"/>
      <c r="I258" s="12"/>
    </row>
    <row r="259" ht="20.05" customHeight="1">
      <c r="A259" s="10"/>
      <c r="B259" s="11"/>
      <c r="C259" s="12"/>
      <c r="D259" s="12"/>
      <c r="E259" s="12"/>
      <c r="F259" s="12"/>
      <c r="G259" s="12"/>
      <c r="H259" s="12"/>
      <c r="I259" s="12"/>
    </row>
    <row r="260" ht="20.05" customHeight="1">
      <c r="A260" s="10"/>
      <c r="B260" s="11"/>
      <c r="C260" s="12"/>
      <c r="D260" s="12"/>
      <c r="E260" s="12"/>
      <c r="F260" s="12"/>
      <c r="G260" s="12"/>
      <c r="H260" s="12"/>
      <c r="I260" s="12"/>
    </row>
    <row r="261" ht="20.05" customHeight="1">
      <c r="A261" s="10"/>
      <c r="B261" s="11"/>
      <c r="C261" s="12"/>
      <c r="D261" s="12"/>
      <c r="E261" s="12"/>
      <c r="F261" s="12"/>
      <c r="G261" s="12"/>
      <c r="H261" s="12"/>
      <c r="I261" s="12"/>
    </row>
    <row r="262" ht="20.05" customHeight="1">
      <c r="A262" s="10"/>
      <c r="B262" s="11"/>
      <c r="C262" s="12"/>
      <c r="D262" s="12"/>
      <c r="E262" s="12"/>
      <c r="F262" s="12"/>
      <c r="G262" s="12"/>
      <c r="H262" s="12"/>
      <c r="I262" s="12"/>
    </row>
    <row r="263" ht="20.05" customHeight="1">
      <c r="A263" s="10"/>
      <c r="B263" s="11"/>
      <c r="C263" s="12"/>
      <c r="D263" s="12"/>
      <c r="E263" s="12"/>
      <c r="F263" s="12"/>
      <c r="G263" s="12"/>
      <c r="H263" s="12"/>
      <c r="I263" s="12"/>
    </row>
    <row r="264" ht="20.05" customHeight="1">
      <c r="A264" s="10"/>
      <c r="B264" s="11"/>
      <c r="C264" s="12"/>
      <c r="D264" s="12"/>
      <c r="E264" s="12"/>
      <c r="F264" s="12"/>
      <c r="G264" s="12"/>
      <c r="H264" s="12"/>
      <c r="I264" s="12"/>
    </row>
    <row r="265" ht="20.05" customHeight="1">
      <c r="A265" s="10"/>
      <c r="B265" s="11"/>
      <c r="C265" s="12"/>
      <c r="D265" s="12"/>
      <c r="E265" s="12"/>
      <c r="F265" s="12"/>
      <c r="G265" s="12"/>
      <c r="H265" s="12"/>
      <c r="I265" s="12"/>
    </row>
    <row r="266" ht="20.05" customHeight="1">
      <c r="A266" s="10"/>
      <c r="B266" s="11"/>
      <c r="C266" s="12"/>
      <c r="D266" s="12"/>
      <c r="E266" s="12"/>
      <c r="F266" s="12"/>
      <c r="G266" s="12"/>
      <c r="H266" s="12"/>
      <c r="I266" s="12"/>
    </row>
    <row r="267" ht="20.05" customHeight="1">
      <c r="A267" s="10"/>
      <c r="B267" s="11"/>
      <c r="C267" s="12"/>
      <c r="D267" s="12"/>
      <c r="E267" s="12"/>
      <c r="F267" s="12"/>
      <c r="G267" s="12"/>
      <c r="H267" s="12"/>
      <c r="I267" s="12"/>
    </row>
    <row r="268" ht="20.05" customHeight="1">
      <c r="A268" s="10"/>
      <c r="B268" s="11"/>
      <c r="C268" s="12"/>
      <c r="D268" s="12"/>
      <c r="E268" s="12"/>
      <c r="F268" s="12"/>
      <c r="G268" s="12"/>
      <c r="H268" s="12"/>
      <c r="I268" s="12"/>
    </row>
    <row r="269" ht="20.05" customHeight="1">
      <c r="A269" s="10"/>
      <c r="B269" s="11"/>
      <c r="C269" s="12"/>
      <c r="D269" s="12"/>
      <c r="E269" s="12"/>
      <c r="F269" s="12"/>
      <c r="G269" s="12"/>
      <c r="H269" s="12"/>
      <c r="I269" s="12"/>
    </row>
    <row r="270" ht="20.05" customHeight="1">
      <c r="A270" s="10"/>
      <c r="B270" s="11"/>
      <c r="C270" s="12"/>
      <c r="D270" s="12"/>
      <c r="E270" s="12"/>
      <c r="F270" s="12"/>
      <c r="G270" s="12"/>
      <c r="H270" s="12"/>
      <c r="I270" s="12"/>
    </row>
    <row r="271" ht="20.05" customHeight="1">
      <c r="A271" s="10"/>
      <c r="B271" s="11"/>
      <c r="C271" s="12"/>
      <c r="D271" s="12"/>
      <c r="E271" s="12"/>
      <c r="F271" s="12"/>
      <c r="G271" s="12"/>
      <c r="H271" s="12"/>
      <c r="I271" s="12"/>
    </row>
    <row r="272" ht="20.05" customHeight="1">
      <c r="A272" s="10"/>
      <c r="B272" s="11"/>
      <c r="C272" s="12"/>
      <c r="D272" s="12"/>
      <c r="E272" s="12"/>
      <c r="F272" s="12"/>
      <c r="G272" s="12"/>
      <c r="H272" s="12"/>
      <c r="I272" s="12"/>
    </row>
    <row r="273" ht="20.05" customHeight="1">
      <c r="A273" s="10"/>
      <c r="B273" s="11"/>
      <c r="C273" s="12"/>
      <c r="D273" s="12"/>
      <c r="E273" s="12"/>
      <c r="F273" s="12"/>
      <c r="G273" s="12"/>
      <c r="H273" s="12"/>
      <c r="I273" s="12"/>
    </row>
    <row r="274" ht="20.05" customHeight="1">
      <c r="A274" s="10"/>
      <c r="B274" s="11"/>
      <c r="C274" s="12"/>
      <c r="D274" s="12"/>
      <c r="E274" s="12"/>
      <c r="F274" s="12"/>
      <c r="G274" s="12"/>
      <c r="H274" s="12"/>
      <c r="I274" s="12"/>
    </row>
    <row r="275" ht="20.05" customHeight="1">
      <c r="A275" s="10"/>
      <c r="B275" s="11"/>
      <c r="C275" s="12"/>
      <c r="D275" s="12"/>
      <c r="E275" s="12"/>
      <c r="F275" s="12"/>
      <c r="G275" s="12"/>
      <c r="H275" s="12"/>
      <c r="I275" s="12"/>
    </row>
    <row r="276" ht="20.05" customHeight="1">
      <c r="A276" s="10"/>
      <c r="B276" s="11"/>
      <c r="C276" s="12"/>
      <c r="D276" s="12"/>
      <c r="E276" s="12"/>
      <c r="F276" s="12"/>
      <c r="G276" s="12"/>
      <c r="H276" s="12"/>
      <c r="I276" s="12"/>
    </row>
    <row r="277" ht="20.05" customHeight="1">
      <c r="A277" s="10"/>
      <c r="B277" s="11"/>
      <c r="C277" s="12"/>
      <c r="D277" s="12"/>
      <c r="E277" s="12"/>
      <c r="F277" s="12"/>
      <c r="G277" s="12"/>
      <c r="H277" s="12"/>
      <c r="I277" s="12"/>
    </row>
    <row r="278" ht="20.05" customHeight="1">
      <c r="A278" s="10"/>
      <c r="B278" s="11"/>
      <c r="C278" s="12"/>
      <c r="D278" s="12"/>
      <c r="E278" s="12"/>
      <c r="F278" s="12"/>
      <c r="G278" s="12"/>
      <c r="H278" s="12"/>
      <c r="I278" s="12"/>
    </row>
    <row r="279" ht="20.05" customHeight="1">
      <c r="A279" s="10"/>
      <c r="B279" s="11"/>
      <c r="C279" s="12"/>
      <c r="D279" s="12"/>
      <c r="E279" s="12"/>
      <c r="F279" s="12"/>
      <c r="G279" s="12"/>
      <c r="H279" s="12"/>
      <c r="I279" s="12"/>
    </row>
    <row r="280" ht="20.05" customHeight="1">
      <c r="A280" s="10"/>
      <c r="B280" s="11"/>
      <c r="C280" s="12"/>
      <c r="D280" s="12"/>
      <c r="E280" s="12"/>
      <c r="F280" s="12"/>
      <c r="G280" s="12"/>
      <c r="H280" s="12"/>
      <c r="I280" s="12"/>
    </row>
    <row r="281" ht="20.05" customHeight="1">
      <c r="A281" s="10"/>
      <c r="B281" s="11"/>
      <c r="C281" s="12"/>
      <c r="D281" s="12"/>
      <c r="E281" s="12"/>
      <c r="F281" s="12"/>
      <c r="G281" s="12"/>
      <c r="H281" s="12"/>
      <c r="I281" s="12"/>
    </row>
    <row r="282" ht="20.05" customHeight="1">
      <c r="A282" s="10"/>
      <c r="B282" s="11"/>
      <c r="C282" s="12"/>
      <c r="D282" s="12"/>
      <c r="E282" s="12"/>
      <c r="F282" s="12"/>
      <c r="G282" s="12"/>
      <c r="H282" s="12"/>
      <c r="I282" s="12"/>
    </row>
    <row r="283" ht="20.05" customHeight="1">
      <c r="A283" s="10"/>
      <c r="B283" s="11"/>
      <c r="C283" s="12"/>
      <c r="D283" s="12"/>
      <c r="E283" s="12"/>
      <c r="F283" s="12"/>
      <c r="G283" s="12"/>
      <c r="H283" s="12"/>
      <c r="I283" s="12"/>
    </row>
    <row r="284" ht="20.05" customHeight="1">
      <c r="A284" s="10"/>
      <c r="B284" s="11"/>
      <c r="C284" s="12"/>
      <c r="D284" s="12"/>
      <c r="E284" s="12"/>
      <c r="F284" s="12"/>
      <c r="G284" s="12"/>
      <c r="H284" s="12"/>
      <c r="I284" s="12"/>
    </row>
    <row r="285" ht="20.05" customHeight="1">
      <c r="A285" s="10"/>
      <c r="B285" s="11"/>
      <c r="C285" s="12"/>
      <c r="D285" s="12"/>
      <c r="E285" s="12"/>
      <c r="F285" s="12"/>
      <c r="G285" s="12"/>
      <c r="H285" s="12"/>
      <c r="I285" s="12"/>
    </row>
    <row r="286" ht="20.05" customHeight="1">
      <c r="A286" s="10"/>
      <c r="B286" s="11"/>
      <c r="C286" s="12"/>
      <c r="D286" s="12"/>
      <c r="E286" s="12"/>
      <c r="F286" s="12"/>
      <c r="G286" s="12"/>
      <c r="H286" s="12"/>
      <c r="I286" s="12"/>
    </row>
    <row r="287" ht="20.05" customHeight="1">
      <c r="A287" s="10"/>
      <c r="B287" s="11"/>
      <c r="C287" s="12"/>
      <c r="D287" s="12"/>
      <c r="E287" s="12"/>
      <c r="F287" s="12"/>
      <c r="G287" s="12"/>
      <c r="H287" s="12"/>
      <c r="I287" s="12"/>
    </row>
    <row r="288" ht="20.05" customHeight="1">
      <c r="A288" s="10"/>
      <c r="B288" s="11"/>
      <c r="C288" s="12"/>
      <c r="D288" s="12"/>
      <c r="E288" s="12"/>
      <c r="F288" s="12"/>
      <c r="G288" s="12"/>
      <c r="H288" s="12"/>
      <c r="I288" s="12"/>
    </row>
    <row r="289" ht="20.05" customHeight="1">
      <c r="A289" s="10"/>
      <c r="B289" s="11"/>
      <c r="C289" s="12"/>
      <c r="D289" s="12"/>
      <c r="E289" s="12"/>
      <c r="F289" s="12"/>
      <c r="G289" s="12"/>
      <c r="H289" s="12"/>
      <c r="I289" s="12"/>
    </row>
    <row r="290" ht="20.05" customHeight="1">
      <c r="A290" s="10"/>
      <c r="B290" s="11"/>
      <c r="C290" s="12"/>
      <c r="D290" s="12"/>
      <c r="E290" s="12"/>
      <c r="F290" s="12"/>
      <c r="G290" s="12"/>
      <c r="H290" s="12"/>
      <c r="I290" s="12"/>
    </row>
    <row r="291" ht="20.05" customHeight="1">
      <c r="A291" s="10"/>
      <c r="B291" s="11"/>
      <c r="C291" s="12"/>
      <c r="D291" s="12"/>
      <c r="E291" s="12"/>
      <c r="F291" s="12"/>
      <c r="G291" s="12"/>
      <c r="H291" s="12"/>
      <c r="I291" s="12"/>
    </row>
    <row r="292" ht="20.05" customHeight="1">
      <c r="A292" s="10"/>
      <c r="B292" s="11"/>
      <c r="C292" s="12"/>
      <c r="D292" s="12"/>
      <c r="E292" s="12"/>
      <c r="F292" s="12"/>
      <c r="G292" s="12"/>
      <c r="H292" s="12"/>
      <c r="I292" s="12"/>
    </row>
    <row r="293" ht="20.05" customHeight="1">
      <c r="A293" s="10"/>
      <c r="B293" s="11"/>
      <c r="C293" s="12"/>
      <c r="D293" s="12"/>
      <c r="E293" s="12"/>
      <c r="F293" s="12"/>
      <c r="G293" s="12"/>
      <c r="H293" s="12"/>
      <c r="I293" s="12"/>
    </row>
    <row r="294" ht="20.05" customHeight="1">
      <c r="A294" s="10"/>
      <c r="B294" s="11"/>
      <c r="C294" s="12"/>
      <c r="D294" s="12"/>
      <c r="E294" s="12"/>
      <c r="F294" s="12"/>
      <c r="G294" s="12"/>
      <c r="H294" s="12"/>
      <c r="I294" s="12"/>
    </row>
    <row r="295" ht="20.05" customHeight="1">
      <c r="A295" s="10"/>
      <c r="B295" s="11"/>
      <c r="C295" s="12"/>
      <c r="D295" s="12"/>
      <c r="E295" s="12"/>
      <c r="F295" s="12"/>
      <c r="G295" s="12"/>
      <c r="H295" s="12"/>
      <c r="I295" s="12"/>
    </row>
    <row r="296" ht="20.05" customHeight="1">
      <c r="A296" s="10"/>
      <c r="B296" s="11"/>
      <c r="C296" s="12"/>
      <c r="D296" s="12"/>
      <c r="E296" s="12"/>
      <c r="F296" s="12"/>
      <c r="G296" s="12"/>
      <c r="H296" s="12"/>
      <c r="I296" s="12"/>
    </row>
    <row r="297" ht="20.05" customHeight="1">
      <c r="A297" s="10"/>
      <c r="B297" s="11"/>
      <c r="C297" s="12"/>
      <c r="D297" s="12"/>
      <c r="E297" s="12"/>
      <c r="F297" s="12"/>
      <c r="G297" s="12"/>
      <c r="H297" s="12"/>
      <c r="I297" s="12"/>
    </row>
    <row r="298" ht="20.05" customHeight="1">
      <c r="A298" s="10"/>
      <c r="B298" s="11"/>
      <c r="C298" s="12"/>
      <c r="D298" s="12"/>
      <c r="E298" s="12"/>
      <c r="F298" s="12"/>
      <c r="G298" s="12"/>
      <c r="H298" s="12"/>
      <c r="I298" s="12"/>
    </row>
    <row r="299" ht="20.05" customHeight="1">
      <c r="A299" s="10"/>
      <c r="B299" s="11"/>
      <c r="C299" s="12"/>
      <c r="D299" s="12"/>
      <c r="E299" s="12"/>
      <c r="F299" s="12"/>
      <c r="G299" s="12"/>
      <c r="H299" s="12"/>
      <c r="I299" s="12"/>
    </row>
    <row r="300" ht="20.05" customHeight="1">
      <c r="A300" s="10"/>
      <c r="B300" s="11"/>
      <c r="C300" s="12"/>
      <c r="D300" s="12"/>
      <c r="E300" s="12"/>
      <c r="F300" s="12"/>
      <c r="G300" s="12"/>
      <c r="H300" s="12"/>
      <c r="I300" s="12"/>
    </row>
    <row r="301" ht="20.05" customHeight="1">
      <c r="A301" s="10"/>
      <c r="B301" s="11"/>
      <c r="C301" s="12"/>
      <c r="D301" s="12"/>
      <c r="E301" s="12"/>
      <c r="F301" s="12"/>
      <c r="G301" s="12"/>
      <c r="H301" s="12"/>
      <c r="I301" s="12"/>
    </row>
    <row r="302" ht="20.05" customHeight="1">
      <c r="A302" s="10"/>
      <c r="B302" s="11"/>
      <c r="C302" s="12"/>
      <c r="D302" s="12"/>
      <c r="E302" s="12"/>
      <c r="F302" s="12"/>
      <c r="G302" s="12"/>
      <c r="H302" s="12"/>
      <c r="I302" s="12"/>
    </row>
    <row r="303" ht="20.05" customHeight="1">
      <c r="A303" s="10"/>
      <c r="B303" s="11"/>
      <c r="C303" s="12"/>
      <c r="D303" s="12"/>
      <c r="E303" s="12"/>
      <c r="F303" s="12"/>
      <c r="G303" s="12"/>
      <c r="H303" s="12"/>
      <c r="I303" s="12"/>
    </row>
    <row r="304" ht="20.05" customHeight="1">
      <c r="A304" s="10"/>
      <c r="B304" s="11"/>
      <c r="C304" s="12"/>
      <c r="D304" s="12"/>
      <c r="E304" s="12"/>
      <c r="F304" s="12"/>
      <c r="G304" s="12"/>
      <c r="H304" s="12"/>
      <c r="I304" s="12"/>
    </row>
    <row r="305" ht="20.05" customHeight="1">
      <c r="A305" s="10"/>
      <c r="B305" s="11"/>
      <c r="C305" s="12"/>
      <c r="D305" s="12"/>
      <c r="E305" s="12"/>
      <c r="F305" s="12"/>
      <c r="G305" s="12"/>
      <c r="H305" s="12"/>
      <c r="I305" s="12"/>
    </row>
    <row r="306" ht="20.05" customHeight="1">
      <c r="A306" s="10"/>
      <c r="B306" s="11"/>
      <c r="C306" s="12"/>
      <c r="D306" s="12"/>
      <c r="E306" s="12"/>
      <c r="F306" s="12"/>
      <c r="G306" s="12"/>
      <c r="H306" s="12"/>
      <c r="I306" s="12"/>
    </row>
    <row r="307" ht="20.05" customHeight="1">
      <c r="A307" s="10"/>
      <c r="B307" s="11"/>
      <c r="C307" s="12"/>
      <c r="D307" s="12"/>
      <c r="E307" s="12"/>
      <c r="F307" s="12"/>
      <c r="G307" s="12"/>
      <c r="H307" s="12"/>
      <c r="I307" s="12"/>
    </row>
    <row r="308" ht="20.05" customHeight="1">
      <c r="A308" s="10"/>
      <c r="B308" s="11"/>
      <c r="C308" s="12"/>
      <c r="D308" s="12"/>
      <c r="E308" s="12"/>
      <c r="F308" s="12"/>
      <c r="G308" s="12"/>
      <c r="H308" s="12"/>
      <c r="I308" s="12"/>
    </row>
    <row r="309" ht="20.05" customHeight="1">
      <c r="A309" s="10"/>
      <c r="B309" s="11"/>
      <c r="C309" s="12"/>
      <c r="D309" s="12"/>
      <c r="E309" s="12"/>
      <c r="F309" s="12"/>
      <c r="G309" s="12"/>
      <c r="H309" s="12"/>
      <c r="I309" s="12"/>
    </row>
    <row r="310" ht="20.05" customHeight="1">
      <c r="A310" s="10"/>
      <c r="B310" s="11"/>
      <c r="C310" s="12"/>
      <c r="D310" s="12"/>
      <c r="E310" s="12"/>
      <c r="F310" s="12"/>
      <c r="G310" s="12"/>
      <c r="H310" s="12"/>
      <c r="I310" s="12"/>
    </row>
    <row r="311" ht="20.05" customHeight="1">
      <c r="A311" s="10"/>
      <c r="B311" s="11"/>
      <c r="C311" s="12"/>
      <c r="D311" s="12"/>
      <c r="E311" s="12"/>
      <c r="F311" s="12"/>
      <c r="G311" s="12"/>
      <c r="H311" s="12"/>
      <c r="I311" s="12"/>
    </row>
    <row r="312" ht="20.05" customHeight="1">
      <c r="A312" s="10"/>
      <c r="B312" s="11"/>
      <c r="C312" s="12"/>
      <c r="D312" s="12"/>
      <c r="E312" s="12"/>
      <c r="F312" s="12"/>
      <c r="G312" s="12"/>
      <c r="H312" s="12"/>
      <c r="I312" s="12"/>
    </row>
    <row r="313" ht="20.05" customHeight="1">
      <c r="A313" s="10"/>
      <c r="B313" s="11"/>
      <c r="C313" s="12"/>
      <c r="D313" s="12"/>
      <c r="E313" s="12"/>
      <c r="F313" s="12"/>
      <c r="G313" s="12"/>
      <c r="H313" s="12"/>
      <c r="I313" s="12"/>
    </row>
    <row r="314" ht="20.05" customHeight="1">
      <c r="A314" s="10"/>
      <c r="B314" s="11"/>
      <c r="C314" s="12"/>
      <c r="D314" s="12"/>
      <c r="E314" s="12"/>
      <c r="F314" s="12"/>
      <c r="G314" s="12"/>
      <c r="H314" s="12"/>
      <c r="I314" s="12"/>
    </row>
    <row r="315" ht="20.05" customHeight="1">
      <c r="A315" s="10"/>
      <c r="B315" s="11"/>
      <c r="C315" s="12"/>
      <c r="D315" s="12"/>
      <c r="E315" s="12"/>
      <c r="F315" s="12"/>
      <c r="G315" s="12"/>
      <c r="H315" s="12"/>
      <c r="I315" s="12"/>
    </row>
    <row r="316" ht="20.05" customHeight="1">
      <c r="A316" s="10"/>
      <c r="B316" s="11"/>
      <c r="C316" s="12"/>
      <c r="D316" s="12"/>
      <c r="E316" s="12"/>
      <c r="F316" s="12"/>
      <c r="G316" s="12"/>
      <c r="H316" s="12"/>
      <c r="I316" s="12"/>
    </row>
    <row r="317" ht="20.05" customHeight="1">
      <c r="A317" s="10"/>
      <c r="B317" s="11"/>
      <c r="C317" s="12"/>
      <c r="D317" s="12"/>
      <c r="E317" s="12"/>
      <c r="F317" s="12"/>
      <c r="G317" s="12"/>
      <c r="H317" s="12"/>
      <c r="I317" s="12"/>
    </row>
    <row r="318" ht="20.05" customHeight="1">
      <c r="A318" s="10"/>
      <c r="B318" s="11"/>
      <c r="C318" s="12"/>
      <c r="D318" s="12"/>
      <c r="E318" s="12"/>
      <c r="F318" s="12"/>
      <c r="G318" s="12"/>
      <c r="H318" s="12"/>
      <c r="I318" s="12"/>
    </row>
    <row r="319" ht="20.05" customHeight="1">
      <c r="A319" s="10"/>
      <c r="B319" s="11"/>
      <c r="C319" s="12"/>
      <c r="D319" s="12"/>
      <c r="E319" s="12"/>
      <c r="F319" s="12"/>
      <c r="G319" s="12"/>
      <c r="H319" s="12"/>
      <c r="I319" s="12"/>
    </row>
    <row r="320" ht="20.05" customHeight="1">
      <c r="A320" s="10"/>
      <c r="B320" s="11"/>
      <c r="C320" s="12"/>
      <c r="D320" s="12"/>
      <c r="E320" s="12"/>
      <c r="F320" s="12"/>
      <c r="G320" s="12"/>
      <c r="H320" s="12"/>
      <c r="I320" s="12"/>
    </row>
    <row r="321" ht="20.05" customHeight="1">
      <c r="A321" s="10"/>
      <c r="B321" s="11"/>
      <c r="C321" s="12"/>
      <c r="D321" s="12"/>
      <c r="E321" s="12"/>
      <c r="F321" s="12"/>
      <c r="G321" s="12"/>
      <c r="H321" s="12"/>
      <c r="I321" s="12"/>
    </row>
    <row r="322" ht="20.05" customHeight="1">
      <c r="A322" s="10"/>
      <c r="B322" s="11"/>
      <c r="C322" s="12"/>
      <c r="D322" s="12"/>
      <c r="E322" s="12"/>
      <c r="F322" s="12"/>
      <c r="G322" s="12"/>
      <c r="H322" s="12"/>
      <c r="I322" s="12"/>
    </row>
    <row r="323" ht="20.05" customHeight="1">
      <c r="A323" s="10"/>
      <c r="B323" s="11"/>
      <c r="C323" s="12"/>
      <c r="D323" s="12"/>
      <c r="E323" s="12"/>
      <c r="F323" s="12"/>
      <c r="G323" s="12"/>
      <c r="H323" s="12"/>
      <c r="I323" s="12"/>
    </row>
    <row r="324" ht="20.05" customHeight="1">
      <c r="A324" s="10"/>
      <c r="B324" s="11"/>
      <c r="C324" s="12"/>
      <c r="D324" s="12"/>
      <c r="E324" s="12"/>
      <c r="F324" s="12"/>
      <c r="G324" s="12"/>
      <c r="H324" s="12"/>
      <c r="I324" s="12"/>
    </row>
    <row r="325" ht="20.05" customHeight="1">
      <c r="A325" s="10"/>
      <c r="B325" s="11"/>
      <c r="C325" s="12"/>
      <c r="D325" s="12"/>
      <c r="E325" s="12"/>
      <c r="F325" s="12"/>
      <c r="G325" s="12"/>
      <c r="H325" s="12"/>
      <c r="I325" s="12"/>
    </row>
    <row r="326" ht="20.05" customHeight="1">
      <c r="A326" s="10"/>
      <c r="B326" s="11"/>
      <c r="C326" s="12"/>
      <c r="D326" s="12"/>
      <c r="E326" s="12"/>
      <c r="F326" s="12"/>
      <c r="G326" s="12"/>
      <c r="H326" s="12"/>
      <c r="I326" s="12"/>
    </row>
    <row r="327" ht="20.05" customHeight="1">
      <c r="A327" s="10"/>
      <c r="B327" s="11"/>
      <c r="C327" s="12"/>
      <c r="D327" s="12"/>
      <c r="E327" s="12"/>
      <c r="F327" s="12"/>
      <c r="G327" s="12"/>
      <c r="H327" s="12"/>
      <c r="I327" s="12"/>
    </row>
    <row r="328" ht="20.05" customHeight="1">
      <c r="A328" s="10"/>
      <c r="B328" s="11"/>
      <c r="C328" s="12"/>
      <c r="D328" s="12"/>
      <c r="E328" s="12"/>
      <c r="F328" s="12"/>
      <c r="G328" s="12"/>
      <c r="H328" s="12"/>
      <c r="I328" s="12"/>
    </row>
    <row r="329" ht="20.05" customHeight="1">
      <c r="A329" s="10"/>
      <c r="B329" s="11"/>
      <c r="C329" s="12"/>
      <c r="D329" s="12"/>
      <c r="E329" s="12"/>
      <c r="F329" s="12"/>
      <c r="G329" s="12"/>
      <c r="H329" s="12"/>
      <c r="I329" s="12"/>
    </row>
    <row r="330" ht="20.05" customHeight="1">
      <c r="A330" s="10"/>
      <c r="B330" s="11"/>
      <c r="C330" s="12"/>
      <c r="D330" s="12"/>
      <c r="E330" s="12"/>
      <c r="F330" s="12"/>
      <c r="G330" s="12"/>
      <c r="H330" s="12"/>
      <c r="I330" s="12"/>
    </row>
    <row r="331" ht="20.05" customHeight="1">
      <c r="A331" s="10"/>
      <c r="B331" s="11"/>
      <c r="C331" s="12"/>
      <c r="D331" s="12"/>
      <c r="E331" s="12"/>
      <c r="F331" s="12"/>
      <c r="G331" s="12"/>
      <c r="H331" s="12"/>
      <c r="I331" s="12"/>
    </row>
    <row r="332" ht="20.05" customHeight="1">
      <c r="A332" s="10"/>
      <c r="B332" s="11"/>
      <c r="C332" s="12"/>
      <c r="D332" s="12"/>
      <c r="E332" s="12"/>
      <c r="F332" s="12"/>
      <c r="G332" s="12"/>
      <c r="H332" s="12"/>
      <c r="I332" s="12"/>
    </row>
    <row r="333" ht="20.05" customHeight="1">
      <c r="A333" s="10"/>
      <c r="B333" s="11"/>
      <c r="C333" s="12"/>
      <c r="D333" s="12"/>
      <c r="E333" s="12"/>
      <c r="F333" s="12"/>
      <c r="G333" s="12"/>
      <c r="H333" s="12"/>
      <c r="I333" s="12"/>
    </row>
    <row r="334" ht="20.05" customHeight="1">
      <c r="A334" s="10"/>
      <c r="B334" s="11"/>
      <c r="C334" s="12"/>
      <c r="D334" s="12"/>
      <c r="E334" s="12"/>
      <c r="F334" s="12"/>
      <c r="G334" s="12"/>
      <c r="H334" s="12"/>
      <c r="I334" s="12"/>
    </row>
    <row r="335" ht="20.05" customHeight="1">
      <c r="A335" s="10"/>
      <c r="B335" s="11"/>
      <c r="C335" s="12"/>
      <c r="D335" s="12"/>
      <c r="E335" s="12"/>
      <c r="F335" s="12"/>
      <c r="G335" s="12"/>
      <c r="H335" s="12"/>
      <c r="I335" s="12"/>
    </row>
    <row r="336" ht="20.05" customHeight="1">
      <c r="A336" s="10"/>
      <c r="B336" s="11"/>
      <c r="C336" s="12"/>
      <c r="D336" s="12"/>
      <c r="E336" s="12"/>
      <c r="F336" s="12"/>
      <c r="G336" s="12"/>
      <c r="H336" s="12"/>
      <c r="I336" s="12"/>
    </row>
    <row r="337" ht="20.05" customHeight="1">
      <c r="A337" s="10"/>
      <c r="B337" s="11"/>
      <c r="C337" s="12"/>
      <c r="D337" s="12"/>
      <c r="E337" s="12"/>
      <c r="F337" s="12"/>
      <c r="G337" s="12"/>
      <c r="H337" s="12"/>
      <c r="I337" s="12"/>
    </row>
    <row r="338" ht="20.05" customHeight="1">
      <c r="A338" s="10"/>
      <c r="B338" s="11"/>
      <c r="C338" s="12"/>
      <c r="D338" s="12"/>
      <c r="E338" s="12"/>
      <c r="F338" s="12"/>
      <c r="G338" s="12"/>
      <c r="H338" s="12"/>
      <c r="I338" s="12"/>
    </row>
    <row r="339" ht="20.05" customHeight="1">
      <c r="A339" s="10"/>
      <c r="B339" s="11"/>
      <c r="C339" s="12"/>
      <c r="D339" s="12"/>
      <c r="E339" s="12"/>
      <c r="F339" s="12"/>
      <c r="G339" s="12"/>
      <c r="H339" s="12"/>
      <c r="I339" s="12"/>
    </row>
    <row r="340" ht="20.05" customHeight="1">
      <c r="A340" s="10"/>
      <c r="B340" s="11"/>
      <c r="C340" s="12"/>
      <c r="D340" s="12"/>
      <c r="E340" s="12"/>
      <c r="F340" s="12"/>
      <c r="G340" s="12"/>
      <c r="H340" s="12"/>
      <c r="I340" s="12"/>
    </row>
    <row r="341" ht="20.05" customHeight="1">
      <c r="A341" s="10"/>
      <c r="B341" s="11"/>
      <c r="C341" s="12"/>
      <c r="D341" s="12"/>
      <c r="E341" s="12"/>
      <c r="F341" s="12"/>
      <c r="G341" s="12"/>
      <c r="H341" s="12"/>
      <c r="I341" s="12"/>
    </row>
    <row r="342" ht="20.05" customHeight="1">
      <c r="A342" s="10"/>
      <c r="B342" s="11"/>
      <c r="C342" s="12"/>
      <c r="D342" s="12"/>
      <c r="E342" s="12"/>
      <c r="F342" s="12"/>
      <c r="G342" s="12"/>
      <c r="H342" s="12"/>
      <c r="I342" s="12"/>
    </row>
    <row r="343" ht="20.05" customHeight="1">
      <c r="A343" s="10"/>
      <c r="B343" s="11"/>
      <c r="C343" s="12"/>
      <c r="D343" s="12"/>
      <c r="E343" s="12"/>
      <c r="F343" s="12"/>
      <c r="G343" s="12"/>
      <c r="H343" s="12"/>
      <c r="I343" s="12"/>
    </row>
    <row r="344" ht="20.05" customHeight="1">
      <c r="A344" s="10"/>
      <c r="B344" s="11"/>
      <c r="C344" s="12"/>
      <c r="D344" s="12"/>
      <c r="E344" s="12"/>
      <c r="F344" s="12"/>
      <c r="G344" s="12"/>
      <c r="H344" s="12"/>
      <c r="I344" s="12"/>
    </row>
    <row r="345" ht="20.05" customHeight="1">
      <c r="A345" s="10"/>
      <c r="B345" s="11"/>
      <c r="C345" s="12"/>
      <c r="D345" s="12"/>
      <c r="E345" s="12"/>
      <c r="F345" s="12"/>
      <c r="G345" s="12"/>
      <c r="H345" s="12"/>
      <c r="I345" s="12"/>
    </row>
    <row r="346" ht="20.05" customHeight="1">
      <c r="A346" s="10"/>
      <c r="B346" s="11"/>
      <c r="C346" s="12"/>
      <c r="D346" s="12"/>
      <c r="E346" s="12"/>
      <c r="F346" s="12"/>
      <c r="G346" s="12"/>
      <c r="H346" s="12"/>
      <c r="I346" s="12"/>
    </row>
    <row r="347" ht="20.05" customHeight="1">
      <c r="A347" s="10"/>
      <c r="B347" s="11"/>
      <c r="C347" s="12"/>
      <c r="D347" s="12"/>
      <c r="E347" s="12"/>
      <c r="F347" s="12"/>
      <c r="G347" s="12"/>
      <c r="H347" s="12"/>
      <c r="I347" s="12"/>
    </row>
    <row r="348" ht="20.05" customHeight="1">
      <c r="A348" s="10"/>
      <c r="B348" s="11"/>
      <c r="C348" s="12"/>
      <c r="D348" s="12"/>
      <c r="E348" s="12"/>
      <c r="F348" s="12"/>
      <c r="G348" s="12"/>
      <c r="H348" s="12"/>
      <c r="I348" s="12"/>
    </row>
    <row r="349" ht="20.05" customHeight="1">
      <c r="A349" s="10"/>
      <c r="B349" s="11"/>
      <c r="C349" s="12"/>
      <c r="D349" s="12"/>
      <c r="E349" s="12"/>
      <c r="F349" s="12"/>
      <c r="G349" s="12"/>
      <c r="H349" s="12"/>
      <c r="I349" s="12"/>
    </row>
    <row r="350" ht="20.05" customHeight="1">
      <c r="A350" s="10"/>
      <c r="B350" s="11"/>
      <c r="C350" s="12"/>
      <c r="D350" s="12"/>
      <c r="E350" s="12"/>
      <c r="F350" s="12"/>
      <c r="G350" s="12"/>
      <c r="H350" s="12"/>
      <c r="I350" s="12"/>
    </row>
    <row r="351" ht="20.05" customHeight="1">
      <c r="A351" s="10"/>
      <c r="B351" s="11"/>
      <c r="C351" s="12"/>
      <c r="D351" s="12"/>
      <c r="E351" s="12"/>
      <c r="F351" s="12"/>
      <c r="G351" s="12"/>
      <c r="H351" s="12"/>
      <c r="I351" s="12"/>
    </row>
    <row r="352" ht="20.05" customHeight="1">
      <c r="A352" s="10"/>
      <c r="B352" s="11"/>
      <c r="C352" s="12"/>
      <c r="D352" s="12"/>
      <c r="E352" s="12"/>
      <c r="F352" s="12"/>
      <c r="G352" s="12"/>
      <c r="H352" s="12"/>
      <c r="I352" s="12"/>
    </row>
    <row r="353" ht="20.05" customHeight="1">
      <c r="A353" s="10"/>
      <c r="B353" s="11"/>
      <c r="C353" s="12"/>
      <c r="D353" s="12"/>
      <c r="E353" s="12"/>
      <c r="F353" s="12"/>
      <c r="G353" s="12"/>
      <c r="H353" s="12"/>
      <c r="I353" s="12"/>
    </row>
    <row r="354" ht="20.05" customHeight="1">
      <c r="A354" s="10"/>
      <c r="B354" s="11"/>
      <c r="C354" s="12"/>
      <c r="D354" s="12"/>
      <c r="E354" s="12"/>
      <c r="F354" s="12"/>
      <c r="G354" s="12"/>
      <c r="H354" s="12"/>
      <c r="I354" s="12"/>
    </row>
    <row r="355" ht="20.05" customHeight="1">
      <c r="A355" s="10"/>
      <c r="B355" s="11"/>
      <c r="C355" s="12"/>
      <c r="D355" s="12"/>
      <c r="E355" s="12"/>
      <c r="F355" s="12"/>
      <c r="G355" s="12"/>
      <c r="H355" s="12"/>
      <c r="I355" s="12"/>
    </row>
    <row r="356" ht="20.05" customHeight="1">
      <c r="A356" s="10"/>
      <c r="B356" s="11"/>
      <c r="C356" s="12"/>
      <c r="D356" s="12"/>
      <c r="E356" s="12"/>
      <c r="F356" s="12"/>
      <c r="G356" s="12"/>
      <c r="H356" s="12"/>
      <c r="I356" s="12"/>
    </row>
    <row r="357" ht="20.05" customHeight="1">
      <c r="A357" s="10"/>
      <c r="B357" s="11"/>
      <c r="C357" s="12"/>
      <c r="D357" s="12"/>
      <c r="E357" s="12"/>
      <c r="F357" s="12"/>
      <c r="G357" s="12"/>
      <c r="H357" s="12"/>
      <c r="I357" s="12"/>
    </row>
    <row r="358" ht="20.05" customHeight="1">
      <c r="A358" s="10"/>
      <c r="B358" s="11"/>
      <c r="C358" s="12"/>
      <c r="D358" s="12"/>
      <c r="E358" s="12"/>
      <c r="F358" s="12"/>
      <c r="G358" s="12"/>
      <c r="H358" s="12"/>
      <c r="I358" s="12"/>
    </row>
    <row r="359" ht="20.05" customHeight="1">
      <c r="A359" s="10"/>
      <c r="B359" s="11"/>
      <c r="C359" s="12"/>
      <c r="D359" s="12"/>
      <c r="E359" s="12"/>
      <c r="F359" s="12"/>
      <c r="G359" s="12"/>
      <c r="H359" s="12"/>
      <c r="I359" s="12"/>
    </row>
    <row r="360" ht="20.05" customHeight="1">
      <c r="A360" s="10"/>
      <c r="B360" s="11"/>
      <c r="C360" s="12"/>
      <c r="D360" s="12"/>
      <c r="E360" s="12"/>
      <c r="F360" s="12"/>
      <c r="G360" s="12"/>
      <c r="H360" s="12"/>
      <c r="I360" s="12"/>
    </row>
    <row r="361" ht="20.05" customHeight="1">
      <c r="A361" s="10"/>
      <c r="B361" s="11"/>
      <c r="C361" s="12"/>
      <c r="D361" s="12"/>
      <c r="E361" s="12"/>
      <c r="F361" s="12"/>
      <c r="G361" s="12"/>
      <c r="H361" s="12"/>
      <c r="I361" s="12"/>
    </row>
    <row r="362" ht="20.05" customHeight="1">
      <c r="A362" s="10"/>
      <c r="B362" s="11"/>
      <c r="C362" s="12"/>
      <c r="D362" s="12"/>
      <c r="E362" s="12"/>
      <c r="F362" s="12"/>
      <c r="G362" s="12"/>
      <c r="H362" s="12"/>
      <c r="I362" s="12"/>
    </row>
    <row r="363" ht="20.05" customHeight="1">
      <c r="A363" s="10"/>
      <c r="B363" s="11"/>
      <c r="C363" s="12"/>
      <c r="D363" s="12"/>
      <c r="E363" s="12"/>
      <c r="F363" s="12"/>
      <c r="G363" s="12"/>
      <c r="H363" s="12"/>
      <c r="I363" s="12"/>
    </row>
    <row r="364" ht="20.05" customHeight="1">
      <c r="A364" s="10"/>
      <c r="B364" s="11"/>
      <c r="C364" s="12"/>
      <c r="D364" s="12"/>
      <c r="E364" s="12"/>
      <c r="F364" s="12"/>
      <c r="G364" s="12"/>
      <c r="H364" s="12"/>
      <c r="I364" s="12"/>
    </row>
    <row r="365" ht="20.05" customHeight="1">
      <c r="A365" s="10"/>
      <c r="B365" s="11"/>
      <c r="C365" s="12"/>
      <c r="D365" s="12"/>
      <c r="E365" s="12"/>
      <c r="F365" s="12"/>
      <c r="G365" s="12"/>
      <c r="H365" s="12"/>
      <c r="I365" s="12"/>
    </row>
    <row r="366" ht="20.05" customHeight="1">
      <c r="A366" s="10"/>
      <c r="B366" s="11"/>
      <c r="C366" s="12"/>
      <c r="D366" s="12"/>
      <c r="E366" s="12"/>
      <c r="F366" s="12"/>
      <c r="G366" s="12"/>
      <c r="H366" s="12"/>
      <c r="I366" s="12"/>
    </row>
    <row r="367" ht="20.05" customHeight="1">
      <c r="A367" s="10"/>
      <c r="B367" s="11"/>
      <c r="C367" s="12"/>
      <c r="D367" s="12"/>
      <c r="E367" s="12"/>
      <c r="F367" s="12"/>
      <c r="G367" s="12"/>
      <c r="H367" s="12"/>
      <c r="I367" s="12"/>
    </row>
    <row r="368" ht="20.05" customHeight="1">
      <c r="A368" s="10"/>
      <c r="B368" s="11"/>
      <c r="C368" s="12"/>
      <c r="D368" s="12"/>
      <c r="E368" s="12"/>
      <c r="F368" s="12"/>
      <c r="G368" s="12"/>
      <c r="H368" s="12"/>
      <c r="I368" s="12"/>
    </row>
    <row r="369" ht="20.05" customHeight="1">
      <c r="A369" s="10"/>
      <c r="B369" s="11"/>
      <c r="C369" s="12"/>
      <c r="D369" s="12"/>
      <c r="E369" s="12"/>
      <c r="F369" s="12"/>
      <c r="G369" s="12"/>
      <c r="H369" s="12"/>
      <c r="I369" s="12"/>
    </row>
    <row r="370" ht="20.05" customHeight="1">
      <c r="A370" s="10"/>
      <c r="B370" s="11"/>
      <c r="C370" s="12"/>
      <c r="D370" s="12"/>
      <c r="E370" s="12"/>
      <c r="F370" s="12"/>
      <c r="G370" s="12"/>
      <c r="H370" s="12"/>
      <c r="I370" s="12"/>
    </row>
    <row r="371" ht="20.05" customHeight="1">
      <c r="A371" s="10"/>
      <c r="B371" s="11"/>
      <c r="C371" s="12"/>
      <c r="D371" s="12"/>
      <c r="E371" s="12"/>
      <c r="F371" s="12"/>
      <c r="G371" s="12"/>
      <c r="H371" s="12"/>
      <c r="I371" s="12"/>
    </row>
    <row r="372" ht="20.05" customHeight="1">
      <c r="A372" s="10"/>
      <c r="B372" s="11"/>
      <c r="C372" s="12"/>
      <c r="D372" s="12"/>
      <c r="E372" s="12"/>
      <c r="F372" s="12"/>
      <c r="G372" s="12"/>
      <c r="H372" s="12"/>
      <c r="I372" s="12"/>
    </row>
    <row r="373" ht="20.05" customHeight="1">
      <c r="A373" s="10"/>
      <c r="B373" s="11"/>
      <c r="C373" s="12"/>
      <c r="D373" s="12"/>
      <c r="E373" s="12"/>
      <c r="F373" s="12"/>
      <c r="G373" s="12"/>
      <c r="H373" s="12"/>
      <c r="I373" s="12"/>
    </row>
    <row r="374" ht="20.05" customHeight="1">
      <c r="A374" s="10"/>
      <c r="B374" s="11"/>
      <c r="C374" s="12"/>
      <c r="D374" s="12"/>
      <c r="E374" s="12"/>
      <c r="F374" s="12"/>
      <c r="G374" s="12"/>
      <c r="H374" s="12"/>
      <c r="I374" s="12"/>
    </row>
    <row r="375" ht="20.05" customHeight="1">
      <c r="A375" s="10"/>
      <c r="B375" s="11"/>
      <c r="C375" s="12"/>
      <c r="D375" s="12"/>
      <c r="E375" s="12"/>
      <c r="F375" s="12"/>
      <c r="G375" s="12"/>
      <c r="H375" s="12"/>
      <c r="I375" s="12"/>
    </row>
    <row r="376" ht="20.05" customHeight="1">
      <c r="A376" s="10"/>
      <c r="B376" s="11"/>
      <c r="C376" s="12"/>
      <c r="D376" s="12"/>
      <c r="E376" s="12"/>
      <c r="F376" s="12"/>
      <c r="G376" s="12"/>
      <c r="H376" s="12"/>
      <c r="I376" s="12"/>
    </row>
    <row r="377" ht="20.05" customHeight="1">
      <c r="A377" s="10"/>
      <c r="B377" s="11"/>
      <c r="C377" s="12"/>
      <c r="D377" s="12"/>
      <c r="E377" s="12"/>
      <c r="F377" s="12"/>
      <c r="G377" s="12"/>
      <c r="H377" s="12"/>
      <c r="I377" s="12"/>
    </row>
    <row r="378" ht="20.05" customHeight="1">
      <c r="A378" s="10"/>
      <c r="B378" s="11"/>
      <c r="C378" s="12"/>
      <c r="D378" s="12"/>
      <c r="E378" s="12"/>
      <c r="F378" s="12"/>
      <c r="G378" s="12"/>
      <c r="H378" s="12"/>
      <c r="I378" s="12"/>
    </row>
    <row r="379" ht="20.05" customHeight="1">
      <c r="A379" s="10"/>
      <c r="B379" s="11"/>
      <c r="C379" s="12"/>
      <c r="D379" s="12"/>
      <c r="E379" s="12"/>
      <c r="F379" s="12"/>
      <c r="G379" s="12"/>
      <c r="H379" s="12"/>
      <c r="I379" s="12"/>
    </row>
    <row r="380" ht="20.05" customHeight="1">
      <c r="A380" s="10"/>
      <c r="B380" s="11"/>
      <c r="C380" s="12"/>
      <c r="D380" s="12"/>
      <c r="E380" s="12"/>
      <c r="F380" s="12"/>
      <c r="G380" s="12"/>
      <c r="H380" s="12"/>
      <c r="I380" s="12"/>
    </row>
    <row r="381" ht="20.05" customHeight="1">
      <c r="A381" s="10"/>
      <c r="B381" s="11"/>
      <c r="C381" s="12"/>
      <c r="D381" s="12"/>
      <c r="E381" s="12"/>
      <c r="F381" s="12"/>
      <c r="G381" s="12"/>
      <c r="H381" s="12"/>
      <c r="I381" s="12"/>
    </row>
    <row r="382" ht="20.05" customHeight="1">
      <c r="A382" s="10"/>
      <c r="B382" s="11"/>
      <c r="C382" s="12"/>
      <c r="D382" s="12"/>
      <c r="E382" s="12"/>
      <c r="F382" s="12"/>
      <c r="G382" s="12"/>
      <c r="H382" s="12"/>
      <c r="I382" s="12"/>
    </row>
    <row r="383" ht="20.05" customHeight="1">
      <c r="A383" s="10"/>
      <c r="B383" s="11"/>
      <c r="C383" s="12"/>
      <c r="D383" s="12"/>
      <c r="E383" s="12"/>
      <c r="F383" s="12"/>
      <c r="G383" s="12"/>
      <c r="H383" s="12"/>
      <c r="I383" s="12"/>
    </row>
    <row r="384" ht="20.05" customHeight="1">
      <c r="A384" s="10"/>
      <c r="B384" s="11"/>
      <c r="C384" s="12"/>
      <c r="D384" s="12"/>
      <c r="E384" s="12"/>
      <c r="F384" s="12"/>
      <c r="G384" s="12"/>
      <c r="H384" s="12"/>
      <c r="I384" s="12"/>
    </row>
    <row r="385" ht="20.05" customHeight="1">
      <c r="A385" s="10"/>
      <c r="B385" s="11"/>
      <c r="C385" s="12"/>
      <c r="D385" s="12"/>
      <c r="E385" s="12"/>
      <c r="F385" s="12"/>
      <c r="G385" s="12"/>
      <c r="H385" s="12"/>
      <c r="I385" s="12"/>
    </row>
    <row r="386" ht="20.05" customHeight="1">
      <c r="A386" s="10"/>
      <c r="B386" s="11"/>
      <c r="C386" s="12"/>
      <c r="D386" s="12"/>
      <c r="E386" s="12"/>
      <c r="F386" s="12"/>
      <c r="G386" s="12"/>
      <c r="H386" s="12"/>
      <c r="I386" s="12"/>
    </row>
    <row r="387" ht="20.05" customHeight="1">
      <c r="A387" s="10"/>
      <c r="B387" s="11"/>
      <c r="C387" s="12"/>
      <c r="D387" s="12"/>
      <c r="E387" s="12"/>
      <c r="F387" s="12"/>
      <c r="G387" s="12"/>
      <c r="H387" s="12"/>
      <c r="I387" s="12"/>
    </row>
    <row r="388" ht="20.05" customHeight="1">
      <c r="A388" s="10"/>
      <c r="B388" s="11"/>
      <c r="C388" s="12"/>
      <c r="D388" s="12"/>
      <c r="E388" s="12"/>
      <c r="F388" s="12"/>
      <c r="G388" s="12"/>
      <c r="H388" s="12"/>
      <c r="I388" s="12"/>
    </row>
    <row r="389" ht="20.05" customHeight="1">
      <c r="A389" s="10"/>
      <c r="B389" s="11"/>
      <c r="C389" s="12"/>
      <c r="D389" s="12"/>
      <c r="E389" s="12"/>
      <c r="F389" s="12"/>
      <c r="G389" s="12"/>
      <c r="H389" s="12"/>
      <c r="I389" s="12"/>
    </row>
    <row r="390" ht="20.05" customHeight="1">
      <c r="A390" s="10"/>
      <c r="B390" s="11"/>
      <c r="C390" s="12"/>
      <c r="D390" s="12"/>
      <c r="E390" s="12"/>
      <c r="F390" s="12"/>
      <c r="G390" s="12"/>
      <c r="H390" s="12"/>
      <c r="I390" s="12"/>
    </row>
    <row r="391" ht="20.05" customHeight="1">
      <c r="A391" s="10"/>
      <c r="B391" s="11"/>
      <c r="C391" s="12"/>
      <c r="D391" s="12"/>
      <c r="E391" s="12"/>
      <c r="F391" s="12"/>
      <c r="G391" s="12"/>
      <c r="H391" s="12"/>
      <c r="I391" s="12"/>
    </row>
    <row r="392" ht="20.05" customHeight="1">
      <c r="A392" s="10"/>
      <c r="B392" s="11"/>
      <c r="C392" s="12"/>
      <c r="D392" s="12"/>
      <c r="E392" s="12"/>
      <c r="F392" s="12"/>
      <c r="G392" s="12"/>
      <c r="H392" s="12"/>
      <c r="I392" s="12"/>
    </row>
    <row r="393" ht="20.05" customHeight="1">
      <c r="A393" s="10"/>
      <c r="B393" s="11"/>
      <c r="C393" s="12"/>
      <c r="D393" s="12"/>
      <c r="E393" s="12"/>
      <c r="F393" s="12"/>
      <c r="G393" s="12"/>
      <c r="H393" s="12"/>
      <c r="I393" s="12"/>
    </row>
    <row r="394" ht="20.05" customHeight="1">
      <c r="A394" s="10"/>
      <c r="B394" s="11"/>
      <c r="C394" s="12"/>
      <c r="D394" s="12"/>
      <c r="E394" s="12"/>
      <c r="F394" s="12"/>
      <c r="G394" s="12"/>
      <c r="H394" s="12"/>
      <c r="I394" s="12"/>
    </row>
    <row r="395" ht="20.05" customHeight="1">
      <c r="A395" s="10"/>
      <c r="B395" s="11"/>
      <c r="C395" s="12"/>
      <c r="D395" s="12"/>
      <c r="E395" s="12"/>
      <c r="F395" s="12"/>
      <c r="G395" s="12"/>
      <c r="H395" s="12"/>
      <c r="I395" s="12"/>
    </row>
    <row r="396" ht="20.05" customHeight="1">
      <c r="A396" s="10"/>
      <c r="B396" s="11"/>
      <c r="C396" s="12"/>
      <c r="D396" s="12"/>
      <c r="E396" s="12"/>
      <c r="F396" s="12"/>
      <c r="G396" s="12"/>
      <c r="H396" s="12"/>
      <c r="I396" s="12"/>
    </row>
    <row r="397" ht="20.05" customHeight="1">
      <c r="A397" s="10"/>
      <c r="B397" s="11"/>
      <c r="C397" s="12"/>
      <c r="D397" s="12"/>
      <c r="E397" s="12"/>
      <c r="F397" s="12"/>
      <c r="G397" s="12"/>
      <c r="H397" s="12"/>
      <c r="I397" s="12"/>
    </row>
    <row r="398" ht="20.05" customHeight="1">
      <c r="A398" s="10"/>
      <c r="B398" s="11"/>
      <c r="C398" s="12"/>
      <c r="D398" s="12"/>
      <c r="E398" s="12"/>
      <c r="F398" s="12"/>
      <c r="G398" s="12"/>
      <c r="H398" s="12"/>
      <c r="I398" s="12"/>
    </row>
    <row r="399" ht="20.05" customHeight="1">
      <c r="A399" s="10"/>
      <c r="B399" s="11"/>
      <c r="C399" s="12"/>
      <c r="D399" s="12"/>
      <c r="E399" s="12"/>
      <c r="F399" s="12"/>
      <c r="G399" s="12"/>
      <c r="H399" s="12"/>
      <c r="I399" s="12"/>
    </row>
    <row r="400" ht="20.05" customHeight="1">
      <c r="A400" s="10"/>
      <c r="B400" s="11"/>
      <c r="C400" s="12"/>
      <c r="D400" s="12"/>
      <c r="E400" s="12"/>
      <c r="F400" s="12"/>
      <c r="G400" s="12"/>
      <c r="H400" s="12"/>
      <c r="I400" s="12"/>
    </row>
    <row r="401" ht="20.05" customHeight="1">
      <c r="A401" s="10"/>
      <c r="B401" s="11"/>
      <c r="C401" s="12"/>
      <c r="D401" s="12"/>
      <c r="E401" s="12"/>
      <c r="F401" s="12"/>
      <c r="G401" s="12"/>
      <c r="H401" s="12"/>
      <c r="I401" s="12"/>
    </row>
    <row r="402" ht="20.05" customHeight="1">
      <c r="A402" s="10"/>
      <c r="B402" s="11"/>
      <c r="C402" s="12"/>
      <c r="D402" s="12"/>
      <c r="E402" s="12"/>
      <c r="F402" s="12"/>
      <c r="G402" s="12"/>
      <c r="H402" s="12"/>
      <c r="I402" s="12"/>
    </row>
    <row r="403" ht="20.05" customHeight="1">
      <c r="A403" s="10"/>
      <c r="B403" s="11"/>
      <c r="C403" s="12"/>
      <c r="D403" s="12"/>
      <c r="E403" s="12"/>
      <c r="F403" s="12"/>
      <c r="G403" s="12"/>
      <c r="H403" s="12"/>
      <c r="I403" s="12"/>
    </row>
    <row r="404" ht="20.05" customHeight="1">
      <c r="A404" s="10"/>
      <c r="B404" s="11"/>
      <c r="C404" s="12"/>
      <c r="D404" s="12"/>
      <c r="E404" s="12"/>
      <c r="F404" s="12"/>
      <c r="G404" s="12"/>
      <c r="H404" s="12"/>
      <c r="I404" s="12"/>
    </row>
    <row r="405" ht="20.05" customHeight="1">
      <c r="A405" s="10"/>
      <c r="B405" s="11"/>
      <c r="C405" s="12"/>
      <c r="D405" s="12"/>
      <c r="E405" s="12"/>
      <c r="F405" s="12"/>
      <c r="G405" s="12"/>
      <c r="H405" s="12"/>
      <c r="I405" s="12"/>
    </row>
    <row r="406" ht="20.05" customHeight="1">
      <c r="A406" s="10"/>
      <c r="B406" s="11"/>
      <c r="C406" s="12"/>
      <c r="D406" s="12"/>
      <c r="E406" s="12"/>
      <c r="F406" s="12"/>
      <c r="G406" s="12"/>
      <c r="H406" s="12"/>
      <c r="I406" s="12"/>
    </row>
    <row r="407" ht="20.05" customHeight="1">
      <c r="A407" s="10"/>
      <c r="B407" s="11"/>
      <c r="C407" s="12"/>
      <c r="D407" s="12"/>
      <c r="E407" s="12"/>
      <c r="F407" s="12"/>
      <c r="G407" s="12"/>
      <c r="H407" s="12"/>
      <c r="I407" s="12"/>
    </row>
    <row r="408" ht="20.05" customHeight="1">
      <c r="A408" s="10"/>
      <c r="B408" s="11"/>
      <c r="C408" s="12"/>
      <c r="D408" s="12"/>
      <c r="E408" s="12"/>
      <c r="F408" s="12"/>
      <c r="G408" s="12"/>
      <c r="H408" s="12"/>
      <c r="I408" s="12"/>
    </row>
    <row r="409" ht="20.05" customHeight="1">
      <c r="A409" s="10"/>
      <c r="B409" s="11"/>
      <c r="C409" s="12"/>
      <c r="D409" s="12"/>
      <c r="E409" s="12"/>
      <c r="F409" s="12"/>
      <c r="G409" s="12"/>
      <c r="H409" s="12"/>
      <c r="I409" s="12"/>
    </row>
    <row r="410" ht="20.05" customHeight="1">
      <c r="A410" s="10"/>
      <c r="B410" s="11"/>
      <c r="C410" s="12"/>
      <c r="D410" s="12"/>
      <c r="E410" s="12"/>
      <c r="F410" s="12"/>
      <c r="G410" s="12"/>
      <c r="H410" s="12"/>
      <c r="I410" s="12"/>
    </row>
    <row r="411" ht="20.05" customHeight="1">
      <c r="A411" s="10"/>
      <c r="B411" s="11"/>
      <c r="C411" s="12"/>
      <c r="D411" s="12"/>
      <c r="E411" s="12"/>
      <c r="F411" s="12"/>
      <c r="G411" s="12"/>
      <c r="H411" s="12"/>
      <c r="I411" s="12"/>
    </row>
    <row r="412" ht="20.05" customHeight="1">
      <c r="A412" s="10"/>
      <c r="B412" s="11"/>
      <c r="C412" s="12"/>
      <c r="D412" s="12"/>
      <c r="E412" s="12"/>
      <c r="F412" s="12"/>
      <c r="G412" s="12"/>
      <c r="H412" s="12"/>
      <c r="I412" s="12"/>
    </row>
    <row r="413" ht="20.05" customHeight="1">
      <c r="A413" s="10"/>
      <c r="B413" s="11"/>
      <c r="C413" s="12"/>
      <c r="D413" s="12"/>
      <c r="E413" s="12"/>
      <c r="F413" s="12"/>
      <c r="G413" s="12"/>
      <c r="H413" s="12"/>
      <c r="I413" s="12"/>
    </row>
    <row r="414" ht="20.05" customHeight="1">
      <c r="A414" s="10"/>
      <c r="B414" s="11"/>
      <c r="C414" s="12"/>
      <c r="D414" s="12"/>
      <c r="E414" s="12"/>
      <c r="F414" s="12"/>
      <c r="G414" s="12"/>
      <c r="H414" s="12"/>
      <c r="I414" s="12"/>
    </row>
    <row r="415" ht="20.05" customHeight="1">
      <c r="A415" s="10"/>
      <c r="B415" s="11"/>
      <c r="C415" s="12"/>
      <c r="D415" s="12"/>
      <c r="E415" s="12"/>
      <c r="F415" s="12"/>
      <c r="G415" s="12"/>
      <c r="H415" s="12"/>
      <c r="I415" s="12"/>
    </row>
    <row r="416" ht="20.05" customHeight="1">
      <c r="A416" s="10"/>
      <c r="B416" s="11"/>
      <c r="C416" s="12"/>
      <c r="D416" s="12"/>
      <c r="E416" s="12"/>
      <c r="F416" s="12"/>
      <c r="G416" s="12"/>
      <c r="H416" s="12"/>
      <c r="I416" s="12"/>
    </row>
    <row r="417" ht="20.05" customHeight="1">
      <c r="A417" s="10"/>
      <c r="B417" s="11"/>
      <c r="C417" s="12"/>
      <c r="D417" s="12"/>
      <c r="E417" s="12"/>
      <c r="F417" s="12"/>
      <c r="G417" s="12"/>
      <c r="H417" s="12"/>
      <c r="I417" s="12"/>
    </row>
    <row r="418" ht="20.05" customHeight="1">
      <c r="A418" s="10"/>
      <c r="B418" s="11"/>
      <c r="C418" s="12"/>
      <c r="D418" s="12"/>
      <c r="E418" s="12"/>
      <c r="F418" s="12"/>
      <c r="G418" s="12"/>
      <c r="H418" s="12"/>
      <c r="I418" s="12"/>
    </row>
    <row r="419" ht="20.05" customHeight="1">
      <c r="A419" s="10"/>
      <c r="B419" s="11"/>
      <c r="C419" s="12"/>
      <c r="D419" s="12"/>
      <c r="E419" s="12"/>
      <c r="F419" s="12"/>
      <c r="G419" s="12"/>
      <c r="H419" s="12"/>
      <c r="I419" s="12"/>
    </row>
    <row r="420" ht="20.05" customHeight="1">
      <c r="A420" s="10"/>
      <c r="B420" s="11"/>
      <c r="C420" s="12"/>
      <c r="D420" s="12"/>
      <c r="E420" s="12"/>
      <c r="F420" s="12"/>
      <c r="G420" s="12"/>
      <c r="H420" s="12"/>
      <c r="I420" s="12"/>
    </row>
    <row r="421" ht="20.05" customHeight="1">
      <c r="A421" s="10"/>
      <c r="B421" s="11"/>
      <c r="C421" s="12"/>
      <c r="D421" s="12"/>
      <c r="E421" s="12"/>
      <c r="F421" s="12"/>
      <c r="G421" s="12"/>
      <c r="H421" s="12"/>
      <c r="I421" s="12"/>
    </row>
    <row r="422" ht="20.05" customHeight="1">
      <c r="A422" s="10"/>
      <c r="B422" s="11"/>
      <c r="C422" s="12"/>
      <c r="D422" s="12"/>
      <c r="E422" s="12"/>
      <c r="F422" s="12"/>
      <c r="G422" s="12"/>
      <c r="H422" s="12"/>
      <c r="I422" s="12"/>
    </row>
    <row r="423" ht="20.05" customHeight="1">
      <c r="A423" s="10"/>
      <c r="B423" s="11"/>
      <c r="C423" s="12"/>
      <c r="D423" s="12"/>
      <c r="E423" s="12"/>
      <c r="F423" s="12"/>
      <c r="G423" s="12"/>
      <c r="H423" s="12"/>
      <c r="I423" s="12"/>
    </row>
    <row r="424" ht="20.05" customHeight="1">
      <c r="A424" s="10"/>
      <c r="B424" s="11"/>
      <c r="C424" s="12"/>
      <c r="D424" s="12"/>
      <c r="E424" s="12"/>
      <c r="F424" s="12"/>
      <c r="G424" s="12"/>
      <c r="H424" s="12"/>
      <c r="I424" s="12"/>
    </row>
    <row r="425" ht="20.05" customHeight="1">
      <c r="A425" s="10"/>
      <c r="B425" s="11"/>
      <c r="C425" s="12"/>
      <c r="D425" s="12"/>
      <c r="E425" s="12"/>
      <c r="F425" s="12"/>
      <c r="G425" s="12"/>
      <c r="H425" s="12"/>
      <c r="I425" s="12"/>
    </row>
    <row r="426" ht="20.05" customHeight="1">
      <c r="A426" s="10"/>
      <c r="B426" s="11"/>
      <c r="C426" s="12"/>
      <c r="D426" s="12"/>
      <c r="E426" s="12"/>
      <c r="F426" s="12"/>
      <c r="G426" s="12"/>
      <c r="H426" s="12"/>
      <c r="I426" s="12"/>
    </row>
    <row r="427" ht="20.05" customHeight="1">
      <c r="A427" s="10"/>
      <c r="B427" s="11"/>
      <c r="C427" s="12"/>
      <c r="D427" s="12"/>
      <c r="E427" s="12"/>
      <c r="F427" s="12"/>
      <c r="G427" s="12"/>
      <c r="H427" s="12"/>
      <c r="I427" s="12"/>
    </row>
    <row r="428" ht="20.05" customHeight="1">
      <c r="A428" s="10"/>
      <c r="B428" s="11"/>
      <c r="C428" s="12"/>
      <c r="D428" s="12"/>
      <c r="E428" s="12"/>
      <c r="F428" s="12"/>
      <c r="G428" s="12"/>
      <c r="H428" s="12"/>
      <c r="I428" s="12"/>
    </row>
    <row r="429" ht="20.05" customHeight="1">
      <c r="A429" s="10"/>
      <c r="B429" s="11"/>
      <c r="C429" s="12"/>
      <c r="D429" s="12"/>
      <c r="E429" s="12"/>
      <c r="F429" s="12"/>
      <c r="G429" s="12"/>
      <c r="H429" s="12"/>
      <c r="I429" s="12"/>
    </row>
    <row r="430" ht="20.05" customHeight="1">
      <c r="A430" s="10"/>
      <c r="B430" s="11"/>
      <c r="C430" s="12"/>
      <c r="D430" s="12"/>
      <c r="E430" s="12"/>
      <c r="F430" s="12"/>
      <c r="G430" s="12"/>
      <c r="H430" s="12"/>
      <c r="I430" s="12"/>
    </row>
    <row r="431" ht="20.05" customHeight="1">
      <c r="A431" s="10"/>
      <c r="B431" s="11"/>
      <c r="C431" s="12"/>
      <c r="D431" s="12"/>
      <c r="E431" s="12"/>
      <c r="F431" s="12"/>
      <c r="G431" s="12"/>
      <c r="H431" s="12"/>
      <c r="I431" s="12"/>
    </row>
    <row r="432" ht="20.05" customHeight="1">
      <c r="A432" s="10"/>
      <c r="B432" s="11"/>
      <c r="C432" s="12"/>
      <c r="D432" s="12"/>
      <c r="E432" s="12"/>
      <c r="F432" s="12"/>
      <c r="G432" s="12"/>
      <c r="H432" s="12"/>
      <c r="I432" s="12"/>
    </row>
    <row r="433" ht="20.05" customHeight="1">
      <c r="A433" s="10"/>
      <c r="B433" s="11"/>
      <c r="C433" s="12"/>
      <c r="D433" s="12"/>
      <c r="E433" s="12"/>
      <c r="F433" s="12"/>
      <c r="G433" s="12"/>
      <c r="H433" s="12"/>
      <c r="I433" s="12"/>
    </row>
    <row r="434" ht="20.05" customHeight="1">
      <c r="A434" s="10"/>
      <c r="B434" s="11"/>
      <c r="C434" s="12"/>
      <c r="D434" s="12"/>
      <c r="E434" s="12"/>
      <c r="F434" s="12"/>
      <c r="G434" s="12"/>
      <c r="H434" s="12"/>
      <c r="I434" s="12"/>
    </row>
    <row r="435" ht="20.05" customHeight="1">
      <c r="A435" s="10"/>
      <c r="B435" s="11"/>
      <c r="C435" s="12"/>
      <c r="D435" s="12"/>
      <c r="E435" s="12"/>
      <c r="F435" s="12"/>
      <c r="G435" s="12"/>
      <c r="H435" s="12"/>
      <c r="I435" s="12"/>
    </row>
    <row r="436" ht="20.05" customHeight="1">
      <c r="A436" s="10"/>
      <c r="B436" s="11"/>
      <c r="C436" s="12"/>
      <c r="D436" s="12"/>
      <c r="E436" s="12"/>
      <c r="F436" s="12"/>
      <c r="G436" s="12"/>
      <c r="H436" s="12"/>
      <c r="I436" s="12"/>
    </row>
    <row r="437" ht="20.05" customHeight="1">
      <c r="A437" s="10"/>
      <c r="B437" s="11"/>
      <c r="C437" s="12"/>
      <c r="D437" s="12"/>
      <c r="E437" s="12"/>
      <c r="F437" s="12"/>
      <c r="G437" s="12"/>
      <c r="H437" s="12"/>
      <c r="I437" s="12"/>
    </row>
    <row r="438" ht="20.05" customHeight="1">
      <c r="A438" s="10"/>
      <c r="B438" s="11"/>
      <c r="C438" s="12"/>
      <c r="D438" s="12"/>
      <c r="E438" s="12"/>
      <c r="F438" s="12"/>
      <c r="G438" s="12"/>
      <c r="H438" s="12"/>
      <c r="I438" s="12"/>
    </row>
    <row r="439" ht="20.05" customHeight="1">
      <c r="A439" s="10"/>
      <c r="B439" s="11"/>
      <c r="C439" s="12"/>
      <c r="D439" s="12"/>
      <c r="E439" s="12"/>
      <c r="F439" s="12"/>
      <c r="G439" s="12"/>
      <c r="H439" s="12"/>
      <c r="I439" s="12"/>
    </row>
    <row r="440" ht="20.05" customHeight="1">
      <c r="A440" s="10"/>
      <c r="B440" s="11"/>
      <c r="C440" s="12"/>
      <c r="D440" s="12"/>
      <c r="E440" s="12"/>
      <c r="F440" s="12"/>
      <c r="G440" s="12"/>
      <c r="H440" s="12"/>
      <c r="I440" s="12"/>
    </row>
    <row r="441" ht="20.05" customHeight="1">
      <c r="A441" s="10"/>
      <c r="B441" s="11"/>
      <c r="C441" s="12"/>
      <c r="D441" s="12"/>
      <c r="E441" s="12"/>
      <c r="F441" s="12"/>
      <c r="G441" s="12"/>
      <c r="H441" s="12"/>
      <c r="I441" s="12"/>
    </row>
    <row r="442" ht="20.05" customHeight="1">
      <c r="A442" s="10"/>
      <c r="B442" s="11"/>
      <c r="C442" s="12"/>
      <c r="D442" s="12"/>
      <c r="E442" s="12"/>
      <c r="F442" s="12"/>
      <c r="G442" s="12"/>
      <c r="H442" s="12"/>
      <c r="I442" s="12"/>
    </row>
    <row r="443" ht="20.05" customHeight="1">
      <c r="A443" s="10"/>
      <c r="B443" s="11"/>
      <c r="C443" s="12"/>
      <c r="D443" s="12"/>
      <c r="E443" s="12"/>
      <c r="F443" s="12"/>
      <c r="G443" s="12"/>
      <c r="H443" s="12"/>
      <c r="I443" s="12"/>
    </row>
    <row r="444" ht="20.05" customHeight="1">
      <c r="A444" s="10"/>
      <c r="B444" s="11"/>
      <c r="C444" s="12"/>
      <c r="D444" s="12"/>
      <c r="E444" s="12"/>
      <c r="F444" s="12"/>
      <c r="G444" s="12"/>
      <c r="H444" s="12"/>
      <c r="I444" s="12"/>
    </row>
    <row r="445" ht="20.05" customHeight="1">
      <c r="A445" s="10"/>
      <c r="B445" s="11"/>
      <c r="C445" s="12"/>
      <c r="D445" s="12"/>
      <c r="E445" s="12"/>
      <c r="F445" s="12"/>
      <c r="G445" s="12"/>
      <c r="H445" s="12"/>
      <c r="I445" s="12"/>
    </row>
    <row r="446" ht="20.05" customHeight="1">
      <c r="A446" s="10"/>
      <c r="B446" s="11"/>
      <c r="C446" s="12"/>
      <c r="D446" s="12"/>
      <c r="E446" s="12"/>
      <c r="F446" s="12"/>
      <c r="G446" s="12"/>
      <c r="H446" s="12"/>
      <c r="I446" s="12"/>
    </row>
    <row r="447" ht="20.05" customHeight="1">
      <c r="A447" s="10"/>
      <c r="B447" s="11"/>
      <c r="C447" s="12"/>
      <c r="D447" s="12"/>
      <c r="E447" s="12"/>
      <c r="F447" s="12"/>
      <c r="G447" s="12"/>
      <c r="H447" s="12"/>
      <c r="I447" s="12"/>
    </row>
    <row r="448" ht="20.05" customHeight="1">
      <c r="A448" s="10"/>
      <c r="B448" s="11"/>
      <c r="C448" s="12"/>
      <c r="D448" s="12"/>
      <c r="E448" s="12"/>
      <c r="F448" s="12"/>
      <c r="G448" s="12"/>
      <c r="H448" s="12"/>
      <c r="I448" s="12"/>
    </row>
    <row r="449" ht="20.05" customHeight="1">
      <c r="A449" s="10"/>
      <c r="B449" s="11"/>
      <c r="C449" s="12"/>
      <c r="D449" s="12"/>
      <c r="E449" s="12"/>
      <c r="F449" s="12"/>
      <c r="G449" s="12"/>
      <c r="H449" s="12"/>
      <c r="I449" s="12"/>
    </row>
    <row r="450" ht="20.05" customHeight="1">
      <c r="A450" s="10"/>
      <c r="B450" s="11"/>
      <c r="C450" s="12"/>
      <c r="D450" s="12"/>
      <c r="E450" s="12"/>
      <c r="F450" s="12"/>
      <c r="G450" s="12"/>
      <c r="H450" s="12"/>
      <c r="I450" s="12"/>
    </row>
    <row r="451" ht="20.05" customHeight="1">
      <c r="A451" s="10"/>
      <c r="B451" s="11"/>
      <c r="C451" s="12"/>
      <c r="D451" s="12"/>
      <c r="E451" s="12"/>
      <c r="F451" s="12"/>
      <c r="G451" s="12"/>
      <c r="H451" s="12"/>
      <c r="I451" s="12"/>
    </row>
    <row r="452" ht="20.05" customHeight="1">
      <c r="A452" s="10"/>
      <c r="B452" s="11"/>
      <c r="C452" s="12"/>
      <c r="D452" s="12"/>
      <c r="E452" s="12"/>
      <c r="F452" s="12"/>
      <c r="G452" s="12"/>
      <c r="H452" s="12"/>
      <c r="I452" s="12"/>
    </row>
    <row r="453" ht="20.05" customHeight="1">
      <c r="A453" s="10"/>
      <c r="B453" s="11"/>
      <c r="C453" s="12"/>
      <c r="D453" s="12"/>
      <c r="E453" s="12"/>
      <c r="F453" s="12"/>
      <c r="G453" s="12"/>
      <c r="H453" s="12"/>
      <c r="I453" s="12"/>
    </row>
    <row r="454" ht="20.05" customHeight="1">
      <c r="A454" s="10"/>
      <c r="B454" s="11"/>
      <c r="C454" s="12"/>
      <c r="D454" s="12"/>
      <c r="E454" s="12"/>
      <c r="F454" s="12"/>
      <c r="G454" s="12"/>
      <c r="H454" s="12"/>
      <c r="I454" s="12"/>
    </row>
    <row r="455" ht="20.05" customHeight="1">
      <c r="A455" s="10"/>
      <c r="B455" s="11"/>
      <c r="C455" s="12"/>
      <c r="D455" s="12"/>
      <c r="E455" s="12"/>
      <c r="F455" s="12"/>
      <c r="G455" s="12"/>
      <c r="H455" s="12"/>
      <c r="I455" s="12"/>
    </row>
    <row r="456" ht="20.05" customHeight="1">
      <c r="A456" s="10"/>
      <c r="B456" s="11"/>
      <c r="C456" s="12"/>
      <c r="D456" s="12"/>
      <c r="E456" s="12"/>
      <c r="F456" s="12"/>
      <c r="G456" s="12"/>
      <c r="H456" s="12"/>
      <c r="I456" s="12"/>
    </row>
    <row r="457" ht="20.05" customHeight="1">
      <c r="A457" s="10"/>
      <c r="B457" s="11"/>
      <c r="C457" s="12"/>
      <c r="D457" s="12"/>
      <c r="E457" s="12"/>
      <c r="F457" s="12"/>
      <c r="G457" s="12"/>
      <c r="H457" s="12"/>
      <c r="I457" s="12"/>
    </row>
    <row r="458" ht="20.05" customHeight="1">
      <c r="A458" s="10"/>
      <c r="B458" s="11"/>
      <c r="C458" s="12"/>
      <c r="D458" s="12"/>
      <c r="E458" s="12"/>
      <c r="F458" s="12"/>
      <c r="G458" s="12"/>
      <c r="H458" s="12"/>
      <c r="I458" s="12"/>
    </row>
    <row r="459" ht="20.05" customHeight="1">
      <c r="A459" s="10"/>
      <c r="B459" s="11"/>
      <c r="C459" s="12"/>
      <c r="D459" s="12"/>
      <c r="E459" s="12"/>
      <c r="F459" s="12"/>
      <c r="G459" s="12"/>
      <c r="H459" s="12"/>
      <c r="I459" s="12"/>
    </row>
    <row r="460" ht="20.05" customHeight="1">
      <c r="A460" s="10"/>
      <c r="B460" s="11"/>
      <c r="C460" s="12"/>
      <c r="D460" s="12"/>
      <c r="E460" s="12"/>
      <c r="F460" s="12"/>
      <c r="G460" s="12"/>
      <c r="H460" s="12"/>
      <c r="I460" s="12"/>
    </row>
    <row r="461" ht="20.05" customHeight="1">
      <c r="A461" s="10"/>
      <c r="B461" s="11"/>
      <c r="C461" s="12"/>
      <c r="D461" s="12"/>
      <c r="E461" s="12"/>
      <c r="F461" s="12"/>
      <c r="G461" s="12"/>
      <c r="H461" s="12"/>
      <c r="I461" s="12"/>
    </row>
    <row r="462" ht="20.05" customHeight="1">
      <c r="A462" s="10"/>
      <c r="B462" s="11"/>
      <c r="C462" s="12"/>
      <c r="D462" s="12"/>
      <c r="E462" s="12"/>
      <c r="F462" s="12"/>
      <c r="G462" s="12"/>
      <c r="H462" s="12"/>
      <c r="I462" s="12"/>
    </row>
    <row r="463" ht="20.05" customHeight="1">
      <c r="A463" s="10"/>
      <c r="B463" s="11"/>
      <c r="C463" s="12"/>
      <c r="D463" s="12"/>
      <c r="E463" s="12"/>
      <c r="F463" s="12"/>
      <c r="G463" s="12"/>
      <c r="H463" s="12"/>
      <c r="I463" s="12"/>
    </row>
    <row r="464" ht="20.05" customHeight="1">
      <c r="A464" s="10"/>
      <c r="B464" s="11"/>
      <c r="C464" s="12"/>
      <c r="D464" s="12"/>
      <c r="E464" s="12"/>
      <c r="F464" s="12"/>
      <c r="G464" s="12"/>
      <c r="H464" s="12"/>
      <c r="I464" s="12"/>
    </row>
    <row r="465" ht="20.05" customHeight="1">
      <c r="A465" s="10"/>
      <c r="B465" s="11"/>
      <c r="C465" s="12"/>
      <c r="D465" s="12"/>
      <c r="E465" s="12"/>
      <c r="F465" s="12"/>
      <c r="G465" s="12"/>
      <c r="H465" s="12"/>
      <c r="I465" s="12"/>
    </row>
    <row r="466" ht="20.05" customHeight="1">
      <c r="A466" s="10"/>
      <c r="B466" s="11"/>
      <c r="C466" s="12"/>
      <c r="D466" s="12"/>
      <c r="E466" s="12"/>
      <c r="F466" s="12"/>
      <c r="G466" s="12"/>
      <c r="H466" s="12"/>
      <c r="I466" s="12"/>
    </row>
    <row r="467" ht="20.05" customHeight="1">
      <c r="A467" s="10"/>
      <c r="B467" s="11"/>
      <c r="C467" s="12"/>
      <c r="D467" s="12"/>
      <c r="E467" s="12"/>
      <c r="F467" s="12"/>
      <c r="G467" s="12"/>
      <c r="H467" s="12"/>
      <c r="I467" s="12"/>
    </row>
    <row r="468" ht="20.05" customHeight="1">
      <c r="A468" s="10"/>
      <c r="B468" s="11"/>
      <c r="C468" s="12"/>
      <c r="D468" s="12"/>
      <c r="E468" s="12"/>
      <c r="F468" s="12"/>
      <c r="G468" s="12"/>
      <c r="H468" s="12"/>
      <c r="I468" s="12"/>
    </row>
    <row r="469" ht="20.05" customHeight="1">
      <c r="A469" s="10"/>
      <c r="B469" s="11"/>
      <c r="C469" s="12"/>
      <c r="D469" s="12"/>
      <c r="E469" s="12"/>
      <c r="F469" s="12"/>
      <c r="G469" s="12"/>
      <c r="H469" s="12"/>
      <c r="I469" s="12"/>
    </row>
    <row r="470" ht="20.05" customHeight="1">
      <c r="A470" s="10"/>
      <c r="B470" s="11"/>
      <c r="C470" s="12"/>
      <c r="D470" s="12"/>
      <c r="E470" s="12"/>
      <c r="F470" s="12"/>
      <c r="G470" s="12"/>
      <c r="H470" s="12"/>
      <c r="I470" s="12"/>
    </row>
    <row r="471" ht="20.05" customHeight="1">
      <c r="A471" s="10"/>
      <c r="B471" s="11"/>
      <c r="C471" s="12"/>
      <c r="D471" s="12"/>
      <c r="E471" s="12"/>
      <c r="F471" s="12"/>
      <c r="G471" s="12"/>
      <c r="H471" s="12"/>
      <c r="I471" s="12"/>
    </row>
    <row r="472" ht="20.05" customHeight="1">
      <c r="A472" s="10"/>
      <c r="B472" s="11"/>
      <c r="C472" s="12"/>
      <c r="D472" s="12"/>
      <c r="E472" s="12"/>
      <c r="F472" s="12"/>
      <c r="G472" s="12"/>
      <c r="H472" s="12"/>
      <c r="I472" s="12"/>
    </row>
    <row r="473" ht="20.05" customHeight="1">
      <c r="A473" s="10"/>
      <c r="B473" s="11"/>
      <c r="C473" s="12"/>
      <c r="D473" s="12"/>
      <c r="E473" s="12"/>
      <c r="F473" s="12"/>
      <c r="G473" s="12"/>
      <c r="H473" s="12"/>
      <c r="I473" s="12"/>
    </row>
    <row r="474" ht="20.05" customHeight="1">
      <c r="A474" s="10"/>
      <c r="B474" s="11"/>
      <c r="C474" s="12"/>
      <c r="D474" s="12"/>
      <c r="E474" s="12"/>
      <c r="F474" s="12"/>
      <c r="G474" s="12"/>
      <c r="H474" s="12"/>
      <c r="I474" s="12"/>
    </row>
    <row r="475" ht="20.05" customHeight="1">
      <c r="A475" s="10"/>
      <c r="B475" s="11"/>
      <c r="C475" s="12"/>
      <c r="D475" s="12"/>
      <c r="E475" s="12"/>
      <c r="F475" s="12"/>
      <c r="G475" s="12"/>
      <c r="H475" s="12"/>
      <c r="I475" s="12"/>
    </row>
    <row r="476" ht="20.05" customHeight="1">
      <c r="A476" s="10"/>
      <c r="B476" s="11"/>
      <c r="C476" s="12"/>
      <c r="D476" s="12"/>
      <c r="E476" s="12"/>
      <c r="F476" s="12"/>
      <c r="G476" s="12"/>
      <c r="H476" s="12"/>
      <c r="I476" s="12"/>
    </row>
    <row r="477" ht="20.05" customHeight="1">
      <c r="A477" s="10"/>
      <c r="B477" s="11"/>
      <c r="C477" s="12"/>
      <c r="D477" s="12"/>
      <c r="E477" s="12"/>
      <c r="F477" s="12"/>
      <c r="G477" s="12"/>
      <c r="H477" s="12"/>
      <c r="I477" s="12"/>
    </row>
    <row r="478" ht="20.05" customHeight="1">
      <c r="A478" s="10"/>
      <c r="B478" s="11"/>
      <c r="C478" s="12"/>
      <c r="D478" s="12"/>
      <c r="E478" s="12"/>
      <c r="F478" s="12"/>
      <c r="G478" s="12"/>
      <c r="H478" s="12"/>
      <c r="I478" s="12"/>
    </row>
    <row r="479" ht="20.05" customHeight="1">
      <c r="A479" s="10"/>
      <c r="B479" s="11"/>
      <c r="C479" s="12"/>
      <c r="D479" s="12"/>
      <c r="E479" s="12"/>
      <c r="F479" s="12"/>
      <c r="G479" s="12"/>
      <c r="H479" s="12"/>
      <c r="I479" s="12"/>
    </row>
    <row r="480" ht="20.05" customHeight="1">
      <c r="A480" s="10"/>
      <c r="B480" s="11"/>
      <c r="C480" s="12"/>
      <c r="D480" s="12"/>
      <c r="E480" s="12"/>
      <c r="F480" s="12"/>
      <c r="G480" s="12"/>
      <c r="H480" s="12"/>
      <c r="I480" s="12"/>
    </row>
    <row r="481" ht="20.05" customHeight="1">
      <c r="A481" s="10"/>
      <c r="B481" s="11"/>
      <c r="C481" s="12"/>
      <c r="D481" s="12"/>
      <c r="E481" s="12"/>
      <c r="F481" s="12"/>
      <c r="G481" s="12"/>
      <c r="H481" s="12"/>
      <c r="I481" s="12"/>
    </row>
    <row r="482" ht="20.05" customHeight="1">
      <c r="A482" s="10"/>
      <c r="B482" s="11"/>
      <c r="C482" s="12"/>
      <c r="D482" s="12"/>
      <c r="E482" s="12"/>
      <c r="F482" s="12"/>
      <c r="G482" s="12"/>
      <c r="H482" s="12"/>
      <c r="I482" s="12"/>
    </row>
    <row r="483" ht="20.05" customHeight="1">
      <c r="A483" s="10"/>
      <c r="B483" s="11"/>
      <c r="C483" s="12"/>
      <c r="D483" s="12"/>
      <c r="E483" s="12"/>
      <c r="F483" s="12"/>
      <c r="G483" s="12"/>
      <c r="H483" s="12"/>
      <c r="I483" s="12"/>
    </row>
    <row r="484" ht="20.05" customHeight="1">
      <c r="A484" s="10"/>
      <c r="B484" s="11"/>
      <c r="C484" s="12"/>
      <c r="D484" s="12"/>
      <c r="E484" s="12"/>
      <c r="F484" s="12"/>
      <c r="G484" s="12"/>
      <c r="H484" s="12"/>
      <c r="I484" s="12"/>
    </row>
    <row r="485" ht="20.05" customHeight="1">
      <c r="A485" s="10"/>
      <c r="B485" s="11"/>
      <c r="C485" s="12"/>
      <c r="D485" s="12"/>
      <c r="E485" s="12"/>
      <c r="F485" s="12"/>
      <c r="G485" s="12"/>
      <c r="H485" s="12"/>
      <c r="I485" s="12"/>
    </row>
    <row r="486" ht="20.05" customHeight="1">
      <c r="A486" s="10"/>
      <c r="B486" s="11"/>
      <c r="C486" s="12"/>
      <c r="D486" s="12"/>
      <c r="E486" s="12"/>
      <c r="F486" s="12"/>
      <c r="G486" s="12"/>
      <c r="H486" s="12"/>
      <c r="I486" s="12"/>
    </row>
    <row r="487" ht="20.05" customHeight="1">
      <c r="A487" s="10"/>
      <c r="B487" s="11"/>
      <c r="C487" s="12"/>
      <c r="D487" s="12"/>
      <c r="E487" s="12"/>
      <c r="F487" s="12"/>
      <c r="G487" s="12"/>
      <c r="H487" s="12"/>
      <c r="I487" s="12"/>
    </row>
    <row r="488" ht="20.05" customHeight="1">
      <c r="A488" s="10"/>
      <c r="B488" s="11"/>
      <c r="C488" s="12"/>
      <c r="D488" s="12"/>
      <c r="E488" s="12"/>
      <c r="F488" s="12"/>
      <c r="G488" s="12"/>
      <c r="H488" s="12"/>
      <c r="I488" s="12"/>
    </row>
    <row r="489" ht="20.05" customHeight="1">
      <c r="A489" s="10"/>
      <c r="B489" s="11"/>
      <c r="C489" s="12"/>
      <c r="D489" s="12"/>
      <c r="E489" s="12"/>
      <c r="F489" s="12"/>
      <c r="G489" s="12"/>
      <c r="H489" s="12"/>
      <c r="I489" s="12"/>
    </row>
    <row r="490" ht="20.05" customHeight="1">
      <c r="A490" s="10"/>
      <c r="B490" s="11"/>
      <c r="C490" s="12"/>
      <c r="D490" s="12"/>
      <c r="E490" s="12"/>
      <c r="F490" s="12"/>
      <c r="G490" s="12"/>
      <c r="H490" s="12"/>
      <c r="I490" s="12"/>
    </row>
    <row r="491" ht="20.05" customHeight="1">
      <c r="A491" s="10"/>
      <c r="B491" s="11"/>
      <c r="C491" s="12"/>
      <c r="D491" s="12"/>
      <c r="E491" s="12"/>
      <c r="F491" s="12"/>
      <c r="G491" s="12"/>
      <c r="H491" s="12"/>
      <c r="I491" s="12"/>
    </row>
    <row r="492" ht="20.05" customHeight="1">
      <c r="A492" s="10"/>
      <c r="B492" s="11"/>
      <c r="C492" s="12"/>
      <c r="D492" s="12"/>
      <c r="E492" s="12"/>
      <c r="F492" s="12"/>
      <c r="G492" s="12"/>
      <c r="H492" s="12"/>
      <c r="I492" s="12"/>
    </row>
    <row r="493" ht="20.05" customHeight="1">
      <c r="A493" s="10"/>
      <c r="B493" s="11"/>
      <c r="C493" s="12"/>
      <c r="D493" s="12"/>
      <c r="E493" s="12"/>
      <c r="F493" s="12"/>
      <c r="G493" s="12"/>
      <c r="H493" s="12"/>
      <c r="I493" s="12"/>
    </row>
    <row r="494" ht="20.05" customHeight="1">
      <c r="A494" s="10"/>
      <c r="B494" s="11"/>
      <c r="C494" s="12"/>
      <c r="D494" s="12"/>
      <c r="E494" s="12"/>
      <c r="F494" s="12"/>
      <c r="G494" s="12"/>
      <c r="H494" s="12"/>
      <c r="I494" s="12"/>
    </row>
    <row r="495" ht="20.05" customHeight="1">
      <c r="A495" s="10"/>
      <c r="B495" s="11"/>
      <c r="C495" s="12"/>
      <c r="D495" s="12"/>
      <c r="E495" s="12"/>
      <c r="F495" s="12"/>
      <c r="G495" s="12"/>
      <c r="H495" s="12"/>
      <c r="I495" s="12"/>
    </row>
    <row r="496" ht="20.05" customHeight="1">
      <c r="A496" s="10"/>
      <c r="B496" s="11"/>
      <c r="C496" s="12"/>
      <c r="D496" s="12"/>
      <c r="E496" s="12"/>
      <c r="F496" s="12"/>
      <c r="G496" s="12"/>
      <c r="H496" s="12"/>
      <c r="I496" s="12"/>
    </row>
    <row r="497" ht="20.05" customHeight="1">
      <c r="A497" s="10"/>
      <c r="B497" s="11"/>
      <c r="C497" s="12"/>
      <c r="D497" s="12"/>
      <c r="E497" s="12"/>
      <c r="F497" s="12"/>
      <c r="G497" s="12"/>
      <c r="H497" s="12"/>
      <c r="I497" s="12"/>
    </row>
    <row r="498" ht="20.05" customHeight="1">
      <c r="A498" s="10"/>
      <c r="B498" s="11"/>
      <c r="C498" s="12"/>
      <c r="D498" s="12"/>
      <c r="E498" s="12"/>
      <c r="F498" s="12"/>
      <c r="G498" s="12"/>
      <c r="H498" s="12"/>
      <c r="I498" s="12"/>
    </row>
    <row r="499" ht="20.05" customHeight="1">
      <c r="A499" s="10"/>
      <c r="B499" s="11"/>
      <c r="C499" s="12"/>
      <c r="D499" s="12"/>
      <c r="E499" s="12"/>
      <c r="F499" s="12"/>
      <c r="G499" s="12"/>
      <c r="H499" s="12"/>
      <c r="I499" s="12"/>
    </row>
    <row r="500" ht="20.05" customHeight="1">
      <c r="A500" s="10"/>
      <c r="B500" s="11"/>
      <c r="C500" s="12"/>
      <c r="D500" s="12"/>
      <c r="E500" s="12"/>
      <c r="F500" s="12"/>
      <c r="G500" s="12"/>
      <c r="H500" s="12"/>
      <c r="I500" s="12"/>
    </row>
    <row r="501" ht="20.05" customHeight="1">
      <c r="A501" s="10"/>
      <c r="B501" s="11"/>
      <c r="C501" s="12"/>
      <c r="D501" s="12"/>
      <c r="E501" s="12"/>
      <c r="F501" s="12"/>
      <c r="G501" s="12"/>
      <c r="H501" s="12"/>
      <c r="I501" s="12"/>
    </row>
    <row r="502" ht="20.05" customHeight="1">
      <c r="A502" s="10"/>
      <c r="B502" s="11"/>
      <c r="C502" s="12"/>
      <c r="D502" s="12"/>
      <c r="E502" s="12"/>
      <c r="F502" s="12"/>
      <c r="G502" s="12"/>
      <c r="H502" s="12"/>
      <c r="I502" s="12"/>
    </row>
    <row r="503" ht="20.05" customHeight="1">
      <c r="A503" s="10"/>
      <c r="B503" s="11"/>
      <c r="C503" s="12"/>
      <c r="D503" s="12"/>
      <c r="E503" s="12"/>
      <c r="F503" s="12"/>
      <c r="G503" s="12"/>
      <c r="H503" s="12"/>
      <c r="I503" s="12"/>
    </row>
    <row r="504" ht="20.05" customHeight="1">
      <c r="A504" s="10"/>
      <c r="B504" s="11"/>
      <c r="C504" s="12"/>
      <c r="D504" s="12"/>
      <c r="E504" s="12"/>
      <c r="F504" s="12"/>
      <c r="G504" s="12"/>
      <c r="H504" s="12"/>
      <c r="I504" s="12"/>
    </row>
    <row r="505" ht="20.05" customHeight="1">
      <c r="A505" s="10"/>
      <c r="B505" s="11"/>
      <c r="C505" s="12"/>
      <c r="D505" s="12"/>
      <c r="E505" s="12"/>
      <c r="F505" s="12"/>
      <c r="G505" s="12"/>
      <c r="H505" s="12"/>
      <c r="I505" s="12"/>
    </row>
    <row r="506" ht="20.05" customHeight="1">
      <c r="A506" s="10"/>
      <c r="B506" s="11"/>
      <c r="C506" s="12"/>
      <c r="D506" s="12"/>
      <c r="E506" s="12"/>
      <c r="F506" s="12"/>
      <c r="G506" s="12"/>
      <c r="H506" s="12"/>
      <c r="I506" s="12"/>
    </row>
    <row r="507" ht="20.05" customHeight="1">
      <c r="A507" s="10"/>
      <c r="B507" s="11"/>
      <c r="C507" s="12"/>
      <c r="D507" s="12"/>
      <c r="E507" s="12"/>
      <c r="F507" s="12"/>
      <c r="G507" s="12"/>
      <c r="H507" s="12"/>
      <c r="I507" s="12"/>
    </row>
    <row r="508" ht="20.05" customHeight="1">
      <c r="A508" s="10"/>
      <c r="B508" s="11"/>
      <c r="C508" s="12"/>
      <c r="D508" s="12"/>
      <c r="E508" s="12"/>
      <c r="F508" s="12"/>
      <c r="G508" s="12"/>
      <c r="H508" s="12"/>
      <c r="I508" s="12"/>
    </row>
    <row r="509" ht="20.05" customHeight="1">
      <c r="A509" s="10"/>
      <c r="B509" s="11"/>
      <c r="C509" s="12"/>
      <c r="D509" s="12"/>
      <c r="E509" s="12"/>
      <c r="F509" s="12"/>
      <c r="G509" s="12"/>
      <c r="H509" s="12"/>
      <c r="I509" s="12"/>
    </row>
    <row r="510" ht="20.05" customHeight="1">
      <c r="A510" s="10"/>
      <c r="B510" s="11"/>
      <c r="C510" s="12"/>
      <c r="D510" s="12"/>
      <c r="E510" s="12"/>
      <c r="F510" s="12"/>
      <c r="G510" s="12"/>
      <c r="H510" s="12"/>
      <c r="I510" s="12"/>
    </row>
    <row r="511" ht="20.05" customHeight="1">
      <c r="A511" s="10"/>
      <c r="B511" s="11"/>
      <c r="C511" s="12"/>
      <c r="D511" s="12"/>
      <c r="E511" s="12"/>
      <c r="F511" s="12"/>
      <c r="G511" s="12"/>
      <c r="H511" s="12"/>
      <c r="I511" s="12"/>
    </row>
    <row r="512" ht="20.05" customHeight="1">
      <c r="A512" s="10"/>
      <c r="B512" s="11"/>
      <c r="C512" s="12"/>
      <c r="D512" s="12"/>
      <c r="E512" s="12"/>
      <c r="F512" s="12"/>
      <c r="G512" s="12"/>
      <c r="H512" s="12"/>
      <c r="I512" s="12"/>
    </row>
    <row r="513" ht="20.05" customHeight="1">
      <c r="A513" s="10"/>
      <c r="B513" s="11"/>
      <c r="C513" s="12"/>
      <c r="D513" s="12"/>
      <c r="E513" s="12"/>
      <c r="F513" s="12"/>
      <c r="G513" s="12"/>
      <c r="H513" s="12"/>
      <c r="I513" s="12"/>
    </row>
    <row r="514" ht="20.05" customHeight="1">
      <c r="A514" s="10"/>
      <c r="B514" s="11"/>
      <c r="C514" s="12"/>
      <c r="D514" s="12"/>
      <c r="E514" s="12"/>
      <c r="F514" s="12"/>
      <c r="G514" s="12"/>
      <c r="H514" s="12"/>
      <c r="I514" s="12"/>
    </row>
    <row r="515" ht="20.05" customHeight="1">
      <c r="A515" s="10"/>
      <c r="B515" s="11"/>
      <c r="C515" s="12"/>
      <c r="D515" s="12"/>
      <c r="E515" s="12"/>
      <c r="F515" s="12"/>
      <c r="G515" s="12"/>
      <c r="H515" s="12"/>
      <c r="I515" s="12"/>
    </row>
    <row r="516" ht="20.05" customHeight="1">
      <c r="A516" s="10"/>
      <c r="B516" s="11"/>
      <c r="C516" s="12"/>
      <c r="D516" s="12"/>
      <c r="E516" s="12"/>
      <c r="F516" s="12"/>
      <c r="G516" s="12"/>
      <c r="H516" s="12"/>
      <c r="I516" s="12"/>
    </row>
  </sheetData>
  <mergeCells count="1">
    <mergeCell ref="A1:I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8.xml><?xml version="1.0" encoding="utf-8"?>
<worksheet xmlns:r="http://schemas.openxmlformats.org/officeDocument/2006/relationships" xmlns="http://schemas.openxmlformats.org/spreadsheetml/2006/main">
  <sheetPr>
    <pageSetUpPr fitToPage="1"/>
  </sheetPr>
  <dimension ref="A1:E11"/>
  <sheetViews>
    <sheetView workbookViewId="0" showGridLines="0" defaultGridColor="1"/>
  </sheetViews>
  <sheetFormatPr defaultColWidth="16.3333" defaultRowHeight="19.9" customHeight="1" outlineLevelRow="0" outlineLevelCol="0"/>
  <cols>
    <col min="1" max="5" width="16.3516" style="76" customWidth="1"/>
    <col min="6" max="256" width="16.3516" style="76" customWidth="1"/>
  </cols>
  <sheetData>
    <row r="1" ht="27.65" customHeight="1">
      <c r="A1" t="s" s="2">
        <v>0</v>
      </c>
      <c r="B1" s="3"/>
      <c r="C1" s="3"/>
      <c r="D1" s="3"/>
      <c r="E1" s="4"/>
    </row>
    <row r="2" ht="32.25" customHeight="1">
      <c r="A2" t="s" s="5">
        <v>5</v>
      </c>
      <c r="B2" s="6"/>
      <c r="C2" s="6"/>
      <c r="D2" s="6"/>
      <c r="E2" s="6"/>
    </row>
    <row r="3" ht="20.25" customHeight="1">
      <c r="A3" s="14"/>
      <c r="B3" s="15"/>
      <c r="C3" s="9"/>
      <c r="D3" s="9"/>
      <c r="E3" s="9"/>
    </row>
    <row r="4" ht="20.05" customHeight="1">
      <c r="A4" s="10"/>
      <c r="B4" s="11"/>
      <c r="C4" s="12"/>
      <c r="D4" s="12"/>
      <c r="E4" s="12"/>
    </row>
    <row r="5" ht="20.05" customHeight="1">
      <c r="A5" s="10"/>
      <c r="B5" s="11"/>
      <c r="C5" s="12"/>
      <c r="D5" s="12"/>
      <c r="E5" s="12"/>
    </row>
    <row r="6" ht="20.05" customHeight="1">
      <c r="A6" s="10"/>
      <c r="B6" s="11"/>
      <c r="C6" s="12"/>
      <c r="D6" s="12"/>
      <c r="E6" s="12"/>
    </row>
    <row r="7" ht="20.05" customHeight="1">
      <c r="A7" s="10"/>
      <c r="B7" s="11"/>
      <c r="C7" s="12"/>
      <c r="D7" s="12"/>
      <c r="E7" s="12"/>
    </row>
    <row r="8" ht="20.05" customHeight="1">
      <c r="A8" s="10"/>
      <c r="B8" s="11"/>
      <c r="C8" s="12"/>
      <c r="D8" s="12"/>
      <c r="E8" s="12"/>
    </row>
    <row r="9" ht="20.05" customHeight="1">
      <c r="A9" s="10"/>
      <c r="B9" s="11"/>
      <c r="C9" s="12"/>
      <c r="D9" s="12"/>
      <c r="E9" s="12"/>
    </row>
    <row r="10" ht="20.05" customHeight="1">
      <c r="A10" s="10"/>
      <c r="B10" s="11"/>
      <c r="C10" s="12"/>
      <c r="D10" s="12"/>
      <c r="E10" s="12"/>
    </row>
    <row r="11" ht="20.05" customHeight="1">
      <c r="A11" s="10"/>
      <c r="B11" s="11"/>
      <c r="C11" s="12"/>
      <c r="D11" s="12"/>
      <c r="E11" s="12"/>
    </row>
  </sheetData>
  <mergeCells count="1">
    <mergeCell ref="A1:E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9.xml><?xml version="1.0" encoding="utf-8"?>
<worksheet xmlns:r="http://schemas.openxmlformats.org/officeDocument/2006/relationships" xmlns="http://schemas.openxmlformats.org/spreadsheetml/2006/main">
  <sheetPr>
    <pageSetUpPr fitToPage="1"/>
  </sheetPr>
  <dimension ref="A1:I63"/>
  <sheetViews>
    <sheetView workbookViewId="0" showGridLines="0" defaultGridColor="1"/>
  </sheetViews>
  <sheetFormatPr defaultColWidth="16.3333" defaultRowHeight="19.9" customHeight="1" outlineLevelRow="0" outlineLevelCol="0"/>
  <cols>
    <col min="1" max="9" width="16.3516" style="77" customWidth="1"/>
    <col min="10" max="256" width="16.3516" style="77" customWidth="1"/>
  </cols>
  <sheetData>
    <row r="1" ht="27.65" customHeight="1">
      <c r="A1" t="s" s="2">
        <v>0</v>
      </c>
      <c r="B1" s="3"/>
      <c r="C1" s="3"/>
      <c r="D1" s="3"/>
      <c r="E1" s="3"/>
      <c r="F1" s="3"/>
      <c r="G1" s="3"/>
      <c r="H1" s="3"/>
      <c r="I1" s="4"/>
    </row>
    <row r="2" ht="20.25" customHeight="1">
      <c r="A2" t="s" s="44">
        <v>138</v>
      </c>
      <c r="B2" s="6"/>
      <c r="C2" s="6"/>
      <c r="D2" s="6"/>
      <c r="E2" s="6"/>
      <c r="F2" s="6"/>
      <c r="G2" s="6"/>
      <c r="H2" s="6"/>
      <c r="I2" s="6"/>
    </row>
    <row r="3" ht="32.25" customHeight="1">
      <c r="A3" t="s" s="46">
        <v>84</v>
      </c>
      <c r="B3" t="s" s="37">
        <v>139</v>
      </c>
      <c r="C3" t="s" s="38">
        <v>140</v>
      </c>
      <c r="D3" t="s" s="38">
        <v>141</v>
      </c>
      <c r="E3" t="s" s="38">
        <v>142</v>
      </c>
      <c r="F3" t="s" s="38">
        <v>143</v>
      </c>
      <c r="G3" t="s" s="38">
        <v>144</v>
      </c>
      <c r="H3" t="s" s="38">
        <v>145</v>
      </c>
      <c r="I3" t="s" s="38">
        <v>146</v>
      </c>
    </row>
    <row r="4" ht="20.05" customHeight="1">
      <c r="A4" s="78">
        <v>1.6e-08</v>
      </c>
      <c r="B4" s="48">
        <v>0</v>
      </c>
      <c r="C4" s="23">
        <v>0</v>
      </c>
      <c r="D4" s="23">
        <v>1</v>
      </c>
      <c r="E4" s="23">
        <v>1</v>
      </c>
      <c r="F4" s="23">
        <v>0</v>
      </c>
      <c r="G4" s="23">
        <v>0</v>
      </c>
      <c r="H4" s="23">
        <v>0.0162032302644725</v>
      </c>
      <c r="I4" s="23">
        <v>0.0502248253386081</v>
      </c>
    </row>
    <row r="5" ht="20.05" customHeight="1">
      <c r="A5" s="79">
        <v>8e-08</v>
      </c>
      <c r="B5" s="48">
        <v>0</v>
      </c>
      <c r="C5" s="23">
        <v>0</v>
      </c>
      <c r="D5" s="23">
        <v>1.09842540234885</v>
      </c>
      <c r="E5" s="23">
        <v>1.0629220460014</v>
      </c>
      <c r="F5" s="23">
        <v>0</v>
      </c>
      <c r="G5" s="23">
        <v>0</v>
      </c>
      <c r="H5" s="23">
        <v>0.0283134008392901</v>
      </c>
      <c r="I5" s="23">
        <v>0.0538910017786144</v>
      </c>
    </row>
    <row r="6" ht="20.05" customHeight="1">
      <c r="A6" s="79">
        <v>4e-07</v>
      </c>
      <c r="B6" s="48">
        <v>0.11125</v>
      </c>
      <c r="C6" s="23">
        <v>0</v>
      </c>
      <c r="D6" s="23">
        <v>0.972179208351457</v>
      </c>
      <c r="E6" s="23">
        <v>1.13401981837469</v>
      </c>
      <c r="F6" s="23">
        <v>0.0710743448791475</v>
      </c>
      <c r="G6" s="23">
        <v>0</v>
      </c>
      <c r="H6" s="23">
        <v>0.0330860071025861</v>
      </c>
      <c r="I6" s="23">
        <v>0.0428194901221467</v>
      </c>
    </row>
    <row r="7" ht="20.05" customHeight="1">
      <c r="A7" s="79">
        <v>2e-06</v>
      </c>
      <c r="B7" s="48">
        <v>0.15</v>
      </c>
      <c r="C7" s="23">
        <v>0.04625</v>
      </c>
      <c r="D7" s="23">
        <v>1.00142670726403</v>
      </c>
      <c r="E7" s="23">
        <v>1.13482186748079</v>
      </c>
      <c r="F7" s="23">
        <v>0.0442059573662495</v>
      </c>
      <c r="G7" s="23">
        <v>0.04625</v>
      </c>
      <c r="H7" s="23">
        <v>0.0485870752723517</v>
      </c>
      <c r="I7" s="23">
        <v>0.0163091230772027</v>
      </c>
    </row>
    <row r="8" ht="20.05" customHeight="1">
      <c r="A8" s="79">
        <v>1e-05</v>
      </c>
      <c r="B8" s="48">
        <v>0.1525</v>
      </c>
      <c r="C8" s="23">
        <v>0.09</v>
      </c>
      <c r="D8" s="23">
        <v>1.06665506742062</v>
      </c>
      <c r="E8" s="23">
        <v>1.19846834493286</v>
      </c>
      <c r="F8" s="23">
        <v>0.117340317027013</v>
      </c>
      <c r="G8" s="23">
        <v>0.0183711730708738</v>
      </c>
      <c r="H8" s="23">
        <v>0.0119134195492668</v>
      </c>
      <c r="I8" s="23">
        <v>0.0571642737157399</v>
      </c>
    </row>
    <row r="9" ht="20.05" customHeight="1">
      <c r="A9" s="79">
        <v>5e-05</v>
      </c>
      <c r="B9" s="48">
        <v>0.92375</v>
      </c>
      <c r="C9" s="23">
        <v>0.67</v>
      </c>
      <c r="D9" s="23">
        <v>1.02533275337103</v>
      </c>
      <c r="E9" s="23">
        <v>0.794442575871258</v>
      </c>
      <c r="F9" s="23">
        <v>0.0195122824566135</v>
      </c>
      <c r="G9" s="23">
        <v>0.0371371332585953</v>
      </c>
      <c r="H9" s="23">
        <v>0.0227824909015922</v>
      </c>
      <c r="I9" s="23">
        <v>0.0365558923554267</v>
      </c>
    </row>
    <row r="10" ht="20.05" customHeight="1">
      <c r="A10" s="80"/>
      <c r="B10" s="11"/>
      <c r="C10" s="12"/>
      <c r="D10" s="12"/>
      <c r="E10" s="12"/>
      <c r="F10" s="12"/>
      <c r="G10" s="12"/>
      <c r="H10" s="12"/>
      <c r="I10" s="12"/>
    </row>
    <row r="11" ht="20.05" customHeight="1">
      <c r="A11" s="81"/>
      <c r="B11" t="s" s="82">
        <v>147</v>
      </c>
      <c r="C11" s="12"/>
      <c r="D11" s="12"/>
      <c r="E11" s="12"/>
      <c r="F11" s="12"/>
      <c r="G11" s="12"/>
      <c r="H11" s="12"/>
      <c r="I11" s="12"/>
    </row>
    <row r="12" ht="32.05" customHeight="1">
      <c r="A12" t="s" s="83">
        <v>84</v>
      </c>
      <c r="B12" t="s" s="84">
        <v>139</v>
      </c>
      <c r="C12" t="s" s="85">
        <v>140</v>
      </c>
      <c r="D12" t="s" s="85">
        <v>141</v>
      </c>
      <c r="E12" t="s" s="85">
        <v>142</v>
      </c>
      <c r="F12" t="s" s="85">
        <v>143</v>
      </c>
      <c r="G12" t="s" s="85">
        <v>144</v>
      </c>
      <c r="H12" t="s" s="85">
        <v>145</v>
      </c>
      <c r="I12" t="s" s="85">
        <v>146</v>
      </c>
    </row>
    <row r="13" ht="20.05" customHeight="1">
      <c r="A13" s="86">
        <v>1.6e-08</v>
      </c>
      <c r="B13" s="48">
        <v>0.04</v>
      </c>
      <c r="C13" s="23">
        <v>0</v>
      </c>
      <c r="D13" s="23">
        <v>1</v>
      </c>
      <c r="E13" s="23">
        <v>1</v>
      </c>
      <c r="F13" s="23">
        <v>0.0694480823066435</v>
      </c>
      <c r="G13" s="23">
        <v>0</v>
      </c>
      <c r="H13" s="23">
        <v>0.0253446800126157</v>
      </c>
      <c r="I13" s="23">
        <v>0.0404696968915741</v>
      </c>
    </row>
    <row r="14" ht="20.05" customHeight="1">
      <c r="A14" s="87">
        <v>8e-08</v>
      </c>
      <c r="B14" s="48">
        <v>0.146794871794872</v>
      </c>
      <c r="C14" s="23">
        <v>0</v>
      </c>
      <c r="D14" s="23">
        <v>1.04558239015671</v>
      </c>
      <c r="E14" s="23">
        <v>0.957912398480768</v>
      </c>
      <c r="F14" s="23">
        <v>0.0475537357227257</v>
      </c>
      <c r="G14" s="23">
        <v>0</v>
      </c>
      <c r="H14" s="23">
        <v>0.0347999122243318</v>
      </c>
      <c r="I14" s="23">
        <v>0.0261014284883759</v>
      </c>
    </row>
    <row r="15" ht="20.05" customHeight="1">
      <c r="A15" s="87">
        <v>4e-07</v>
      </c>
      <c r="B15" s="48">
        <v>0.150377492877493</v>
      </c>
      <c r="C15" s="23">
        <v>0</v>
      </c>
      <c r="D15" s="23">
        <v>0.889574334482816</v>
      </c>
      <c r="E15" s="23">
        <v>0.842325962218878</v>
      </c>
      <c r="F15" s="23">
        <v>0.092325681095573</v>
      </c>
      <c r="G15" s="23">
        <v>0</v>
      </c>
      <c r="H15" s="23">
        <v>0.0583179617431205</v>
      </c>
      <c r="I15" s="23">
        <v>0.097452351432103</v>
      </c>
    </row>
    <row r="16" ht="20.05" customHeight="1">
      <c r="A16" s="87">
        <v>2e-06</v>
      </c>
      <c r="B16" s="48">
        <v>0.267229344729345</v>
      </c>
      <c r="C16" s="23">
        <v>0.130833333333333</v>
      </c>
      <c r="D16" s="23">
        <v>0.856073015873872</v>
      </c>
      <c r="E16" s="23">
        <v>1.00988139019441</v>
      </c>
      <c r="F16" s="23">
        <v>0.0983705926287297</v>
      </c>
      <c r="G16" s="23">
        <v>0.0509970042693141</v>
      </c>
      <c r="H16" s="23">
        <v>0.0852304971496579</v>
      </c>
      <c r="I16" s="23">
        <v>0.0337383100142419</v>
      </c>
    </row>
    <row r="17" ht="20.05" customHeight="1">
      <c r="A17" s="87">
        <v>1e-05</v>
      </c>
      <c r="B17" s="48">
        <v>0.9475</v>
      </c>
      <c r="C17" s="23">
        <v>0.600555555555556</v>
      </c>
      <c r="D17" s="23">
        <v>1.03199879161767</v>
      </c>
      <c r="E17" s="23">
        <v>0.949931435639838</v>
      </c>
      <c r="F17" s="23">
        <v>0.0210059515376</v>
      </c>
      <c r="G17" s="23">
        <v>0.105360638748685</v>
      </c>
      <c r="H17" s="23">
        <v>0.0422032181874796</v>
      </c>
      <c r="I17" s="23">
        <v>0.0471481104349422</v>
      </c>
    </row>
    <row r="18" ht="20.05" customHeight="1">
      <c r="A18" s="87">
        <v>5e-05</v>
      </c>
      <c r="B18" s="48">
        <v>0.9875</v>
      </c>
      <c r="C18" s="23">
        <v>0.9</v>
      </c>
      <c r="D18" s="23">
        <v>0.440069774452673</v>
      </c>
      <c r="E18" s="23">
        <v>0.448437124837454</v>
      </c>
      <c r="F18" s="23">
        <v>0.00403112887414928</v>
      </c>
      <c r="G18" s="23">
        <v>0.0329898974435104</v>
      </c>
      <c r="H18" s="23">
        <v>0.0513085306830099</v>
      </c>
      <c r="I18" s="23">
        <v>0.075237217547677</v>
      </c>
    </row>
    <row r="19" ht="20.05" customHeight="1">
      <c r="A19" s="80"/>
      <c r="B19" s="11"/>
      <c r="C19" s="12"/>
      <c r="D19" s="12"/>
      <c r="E19" s="12"/>
      <c r="F19" s="12"/>
      <c r="G19" s="12"/>
      <c r="H19" s="12"/>
      <c r="I19" s="12"/>
    </row>
    <row r="20" ht="20.05" customHeight="1">
      <c r="A20" s="81"/>
      <c r="B20" t="s" s="82">
        <v>148</v>
      </c>
      <c r="C20" s="12"/>
      <c r="D20" s="12"/>
      <c r="E20" s="12"/>
      <c r="F20" s="12"/>
      <c r="G20" s="12"/>
      <c r="H20" s="12"/>
      <c r="I20" s="12"/>
    </row>
    <row r="21" ht="32.05" customHeight="1">
      <c r="A21" t="s" s="83">
        <v>84</v>
      </c>
      <c r="B21" t="s" s="84">
        <v>139</v>
      </c>
      <c r="C21" t="s" s="85">
        <v>140</v>
      </c>
      <c r="D21" t="s" s="85">
        <v>141</v>
      </c>
      <c r="E21" t="s" s="85">
        <v>142</v>
      </c>
      <c r="F21" t="s" s="85">
        <v>143</v>
      </c>
      <c r="G21" t="s" s="85">
        <v>144</v>
      </c>
      <c r="H21" t="s" s="85">
        <v>145</v>
      </c>
      <c r="I21" t="s" s="85">
        <v>146</v>
      </c>
    </row>
    <row r="22" ht="20.05" customHeight="1">
      <c r="A22" s="78">
        <v>1.6e-08</v>
      </c>
      <c r="B22" s="48">
        <v>0.98875</v>
      </c>
      <c r="C22" s="23">
        <v>0</v>
      </c>
      <c r="D22" s="23">
        <v>1</v>
      </c>
      <c r="E22" s="23">
        <v>1</v>
      </c>
      <c r="F22" s="23">
        <v>0.00473242362150023</v>
      </c>
      <c r="G22" s="23">
        <v>0</v>
      </c>
      <c r="H22" s="23">
        <v>0.0176481205346659</v>
      </c>
      <c r="I22" s="23">
        <v>0.0138626574480443</v>
      </c>
    </row>
    <row r="23" ht="20.05" customHeight="1">
      <c r="A23" s="79">
        <v>8e-08</v>
      </c>
      <c r="B23" s="48">
        <v>0.995</v>
      </c>
      <c r="C23" s="23">
        <v>0.3275</v>
      </c>
      <c r="D23" s="23">
        <v>1.10414046299759</v>
      </c>
      <c r="E23" s="23">
        <v>1.05694866381752</v>
      </c>
      <c r="F23" s="23">
        <v>0.00204124145231932</v>
      </c>
      <c r="G23" s="23">
        <v>0.12590505682193</v>
      </c>
      <c r="H23" s="23">
        <v>0.0134991615400859</v>
      </c>
      <c r="I23" s="23">
        <v>0.0195863347536596</v>
      </c>
    </row>
    <row r="24" ht="20.05" customHeight="1">
      <c r="A24" s="79">
        <v>4e-07</v>
      </c>
      <c r="B24" s="48">
        <v>0.9875</v>
      </c>
      <c r="C24" s="23">
        <v>0.86125</v>
      </c>
      <c r="D24" s="23">
        <v>0.977801951252677</v>
      </c>
      <c r="E24" s="23">
        <v>1.08560321301684</v>
      </c>
      <c r="F24" s="23">
        <v>0.00595119035711905</v>
      </c>
      <c r="G24" s="23">
        <v>0.0484929118531771</v>
      </c>
      <c r="H24" s="23">
        <v>0.0113725891670671</v>
      </c>
      <c r="I24" s="23">
        <v>0.0257791643831553</v>
      </c>
    </row>
    <row r="25" ht="20.05" customHeight="1">
      <c r="A25" s="79">
        <v>2e-06</v>
      </c>
      <c r="B25" s="48">
        <v>0.9875</v>
      </c>
      <c r="C25" s="23">
        <v>0.89625</v>
      </c>
      <c r="D25" s="23">
        <v>1.01562021960091</v>
      </c>
      <c r="E25" s="23">
        <v>1.0517995983729</v>
      </c>
      <c r="F25" s="23">
        <v>0.00322748612183952</v>
      </c>
      <c r="G25" s="23">
        <v>0.0358454436900052</v>
      </c>
      <c r="H25" s="23">
        <v>0.00735895719769279</v>
      </c>
      <c r="I25" s="23">
        <v>0.0210439350319142</v>
      </c>
    </row>
    <row r="26" ht="20.05" customHeight="1">
      <c r="A26" s="79">
        <v>1e-05</v>
      </c>
      <c r="B26" s="48">
        <v>0.9925</v>
      </c>
      <c r="C26" s="23">
        <v>0.74375</v>
      </c>
      <c r="D26" s="23">
        <v>1.00990923615596</v>
      </c>
      <c r="E26" s="23">
        <v>1.03702178054683</v>
      </c>
      <c r="F26" s="23">
        <v>0.0043301270189222</v>
      </c>
      <c r="G26" s="23">
        <v>0.0452941773299836</v>
      </c>
      <c r="H26" s="23">
        <v>0.009721095623057679</v>
      </c>
      <c r="I26" s="23">
        <v>0.0307777463692632</v>
      </c>
    </row>
    <row r="27" ht="20.05" customHeight="1">
      <c r="A27" s="79">
        <v>5e-05</v>
      </c>
      <c r="B27" s="48">
        <v>0.97375</v>
      </c>
      <c r="C27" s="23">
        <v>0.6125</v>
      </c>
      <c r="D27" s="23">
        <v>0.485977496005711</v>
      </c>
      <c r="E27" s="23">
        <v>0.370166314813861</v>
      </c>
      <c r="F27" s="23">
        <v>0.00515388203202208</v>
      </c>
      <c r="G27" s="23">
        <v>0.0471919837825592</v>
      </c>
      <c r="H27" s="23">
        <v>0.0113417929834537</v>
      </c>
      <c r="I27" s="23">
        <v>0.0321817688754283</v>
      </c>
    </row>
    <row r="28" ht="20.05" customHeight="1">
      <c r="A28" s="62"/>
      <c r="B28" s="11"/>
      <c r="C28" s="12"/>
      <c r="D28" s="12"/>
      <c r="E28" s="12"/>
      <c r="F28" s="12"/>
      <c r="G28" s="12"/>
      <c r="H28" s="12"/>
      <c r="I28" s="12"/>
    </row>
    <row r="29" ht="20.05" customHeight="1">
      <c r="A29" s="88"/>
      <c r="B29" t="s" s="82">
        <v>149</v>
      </c>
      <c r="C29" s="12"/>
      <c r="D29" s="12"/>
      <c r="E29" s="12"/>
      <c r="F29" s="12"/>
      <c r="G29" s="12"/>
      <c r="H29" s="12"/>
      <c r="I29" s="12"/>
    </row>
    <row r="30" ht="32.05" customHeight="1">
      <c r="A30" t="s" s="47">
        <v>84</v>
      </c>
      <c r="B30" t="s" s="42">
        <v>139</v>
      </c>
      <c r="C30" t="s" s="22">
        <v>140</v>
      </c>
      <c r="D30" t="s" s="22">
        <v>141</v>
      </c>
      <c r="E30" t="s" s="22">
        <v>142</v>
      </c>
      <c r="F30" t="s" s="22">
        <v>143</v>
      </c>
      <c r="G30" t="s" s="22">
        <v>144</v>
      </c>
      <c r="H30" t="s" s="22">
        <v>145</v>
      </c>
      <c r="I30" t="s" s="22">
        <v>146</v>
      </c>
    </row>
    <row r="31" ht="20.05" customHeight="1">
      <c r="A31" s="86">
        <v>1.6e-08</v>
      </c>
      <c r="B31" s="48">
        <v>0.101666666666667</v>
      </c>
      <c r="C31" s="23">
        <v>0</v>
      </c>
      <c r="D31" s="23">
        <v>1</v>
      </c>
      <c r="E31" s="23">
        <v>1</v>
      </c>
      <c r="F31" s="23">
        <v>0.053047660162945</v>
      </c>
      <c r="G31" s="23">
        <v>0</v>
      </c>
      <c r="H31" s="23">
        <v>0.0346424848767371</v>
      </c>
      <c r="I31" s="23">
        <v>0.0287796024337725</v>
      </c>
    </row>
    <row r="32" ht="20.05" customHeight="1">
      <c r="A32" s="87">
        <v>8e-08</v>
      </c>
      <c r="B32" s="48">
        <v>0.0502217453505007</v>
      </c>
      <c r="C32" s="23">
        <v>0</v>
      </c>
      <c r="D32" s="23">
        <v>1.00000286810291</v>
      </c>
      <c r="E32" s="23">
        <v>0.971387757724624</v>
      </c>
      <c r="F32" s="23">
        <v>0.0683748722686222</v>
      </c>
      <c r="G32" s="23">
        <v>0</v>
      </c>
      <c r="H32" s="23">
        <v>0.0372146177625786</v>
      </c>
      <c r="I32" s="23">
        <v>0.0281256330939326</v>
      </c>
    </row>
    <row r="33" ht="20.05" customHeight="1">
      <c r="A33" s="87">
        <v>4e-07</v>
      </c>
      <c r="B33" s="48">
        <v>0.468497854077253</v>
      </c>
      <c r="C33" s="23">
        <v>0.0808333333333333</v>
      </c>
      <c r="D33" s="23">
        <v>0.977467405640127</v>
      </c>
      <c r="E33" s="23">
        <v>0.9324330309212771</v>
      </c>
      <c r="F33" s="23">
        <v>0.164581114755404</v>
      </c>
      <c r="G33" s="23">
        <v>0.0305618680348204</v>
      </c>
      <c r="H33" s="23">
        <v>0.0425789334396113</v>
      </c>
      <c r="I33" s="23">
        <v>0.0219878652872667</v>
      </c>
    </row>
    <row r="34" ht="20.05" customHeight="1">
      <c r="A34" s="87">
        <v>2e-06</v>
      </c>
      <c r="B34" s="48">
        <v>0.911666666666667</v>
      </c>
      <c r="C34" s="23">
        <v>0.08749999999999999</v>
      </c>
      <c r="D34" s="23">
        <v>1.07613192525987</v>
      </c>
      <c r="E34" s="23">
        <v>1.05419215296101</v>
      </c>
      <c r="F34" s="23">
        <v>0.07216493454426311</v>
      </c>
      <c r="G34" s="23">
        <v>0.033235272427548</v>
      </c>
      <c r="H34" s="23">
        <v>0.0295252358627024</v>
      </c>
      <c r="I34" s="23">
        <v>0.0228026731791379</v>
      </c>
    </row>
    <row r="35" ht="20.05" customHeight="1">
      <c r="A35" s="87">
        <v>1e-05</v>
      </c>
      <c r="B35" s="48">
        <v>0.9975000000000001</v>
      </c>
      <c r="C35" s="23">
        <v>0.981388888888889</v>
      </c>
      <c r="D35" s="23">
        <v>0.923426473697552</v>
      </c>
      <c r="E35" s="23">
        <v>0.768031183994566</v>
      </c>
      <c r="F35" s="23">
        <v>0.00170782512765993</v>
      </c>
      <c r="G35" s="23">
        <v>0.00660270240222484</v>
      </c>
      <c r="H35" s="23">
        <v>0.0535982872416473</v>
      </c>
      <c r="I35" s="23">
        <v>0.0512267475342621</v>
      </c>
    </row>
    <row r="36" ht="20.05" customHeight="1">
      <c r="A36" s="87">
        <v>5e-05</v>
      </c>
      <c r="B36" s="48">
        <v>0.995</v>
      </c>
      <c r="C36" s="23">
        <v>1</v>
      </c>
      <c r="D36" s="23">
        <v>0.435128426744085</v>
      </c>
      <c r="E36" s="23">
        <v>0.365470134827553</v>
      </c>
      <c r="F36" s="23">
        <v>0.00316227766016838</v>
      </c>
      <c r="G36" s="23">
        <v>0</v>
      </c>
      <c r="H36" s="23">
        <v>0.0949823701676252</v>
      </c>
      <c r="I36" s="23">
        <v>0.100590047592146</v>
      </c>
    </row>
    <row r="37" ht="20.05" customHeight="1">
      <c r="A37" s="80"/>
      <c r="B37" s="11"/>
      <c r="C37" s="12"/>
      <c r="D37" s="12"/>
      <c r="E37" s="12"/>
      <c r="F37" s="12"/>
      <c r="G37" s="12"/>
      <c r="H37" s="12"/>
      <c r="I37" s="12"/>
    </row>
    <row r="38" ht="20.05" customHeight="1">
      <c r="A38" s="81"/>
      <c r="B38" t="s" s="82">
        <v>150</v>
      </c>
      <c r="C38" s="12"/>
      <c r="D38" s="12"/>
      <c r="E38" s="12"/>
      <c r="F38" s="12"/>
      <c r="G38" s="12"/>
      <c r="H38" s="12"/>
      <c r="I38" s="12"/>
    </row>
    <row r="39" ht="32.05" customHeight="1">
      <c r="A39" t="s" s="83">
        <v>84</v>
      </c>
      <c r="B39" t="s" s="84">
        <v>139</v>
      </c>
      <c r="C39" t="s" s="85">
        <v>140</v>
      </c>
      <c r="D39" t="s" s="85">
        <v>141</v>
      </c>
      <c r="E39" t="s" s="85">
        <v>142</v>
      </c>
      <c r="F39" t="s" s="85">
        <v>143</v>
      </c>
      <c r="G39" t="s" s="85">
        <v>144</v>
      </c>
      <c r="H39" t="s" s="85">
        <v>145</v>
      </c>
      <c r="I39" t="s" s="85">
        <v>146</v>
      </c>
    </row>
    <row r="40" ht="20.05" customHeight="1">
      <c r="A40" s="78">
        <v>1.6e-08</v>
      </c>
      <c r="B40" s="48">
        <v>0.01125</v>
      </c>
      <c r="C40" s="23">
        <v>0</v>
      </c>
      <c r="D40" s="23">
        <v>0.835531047710381</v>
      </c>
      <c r="E40" s="23">
        <v>0.718607825295723</v>
      </c>
      <c r="F40" s="23">
        <v>0.01125</v>
      </c>
      <c r="G40" s="23">
        <v>0</v>
      </c>
      <c r="H40" s="23">
        <v>0.0254089869757389</v>
      </c>
      <c r="I40" s="23">
        <v>0.0165673836660594</v>
      </c>
    </row>
    <row r="41" ht="20.05" customHeight="1">
      <c r="A41" s="79">
        <v>8e-08</v>
      </c>
      <c r="B41" s="48">
        <v>0.065</v>
      </c>
      <c r="C41" s="23">
        <v>0</v>
      </c>
      <c r="D41" s="23">
        <v>0.745160033565092</v>
      </c>
      <c r="E41" s="23">
        <v>0.861521838034577</v>
      </c>
      <c r="F41" s="23">
        <v>0.0459619407771256</v>
      </c>
      <c r="G41" s="23">
        <v>0</v>
      </c>
      <c r="H41" s="23">
        <v>0.0736367586598722</v>
      </c>
      <c r="I41" s="23">
        <v>0.0324384229985953</v>
      </c>
    </row>
    <row r="42" ht="20.05" customHeight="1">
      <c r="A42" s="79">
        <v>4e-07</v>
      </c>
      <c r="B42" s="48">
        <v>0.1125</v>
      </c>
      <c r="C42" s="23">
        <v>0</v>
      </c>
      <c r="D42" s="23">
        <v>0.751843083193479</v>
      </c>
      <c r="E42" s="23">
        <v>0.979905975128905</v>
      </c>
      <c r="F42" s="23">
        <v>0.07671646933134151</v>
      </c>
      <c r="G42" s="23">
        <v>0</v>
      </c>
      <c r="H42" s="23">
        <v>0.07096036641427721</v>
      </c>
      <c r="I42" s="23">
        <v>0.0121556776216383</v>
      </c>
    </row>
    <row r="43" ht="20.05" customHeight="1">
      <c r="A43" s="79">
        <v>2e-06</v>
      </c>
      <c r="B43" s="48">
        <v>0.1625</v>
      </c>
      <c r="C43" s="23">
        <v>0.0975</v>
      </c>
      <c r="D43" s="23">
        <v>0.82441261088468</v>
      </c>
      <c r="E43" s="23">
        <v>0.817694115862906</v>
      </c>
      <c r="F43" s="23">
        <v>0.08540345426269361</v>
      </c>
      <c r="G43" s="23">
        <v>0.0553210327693425</v>
      </c>
      <c r="H43" s="23">
        <v>0.0137811994379451</v>
      </c>
      <c r="I43" s="23">
        <v>0.0196262622608481</v>
      </c>
    </row>
    <row r="44" ht="20.05" customHeight="1">
      <c r="A44" s="79">
        <v>1e-05</v>
      </c>
      <c r="B44" s="48">
        <v>0.66625</v>
      </c>
      <c r="C44" s="23">
        <v>0.35</v>
      </c>
      <c r="D44" s="23">
        <v>0.86476564373052</v>
      </c>
      <c r="E44" s="23">
        <v>0.851910828025478</v>
      </c>
      <c r="F44" s="23">
        <v>0.08389912097274919</v>
      </c>
      <c r="G44" s="23">
        <v>0.0286501890627851</v>
      </c>
      <c r="H44" s="23">
        <v>0.022053441501329</v>
      </c>
      <c r="I44" s="23">
        <v>0.0298054289070714</v>
      </c>
    </row>
    <row r="45" ht="20.05" customHeight="1">
      <c r="A45" s="79">
        <v>5e-05</v>
      </c>
      <c r="B45" s="48">
        <v>0.9875</v>
      </c>
      <c r="C45" s="23">
        <v>0.9675</v>
      </c>
      <c r="D45" s="23">
        <v>0.519299928074802</v>
      </c>
      <c r="E45" s="23">
        <v>0.187348346982105</v>
      </c>
      <c r="F45" s="23">
        <v>0.0025</v>
      </c>
      <c r="G45" s="23">
        <v>0.00853912563829967</v>
      </c>
      <c r="H45" s="23">
        <v>0.0281498334565023</v>
      </c>
      <c r="I45" s="23">
        <v>0.0158185188629269</v>
      </c>
    </row>
    <row r="46" ht="20.05" customHeight="1">
      <c r="A46" s="62"/>
      <c r="B46" s="11"/>
      <c r="C46" s="12"/>
      <c r="D46" s="12"/>
      <c r="E46" s="12"/>
      <c r="F46" s="12"/>
      <c r="G46" s="12"/>
      <c r="H46" s="12"/>
      <c r="I46" s="12"/>
    </row>
    <row r="47" ht="20.05" customHeight="1">
      <c r="A47" s="88"/>
      <c r="B47" t="s" s="82">
        <v>151</v>
      </c>
      <c r="C47" s="12"/>
      <c r="D47" s="12"/>
      <c r="E47" s="12"/>
      <c r="F47" s="12"/>
      <c r="G47" s="12"/>
      <c r="H47" s="12"/>
      <c r="I47" s="12"/>
    </row>
    <row r="48" ht="32.05" customHeight="1">
      <c r="A48" t="s" s="83">
        <v>84</v>
      </c>
      <c r="B48" t="s" s="84">
        <v>139</v>
      </c>
      <c r="C48" t="s" s="85">
        <v>140</v>
      </c>
      <c r="D48" t="s" s="85">
        <v>141</v>
      </c>
      <c r="E48" t="s" s="85">
        <v>142</v>
      </c>
      <c r="F48" t="s" s="85">
        <v>143</v>
      </c>
      <c r="G48" t="s" s="85">
        <v>144</v>
      </c>
      <c r="H48" t="s" s="85">
        <v>145</v>
      </c>
      <c r="I48" t="s" s="85">
        <v>146</v>
      </c>
    </row>
    <row r="49" ht="20.05" customHeight="1">
      <c r="A49" s="78">
        <v>1.6e-08</v>
      </c>
      <c r="B49" s="48">
        <v>0.99625</v>
      </c>
      <c r="C49" s="23">
        <v>0.970416666666667</v>
      </c>
      <c r="D49" s="23">
        <v>1</v>
      </c>
      <c r="E49" s="23">
        <v>1</v>
      </c>
      <c r="F49" s="23">
        <v>0.00205938617761979</v>
      </c>
      <c r="G49" s="23">
        <v>0.0116570964148624</v>
      </c>
      <c r="H49" s="23">
        <v>0.0319012109406989</v>
      </c>
      <c r="I49" s="23">
        <v>0.0191549604789975</v>
      </c>
    </row>
    <row r="50" ht="20.05" customHeight="1">
      <c r="A50" s="79">
        <v>8e-08</v>
      </c>
      <c r="B50" s="48">
        <v>0.99</v>
      </c>
      <c r="C50" s="23">
        <v>0.95125</v>
      </c>
      <c r="D50" s="23">
        <v>1.00535004534579</v>
      </c>
      <c r="E50" s="23">
        <v>1.02240311106539</v>
      </c>
      <c r="F50" s="23">
        <v>0.0060503836950348</v>
      </c>
      <c r="G50" s="23">
        <v>0.0188449974415341</v>
      </c>
      <c r="H50" s="23">
        <v>0.0415294461180812</v>
      </c>
      <c r="I50" s="23">
        <v>0.0243962448489279</v>
      </c>
    </row>
    <row r="51" ht="20.05" customHeight="1">
      <c r="A51" s="79">
        <v>4e-07</v>
      </c>
      <c r="B51" s="48">
        <v>0.968125</v>
      </c>
      <c r="C51" s="23">
        <v>0.9875</v>
      </c>
      <c r="D51" s="23">
        <v>0.989852529351314</v>
      </c>
      <c r="E51" s="23">
        <v>1.01190616717632</v>
      </c>
      <c r="F51" s="23">
        <v>0.0178269834600729</v>
      </c>
      <c r="G51" s="23">
        <v>0.00597614304667197</v>
      </c>
      <c r="H51" s="23">
        <v>0.0312293231575409</v>
      </c>
      <c r="I51" s="23">
        <v>0.0261153570715918</v>
      </c>
    </row>
    <row r="52" ht="20.05" customHeight="1">
      <c r="A52" s="79">
        <v>2e-06</v>
      </c>
      <c r="B52" s="48">
        <v>0.99875</v>
      </c>
      <c r="C52" s="23">
        <v>1</v>
      </c>
      <c r="D52" s="23">
        <v>1.1663249019454</v>
      </c>
      <c r="E52" s="23">
        <v>0.788544558550714</v>
      </c>
      <c r="F52" s="23">
        <v>0.00125</v>
      </c>
      <c r="G52" s="23">
        <v>0</v>
      </c>
      <c r="H52" s="23">
        <v>0.0321750486191334</v>
      </c>
      <c r="I52" s="23">
        <v>0.127439651923938</v>
      </c>
    </row>
    <row r="53" ht="20.05" customHeight="1">
      <c r="A53" s="79">
        <v>1e-05</v>
      </c>
      <c r="B53" s="48">
        <v>0.995625</v>
      </c>
      <c r="C53" s="23">
        <v>1</v>
      </c>
      <c r="D53" s="23">
        <v>0.706876651585005</v>
      </c>
      <c r="E53" s="23">
        <v>0.459462500225768</v>
      </c>
      <c r="F53" s="23">
        <v>0.00305273589237121</v>
      </c>
      <c r="G53" s="23">
        <v>0</v>
      </c>
      <c r="H53" s="23">
        <v>0.0436092508706132</v>
      </c>
      <c r="I53" s="23">
        <v>0.10529196589999</v>
      </c>
    </row>
    <row r="54" ht="20.05" customHeight="1">
      <c r="A54" s="79">
        <v>5e-05</v>
      </c>
      <c r="B54" s="48">
        <v>0.9975000000000001</v>
      </c>
      <c r="C54" s="23">
        <v>1</v>
      </c>
      <c r="D54" s="23">
        <v>0.231230285992196</v>
      </c>
      <c r="E54" s="23">
        <v>0.236708188308819</v>
      </c>
      <c r="F54" s="52">
        <v>0.000944911182523069</v>
      </c>
      <c r="G54" s="23">
        <v>0</v>
      </c>
      <c r="H54" s="23">
        <v>0.0262247904267613</v>
      </c>
      <c r="I54" s="23">
        <v>0.0532073144011129</v>
      </c>
    </row>
    <row r="55" ht="20.05" customHeight="1">
      <c r="A55" s="62"/>
      <c r="B55" s="11"/>
      <c r="C55" s="12"/>
      <c r="D55" s="12"/>
      <c r="E55" s="12"/>
      <c r="F55" s="12"/>
      <c r="G55" s="12"/>
      <c r="H55" s="12"/>
      <c r="I55" s="12"/>
    </row>
    <row r="56" ht="20.05" customHeight="1">
      <c r="A56" s="81"/>
      <c r="B56" t="s" s="82">
        <v>152</v>
      </c>
      <c r="C56" s="12"/>
      <c r="D56" s="12"/>
      <c r="E56" s="12"/>
      <c r="F56" s="12"/>
      <c r="G56" s="12"/>
      <c r="H56" s="12"/>
      <c r="I56" s="12"/>
    </row>
    <row r="57" ht="32.05" customHeight="1">
      <c r="A57" t="s" s="83">
        <v>84</v>
      </c>
      <c r="B57" t="s" s="84">
        <v>139</v>
      </c>
      <c r="C57" t="s" s="85">
        <v>140</v>
      </c>
      <c r="D57" t="s" s="85">
        <v>141</v>
      </c>
      <c r="E57" t="s" s="85">
        <v>142</v>
      </c>
      <c r="F57" t="s" s="85">
        <v>143</v>
      </c>
      <c r="G57" t="s" s="85">
        <v>144</v>
      </c>
      <c r="H57" t="s" s="85">
        <v>145</v>
      </c>
      <c r="I57" t="s" s="85">
        <v>146</v>
      </c>
    </row>
    <row r="58" ht="20.05" customHeight="1">
      <c r="A58" s="78">
        <v>1.6e-08</v>
      </c>
      <c r="B58" s="48">
        <v>0.21</v>
      </c>
      <c r="C58" s="23">
        <v>0</v>
      </c>
      <c r="D58" s="23">
        <v>1</v>
      </c>
      <c r="E58" s="23">
        <v>1</v>
      </c>
      <c r="F58" s="23">
        <v>0.08067424206853969</v>
      </c>
      <c r="G58" s="23">
        <v>0.129099444873581</v>
      </c>
      <c r="H58" s="23">
        <v>0.0299396054929085</v>
      </c>
      <c r="I58" s="23">
        <v>0.0190152290546843</v>
      </c>
    </row>
    <row r="59" ht="20.05" customHeight="1">
      <c r="A59" s="79">
        <v>8e-08</v>
      </c>
      <c r="B59" s="48">
        <v>0.283809523809524</v>
      </c>
      <c r="C59" s="23">
        <v>0.333333333333333</v>
      </c>
      <c r="D59" s="23">
        <v>1.0434569674043</v>
      </c>
      <c r="E59" s="23">
        <v>1.10267828304475</v>
      </c>
      <c r="F59" s="23">
        <v>0.0913410419310131</v>
      </c>
      <c r="G59" s="23">
        <v>0.210818510677892</v>
      </c>
      <c r="H59" s="23">
        <v>0.0546585163894019</v>
      </c>
      <c r="I59" s="23">
        <v>0.0346603458694318</v>
      </c>
    </row>
    <row r="60" ht="20.05" customHeight="1">
      <c r="A60" s="79">
        <v>4e-07</v>
      </c>
      <c r="B60" s="48">
        <v>0.335119047619048</v>
      </c>
      <c r="C60" s="23">
        <v>0.291666666666667</v>
      </c>
      <c r="D60" s="23">
        <v>1.01813672784422</v>
      </c>
      <c r="E60" s="23">
        <v>1.17146663754136</v>
      </c>
      <c r="F60" s="23">
        <v>0.107214645262344</v>
      </c>
      <c r="G60" s="23">
        <v>0.187268375452035</v>
      </c>
      <c r="H60" s="23">
        <v>0.0607782877567188</v>
      </c>
      <c r="I60" s="23">
        <v>0.0475033009317006</v>
      </c>
    </row>
    <row r="61" ht="20.05" customHeight="1">
      <c r="A61" s="79">
        <v>2e-06</v>
      </c>
      <c r="B61" s="48">
        <v>0.460238095238095</v>
      </c>
      <c r="C61" s="23">
        <v>0.333333333333333</v>
      </c>
      <c r="D61" s="23">
        <v>1.04803371191037</v>
      </c>
      <c r="E61" s="23">
        <v>1.03851649122522</v>
      </c>
      <c r="F61" s="23">
        <v>0.0908206475570161</v>
      </c>
      <c r="G61" s="23">
        <v>0.210818510677892</v>
      </c>
      <c r="H61" s="23">
        <v>0.0558206863634922</v>
      </c>
      <c r="I61" s="23">
        <v>0.0228115616869613</v>
      </c>
    </row>
    <row r="62" ht="20.05" customHeight="1">
      <c r="A62" s="79">
        <v>1e-05</v>
      </c>
      <c r="B62" s="48">
        <v>0.989166666666667</v>
      </c>
      <c r="C62" s="23">
        <v>0.865</v>
      </c>
      <c r="D62" s="23">
        <v>1.13940434435165</v>
      </c>
      <c r="E62" s="23">
        <v>0.797062439229975</v>
      </c>
      <c r="F62" s="23">
        <v>0.00663534307913147</v>
      </c>
      <c r="G62" s="23">
        <v>0.0361708906903512</v>
      </c>
      <c r="H62" s="23">
        <v>0.09458381775676331</v>
      </c>
      <c r="I62" s="23">
        <v>0.08095472991581711</v>
      </c>
    </row>
    <row r="63" ht="20.05" customHeight="1">
      <c r="A63" s="79">
        <v>5e-05</v>
      </c>
      <c r="B63" s="48">
        <v>0.995</v>
      </c>
      <c r="C63" s="23">
        <v>1</v>
      </c>
      <c r="D63" s="23">
        <v>0.539233252337139</v>
      </c>
      <c r="E63" s="23">
        <v>0.07681536751658891</v>
      </c>
      <c r="F63" s="23">
        <v>0.00341565025531987</v>
      </c>
      <c r="G63" s="23">
        <v>0</v>
      </c>
      <c r="H63" s="23">
        <v>0.137654153884261</v>
      </c>
      <c r="I63" s="23">
        <v>0.0109624727074679</v>
      </c>
    </row>
  </sheetData>
  <mergeCells count="8">
    <mergeCell ref="A1:I1"/>
    <mergeCell ref="A2:I2"/>
    <mergeCell ref="B11:I11"/>
    <mergeCell ref="B20:I20"/>
    <mergeCell ref="B29:I29"/>
    <mergeCell ref="B38:I38"/>
    <mergeCell ref="B47:I47"/>
    <mergeCell ref="B56:I56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